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Volumes/SILVER MAC/Duke/Bioturbation and Biogeochemistry/documents/PLoS ONE/resubmission/"/>
    </mc:Choice>
  </mc:AlternateContent>
  <bookViews>
    <workbookView xWindow="4140" yWindow="3300" windowWidth="28160" windowHeight="16880" tabRatio="500" activeTab="1"/>
  </bookViews>
  <sheets>
    <sheet name="all" sheetId="1" r:id="rId1"/>
    <sheet name="burrow morphology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G91" i="2" l="1"/>
  <c r="AH91" i="2"/>
  <c r="AD91" i="2"/>
  <c r="Z91" i="2"/>
  <c r="V91" i="2"/>
  <c r="U91" i="2"/>
  <c r="T91" i="2"/>
  <c r="R91" i="2"/>
  <c r="O91" i="2"/>
  <c r="N91" i="2"/>
  <c r="M91" i="2"/>
  <c r="L91" i="2"/>
  <c r="K91" i="2"/>
  <c r="J91" i="2"/>
  <c r="I91" i="2"/>
  <c r="H91" i="2"/>
  <c r="D91" i="2"/>
  <c r="AG90" i="2"/>
  <c r="AH90" i="2"/>
  <c r="AD90" i="2"/>
  <c r="Z90" i="2"/>
  <c r="V90" i="2"/>
  <c r="U90" i="2"/>
  <c r="T90" i="2"/>
  <c r="R90" i="2"/>
  <c r="O90" i="2"/>
  <c r="N90" i="2"/>
  <c r="M90" i="2"/>
  <c r="L90" i="2"/>
  <c r="K90" i="2"/>
  <c r="J90" i="2"/>
  <c r="I90" i="2"/>
  <c r="H90" i="2"/>
  <c r="D90" i="2"/>
  <c r="AG89" i="2"/>
  <c r="AH89" i="2"/>
  <c r="AD89" i="2"/>
  <c r="Z89" i="2"/>
  <c r="V89" i="2"/>
  <c r="U89" i="2"/>
  <c r="T89" i="2"/>
  <c r="R89" i="2"/>
  <c r="O89" i="2"/>
  <c r="N89" i="2"/>
  <c r="M89" i="2"/>
  <c r="L89" i="2"/>
  <c r="K89" i="2"/>
  <c r="J89" i="2"/>
  <c r="I89" i="2"/>
  <c r="H89" i="2"/>
  <c r="D89" i="2"/>
  <c r="AG88" i="2"/>
  <c r="AH88" i="2"/>
  <c r="AD88" i="2"/>
  <c r="Z88" i="2"/>
  <c r="V88" i="2"/>
  <c r="U88" i="2"/>
  <c r="T88" i="2"/>
  <c r="R88" i="2"/>
  <c r="O88" i="2"/>
  <c r="N88" i="2"/>
  <c r="M88" i="2"/>
  <c r="L88" i="2"/>
  <c r="K88" i="2"/>
  <c r="J88" i="2"/>
  <c r="I88" i="2"/>
  <c r="H88" i="2"/>
  <c r="D88" i="2"/>
  <c r="AG87" i="2"/>
  <c r="AH87" i="2"/>
  <c r="AD87" i="2"/>
  <c r="Z87" i="2"/>
  <c r="V87" i="2"/>
  <c r="U87" i="2"/>
  <c r="T87" i="2"/>
  <c r="R87" i="2"/>
  <c r="O87" i="2"/>
  <c r="N87" i="2"/>
  <c r="M87" i="2"/>
  <c r="L87" i="2"/>
  <c r="K87" i="2"/>
  <c r="J87" i="2"/>
  <c r="I87" i="2"/>
  <c r="H87" i="2"/>
  <c r="D87" i="2"/>
  <c r="AG86" i="2"/>
  <c r="AH86" i="2"/>
  <c r="AD86" i="2"/>
  <c r="Z86" i="2"/>
  <c r="V86" i="2"/>
  <c r="U86" i="2"/>
  <c r="T86" i="2"/>
  <c r="R86" i="2"/>
  <c r="O86" i="2"/>
  <c r="N86" i="2"/>
  <c r="M86" i="2"/>
  <c r="L86" i="2"/>
  <c r="K86" i="2"/>
  <c r="J86" i="2"/>
  <c r="I86" i="2"/>
  <c r="H86" i="2"/>
  <c r="D86" i="2"/>
  <c r="AG85" i="2"/>
  <c r="AH85" i="2"/>
  <c r="AD85" i="2"/>
  <c r="Z85" i="2"/>
  <c r="V85" i="2"/>
  <c r="U85" i="2"/>
  <c r="T85" i="2"/>
  <c r="R85" i="2"/>
  <c r="O85" i="2"/>
  <c r="N85" i="2"/>
  <c r="M85" i="2"/>
  <c r="L85" i="2"/>
  <c r="K85" i="2"/>
  <c r="J85" i="2"/>
  <c r="I85" i="2"/>
  <c r="H85" i="2"/>
  <c r="D85" i="2"/>
  <c r="AG84" i="2"/>
  <c r="AH84" i="2"/>
  <c r="AD84" i="2"/>
  <c r="Z84" i="2"/>
  <c r="V84" i="2"/>
  <c r="U84" i="2"/>
  <c r="T84" i="2"/>
  <c r="R84" i="2"/>
  <c r="O84" i="2"/>
  <c r="N84" i="2"/>
  <c r="M84" i="2"/>
  <c r="L84" i="2"/>
  <c r="K84" i="2"/>
  <c r="J84" i="2"/>
  <c r="I84" i="2"/>
  <c r="H84" i="2"/>
  <c r="D84" i="2"/>
  <c r="AG83" i="2"/>
  <c r="AH83" i="2"/>
  <c r="AD83" i="2"/>
  <c r="Z83" i="2"/>
  <c r="V83" i="2"/>
  <c r="U83" i="2"/>
  <c r="T83" i="2"/>
  <c r="R83" i="2"/>
  <c r="O83" i="2"/>
  <c r="N83" i="2"/>
  <c r="M83" i="2"/>
  <c r="L83" i="2"/>
  <c r="K83" i="2"/>
  <c r="J83" i="2"/>
  <c r="I83" i="2"/>
  <c r="H83" i="2"/>
  <c r="D83" i="2"/>
  <c r="AG82" i="2"/>
  <c r="AH82" i="2"/>
  <c r="AD82" i="2"/>
  <c r="Z82" i="2"/>
  <c r="V82" i="2"/>
  <c r="U82" i="2"/>
  <c r="T82" i="2"/>
  <c r="R82" i="2"/>
  <c r="O82" i="2"/>
  <c r="N82" i="2"/>
  <c r="M82" i="2"/>
  <c r="L82" i="2"/>
  <c r="K82" i="2"/>
  <c r="J82" i="2"/>
  <c r="I82" i="2"/>
  <c r="H82" i="2"/>
  <c r="D82" i="2"/>
  <c r="AG81" i="2"/>
  <c r="AH81" i="2"/>
  <c r="AD81" i="2"/>
  <c r="Z81" i="2"/>
  <c r="V81" i="2"/>
  <c r="U81" i="2"/>
  <c r="T81" i="2"/>
  <c r="R81" i="2"/>
  <c r="O81" i="2"/>
  <c r="N81" i="2"/>
  <c r="M81" i="2"/>
  <c r="L81" i="2"/>
  <c r="K81" i="2"/>
  <c r="J81" i="2"/>
  <c r="I81" i="2"/>
  <c r="H81" i="2"/>
  <c r="D81" i="2"/>
  <c r="AG80" i="2"/>
  <c r="AH80" i="2"/>
  <c r="AD80" i="2"/>
  <c r="Z80" i="2"/>
  <c r="V80" i="2"/>
  <c r="U80" i="2"/>
  <c r="T80" i="2"/>
  <c r="R80" i="2"/>
  <c r="O80" i="2"/>
  <c r="N80" i="2"/>
  <c r="M80" i="2"/>
  <c r="L80" i="2"/>
  <c r="K80" i="2"/>
  <c r="J80" i="2"/>
  <c r="I80" i="2"/>
  <c r="H80" i="2"/>
  <c r="D80" i="2"/>
  <c r="AG79" i="2"/>
  <c r="AH79" i="2"/>
  <c r="AD79" i="2"/>
  <c r="Z79" i="2"/>
  <c r="V79" i="2"/>
  <c r="U79" i="2"/>
  <c r="T79" i="2"/>
  <c r="R79" i="2"/>
  <c r="O79" i="2"/>
  <c r="N79" i="2"/>
  <c r="M79" i="2"/>
  <c r="L79" i="2"/>
  <c r="K79" i="2"/>
  <c r="J79" i="2"/>
  <c r="I79" i="2"/>
  <c r="H79" i="2"/>
  <c r="D79" i="2"/>
  <c r="AG78" i="2"/>
  <c r="AH78" i="2"/>
  <c r="AD78" i="2"/>
  <c r="Z78" i="2"/>
  <c r="V78" i="2"/>
  <c r="U78" i="2"/>
  <c r="T78" i="2"/>
  <c r="R78" i="2"/>
  <c r="O78" i="2"/>
  <c r="N78" i="2"/>
  <c r="M78" i="2"/>
  <c r="L78" i="2"/>
  <c r="K78" i="2"/>
  <c r="J78" i="2"/>
  <c r="I78" i="2"/>
  <c r="H78" i="2"/>
  <c r="D78" i="2"/>
  <c r="AG77" i="2"/>
  <c r="AH77" i="2"/>
  <c r="AD77" i="2"/>
  <c r="Z77" i="2"/>
  <c r="V77" i="2"/>
  <c r="U77" i="2"/>
  <c r="T77" i="2"/>
  <c r="R77" i="2"/>
  <c r="O77" i="2"/>
  <c r="N77" i="2"/>
  <c r="M77" i="2"/>
  <c r="L77" i="2"/>
  <c r="K77" i="2"/>
  <c r="J77" i="2"/>
  <c r="I77" i="2"/>
  <c r="H77" i="2"/>
  <c r="D77" i="2"/>
  <c r="AG76" i="2"/>
  <c r="AH76" i="2"/>
  <c r="AD76" i="2"/>
  <c r="Z76" i="2"/>
  <c r="V76" i="2"/>
  <c r="U76" i="2"/>
  <c r="T76" i="2"/>
  <c r="R76" i="2"/>
  <c r="O76" i="2"/>
  <c r="N76" i="2"/>
  <c r="M76" i="2"/>
  <c r="L76" i="2"/>
  <c r="K76" i="2"/>
  <c r="J76" i="2"/>
  <c r="I76" i="2"/>
  <c r="H76" i="2"/>
  <c r="D76" i="2"/>
  <c r="AG75" i="2"/>
  <c r="AH75" i="2"/>
  <c r="AD75" i="2"/>
  <c r="Z75" i="2"/>
  <c r="V75" i="2"/>
  <c r="U75" i="2"/>
  <c r="T75" i="2"/>
  <c r="R75" i="2"/>
  <c r="O75" i="2"/>
  <c r="N75" i="2"/>
  <c r="M75" i="2"/>
  <c r="L75" i="2"/>
  <c r="K75" i="2"/>
  <c r="J75" i="2"/>
  <c r="I75" i="2"/>
  <c r="H75" i="2"/>
  <c r="D75" i="2"/>
  <c r="AG74" i="2"/>
  <c r="AH74" i="2"/>
  <c r="AD74" i="2"/>
  <c r="Z74" i="2"/>
  <c r="V74" i="2"/>
  <c r="U74" i="2"/>
  <c r="T74" i="2"/>
  <c r="R74" i="2"/>
  <c r="O74" i="2"/>
  <c r="N74" i="2"/>
  <c r="M74" i="2"/>
  <c r="L74" i="2"/>
  <c r="K74" i="2"/>
  <c r="J74" i="2"/>
  <c r="I74" i="2"/>
  <c r="H74" i="2"/>
  <c r="D74" i="2"/>
  <c r="AG73" i="2"/>
  <c r="AH73" i="2"/>
  <c r="AD73" i="2"/>
  <c r="Z73" i="2"/>
  <c r="V73" i="2"/>
  <c r="U73" i="2"/>
  <c r="T73" i="2"/>
  <c r="R73" i="2"/>
  <c r="O73" i="2"/>
  <c r="N73" i="2"/>
  <c r="M73" i="2"/>
  <c r="L73" i="2"/>
  <c r="K73" i="2"/>
  <c r="J73" i="2"/>
  <c r="I73" i="2"/>
  <c r="H73" i="2"/>
  <c r="D73" i="2"/>
  <c r="AG72" i="2"/>
  <c r="AH72" i="2"/>
  <c r="AD72" i="2"/>
  <c r="Z72" i="2"/>
  <c r="V72" i="2"/>
  <c r="U72" i="2"/>
  <c r="T72" i="2"/>
  <c r="R72" i="2"/>
  <c r="O72" i="2"/>
  <c r="N72" i="2"/>
  <c r="M72" i="2"/>
  <c r="L72" i="2"/>
  <c r="K72" i="2"/>
  <c r="J72" i="2"/>
  <c r="I72" i="2"/>
  <c r="H72" i="2"/>
  <c r="D72" i="2"/>
  <c r="AG71" i="2"/>
  <c r="AH71" i="2"/>
  <c r="AD71" i="2"/>
  <c r="Z71" i="2"/>
  <c r="V71" i="2"/>
  <c r="U71" i="2"/>
  <c r="T71" i="2"/>
  <c r="R71" i="2"/>
  <c r="O71" i="2"/>
  <c r="N71" i="2"/>
  <c r="M71" i="2"/>
  <c r="L71" i="2"/>
  <c r="K71" i="2"/>
  <c r="J71" i="2"/>
  <c r="I71" i="2"/>
  <c r="H71" i="2"/>
  <c r="D71" i="2"/>
  <c r="AG70" i="2"/>
  <c r="AH70" i="2"/>
  <c r="AD70" i="2"/>
  <c r="Z70" i="2"/>
  <c r="V70" i="2"/>
  <c r="U70" i="2"/>
  <c r="T70" i="2"/>
  <c r="R70" i="2"/>
  <c r="O70" i="2"/>
  <c r="N70" i="2"/>
  <c r="M70" i="2"/>
  <c r="L70" i="2"/>
  <c r="K70" i="2"/>
  <c r="J70" i="2"/>
  <c r="I70" i="2"/>
  <c r="H70" i="2"/>
  <c r="D70" i="2"/>
  <c r="AG69" i="2"/>
  <c r="AH69" i="2"/>
  <c r="AD69" i="2"/>
  <c r="Z69" i="2"/>
  <c r="V69" i="2"/>
  <c r="U69" i="2"/>
  <c r="T69" i="2"/>
  <c r="R69" i="2"/>
  <c r="O69" i="2"/>
  <c r="N69" i="2"/>
  <c r="M69" i="2"/>
  <c r="L69" i="2"/>
  <c r="K69" i="2"/>
  <c r="J69" i="2"/>
  <c r="I69" i="2"/>
  <c r="H69" i="2"/>
  <c r="D69" i="2"/>
  <c r="AG68" i="2"/>
  <c r="AH68" i="2"/>
  <c r="AD68" i="2"/>
  <c r="Z68" i="2"/>
  <c r="V68" i="2"/>
  <c r="U68" i="2"/>
  <c r="T68" i="2"/>
  <c r="R68" i="2"/>
  <c r="O68" i="2"/>
  <c r="N68" i="2"/>
  <c r="M68" i="2"/>
  <c r="L68" i="2"/>
  <c r="K68" i="2"/>
  <c r="J68" i="2"/>
  <c r="I68" i="2"/>
  <c r="H68" i="2"/>
  <c r="D68" i="2"/>
  <c r="AG67" i="2"/>
  <c r="AH67" i="2"/>
  <c r="AD67" i="2"/>
  <c r="Z67" i="2"/>
  <c r="V67" i="2"/>
  <c r="U67" i="2"/>
  <c r="T67" i="2"/>
  <c r="R67" i="2"/>
  <c r="O67" i="2"/>
  <c r="N67" i="2"/>
  <c r="M67" i="2"/>
  <c r="L67" i="2"/>
  <c r="K67" i="2"/>
  <c r="J67" i="2"/>
  <c r="I67" i="2"/>
  <c r="H67" i="2"/>
  <c r="D67" i="2"/>
  <c r="AG66" i="2"/>
  <c r="AH66" i="2"/>
  <c r="AD66" i="2"/>
  <c r="Z66" i="2"/>
  <c r="V66" i="2"/>
  <c r="U66" i="2"/>
  <c r="T66" i="2"/>
  <c r="R66" i="2"/>
  <c r="O66" i="2"/>
  <c r="N66" i="2"/>
  <c r="M66" i="2"/>
  <c r="L66" i="2"/>
  <c r="K66" i="2"/>
  <c r="J66" i="2"/>
  <c r="I66" i="2"/>
  <c r="H66" i="2"/>
  <c r="D66" i="2"/>
  <c r="AG65" i="2"/>
  <c r="AH65" i="2"/>
  <c r="AD65" i="2"/>
  <c r="Z65" i="2"/>
  <c r="V65" i="2"/>
  <c r="U65" i="2"/>
  <c r="T65" i="2"/>
  <c r="R65" i="2"/>
  <c r="O65" i="2"/>
  <c r="N65" i="2"/>
  <c r="M65" i="2"/>
  <c r="L65" i="2"/>
  <c r="K65" i="2"/>
  <c r="J65" i="2"/>
  <c r="I65" i="2"/>
  <c r="H65" i="2"/>
  <c r="D65" i="2"/>
  <c r="AG64" i="2"/>
  <c r="AH64" i="2"/>
  <c r="AD64" i="2"/>
  <c r="Z64" i="2"/>
  <c r="V64" i="2"/>
  <c r="U64" i="2"/>
  <c r="T64" i="2"/>
  <c r="R64" i="2"/>
  <c r="O64" i="2"/>
  <c r="N64" i="2"/>
  <c r="M64" i="2"/>
  <c r="L64" i="2"/>
  <c r="K64" i="2"/>
  <c r="J64" i="2"/>
  <c r="I64" i="2"/>
  <c r="H64" i="2"/>
  <c r="D64" i="2"/>
  <c r="AG63" i="2"/>
  <c r="AH63" i="2"/>
  <c r="AD63" i="2"/>
  <c r="Z63" i="2"/>
  <c r="V63" i="2"/>
  <c r="U63" i="2"/>
  <c r="T63" i="2"/>
  <c r="R63" i="2"/>
  <c r="O63" i="2"/>
  <c r="N63" i="2"/>
  <c r="M63" i="2"/>
  <c r="L63" i="2"/>
  <c r="K63" i="2"/>
  <c r="J63" i="2"/>
  <c r="I63" i="2"/>
  <c r="H63" i="2"/>
  <c r="D63" i="2"/>
  <c r="AG62" i="2"/>
  <c r="AH62" i="2"/>
  <c r="AD62" i="2"/>
  <c r="Z62" i="2"/>
  <c r="V62" i="2"/>
  <c r="U62" i="2"/>
  <c r="T62" i="2"/>
  <c r="R62" i="2"/>
  <c r="O62" i="2"/>
  <c r="N62" i="2"/>
  <c r="M62" i="2"/>
  <c r="L62" i="2"/>
  <c r="K62" i="2"/>
  <c r="J62" i="2"/>
  <c r="I62" i="2"/>
  <c r="H62" i="2"/>
  <c r="D62" i="2"/>
  <c r="AG61" i="2"/>
  <c r="AH61" i="2"/>
  <c r="AD61" i="2"/>
  <c r="Z61" i="2"/>
  <c r="V61" i="2"/>
  <c r="U61" i="2"/>
  <c r="T61" i="2"/>
  <c r="R61" i="2"/>
  <c r="O61" i="2"/>
  <c r="N61" i="2"/>
  <c r="M61" i="2"/>
  <c r="L61" i="2"/>
  <c r="K61" i="2"/>
  <c r="J61" i="2"/>
  <c r="I61" i="2"/>
  <c r="H61" i="2"/>
  <c r="D61" i="2"/>
  <c r="AG60" i="2"/>
  <c r="AH60" i="2"/>
  <c r="AD60" i="2"/>
  <c r="Z60" i="2"/>
  <c r="V60" i="2"/>
  <c r="U60" i="2"/>
  <c r="T60" i="2"/>
  <c r="R60" i="2"/>
  <c r="O60" i="2"/>
  <c r="N60" i="2"/>
  <c r="M60" i="2"/>
  <c r="L60" i="2"/>
  <c r="K60" i="2"/>
  <c r="J60" i="2"/>
  <c r="I60" i="2"/>
  <c r="H60" i="2"/>
  <c r="D60" i="2"/>
  <c r="AG59" i="2"/>
  <c r="AH59" i="2"/>
  <c r="AD59" i="2"/>
  <c r="Z59" i="2"/>
  <c r="V59" i="2"/>
  <c r="U59" i="2"/>
  <c r="T59" i="2"/>
  <c r="R59" i="2"/>
  <c r="O59" i="2"/>
  <c r="N59" i="2"/>
  <c r="M59" i="2"/>
  <c r="L59" i="2"/>
  <c r="K59" i="2"/>
  <c r="J59" i="2"/>
  <c r="I59" i="2"/>
  <c r="H59" i="2"/>
  <c r="D59" i="2"/>
  <c r="AG58" i="2"/>
  <c r="AH58" i="2"/>
  <c r="AD58" i="2"/>
  <c r="Z58" i="2"/>
  <c r="V58" i="2"/>
  <c r="U58" i="2"/>
  <c r="T58" i="2"/>
  <c r="R58" i="2"/>
  <c r="O58" i="2"/>
  <c r="N58" i="2"/>
  <c r="M58" i="2"/>
  <c r="L58" i="2"/>
  <c r="K58" i="2"/>
  <c r="J58" i="2"/>
  <c r="I58" i="2"/>
  <c r="H58" i="2"/>
  <c r="D58" i="2"/>
  <c r="AG57" i="2"/>
  <c r="AH57" i="2"/>
  <c r="AD57" i="2"/>
  <c r="Z57" i="2"/>
  <c r="V57" i="2"/>
  <c r="U57" i="2"/>
  <c r="T57" i="2"/>
  <c r="R57" i="2"/>
  <c r="O57" i="2"/>
  <c r="N57" i="2"/>
  <c r="M57" i="2"/>
  <c r="L57" i="2"/>
  <c r="K57" i="2"/>
  <c r="J57" i="2"/>
  <c r="I57" i="2"/>
  <c r="H57" i="2"/>
  <c r="D57" i="2"/>
  <c r="AG56" i="2"/>
  <c r="AH56" i="2"/>
  <c r="AD56" i="2"/>
  <c r="Z56" i="2"/>
  <c r="V56" i="2"/>
  <c r="U56" i="2"/>
  <c r="T56" i="2"/>
  <c r="R56" i="2"/>
  <c r="O56" i="2"/>
  <c r="N56" i="2"/>
  <c r="M56" i="2"/>
  <c r="L56" i="2"/>
  <c r="K56" i="2"/>
  <c r="J56" i="2"/>
  <c r="I56" i="2"/>
  <c r="H56" i="2"/>
  <c r="D56" i="2"/>
  <c r="AG55" i="2"/>
  <c r="AH55" i="2"/>
  <c r="AD55" i="2"/>
  <c r="Z55" i="2"/>
  <c r="V55" i="2"/>
  <c r="U55" i="2"/>
  <c r="T55" i="2"/>
  <c r="R55" i="2"/>
  <c r="O55" i="2"/>
  <c r="N55" i="2"/>
  <c r="M55" i="2"/>
  <c r="L55" i="2"/>
  <c r="K55" i="2"/>
  <c r="J55" i="2"/>
  <c r="I55" i="2"/>
  <c r="H55" i="2"/>
  <c r="D55" i="2"/>
  <c r="AG54" i="2"/>
  <c r="AH54" i="2"/>
  <c r="AD54" i="2"/>
  <c r="Z54" i="2"/>
  <c r="V54" i="2"/>
  <c r="U54" i="2"/>
  <c r="T54" i="2"/>
  <c r="R54" i="2"/>
  <c r="O54" i="2"/>
  <c r="N54" i="2"/>
  <c r="M54" i="2"/>
  <c r="L54" i="2"/>
  <c r="K54" i="2"/>
  <c r="J54" i="2"/>
  <c r="I54" i="2"/>
  <c r="H54" i="2"/>
  <c r="D54" i="2"/>
  <c r="AG53" i="2"/>
  <c r="AH53" i="2"/>
  <c r="AD53" i="2"/>
  <c r="Z53" i="2"/>
  <c r="V53" i="2"/>
  <c r="U53" i="2"/>
  <c r="T53" i="2"/>
  <c r="R53" i="2"/>
  <c r="O53" i="2"/>
  <c r="N53" i="2"/>
  <c r="M53" i="2"/>
  <c r="L53" i="2"/>
  <c r="K53" i="2"/>
  <c r="J53" i="2"/>
  <c r="I53" i="2"/>
  <c r="H53" i="2"/>
  <c r="D53" i="2"/>
  <c r="AG52" i="2"/>
  <c r="AH52" i="2"/>
  <c r="AD52" i="2"/>
  <c r="Z52" i="2"/>
  <c r="V52" i="2"/>
  <c r="U52" i="2"/>
  <c r="T52" i="2"/>
  <c r="R52" i="2"/>
  <c r="O52" i="2"/>
  <c r="N52" i="2"/>
  <c r="M52" i="2"/>
  <c r="L52" i="2"/>
  <c r="K52" i="2"/>
  <c r="J52" i="2"/>
  <c r="I52" i="2"/>
  <c r="H52" i="2"/>
  <c r="D52" i="2"/>
  <c r="AG51" i="2"/>
  <c r="AH51" i="2"/>
  <c r="AD51" i="2"/>
  <c r="Z51" i="2"/>
  <c r="V51" i="2"/>
  <c r="U51" i="2"/>
  <c r="T51" i="2"/>
  <c r="R51" i="2"/>
  <c r="O51" i="2"/>
  <c r="N51" i="2"/>
  <c r="M51" i="2"/>
  <c r="L51" i="2"/>
  <c r="K51" i="2"/>
  <c r="J51" i="2"/>
  <c r="I51" i="2"/>
  <c r="H51" i="2"/>
  <c r="D51" i="2"/>
  <c r="AG50" i="2"/>
  <c r="AH50" i="2"/>
  <c r="AD50" i="2"/>
  <c r="Z50" i="2"/>
  <c r="V50" i="2"/>
  <c r="U50" i="2"/>
  <c r="T50" i="2"/>
  <c r="R50" i="2"/>
  <c r="O50" i="2"/>
  <c r="N50" i="2"/>
  <c r="M50" i="2"/>
  <c r="L50" i="2"/>
  <c r="K50" i="2"/>
  <c r="J50" i="2"/>
  <c r="I50" i="2"/>
  <c r="H50" i="2"/>
  <c r="D50" i="2"/>
  <c r="AG49" i="2"/>
  <c r="AH49" i="2"/>
  <c r="AD49" i="2"/>
  <c r="Z49" i="2"/>
  <c r="V49" i="2"/>
  <c r="U49" i="2"/>
  <c r="T49" i="2"/>
  <c r="R49" i="2"/>
  <c r="O49" i="2"/>
  <c r="N49" i="2"/>
  <c r="M49" i="2"/>
  <c r="L49" i="2"/>
  <c r="K49" i="2"/>
  <c r="J49" i="2"/>
  <c r="I49" i="2"/>
  <c r="H49" i="2"/>
  <c r="D49" i="2"/>
  <c r="AG48" i="2"/>
  <c r="AH48" i="2"/>
  <c r="AD48" i="2"/>
  <c r="Z48" i="2"/>
  <c r="V48" i="2"/>
  <c r="U48" i="2"/>
  <c r="T48" i="2"/>
  <c r="R48" i="2"/>
  <c r="O48" i="2"/>
  <c r="N48" i="2"/>
  <c r="M48" i="2"/>
  <c r="L48" i="2"/>
  <c r="K48" i="2"/>
  <c r="J48" i="2"/>
  <c r="I48" i="2"/>
  <c r="H48" i="2"/>
  <c r="D48" i="2"/>
  <c r="AG47" i="2"/>
  <c r="AH47" i="2"/>
  <c r="AD47" i="2"/>
  <c r="Z47" i="2"/>
  <c r="V47" i="2"/>
  <c r="U47" i="2"/>
  <c r="T47" i="2"/>
  <c r="R47" i="2"/>
  <c r="O47" i="2"/>
  <c r="N47" i="2"/>
  <c r="M47" i="2"/>
  <c r="L47" i="2"/>
  <c r="K47" i="2"/>
  <c r="J47" i="2"/>
  <c r="I47" i="2"/>
  <c r="H47" i="2"/>
  <c r="D47" i="2"/>
  <c r="AG46" i="2"/>
  <c r="AH46" i="2"/>
  <c r="AD46" i="2"/>
  <c r="Z46" i="2"/>
  <c r="V46" i="2"/>
  <c r="U46" i="2"/>
  <c r="T46" i="2"/>
  <c r="R46" i="2"/>
  <c r="O46" i="2"/>
  <c r="N46" i="2"/>
  <c r="M46" i="2"/>
  <c r="L46" i="2"/>
  <c r="K46" i="2"/>
  <c r="J46" i="2"/>
  <c r="I46" i="2"/>
  <c r="H46" i="2"/>
  <c r="D46" i="2"/>
  <c r="AG45" i="2"/>
  <c r="AH45" i="2"/>
  <c r="AD45" i="2"/>
  <c r="Z45" i="2"/>
  <c r="V45" i="2"/>
  <c r="U45" i="2"/>
  <c r="T45" i="2"/>
  <c r="R45" i="2"/>
  <c r="O45" i="2"/>
  <c r="N45" i="2"/>
  <c r="M45" i="2"/>
  <c r="L45" i="2"/>
  <c r="K45" i="2"/>
  <c r="J45" i="2"/>
  <c r="I45" i="2"/>
  <c r="H45" i="2"/>
  <c r="D45" i="2"/>
  <c r="AG44" i="2"/>
  <c r="AH44" i="2"/>
  <c r="AD44" i="2"/>
  <c r="Z44" i="2"/>
  <c r="V44" i="2"/>
  <c r="U44" i="2"/>
  <c r="T44" i="2"/>
  <c r="R44" i="2"/>
  <c r="O44" i="2"/>
  <c r="N44" i="2"/>
  <c r="M44" i="2"/>
  <c r="L44" i="2"/>
  <c r="K44" i="2"/>
  <c r="J44" i="2"/>
  <c r="I44" i="2"/>
  <c r="H44" i="2"/>
  <c r="D44" i="2"/>
  <c r="AG43" i="2"/>
  <c r="AH43" i="2"/>
  <c r="AD43" i="2"/>
  <c r="Z43" i="2"/>
  <c r="V43" i="2"/>
  <c r="U43" i="2"/>
  <c r="T43" i="2"/>
  <c r="R43" i="2"/>
  <c r="O43" i="2"/>
  <c r="N43" i="2"/>
  <c r="M43" i="2"/>
  <c r="L43" i="2"/>
  <c r="K43" i="2"/>
  <c r="J43" i="2"/>
  <c r="I43" i="2"/>
  <c r="H43" i="2"/>
  <c r="D43" i="2"/>
  <c r="AG42" i="2"/>
  <c r="AH42" i="2"/>
  <c r="AD42" i="2"/>
  <c r="Z42" i="2"/>
  <c r="V42" i="2"/>
  <c r="U42" i="2"/>
  <c r="T42" i="2"/>
  <c r="R42" i="2"/>
  <c r="O42" i="2"/>
  <c r="N42" i="2"/>
  <c r="M42" i="2"/>
  <c r="L42" i="2"/>
  <c r="K42" i="2"/>
  <c r="J42" i="2"/>
  <c r="I42" i="2"/>
  <c r="H42" i="2"/>
  <c r="D42" i="2"/>
  <c r="AG41" i="2"/>
  <c r="AH41" i="2"/>
  <c r="AD41" i="2"/>
  <c r="Z41" i="2"/>
  <c r="V41" i="2"/>
  <c r="U41" i="2"/>
  <c r="T41" i="2"/>
  <c r="R41" i="2"/>
  <c r="O41" i="2"/>
  <c r="N41" i="2"/>
  <c r="M41" i="2"/>
  <c r="L41" i="2"/>
  <c r="K41" i="2"/>
  <c r="J41" i="2"/>
  <c r="I41" i="2"/>
  <c r="H41" i="2"/>
  <c r="D41" i="2"/>
  <c r="AG40" i="2"/>
  <c r="AH40" i="2"/>
  <c r="AD40" i="2"/>
  <c r="Z40" i="2"/>
  <c r="V40" i="2"/>
  <c r="U40" i="2"/>
  <c r="S40" i="2"/>
  <c r="T40" i="2"/>
  <c r="R40" i="2"/>
  <c r="O40" i="2"/>
  <c r="N40" i="2"/>
  <c r="M40" i="2"/>
  <c r="L40" i="2"/>
  <c r="K40" i="2"/>
  <c r="J40" i="2"/>
  <c r="I40" i="2"/>
  <c r="H40" i="2"/>
  <c r="D40" i="2"/>
  <c r="AG39" i="2"/>
  <c r="AH39" i="2"/>
  <c r="AD39" i="2"/>
  <c r="Z39" i="2"/>
  <c r="V39" i="2"/>
  <c r="U39" i="2"/>
  <c r="S39" i="2"/>
  <c r="T39" i="2"/>
  <c r="R39" i="2"/>
  <c r="O39" i="2"/>
  <c r="N39" i="2"/>
  <c r="M39" i="2"/>
  <c r="L39" i="2"/>
  <c r="K39" i="2"/>
  <c r="J39" i="2"/>
  <c r="I39" i="2"/>
  <c r="H39" i="2"/>
  <c r="D39" i="2"/>
  <c r="AG38" i="2"/>
  <c r="AH38" i="2"/>
  <c r="AD38" i="2"/>
  <c r="Z38" i="2"/>
  <c r="V38" i="2"/>
  <c r="U38" i="2"/>
  <c r="S38" i="2"/>
  <c r="T38" i="2"/>
  <c r="R38" i="2"/>
  <c r="O38" i="2"/>
  <c r="N38" i="2"/>
  <c r="M38" i="2"/>
  <c r="L38" i="2"/>
  <c r="K38" i="2"/>
  <c r="J38" i="2"/>
  <c r="I38" i="2"/>
  <c r="H38" i="2"/>
  <c r="D38" i="2"/>
  <c r="AG37" i="2"/>
  <c r="AH37" i="2"/>
  <c r="AD37" i="2"/>
  <c r="Z37" i="2"/>
  <c r="V37" i="2"/>
  <c r="U37" i="2"/>
  <c r="S37" i="2"/>
  <c r="T37" i="2"/>
  <c r="R37" i="2"/>
  <c r="O37" i="2"/>
  <c r="N37" i="2"/>
  <c r="M37" i="2"/>
  <c r="L37" i="2"/>
  <c r="K37" i="2"/>
  <c r="J37" i="2"/>
  <c r="I37" i="2"/>
  <c r="H37" i="2"/>
  <c r="D37" i="2"/>
  <c r="AG36" i="2"/>
  <c r="AH36" i="2"/>
  <c r="AD36" i="2"/>
  <c r="Z36" i="2"/>
  <c r="V36" i="2"/>
  <c r="U36" i="2"/>
  <c r="S36" i="2"/>
  <c r="T36" i="2"/>
  <c r="R36" i="2"/>
  <c r="O36" i="2"/>
  <c r="N36" i="2"/>
  <c r="M36" i="2"/>
  <c r="L36" i="2"/>
  <c r="K36" i="2"/>
  <c r="J36" i="2"/>
  <c r="I36" i="2"/>
  <c r="H36" i="2"/>
  <c r="D36" i="2"/>
  <c r="AG35" i="2"/>
  <c r="AH35" i="2"/>
  <c r="AD35" i="2"/>
  <c r="Z35" i="2"/>
  <c r="V35" i="2"/>
  <c r="U35" i="2"/>
  <c r="S35" i="2"/>
  <c r="T35" i="2"/>
  <c r="R35" i="2"/>
  <c r="O35" i="2"/>
  <c r="N35" i="2"/>
  <c r="M35" i="2"/>
  <c r="L35" i="2"/>
  <c r="K35" i="2"/>
  <c r="J35" i="2"/>
  <c r="I35" i="2"/>
  <c r="H35" i="2"/>
  <c r="D35" i="2"/>
  <c r="AG34" i="2"/>
  <c r="AH34" i="2"/>
  <c r="AD34" i="2"/>
  <c r="Z34" i="2"/>
  <c r="V34" i="2"/>
  <c r="U34" i="2"/>
  <c r="S34" i="2"/>
  <c r="T34" i="2"/>
  <c r="R34" i="2"/>
  <c r="O34" i="2"/>
  <c r="N34" i="2"/>
  <c r="M34" i="2"/>
  <c r="L34" i="2"/>
  <c r="K34" i="2"/>
  <c r="J34" i="2"/>
  <c r="I34" i="2"/>
  <c r="H34" i="2"/>
  <c r="D34" i="2"/>
  <c r="AG33" i="2"/>
  <c r="AH33" i="2"/>
  <c r="AD33" i="2"/>
  <c r="Z33" i="2"/>
  <c r="V33" i="2"/>
  <c r="U33" i="2"/>
  <c r="S33" i="2"/>
  <c r="T33" i="2"/>
  <c r="R33" i="2"/>
  <c r="O33" i="2"/>
  <c r="N33" i="2"/>
  <c r="M33" i="2"/>
  <c r="L33" i="2"/>
  <c r="K33" i="2"/>
  <c r="J33" i="2"/>
  <c r="I33" i="2"/>
  <c r="H33" i="2"/>
  <c r="D33" i="2"/>
  <c r="AG32" i="2"/>
  <c r="AH32" i="2"/>
  <c r="AD32" i="2"/>
  <c r="Z32" i="2"/>
  <c r="V32" i="2"/>
  <c r="U32" i="2"/>
  <c r="S32" i="2"/>
  <c r="T32" i="2"/>
  <c r="R32" i="2"/>
  <c r="O32" i="2"/>
  <c r="N32" i="2"/>
  <c r="M32" i="2"/>
  <c r="L32" i="2"/>
  <c r="K32" i="2"/>
  <c r="J32" i="2"/>
  <c r="I32" i="2"/>
  <c r="H32" i="2"/>
  <c r="D32" i="2"/>
  <c r="AG31" i="2"/>
  <c r="AH31" i="2"/>
  <c r="AD31" i="2"/>
  <c r="Z31" i="2"/>
  <c r="V31" i="2"/>
  <c r="U31" i="2"/>
  <c r="S31" i="2"/>
  <c r="T31" i="2"/>
  <c r="R31" i="2"/>
  <c r="O31" i="2"/>
  <c r="N31" i="2"/>
  <c r="M31" i="2"/>
  <c r="L31" i="2"/>
  <c r="K31" i="2"/>
  <c r="J31" i="2"/>
  <c r="I31" i="2"/>
  <c r="H31" i="2"/>
  <c r="D31" i="2"/>
  <c r="AG30" i="2"/>
  <c r="AH30" i="2"/>
  <c r="AD30" i="2"/>
  <c r="Z30" i="2"/>
  <c r="V30" i="2"/>
  <c r="U30" i="2"/>
  <c r="S30" i="2"/>
  <c r="T30" i="2"/>
  <c r="R30" i="2"/>
  <c r="O30" i="2"/>
  <c r="N30" i="2"/>
  <c r="M30" i="2"/>
  <c r="L30" i="2"/>
  <c r="K30" i="2"/>
  <c r="J30" i="2"/>
  <c r="I30" i="2"/>
  <c r="H30" i="2"/>
  <c r="D30" i="2"/>
  <c r="AG29" i="2"/>
  <c r="AH29" i="2"/>
  <c r="AD29" i="2"/>
  <c r="Z29" i="2"/>
  <c r="V29" i="2"/>
  <c r="U29" i="2"/>
  <c r="S29" i="2"/>
  <c r="T29" i="2"/>
  <c r="R29" i="2"/>
  <c r="O29" i="2"/>
  <c r="N29" i="2"/>
  <c r="M29" i="2"/>
  <c r="L29" i="2"/>
  <c r="K29" i="2"/>
  <c r="J29" i="2"/>
  <c r="I29" i="2"/>
  <c r="H29" i="2"/>
  <c r="D29" i="2"/>
  <c r="AG28" i="2"/>
  <c r="AH28" i="2"/>
  <c r="AD28" i="2"/>
  <c r="Z28" i="2"/>
  <c r="V28" i="2"/>
  <c r="U28" i="2"/>
  <c r="S28" i="2"/>
  <c r="T28" i="2"/>
  <c r="R28" i="2"/>
  <c r="O28" i="2"/>
  <c r="N28" i="2"/>
  <c r="M28" i="2"/>
  <c r="L28" i="2"/>
  <c r="K28" i="2"/>
  <c r="J28" i="2"/>
  <c r="I28" i="2"/>
  <c r="H28" i="2"/>
  <c r="D28" i="2"/>
  <c r="AG27" i="2"/>
  <c r="AH27" i="2"/>
  <c r="AD27" i="2"/>
  <c r="Z27" i="2"/>
  <c r="V27" i="2"/>
  <c r="U27" i="2"/>
  <c r="S27" i="2"/>
  <c r="T27" i="2"/>
  <c r="R27" i="2"/>
  <c r="O27" i="2"/>
  <c r="N27" i="2"/>
  <c r="M27" i="2"/>
  <c r="L27" i="2"/>
  <c r="K27" i="2"/>
  <c r="J27" i="2"/>
  <c r="I27" i="2"/>
  <c r="H27" i="2"/>
  <c r="D27" i="2"/>
  <c r="AG26" i="2"/>
  <c r="AH26" i="2"/>
  <c r="AD26" i="2"/>
  <c r="Z26" i="2"/>
  <c r="V26" i="2"/>
  <c r="U26" i="2"/>
  <c r="S26" i="2"/>
  <c r="T26" i="2"/>
  <c r="R26" i="2"/>
  <c r="O26" i="2"/>
  <c r="N26" i="2"/>
  <c r="M26" i="2"/>
  <c r="L26" i="2"/>
  <c r="K26" i="2"/>
  <c r="J26" i="2"/>
  <c r="I26" i="2"/>
  <c r="H26" i="2"/>
  <c r="D26" i="2"/>
  <c r="AG25" i="2"/>
  <c r="AH25" i="2"/>
  <c r="AD25" i="2"/>
  <c r="Z25" i="2"/>
  <c r="V25" i="2"/>
  <c r="U25" i="2"/>
  <c r="S25" i="2"/>
  <c r="T25" i="2"/>
  <c r="R25" i="2"/>
  <c r="O25" i="2"/>
  <c r="N25" i="2"/>
  <c r="M25" i="2"/>
  <c r="L25" i="2"/>
  <c r="K25" i="2"/>
  <c r="J25" i="2"/>
  <c r="I25" i="2"/>
  <c r="H25" i="2"/>
  <c r="D25" i="2"/>
  <c r="AG24" i="2"/>
  <c r="AH24" i="2"/>
  <c r="AD24" i="2"/>
  <c r="Z24" i="2"/>
  <c r="V24" i="2"/>
  <c r="U24" i="2"/>
  <c r="S24" i="2"/>
  <c r="T24" i="2"/>
  <c r="R24" i="2"/>
  <c r="O24" i="2"/>
  <c r="N24" i="2"/>
  <c r="M24" i="2"/>
  <c r="L24" i="2"/>
  <c r="K24" i="2"/>
  <c r="J24" i="2"/>
  <c r="I24" i="2"/>
  <c r="H24" i="2"/>
  <c r="D24" i="2"/>
  <c r="AG23" i="2"/>
  <c r="AH23" i="2"/>
  <c r="AD23" i="2"/>
  <c r="Z23" i="2"/>
  <c r="V23" i="2"/>
  <c r="U23" i="2"/>
  <c r="S23" i="2"/>
  <c r="T23" i="2"/>
  <c r="R23" i="2"/>
  <c r="O23" i="2"/>
  <c r="N23" i="2"/>
  <c r="M23" i="2"/>
  <c r="L23" i="2"/>
  <c r="K23" i="2"/>
  <c r="J23" i="2"/>
  <c r="I23" i="2"/>
  <c r="H23" i="2"/>
  <c r="D23" i="2"/>
  <c r="AG22" i="2"/>
  <c r="AH22" i="2"/>
  <c r="AD22" i="2"/>
  <c r="Z22" i="2"/>
  <c r="V22" i="2"/>
  <c r="U22" i="2"/>
  <c r="S22" i="2"/>
  <c r="T22" i="2"/>
  <c r="R22" i="2"/>
  <c r="O22" i="2"/>
  <c r="N22" i="2"/>
  <c r="M22" i="2"/>
  <c r="L22" i="2"/>
  <c r="K22" i="2"/>
  <c r="J22" i="2"/>
  <c r="I22" i="2"/>
  <c r="H22" i="2"/>
  <c r="D22" i="2"/>
  <c r="AG21" i="2"/>
  <c r="AH21" i="2"/>
  <c r="AD21" i="2"/>
  <c r="Z21" i="2"/>
  <c r="V21" i="2"/>
  <c r="U21" i="2"/>
  <c r="S21" i="2"/>
  <c r="T21" i="2"/>
  <c r="R21" i="2"/>
  <c r="O21" i="2"/>
  <c r="N21" i="2"/>
  <c r="M21" i="2"/>
  <c r="L21" i="2"/>
  <c r="K21" i="2"/>
  <c r="J21" i="2"/>
  <c r="I21" i="2"/>
  <c r="H21" i="2"/>
  <c r="D21" i="2"/>
  <c r="AG20" i="2"/>
  <c r="AH20" i="2"/>
  <c r="AD20" i="2"/>
  <c r="Z20" i="2"/>
  <c r="V20" i="2"/>
  <c r="U20" i="2"/>
  <c r="S20" i="2"/>
  <c r="T20" i="2"/>
  <c r="R20" i="2"/>
  <c r="O20" i="2"/>
  <c r="N20" i="2"/>
  <c r="M20" i="2"/>
  <c r="L20" i="2"/>
  <c r="K20" i="2"/>
  <c r="J20" i="2"/>
  <c r="I20" i="2"/>
  <c r="H20" i="2"/>
  <c r="D20" i="2"/>
  <c r="AG19" i="2"/>
  <c r="AH19" i="2"/>
  <c r="AD19" i="2"/>
  <c r="Z19" i="2"/>
  <c r="V19" i="2"/>
  <c r="U19" i="2"/>
  <c r="S19" i="2"/>
  <c r="T19" i="2"/>
  <c r="R19" i="2"/>
  <c r="O19" i="2"/>
  <c r="N19" i="2"/>
  <c r="M19" i="2"/>
  <c r="L19" i="2"/>
  <c r="K19" i="2"/>
  <c r="J19" i="2"/>
  <c r="I19" i="2"/>
  <c r="H19" i="2"/>
  <c r="D19" i="2"/>
  <c r="AG18" i="2"/>
  <c r="AH18" i="2"/>
  <c r="AD18" i="2"/>
  <c r="Z18" i="2"/>
  <c r="V18" i="2"/>
  <c r="U18" i="2"/>
  <c r="S18" i="2"/>
  <c r="T18" i="2"/>
  <c r="R18" i="2"/>
  <c r="O18" i="2"/>
  <c r="N18" i="2"/>
  <c r="M18" i="2"/>
  <c r="L18" i="2"/>
  <c r="K18" i="2"/>
  <c r="J18" i="2"/>
  <c r="I18" i="2"/>
  <c r="H18" i="2"/>
  <c r="D18" i="2"/>
  <c r="AG17" i="2"/>
  <c r="AH17" i="2"/>
  <c r="AD17" i="2"/>
  <c r="Z17" i="2"/>
  <c r="V17" i="2"/>
  <c r="U17" i="2"/>
  <c r="S17" i="2"/>
  <c r="T17" i="2"/>
  <c r="R17" i="2"/>
  <c r="O17" i="2"/>
  <c r="N17" i="2"/>
  <c r="M17" i="2"/>
  <c r="L17" i="2"/>
  <c r="K17" i="2"/>
  <c r="J17" i="2"/>
  <c r="I17" i="2"/>
  <c r="H17" i="2"/>
  <c r="D17" i="2"/>
  <c r="AG16" i="2"/>
  <c r="AH16" i="2"/>
  <c r="AD16" i="2"/>
  <c r="Z16" i="2"/>
  <c r="V16" i="2"/>
  <c r="U16" i="2"/>
  <c r="S16" i="2"/>
  <c r="T16" i="2"/>
  <c r="R16" i="2"/>
  <c r="O16" i="2"/>
  <c r="N16" i="2"/>
  <c r="M16" i="2"/>
  <c r="L16" i="2"/>
  <c r="K16" i="2"/>
  <c r="J16" i="2"/>
  <c r="I16" i="2"/>
  <c r="H16" i="2"/>
  <c r="D16" i="2"/>
  <c r="AG15" i="2"/>
  <c r="AH15" i="2"/>
  <c r="AD15" i="2"/>
  <c r="Z15" i="2"/>
  <c r="V15" i="2"/>
  <c r="U15" i="2"/>
  <c r="S15" i="2"/>
  <c r="T15" i="2"/>
  <c r="R15" i="2"/>
  <c r="O15" i="2"/>
  <c r="N15" i="2"/>
  <c r="M15" i="2"/>
  <c r="L15" i="2"/>
  <c r="K15" i="2"/>
  <c r="J15" i="2"/>
  <c r="I15" i="2"/>
  <c r="H15" i="2"/>
  <c r="D15" i="2"/>
  <c r="AG14" i="2"/>
  <c r="AH14" i="2"/>
  <c r="AD14" i="2"/>
  <c r="Z14" i="2"/>
  <c r="V14" i="2"/>
  <c r="U14" i="2"/>
  <c r="S14" i="2"/>
  <c r="T14" i="2"/>
  <c r="R14" i="2"/>
  <c r="O14" i="2"/>
  <c r="N14" i="2"/>
  <c r="M14" i="2"/>
  <c r="L14" i="2"/>
  <c r="K14" i="2"/>
  <c r="J14" i="2"/>
  <c r="I14" i="2"/>
  <c r="H14" i="2"/>
  <c r="D14" i="2"/>
  <c r="AG13" i="2"/>
  <c r="AH13" i="2"/>
  <c r="AD13" i="2"/>
  <c r="Z13" i="2"/>
  <c r="V13" i="2"/>
  <c r="U13" i="2"/>
  <c r="S13" i="2"/>
  <c r="T13" i="2"/>
  <c r="R13" i="2"/>
  <c r="O13" i="2"/>
  <c r="N13" i="2"/>
  <c r="M13" i="2"/>
  <c r="L13" i="2"/>
  <c r="K13" i="2"/>
  <c r="J13" i="2"/>
  <c r="I13" i="2"/>
  <c r="H13" i="2"/>
  <c r="D13" i="2"/>
  <c r="AG12" i="2"/>
  <c r="AH12" i="2"/>
  <c r="AD12" i="2"/>
  <c r="Z12" i="2"/>
  <c r="V12" i="2"/>
  <c r="U12" i="2"/>
  <c r="S12" i="2"/>
  <c r="T12" i="2"/>
  <c r="R12" i="2"/>
  <c r="O12" i="2"/>
  <c r="N12" i="2"/>
  <c r="M12" i="2"/>
  <c r="L12" i="2"/>
  <c r="K12" i="2"/>
  <c r="J12" i="2"/>
  <c r="I12" i="2"/>
  <c r="H12" i="2"/>
  <c r="D12" i="2"/>
  <c r="AG11" i="2"/>
  <c r="AH11" i="2"/>
  <c r="AD11" i="2"/>
  <c r="Z11" i="2"/>
  <c r="V11" i="2"/>
  <c r="U11" i="2"/>
  <c r="S11" i="2"/>
  <c r="T11" i="2"/>
  <c r="R11" i="2"/>
  <c r="O11" i="2"/>
  <c r="N11" i="2"/>
  <c r="M11" i="2"/>
  <c r="L11" i="2"/>
  <c r="K11" i="2"/>
  <c r="J11" i="2"/>
  <c r="I11" i="2"/>
  <c r="H11" i="2"/>
  <c r="D11" i="2"/>
  <c r="AG10" i="2"/>
  <c r="AH10" i="2"/>
  <c r="AD10" i="2"/>
  <c r="Z10" i="2"/>
  <c r="V10" i="2"/>
  <c r="U10" i="2"/>
  <c r="S10" i="2"/>
  <c r="T10" i="2"/>
  <c r="R10" i="2"/>
  <c r="O10" i="2"/>
  <c r="N10" i="2"/>
  <c r="M10" i="2"/>
  <c r="L10" i="2"/>
  <c r="K10" i="2"/>
  <c r="J10" i="2"/>
  <c r="I10" i="2"/>
  <c r="H10" i="2"/>
  <c r="D10" i="2"/>
  <c r="AG9" i="2"/>
  <c r="AH9" i="2"/>
  <c r="AD9" i="2"/>
  <c r="Z9" i="2"/>
  <c r="V9" i="2"/>
  <c r="U9" i="2"/>
  <c r="S9" i="2"/>
  <c r="T9" i="2"/>
  <c r="R9" i="2"/>
  <c r="O9" i="2"/>
  <c r="N9" i="2"/>
  <c r="M9" i="2"/>
  <c r="L9" i="2"/>
  <c r="K9" i="2"/>
  <c r="J9" i="2"/>
  <c r="I9" i="2"/>
  <c r="H9" i="2"/>
  <c r="D9" i="2"/>
  <c r="AG8" i="2"/>
  <c r="AH8" i="2"/>
  <c r="AD8" i="2"/>
  <c r="Z8" i="2"/>
  <c r="V8" i="2"/>
  <c r="U8" i="2"/>
  <c r="S8" i="2"/>
  <c r="T8" i="2"/>
  <c r="R8" i="2"/>
  <c r="O8" i="2"/>
  <c r="N8" i="2"/>
  <c r="M8" i="2"/>
  <c r="L8" i="2"/>
  <c r="K8" i="2"/>
  <c r="J8" i="2"/>
  <c r="I8" i="2"/>
  <c r="H8" i="2"/>
  <c r="D8" i="2"/>
  <c r="AG7" i="2"/>
  <c r="AH7" i="2"/>
  <c r="AD7" i="2"/>
  <c r="Z7" i="2"/>
  <c r="V7" i="2"/>
  <c r="U7" i="2"/>
  <c r="S7" i="2"/>
  <c r="T7" i="2"/>
  <c r="R7" i="2"/>
  <c r="O7" i="2"/>
  <c r="N7" i="2"/>
  <c r="M7" i="2"/>
  <c r="L7" i="2"/>
  <c r="K7" i="2"/>
  <c r="J7" i="2"/>
  <c r="I7" i="2"/>
  <c r="H7" i="2"/>
  <c r="D7" i="2"/>
  <c r="AG6" i="2"/>
  <c r="AH6" i="2"/>
  <c r="AD6" i="2"/>
  <c r="Z6" i="2"/>
  <c r="V6" i="2"/>
  <c r="U6" i="2"/>
  <c r="S6" i="2"/>
  <c r="T6" i="2"/>
  <c r="R6" i="2"/>
  <c r="O6" i="2"/>
  <c r="N6" i="2"/>
  <c r="M6" i="2"/>
  <c r="L6" i="2"/>
  <c r="K6" i="2"/>
  <c r="J6" i="2"/>
  <c r="I6" i="2"/>
  <c r="H6" i="2"/>
  <c r="D6" i="2"/>
  <c r="AG5" i="2"/>
  <c r="AH5" i="2"/>
  <c r="AD5" i="2"/>
  <c r="Z5" i="2"/>
  <c r="V5" i="2"/>
  <c r="U5" i="2"/>
  <c r="S5" i="2"/>
  <c r="T5" i="2"/>
  <c r="R5" i="2"/>
  <c r="O5" i="2"/>
  <c r="N5" i="2"/>
  <c r="M5" i="2"/>
  <c r="L5" i="2"/>
  <c r="K5" i="2"/>
  <c r="J5" i="2"/>
  <c r="I5" i="2"/>
  <c r="H5" i="2"/>
  <c r="D5" i="2"/>
  <c r="AG4" i="2"/>
  <c r="AH4" i="2"/>
  <c r="AD4" i="2"/>
  <c r="Z4" i="2"/>
  <c r="V4" i="2"/>
  <c r="U4" i="2"/>
  <c r="S4" i="2"/>
  <c r="T4" i="2"/>
  <c r="R4" i="2"/>
  <c r="O4" i="2"/>
  <c r="N4" i="2"/>
  <c r="M4" i="2"/>
  <c r="L4" i="2"/>
  <c r="K4" i="2"/>
  <c r="J4" i="2"/>
  <c r="I4" i="2"/>
  <c r="H4" i="2"/>
  <c r="D4" i="2"/>
  <c r="AG3" i="2"/>
  <c r="AH3" i="2"/>
  <c r="AD3" i="2"/>
  <c r="Z3" i="2"/>
  <c r="V3" i="2"/>
  <c r="U3" i="2"/>
  <c r="S3" i="2"/>
  <c r="T3" i="2"/>
  <c r="R3" i="2"/>
  <c r="O3" i="2"/>
  <c r="N3" i="2"/>
  <c r="M3" i="2"/>
  <c r="L3" i="2"/>
  <c r="K3" i="2"/>
  <c r="J3" i="2"/>
  <c r="I3" i="2"/>
  <c r="H3" i="2"/>
  <c r="D3" i="2"/>
  <c r="W549" i="1"/>
  <c r="Y549" i="1"/>
  <c r="Z549" i="1"/>
  <c r="V549" i="1"/>
  <c r="X549" i="1"/>
  <c r="P549" i="1"/>
  <c r="R549" i="1"/>
  <c r="O549" i="1"/>
  <c r="Q549" i="1"/>
  <c r="H549" i="1"/>
  <c r="J549" i="1"/>
  <c r="K549" i="1"/>
  <c r="I549" i="1"/>
  <c r="D549" i="1"/>
  <c r="W548" i="1"/>
  <c r="Y548" i="1"/>
  <c r="Z548" i="1"/>
  <c r="V548" i="1"/>
  <c r="X548" i="1"/>
  <c r="P548" i="1"/>
  <c r="R548" i="1"/>
  <c r="O548" i="1"/>
  <c r="Q548" i="1"/>
  <c r="H548" i="1"/>
  <c r="J548" i="1"/>
  <c r="K548" i="1"/>
  <c r="I548" i="1"/>
  <c r="D548" i="1"/>
  <c r="W547" i="1"/>
  <c r="Y547" i="1"/>
  <c r="Z547" i="1"/>
  <c r="V547" i="1"/>
  <c r="X547" i="1"/>
  <c r="P547" i="1"/>
  <c r="R547" i="1"/>
  <c r="O547" i="1"/>
  <c r="Q547" i="1"/>
  <c r="H547" i="1"/>
  <c r="J547" i="1"/>
  <c r="K547" i="1"/>
  <c r="I547" i="1"/>
  <c r="D547" i="1"/>
  <c r="W546" i="1"/>
  <c r="Y546" i="1"/>
  <c r="Z546" i="1"/>
  <c r="V546" i="1"/>
  <c r="X546" i="1"/>
  <c r="P546" i="1"/>
  <c r="R546" i="1"/>
  <c r="O546" i="1"/>
  <c r="Q546" i="1"/>
  <c r="H546" i="1"/>
  <c r="J546" i="1"/>
  <c r="K546" i="1"/>
  <c r="I546" i="1"/>
  <c r="D546" i="1"/>
  <c r="W545" i="1"/>
  <c r="Y545" i="1"/>
  <c r="Z545" i="1"/>
  <c r="V545" i="1"/>
  <c r="X545" i="1"/>
  <c r="P545" i="1"/>
  <c r="R545" i="1"/>
  <c r="O545" i="1"/>
  <c r="Q545" i="1"/>
  <c r="H545" i="1"/>
  <c r="J545" i="1"/>
  <c r="K545" i="1"/>
  <c r="I545" i="1"/>
  <c r="D545" i="1"/>
  <c r="W544" i="1"/>
  <c r="Y544" i="1"/>
  <c r="Z544" i="1"/>
  <c r="V544" i="1"/>
  <c r="X544" i="1"/>
  <c r="P544" i="1"/>
  <c r="R544" i="1"/>
  <c r="O544" i="1"/>
  <c r="Q544" i="1"/>
  <c r="H544" i="1"/>
  <c r="J544" i="1"/>
  <c r="K544" i="1"/>
  <c r="I544" i="1"/>
  <c r="D544" i="1"/>
  <c r="W543" i="1"/>
  <c r="Y543" i="1"/>
  <c r="Z543" i="1"/>
  <c r="V543" i="1"/>
  <c r="X543" i="1"/>
  <c r="P543" i="1"/>
  <c r="R543" i="1"/>
  <c r="O543" i="1"/>
  <c r="Q543" i="1"/>
  <c r="H543" i="1"/>
  <c r="J543" i="1"/>
  <c r="K543" i="1"/>
  <c r="I543" i="1"/>
  <c r="D543" i="1"/>
  <c r="W542" i="1"/>
  <c r="Y542" i="1"/>
  <c r="Z542" i="1"/>
  <c r="V542" i="1"/>
  <c r="X542" i="1"/>
  <c r="P542" i="1"/>
  <c r="R542" i="1"/>
  <c r="O542" i="1"/>
  <c r="Q542" i="1"/>
  <c r="H542" i="1"/>
  <c r="J542" i="1"/>
  <c r="K542" i="1"/>
  <c r="I542" i="1"/>
  <c r="D542" i="1"/>
  <c r="W541" i="1"/>
  <c r="Y541" i="1"/>
  <c r="Z541" i="1"/>
  <c r="V541" i="1"/>
  <c r="X541" i="1"/>
  <c r="P541" i="1"/>
  <c r="R541" i="1"/>
  <c r="O541" i="1"/>
  <c r="Q541" i="1"/>
  <c r="H541" i="1"/>
  <c r="J541" i="1"/>
  <c r="K541" i="1"/>
  <c r="I541" i="1"/>
  <c r="D541" i="1"/>
  <c r="W540" i="1"/>
  <c r="Y540" i="1"/>
  <c r="Z540" i="1"/>
  <c r="V540" i="1"/>
  <c r="X540" i="1"/>
  <c r="P540" i="1"/>
  <c r="R540" i="1"/>
  <c r="O540" i="1"/>
  <c r="Q540" i="1"/>
  <c r="H540" i="1"/>
  <c r="J540" i="1"/>
  <c r="K540" i="1"/>
  <c r="I540" i="1"/>
  <c r="D540" i="1"/>
  <c r="W539" i="1"/>
  <c r="Y539" i="1"/>
  <c r="Z539" i="1"/>
  <c r="V539" i="1"/>
  <c r="X539" i="1"/>
  <c r="P539" i="1"/>
  <c r="R539" i="1"/>
  <c r="O539" i="1"/>
  <c r="Q539" i="1"/>
  <c r="H539" i="1"/>
  <c r="J539" i="1"/>
  <c r="K539" i="1"/>
  <c r="I539" i="1"/>
  <c r="D539" i="1"/>
  <c r="W538" i="1"/>
  <c r="Y538" i="1"/>
  <c r="Z538" i="1"/>
  <c r="V538" i="1"/>
  <c r="X538" i="1"/>
  <c r="P538" i="1"/>
  <c r="R538" i="1"/>
  <c r="O538" i="1"/>
  <c r="Q538" i="1"/>
  <c r="H538" i="1"/>
  <c r="J538" i="1"/>
  <c r="K538" i="1"/>
  <c r="I538" i="1"/>
  <c r="D538" i="1"/>
  <c r="W537" i="1"/>
  <c r="Y537" i="1"/>
  <c r="Z537" i="1"/>
  <c r="V537" i="1"/>
  <c r="X537" i="1"/>
  <c r="P537" i="1"/>
  <c r="R537" i="1"/>
  <c r="O537" i="1"/>
  <c r="Q537" i="1"/>
  <c r="H537" i="1"/>
  <c r="J537" i="1"/>
  <c r="K537" i="1"/>
  <c r="I537" i="1"/>
  <c r="D537" i="1"/>
  <c r="W536" i="1"/>
  <c r="Y536" i="1"/>
  <c r="Z536" i="1"/>
  <c r="V536" i="1"/>
  <c r="X536" i="1"/>
  <c r="P536" i="1"/>
  <c r="R536" i="1"/>
  <c r="O536" i="1"/>
  <c r="Q536" i="1"/>
  <c r="H536" i="1"/>
  <c r="J536" i="1"/>
  <c r="K536" i="1"/>
  <c r="I536" i="1"/>
  <c r="D536" i="1"/>
  <c r="W535" i="1"/>
  <c r="Y535" i="1"/>
  <c r="Z535" i="1"/>
  <c r="V535" i="1"/>
  <c r="X535" i="1"/>
  <c r="P535" i="1"/>
  <c r="R535" i="1"/>
  <c r="O535" i="1"/>
  <c r="Q535" i="1"/>
  <c r="H535" i="1"/>
  <c r="J535" i="1"/>
  <c r="K535" i="1"/>
  <c r="I535" i="1"/>
  <c r="D535" i="1"/>
  <c r="W534" i="1"/>
  <c r="Y534" i="1"/>
  <c r="Z534" i="1"/>
  <c r="V534" i="1"/>
  <c r="X534" i="1"/>
  <c r="P534" i="1"/>
  <c r="R534" i="1"/>
  <c r="O534" i="1"/>
  <c r="Q534" i="1"/>
  <c r="H534" i="1"/>
  <c r="J534" i="1"/>
  <c r="K534" i="1"/>
  <c r="I534" i="1"/>
  <c r="D534" i="1"/>
  <c r="W533" i="1"/>
  <c r="Y533" i="1"/>
  <c r="Z533" i="1"/>
  <c r="V533" i="1"/>
  <c r="X533" i="1"/>
  <c r="P533" i="1"/>
  <c r="R533" i="1"/>
  <c r="O533" i="1"/>
  <c r="Q533" i="1"/>
  <c r="H533" i="1"/>
  <c r="J533" i="1"/>
  <c r="K533" i="1"/>
  <c r="I533" i="1"/>
  <c r="D533" i="1"/>
  <c r="W532" i="1"/>
  <c r="Y532" i="1"/>
  <c r="Z532" i="1"/>
  <c r="V532" i="1"/>
  <c r="X532" i="1"/>
  <c r="P532" i="1"/>
  <c r="R532" i="1"/>
  <c r="O532" i="1"/>
  <c r="Q532" i="1"/>
  <c r="H532" i="1"/>
  <c r="J532" i="1"/>
  <c r="K532" i="1"/>
  <c r="I532" i="1"/>
  <c r="D532" i="1"/>
  <c r="W531" i="1"/>
  <c r="Y531" i="1"/>
  <c r="Z531" i="1"/>
  <c r="V531" i="1"/>
  <c r="X531" i="1"/>
  <c r="P531" i="1"/>
  <c r="R531" i="1"/>
  <c r="O531" i="1"/>
  <c r="Q531" i="1"/>
  <c r="H531" i="1"/>
  <c r="J531" i="1"/>
  <c r="K531" i="1"/>
  <c r="I531" i="1"/>
  <c r="D531" i="1"/>
  <c r="W530" i="1"/>
  <c r="Y530" i="1"/>
  <c r="Z530" i="1"/>
  <c r="V530" i="1"/>
  <c r="X530" i="1"/>
  <c r="P530" i="1"/>
  <c r="R530" i="1"/>
  <c r="O530" i="1"/>
  <c r="Q530" i="1"/>
  <c r="H530" i="1"/>
  <c r="J530" i="1"/>
  <c r="K530" i="1"/>
  <c r="I530" i="1"/>
  <c r="D530" i="1"/>
  <c r="W529" i="1"/>
  <c r="Y529" i="1"/>
  <c r="Z529" i="1"/>
  <c r="V529" i="1"/>
  <c r="X529" i="1"/>
  <c r="P529" i="1"/>
  <c r="R529" i="1"/>
  <c r="O529" i="1"/>
  <c r="Q529" i="1"/>
  <c r="H529" i="1"/>
  <c r="J529" i="1"/>
  <c r="K529" i="1"/>
  <c r="I529" i="1"/>
  <c r="D529" i="1"/>
  <c r="W528" i="1"/>
  <c r="Y528" i="1"/>
  <c r="Z528" i="1"/>
  <c r="V528" i="1"/>
  <c r="X528" i="1"/>
  <c r="P528" i="1"/>
  <c r="R528" i="1"/>
  <c r="O528" i="1"/>
  <c r="Q528" i="1"/>
  <c r="H528" i="1"/>
  <c r="J528" i="1"/>
  <c r="K528" i="1"/>
  <c r="I528" i="1"/>
  <c r="D528" i="1"/>
  <c r="W527" i="1"/>
  <c r="Y527" i="1"/>
  <c r="Z527" i="1"/>
  <c r="V527" i="1"/>
  <c r="X527" i="1"/>
  <c r="P527" i="1"/>
  <c r="R527" i="1"/>
  <c r="O527" i="1"/>
  <c r="Q527" i="1"/>
  <c r="H527" i="1"/>
  <c r="J527" i="1"/>
  <c r="K527" i="1"/>
  <c r="I527" i="1"/>
  <c r="D527" i="1"/>
  <c r="W526" i="1"/>
  <c r="Y526" i="1"/>
  <c r="Z526" i="1"/>
  <c r="V526" i="1"/>
  <c r="X526" i="1"/>
  <c r="P526" i="1"/>
  <c r="R526" i="1"/>
  <c r="O526" i="1"/>
  <c r="Q526" i="1"/>
  <c r="H526" i="1"/>
  <c r="J526" i="1"/>
  <c r="K526" i="1"/>
  <c r="I526" i="1"/>
  <c r="D526" i="1"/>
  <c r="W525" i="1"/>
  <c r="Y525" i="1"/>
  <c r="Z525" i="1"/>
  <c r="V525" i="1"/>
  <c r="X525" i="1"/>
  <c r="P525" i="1"/>
  <c r="R525" i="1"/>
  <c r="O525" i="1"/>
  <c r="Q525" i="1"/>
  <c r="H525" i="1"/>
  <c r="J525" i="1"/>
  <c r="K525" i="1"/>
  <c r="I525" i="1"/>
  <c r="D525" i="1"/>
  <c r="W524" i="1"/>
  <c r="Y524" i="1"/>
  <c r="Z524" i="1"/>
  <c r="V524" i="1"/>
  <c r="X524" i="1"/>
  <c r="P524" i="1"/>
  <c r="R524" i="1"/>
  <c r="O524" i="1"/>
  <c r="Q524" i="1"/>
  <c r="H524" i="1"/>
  <c r="J524" i="1"/>
  <c r="K524" i="1"/>
  <c r="I524" i="1"/>
  <c r="D524" i="1"/>
  <c r="W523" i="1"/>
  <c r="Y523" i="1"/>
  <c r="Z523" i="1"/>
  <c r="V523" i="1"/>
  <c r="X523" i="1"/>
  <c r="P523" i="1"/>
  <c r="R523" i="1"/>
  <c r="O523" i="1"/>
  <c r="Q523" i="1"/>
  <c r="H523" i="1"/>
  <c r="J523" i="1"/>
  <c r="K523" i="1"/>
  <c r="I523" i="1"/>
  <c r="D523" i="1"/>
  <c r="W522" i="1"/>
  <c r="Y522" i="1"/>
  <c r="Z522" i="1"/>
  <c r="V522" i="1"/>
  <c r="X522" i="1"/>
  <c r="P522" i="1"/>
  <c r="R522" i="1"/>
  <c r="O522" i="1"/>
  <c r="Q522" i="1"/>
  <c r="H522" i="1"/>
  <c r="J522" i="1"/>
  <c r="K522" i="1"/>
  <c r="I522" i="1"/>
  <c r="D522" i="1"/>
  <c r="W521" i="1"/>
  <c r="Y521" i="1"/>
  <c r="Z521" i="1"/>
  <c r="V521" i="1"/>
  <c r="X521" i="1"/>
  <c r="P521" i="1"/>
  <c r="R521" i="1"/>
  <c r="O521" i="1"/>
  <c r="Q521" i="1"/>
  <c r="H521" i="1"/>
  <c r="J521" i="1"/>
  <c r="K521" i="1"/>
  <c r="I521" i="1"/>
  <c r="D521" i="1"/>
  <c r="W520" i="1"/>
  <c r="Y520" i="1"/>
  <c r="Z520" i="1"/>
  <c r="V520" i="1"/>
  <c r="X520" i="1"/>
  <c r="P520" i="1"/>
  <c r="R520" i="1"/>
  <c r="O520" i="1"/>
  <c r="Q520" i="1"/>
  <c r="H520" i="1"/>
  <c r="J520" i="1"/>
  <c r="K520" i="1"/>
  <c r="I520" i="1"/>
  <c r="D520" i="1"/>
  <c r="W519" i="1"/>
  <c r="Y519" i="1"/>
  <c r="Z519" i="1"/>
  <c r="V519" i="1"/>
  <c r="X519" i="1"/>
  <c r="P519" i="1"/>
  <c r="R519" i="1"/>
  <c r="O519" i="1"/>
  <c r="Q519" i="1"/>
  <c r="H519" i="1"/>
  <c r="J519" i="1"/>
  <c r="K519" i="1"/>
  <c r="I519" i="1"/>
  <c r="D519" i="1"/>
  <c r="W518" i="1"/>
  <c r="Y518" i="1"/>
  <c r="Z518" i="1"/>
  <c r="V518" i="1"/>
  <c r="X518" i="1"/>
  <c r="P518" i="1"/>
  <c r="R518" i="1"/>
  <c r="O518" i="1"/>
  <c r="Q518" i="1"/>
  <c r="H518" i="1"/>
  <c r="J518" i="1"/>
  <c r="K518" i="1"/>
  <c r="I518" i="1"/>
  <c r="D518" i="1"/>
  <c r="W517" i="1"/>
  <c r="Y517" i="1"/>
  <c r="Z517" i="1"/>
  <c r="V517" i="1"/>
  <c r="X517" i="1"/>
  <c r="P517" i="1"/>
  <c r="R517" i="1"/>
  <c r="O517" i="1"/>
  <c r="Q517" i="1"/>
  <c r="H517" i="1"/>
  <c r="J517" i="1"/>
  <c r="K517" i="1"/>
  <c r="I517" i="1"/>
  <c r="D517" i="1"/>
  <c r="W516" i="1"/>
  <c r="Y516" i="1"/>
  <c r="Z516" i="1"/>
  <c r="V516" i="1"/>
  <c r="X516" i="1"/>
  <c r="P516" i="1"/>
  <c r="R516" i="1"/>
  <c r="O516" i="1"/>
  <c r="Q516" i="1"/>
  <c r="H516" i="1"/>
  <c r="J516" i="1"/>
  <c r="K516" i="1"/>
  <c r="I516" i="1"/>
  <c r="D516" i="1"/>
  <c r="W515" i="1"/>
  <c r="Y515" i="1"/>
  <c r="Z515" i="1"/>
  <c r="V515" i="1"/>
  <c r="X515" i="1"/>
  <c r="P515" i="1"/>
  <c r="R515" i="1"/>
  <c r="O515" i="1"/>
  <c r="Q515" i="1"/>
  <c r="H515" i="1"/>
  <c r="J515" i="1"/>
  <c r="K515" i="1"/>
  <c r="I515" i="1"/>
  <c r="D515" i="1"/>
  <c r="W514" i="1"/>
  <c r="Y514" i="1"/>
  <c r="Z514" i="1"/>
  <c r="V514" i="1"/>
  <c r="X514" i="1"/>
  <c r="P514" i="1"/>
  <c r="R514" i="1"/>
  <c r="O514" i="1"/>
  <c r="Q514" i="1"/>
  <c r="H514" i="1"/>
  <c r="J514" i="1"/>
  <c r="K514" i="1"/>
  <c r="I514" i="1"/>
  <c r="D514" i="1"/>
  <c r="W513" i="1"/>
  <c r="Y513" i="1"/>
  <c r="Z513" i="1"/>
  <c r="V513" i="1"/>
  <c r="X513" i="1"/>
  <c r="P513" i="1"/>
  <c r="R513" i="1"/>
  <c r="O513" i="1"/>
  <c r="Q513" i="1"/>
  <c r="H513" i="1"/>
  <c r="J513" i="1"/>
  <c r="K513" i="1"/>
  <c r="I513" i="1"/>
  <c r="D513" i="1"/>
  <c r="W512" i="1"/>
  <c r="Y512" i="1"/>
  <c r="Z512" i="1"/>
  <c r="V512" i="1"/>
  <c r="X512" i="1"/>
  <c r="P512" i="1"/>
  <c r="R512" i="1"/>
  <c r="O512" i="1"/>
  <c r="Q512" i="1"/>
  <c r="H512" i="1"/>
  <c r="J512" i="1"/>
  <c r="K512" i="1"/>
  <c r="I512" i="1"/>
  <c r="D512" i="1"/>
  <c r="W511" i="1"/>
  <c r="Y511" i="1"/>
  <c r="Z511" i="1"/>
  <c r="V511" i="1"/>
  <c r="X511" i="1"/>
  <c r="P511" i="1"/>
  <c r="R511" i="1"/>
  <c r="O511" i="1"/>
  <c r="Q511" i="1"/>
  <c r="H511" i="1"/>
  <c r="J511" i="1"/>
  <c r="K511" i="1"/>
  <c r="I511" i="1"/>
  <c r="D511" i="1"/>
  <c r="W510" i="1"/>
  <c r="Y510" i="1"/>
  <c r="Z510" i="1"/>
  <c r="V510" i="1"/>
  <c r="X510" i="1"/>
  <c r="P510" i="1"/>
  <c r="R510" i="1"/>
  <c r="O510" i="1"/>
  <c r="Q510" i="1"/>
  <c r="H510" i="1"/>
  <c r="J510" i="1"/>
  <c r="K510" i="1"/>
  <c r="I510" i="1"/>
  <c r="D510" i="1"/>
  <c r="W509" i="1"/>
  <c r="Y509" i="1"/>
  <c r="Z509" i="1"/>
  <c r="V509" i="1"/>
  <c r="X509" i="1"/>
  <c r="P509" i="1"/>
  <c r="R509" i="1"/>
  <c r="O509" i="1"/>
  <c r="Q509" i="1"/>
  <c r="H509" i="1"/>
  <c r="J509" i="1"/>
  <c r="K509" i="1"/>
  <c r="I509" i="1"/>
  <c r="D509" i="1"/>
  <c r="W508" i="1"/>
  <c r="Y508" i="1"/>
  <c r="Z508" i="1"/>
  <c r="V508" i="1"/>
  <c r="X508" i="1"/>
  <c r="P508" i="1"/>
  <c r="R508" i="1"/>
  <c r="O508" i="1"/>
  <c r="Q508" i="1"/>
  <c r="H508" i="1"/>
  <c r="J508" i="1"/>
  <c r="K508" i="1"/>
  <c r="I508" i="1"/>
  <c r="D508" i="1"/>
  <c r="W507" i="1"/>
  <c r="Y507" i="1"/>
  <c r="Z507" i="1"/>
  <c r="V507" i="1"/>
  <c r="X507" i="1"/>
  <c r="P507" i="1"/>
  <c r="R507" i="1"/>
  <c r="O507" i="1"/>
  <c r="Q507" i="1"/>
  <c r="H507" i="1"/>
  <c r="J507" i="1"/>
  <c r="K507" i="1"/>
  <c r="I507" i="1"/>
  <c r="D507" i="1"/>
  <c r="W506" i="1"/>
  <c r="Y506" i="1"/>
  <c r="Z506" i="1"/>
  <c r="V506" i="1"/>
  <c r="X506" i="1"/>
  <c r="P506" i="1"/>
  <c r="R506" i="1"/>
  <c r="O506" i="1"/>
  <c r="Q506" i="1"/>
  <c r="H506" i="1"/>
  <c r="J506" i="1"/>
  <c r="K506" i="1"/>
  <c r="I506" i="1"/>
  <c r="D506" i="1"/>
  <c r="W505" i="1"/>
  <c r="Y505" i="1"/>
  <c r="Z505" i="1"/>
  <c r="V505" i="1"/>
  <c r="X505" i="1"/>
  <c r="P505" i="1"/>
  <c r="R505" i="1"/>
  <c r="O505" i="1"/>
  <c r="Q505" i="1"/>
  <c r="H505" i="1"/>
  <c r="J505" i="1"/>
  <c r="K505" i="1"/>
  <c r="I505" i="1"/>
  <c r="D505" i="1"/>
  <c r="W504" i="1"/>
  <c r="Y504" i="1"/>
  <c r="Z504" i="1"/>
  <c r="V504" i="1"/>
  <c r="X504" i="1"/>
  <c r="P504" i="1"/>
  <c r="R504" i="1"/>
  <c r="O504" i="1"/>
  <c r="Q504" i="1"/>
  <c r="H504" i="1"/>
  <c r="J504" i="1"/>
  <c r="K504" i="1"/>
  <c r="I504" i="1"/>
  <c r="D504" i="1"/>
  <c r="W503" i="1"/>
  <c r="Y503" i="1"/>
  <c r="Z503" i="1"/>
  <c r="V503" i="1"/>
  <c r="X503" i="1"/>
  <c r="P503" i="1"/>
  <c r="R503" i="1"/>
  <c r="O503" i="1"/>
  <c r="Q503" i="1"/>
  <c r="H503" i="1"/>
  <c r="J503" i="1"/>
  <c r="K503" i="1"/>
  <c r="I503" i="1"/>
  <c r="D503" i="1"/>
  <c r="W502" i="1"/>
  <c r="Y502" i="1"/>
  <c r="Z502" i="1"/>
  <c r="V502" i="1"/>
  <c r="X502" i="1"/>
  <c r="P502" i="1"/>
  <c r="R502" i="1"/>
  <c r="O502" i="1"/>
  <c r="Q502" i="1"/>
  <c r="H502" i="1"/>
  <c r="J502" i="1"/>
  <c r="K502" i="1"/>
  <c r="I502" i="1"/>
  <c r="D502" i="1"/>
  <c r="W501" i="1"/>
  <c r="Y501" i="1"/>
  <c r="Z501" i="1"/>
  <c r="V501" i="1"/>
  <c r="X501" i="1"/>
  <c r="P501" i="1"/>
  <c r="R501" i="1"/>
  <c r="O501" i="1"/>
  <c r="Q501" i="1"/>
  <c r="H501" i="1"/>
  <c r="J501" i="1"/>
  <c r="K501" i="1"/>
  <c r="I501" i="1"/>
  <c r="D501" i="1"/>
  <c r="W500" i="1"/>
  <c r="Y500" i="1"/>
  <c r="Z500" i="1"/>
  <c r="V500" i="1"/>
  <c r="X500" i="1"/>
  <c r="P500" i="1"/>
  <c r="R500" i="1"/>
  <c r="O500" i="1"/>
  <c r="Q500" i="1"/>
  <c r="H500" i="1"/>
  <c r="J500" i="1"/>
  <c r="K500" i="1"/>
  <c r="I500" i="1"/>
  <c r="D500" i="1"/>
  <c r="W499" i="1"/>
  <c r="Y499" i="1"/>
  <c r="Z499" i="1"/>
  <c r="V499" i="1"/>
  <c r="X499" i="1"/>
  <c r="P499" i="1"/>
  <c r="R499" i="1"/>
  <c r="O499" i="1"/>
  <c r="Q499" i="1"/>
  <c r="H499" i="1"/>
  <c r="J499" i="1"/>
  <c r="K499" i="1"/>
  <c r="I499" i="1"/>
  <c r="D499" i="1"/>
  <c r="W498" i="1"/>
  <c r="Y498" i="1"/>
  <c r="Z498" i="1"/>
  <c r="V498" i="1"/>
  <c r="X498" i="1"/>
  <c r="P498" i="1"/>
  <c r="R498" i="1"/>
  <c r="O498" i="1"/>
  <c r="Q498" i="1"/>
  <c r="H498" i="1"/>
  <c r="J498" i="1"/>
  <c r="K498" i="1"/>
  <c r="I498" i="1"/>
  <c r="D498" i="1"/>
  <c r="W497" i="1"/>
  <c r="Y497" i="1"/>
  <c r="Z497" i="1"/>
  <c r="V497" i="1"/>
  <c r="X497" i="1"/>
  <c r="P497" i="1"/>
  <c r="R497" i="1"/>
  <c r="O497" i="1"/>
  <c r="Q497" i="1"/>
  <c r="H497" i="1"/>
  <c r="J497" i="1"/>
  <c r="K497" i="1"/>
  <c r="I497" i="1"/>
  <c r="D497" i="1"/>
  <c r="W496" i="1"/>
  <c r="Y496" i="1"/>
  <c r="Z496" i="1"/>
  <c r="V496" i="1"/>
  <c r="X496" i="1"/>
  <c r="P496" i="1"/>
  <c r="R496" i="1"/>
  <c r="O496" i="1"/>
  <c r="Q496" i="1"/>
  <c r="H496" i="1"/>
  <c r="J496" i="1"/>
  <c r="K496" i="1"/>
  <c r="I496" i="1"/>
  <c r="D496" i="1"/>
  <c r="W495" i="1"/>
  <c r="Y495" i="1"/>
  <c r="Z495" i="1"/>
  <c r="V495" i="1"/>
  <c r="X495" i="1"/>
  <c r="P495" i="1"/>
  <c r="R495" i="1"/>
  <c r="O495" i="1"/>
  <c r="Q495" i="1"/>
  <c r="H495" i="1"/>
  <c r="J495" i="1"/>
  <c r="K495" i="1"/>
  <c r="I495" i="1"/>
  <c r="D495" i="1"/>
  <c r="W494" i="1"/>
  <c r="Y494" i="1"/>
  <c r="Z494" i="1"/>
  <c r="V494" i="1"/>
  <c r="X494" i="1"/>
  <c r="P494" i="1"/>
  <c r="R494" i="1"/>
  <c r="O494" i="1"/>
  <c r="Q494" i="1"/>
  <c r="H494" i="1"/>
  <c r="J494" i="1"/>
  <c r="K494" i="1"/>
  <c r="I494" i="1"/>
  <c r="D494" i="1"/>
  <c r="W493" i="1"/>
  <c r="Y493" i="1"/>
  <c r="Z493" i="1"/>
  <c r="V493" i="1"/>
  <c r="X493" i="1"/>
  <c r="P493" i="1"/>
  <c r="R493" i="1"/>
  <c r="O493" i="1"/>
  <c r="Q493" i="1"/>
  <c r="H493" i="1"/>
  <c r="J493" i="1"/>
  <c r="K493" i="1"/>
  <c r="I493" i="1"/>
  <c r="D493" i="1"/>
  <c r="W492" i="1"/>
  <c r="Y492" i="1"/>
  <c r="Z492" i="1"/>
  <c r="V492" i="1"/>
  <c r="X492" i="1"/>
  <c r="P492" i="1"/>
  <c r="R492" i="1"/>
  <c r="O492" i="1"/>
  <c r="Q492" i="1"/>
  <c r="H492" i="1"/>
  <c r="J492" i="1"/>
  <c r="K492" i="1"/>
  <c r="I492" i="1"/>
  <c r="D492" i="1"/>
  <c r="W491" i="1"/>
  <c r="Y491" i="1"/>
  <c r="Z491" i="1"/>
  <c r="V491" i="1"/>
  <c r="X491" i="1"/>
  <c r="P491" i="1"/>
  <c r="R491" i="1"/>
  <c r="O491" i="1"/>
  <c r="Q491" i="1"/>
  <c r="H491" i="1"/>
  <c r="J491" i="1"/>
  <c r="K491" i="1"/>
  <c r="I491" i="1"/>
  <c r="D491" i="1"/>
  <c r="W490" i="1"/>
  <c r="Y490" i="1"/>
  <c r="Z490" i="1"/>
  <c r="V490" i="1"/>
  <c r="X490" i="1"/>
  <c r="P490" i="1"/>
  <c r="R490" i="1"/>
  <c r="O490" i="1"/>
  <c r="Q490" i="1"/>
  <c r="H490" i="1"/>
  <c r="J490" i="1"/>
  <c r="K490" i="1"/>
  <c r="I490" i="1"/>
  <c r="D490" i="1"/>
  <c r="W489" i="1"/>
  <c r="Y489" i="1"/>
  <c r="Z489" i="1"/>
  <c r="V489" i="1"/>
  <c r="X489" i="1"/>
  <c r="P489" i="1"/>
  <c r="R489" i="1"/>
  <c r="O489" i="1"/>
  <c r="Q489" i="1"/>
  <c r="H489" i="1"/>
  <c r="J489" i="1"/>
  <c r="K489" i="1"/>
  <c r="I489" i="1"/>
  <c r="D489" i="1"/>
  <c r="W488" i="1"/>
  <c r="Y488" i="1"/>
  <c r="Z488" i="1"/>
  <c r="V488" i="1"/>
  <c r="X488" i="1"/>
  <c r="P488" i="1"/>
  <c r="R488" i="1"/>
  <c r="O488" i="1"/>
  <c r="Q488" i="1"/>
  <c r="H488" i="1"/>
  <c r="J488" i="1"/>
  <c r="K488" i="1"/>
  <c r="I488" i="1"/>
  <c r="D488" i="1"/>
  <c r="W487" i="1"/>
  <c r="Y487" i="1"/>
  <c r="Z487" i="1"/>
  <c r="V487" i="1"/>
  <c r="X487" i="1"/>
  <c r="P487" i="1"/>
  <c r="R487" i="1"/>
  <c r="O487" i="1"/>
  <c r="Q487" i="1"/>
  <c r="H487" i="1"/>
  <c r="J487" i="1"/>
  <c r="K487" i="1"/>
  <c r="I487" i="1"/>
  <c r="D487" i="1"/>
  <c r="W486" i="1"/>
  <c r="Y486" i="1"/>
  <c r="Z486" i="1"/>
  <c r="V486" i="1"/>
  <c r="X486" i="1"/>
  <c r="P486" i="1"/>
  <c r="R486" i="1"/>
  <c r="O486" i="1"/>
  <c r="Q486" i="1"/>
  <c r="H486" i="1"/>
  <c r="J486" i="1"/>
  <c r="K486" i="1"/>
  <c r="I486" i="1"/>
  <c r="D486" i="1"/>
  <c r="W485" i="1"/>
  <c r="Y485" i="1"/>
  <c r="Z485" i="1"/>
  <c r="V485" i="1"/>
  <c r="X485" i="1"/>
  <c r="P485" i="1"/>
  <c r="R485" i="1"/>
  <c r="O485" i="1"/>
  <c r="Q485" i="1"/>
  <c r="H485" i="1"/>
  <c r="J485" i="1"/>
  <c r="K485" i="1"/>
  <c r="I485" i="1"/>
  <c r="D485" i="1"/>
  <c r="W484" i="1"/>
  <c r="Y484" i="1"/>
  <c r="Z484" i="1"/>
  <c r="V484" i="1"/>
  <c r="X484" i="1"/>
  <c r="P484" i="1"/>
  <c r="R484" i="1"/>
  <c r="O484" i="1"/>
  <c r="Q484" i="1"/>
  <c r="H484" i="1"/>
  <c r="J484" i="1"/>
  <c r="K484" i="1"/>
  <c r="I484" i="1"/>
  <c r="D484" i="1"/>
  <c r="W483" i="1"/>
  <c r="Y483" i="1"/>
  <c r="Z483" i="1"/>
  <c r="V483" i="1"/>
  <c r="X483" i="1"/>
  <c r="P483" i="1"/>
  <c r="R483" i="1"/>
  <c r="O483" i="1"/>
  <c r="Q483" i="1"/>
  <c r="H483" i="1"/>
  <c r="J483" i="1"/>
  <c r="K483" i="1"/>
  <c r="I483" i="1"/>
  <c r="D483" i="1"/>
  <c r="W482" i="1"/>
  <c r="Y482" i="1"/>
  <c r="Z482" i="1"/>
  <c r="V482" i="1"/>
  <c r="X482" i="1"/>
  <c r="P482" i="1"/>
  <c r="R482" i="1"/>
  <c r="O482" i="1"/>
  <c r="Q482" i="1"/>
  <c r="H482" i="1"/>
  <c r="J482" i="1"/>
  <c r="K482" i="1"/>
  <c r="I482" i="1"/>
  <c r="D482" i="1"/>
  <c r="W481" i="1"/>
  <c r="Y481" i="1"/>
  <c r="Z481" i="1"/>
  <c r="V481" i="1"/>
  <c r="X481" i="1"/>
  <c r="P481" i="1"/>
  <c r="R481" i="1"/>
  <c r="O481" i="1"/>
  <c r="Q481" i="1"/>
  <c r="H481" i="1"/>
  <c r="J481" i="1"/>
  <c r="K481" i="1"/>
  <c r="I481" i="1"/>
  <c r="D481" i="1"/>
  <c r="W480" i="1"/>
  <c r="Y480" i="1"/>
  <c r="Z480" i="1"/>
  <c r="V480" i="1"/>
  <c r="X480" i="1"/>
  <c r="P480" i="1"/>
  <c r="R480" i="1"/>
  <c r="O480" i="1"/>
  <c r="Q480" i="1"/>
  <c r="H480" i="1"/>
  <c r="J480" i="1"/>
  <c r="K480" i="1"/>
  <c r="I480" i="1"/>
  <c r="D480" i="1"/>
  <c r="W479" i="1"/>
  <c r="Y479" i="1"/>
  <c r="Z479" i="1"/>
  <c r="V479" i="1"/>
  <c r="X479" i="1"/>
  <c r="P479" i="1"/>
  <c r="R479" i="1"/>
  <c r="O479" i="1"/>
  <c r="Q479" i="1"/>
  <c r="H479" i="1"/>
  <c r="J479" i="1"/>
  <c r="K479" i="1"/>
  <c r="I479" i="1"/>
  <c r="D479" i="1"/>
  <c r="W478" i="1"/>
  <c r="Y478" i="1"/>
  <c r="Z478" i="1"/>
  <c r="V478" i="1"/>
  <c r="X478" i="1"/>
  <c r="P478" i="1"/>
  <c r="R478" i="1"/>
  <c r="O478" i="1"/>
  <c r="Q478" i="1"/>
  <c r="H478" i="1"/>
  <c r="J478" i="1"/>
  <c r="K478" i="1"/>
  <c r="I478" i="1"/>
  <c r="D478" i="1"/>
  <c r="W477" i="1"/>
  <c r="Y477" i="1"/>
  <c r="Z477" i="1"/>
  <c r="V477" i="1"/>
  <c r="X477" i="1"/>
  <c r="P477" i="1"/>
  <c r="R477" i="1"/>
  <c r="O477" i="1"/>
  <c r="Q477" i="1"/>
  <c r="H477" i="1"/>
  <c r="J477" i="1"/>
  <c r="K477" i="1"/>
  <c r="I477" i="1"/>
  <c r="D477" i="1"/>
  <c r="W476" i="1"/>
  <c r="Y476" i="1"/>
  <c r="Z476" i="1"/>
  <c r="V476" i="1"/>
  <c r="X476" i="1"/>
  <c r="P476" i="1"/>
  <c r="R476" i="1"/>
  <c r="O476" i="1"/>
  <c r="Q476" i="1"/>
  <c r="H476" i="1"/>
  <c r="J476" i="1"/>
  <c r="K476" i="1"/>
  <c r="I476" i="1"/>
  <c r="D476" i="1"/>
  <c r="W475" i="1"/>
  <c r="Y475" i="1"/>
  <c r="Z475" i="1"/>
  <c r="V475" i="1"/>
  <c r="X475" i="1"/>
  <c r="P475" i="1"/>
  <c r="R475" i="1"/>
  <c r="O475" i="1"/>
  <c r="Q475" i="1"/>
  <c r="H475" i="1"/>
  <c r="J475" i="1"/>
  <c r="K475" i="1"/>
  <c r="I475" i="1"/>
  <c r="D475" i="1"/>
  <c r="W474" i="1"/>
  <c r="Y474" i="1"/>
  <c r="Z474" i="1"/>
  <c r="V474" i="1"/>
  <c r="X474" i="1"/>
  <c r="P474" i="1"/>
  <c r="R474" i="1"/>
  <c r="O474" i="1"/>
  <c r="Q474" i="1"/>
  <c r="H474" i="1"/>
  <c r="J474" i="1"/>
  <c r="K474" i="1"/>
  <c r="I474" i="1"/>
  <c r="D474" i="1"/>
  <c r="W473" i="1"/>
  <c r="Y473" i="1"/>
  <c r="Z473" i="1"/>
  <c r="V473" i="1"/>
  <c r="X473" i="1"/>
  <c r="P473" i="1"/>
  <c r="R473" i="1"/>
  <c r="O473" i="1"/>
  <c r="Q473" i="1"/>
  <c r="H473" i="1"/>
  <c r="J473" i="1"/>
  <c r="K473" i="1"/>
  <c r="I473" i="1"/>
  <c r="D473" i="1"/>
  <c r="W472" i="1"/>
  <c r="Y472" i="1"/>
  <c r="Z472" i="1"/>
  <c r="V472" i="1"/>
  <c r="X472" i="1"/>
  <c r="P472" i="1"/>
  <c r="R472" i="1"/>
  <c r="O472" i="1"/>
  <c r="Q472" i="1"/>
  <c r="H472" i="1"/>
  <c r="J472" i="1"/>
  <c r="K472" i="1"/>
  <c r="I472" i="1"/>
  <c r="D472" i="1"/>
  <c r="W471" i="1"/>
  <c r="Y471" i="1"/>
  <c r="Z471" i="1"/>
  <c r="V471" i="1"/>
  <c r="X471" i="1"/>
  <c r="P471" i="1"/>
  <c r="R471" i="1"/>
  <c r="O471" i="1"/>
  <c r="Q471" i="1"/>
  <c r="H471" i="1"/>
  <c r="J471" i="1"/>
  <c r="K471" i="1"/>
  <c r="I471" i="1"/>
  <c r="D471" i="1"/>
  <c r="W470" i="1"/>
  <c r="Y470" i="1"/>
  <c r="Z470" i="1"/>
  <c r="V470" i="1"/>
  <c r="X470" i="1"/>
  <c r="P470" i="1"/>
  <c r="R470" i="1"/>
  <c r="O470" i="1"/>
  <c r="Q470" i="1"/>
  <c r="H470" i="1"/>
  <c r="J470" i="1"/>
  <c r="K470" i="1"/>
  <c r="I470" i="1"/>
  <c r="D470" i="1"/>
  <c r="W469" i="1"/>
  <c r="Y469" i="1"/>
  <c r="Z469" i="1"/>
  <c r="V469" i="1"/>
  <c r="X469" i="1"/>
  <c r="P469" i="1"/>
  <c r="R469" i="1"/>
  <c r="O469" i="1"/>
  <c r="Q469" i="1"/>
  <c r="H469" i="1"/>
  <c r="J469" i="1"/>
  <c r="K469" i="1"/>
  <c r="I469" i="1"/>
  <c r="D469" i="1"/>
  <c r="W468" i="1"/>
  <c r="Y468" i="1"/>
  <c r="Z468" i="1"/>
  <c r="V468" i="1"/>
  <c r="X468" i="1"/>
  <c r="P468" i="1"/>
  <c r="R468" i="1"/>
  <c r="O468" i="1"/>
  <c r="Q468" i="1"/>
  <c r="H468" i="1"/>
  <c r="J468" i="1"/>
  <c r="K468" i="1"/>
  <c r="I468" i="1"/>
  <c r="D468" i="1"/>
  <c r="W467" i="1"/>
  <c r="Y467" i="1"/>
  <c r="Z467" i="1"/>
  <c r="V467" i="1"/>
  <c r="X467" i="1"/>
  <c r="P467" i="1"/>
  <c r="R467" i="1"/>
  <c r="O467" i="1"/>
  <c r="Q467" i="1"/>
  <c r="H467" i="1"/>
  <c r="J467" i="1"/>
  <c r="K467" i="1"/>
  <c r="I467" i="1"/>
  <c r="D467" i="1"/>
  <c r="W466" i="1"/>
  <c r="Y466" i="1"/>
  <c r="Z466" i="1"/>
  <c r="V466" i="1"/>
  <c r="X466" i="1"/>
  <c r="P466" i="1"/>
  <c r="R466" i="1"/>
  <c r="O466" i="1"/>
  <c r="Q466" i="1"/>
  <c r="H466" i="1"/>
  <c r="J466" i="1"/>
  <c r="K466" i="1"/>
  <c r="I466" i="1"/>
  <c r="D466" i="1"/>
  <c r="W465" i="1"/>
  <c r="Y465" i="1"/>
  <c r="Z465" i="1"/>
  <c r="V465" i="1"/>
  <c r="X465" i="1"/>
  <c r="P465" i="1"/>
  <c r="R465" i="1"/>
  <c r="O465" i="1"/>
  <c r="Q465" i="1"/>
  <c r="H465" i="1"/>
  <c r="J465" i="1"/>
  <c r="K465" i="1"/>
  <c r="I465" i="1"/>
  <c r="D465" i="1"/>
  <c r="W464" i="1"/>
  <c r="Y464" i="1"/>
  <c r="Z464" i="1"/>
  <c r="V464" i="1"/>
  <c r="X464" i="1"/>
  <c r="P464" i="1"/>
  <c r="R464" i="1"/>
  <c r="O464" i="1"/>
  <c r="Q464" i="1"/>
  <c r="H464" i="1"/>
  <c r="J464" i="1"/>
  <c r="K464" i="1"/>
  <c r="I464" i="1"/>
  <c r="D464" i="1"/>
  <c r="W463" i="1"/>
  <c r="Y463" i="1"/>
  <c r="Z463" i="1"/>
  <c r="V463" i="1"/>
  <c r="X463" i="1"/>
  <c r="P463" i="1"/>
  <c r="R463" i="1"/>
  <c r="O463" i="1"/>
  <c r="Q463" i="1"/>
  <c r="H463" i="1"/>
  <c r="J463" i="1"/>
  <c r="K463" i="1"/>
  <c r="I463" i="1"/>
  <c r="D463" i="1"/>
  <c r="W462" i="1"/>
  <c r="Y462" i="1"/>
  <c r="Z462" i="1"/>
  <c r="V462" i="1"/>
  <c r="X462" i="1"/>
  <c r="P462" i="1"/>
  <c r="R462" i="1"/>
  <c r="O462" i="1"/>
  <c r="Q462" i="1"/>
  <c r="H462" i="1"/>
  <c r="J462" i="1"/>
  <c r="K462" i="1"/>
  <c r="I462" i="1"/>
  <c r="D462" i="1"/>
  <c r="W461" i="1"/>
  <c r="Y461" i="1"/>
  <c r="Z461" i="1"/>
  <c r="V461" i="1"/>
  <c r="X461" i="1"/>
  <c r="P461" i="1"/>
  <c r="R461" i="1"/>
  <c r="O461" i="1"/>
  <c r="Q461" i="1"/>
  <c r="H461" i="1"/>
  <c r="J461" i="1"/>
  <c r="K461" i="1"/>
  <c r="I461" i="1"/>
  <c r="D461" i="1"/>
  <c r="W460" i="1"/>
  <c r="Y460" i="1"/>
  <c r="Z460" i="1"/>
  <c r="V460" i="1"/>
  <c r="X460" i="1"/>
  <c r="P460" i="1"/>
  <c r="R460" i="1"/>
  <c r="O460" i="1"/>
  <c r="Q460" i="1"/>
  <c r="H460" i="1"/>
  <c r="J460" i="1"/>
  <c r="K460" i="1"/>
  <c r="I460" i="1"/>
  <c r="D460" i="1"/>
  <c r="W459" i="1"/>
  <c r="Y459" i="1"/>
  <c r="Z459" i="1"/>
  <c r="V459" i="1"/>
  <c r="X459" i="1"/>
  <c r="P459" i="1"/>
  <c r="R459" i="1"/>
  <c r="O459" i="1"/>
  <c r="Q459" i="1"/>
  <c r="H459" i="1"/>
  <c r="J459" i="1"/>
  <c r="K459" i="1"/>
  <c r="I459" i="1"/>
  <c r="D459" i="1"/>
  <c r="W458" i="1"/>
  <c r="Y458" i="1"/>
  <c r="Z458" i="1"/>
  <c r="V458" i="1"/>
  <c r="X458" i="1"/>
  <c r="P458" i="1"/>
  <c r="R458" i="1"/>
  <c r="O458" i="1"/>
  <c r="Q458" i="1"/>
  <c r="H458" i="1"/>
  <c r="J458" i="1"/>
  <c r="K458" i="1"/>
  <c r="I458" i="1"/>
  <c r="D458" i="1"/>
  <c r="W457" i="1"/>
  <c r="Y457" i="1"/>
  <c r="Z457" i="1"/>
  <c r="V457" i="1"/>
  <c r="X457" i="1"/>
  <c r="P457" i="1"/>
  <c r="R457" i="1"/>
  <c r="O457" i="1"/>
  <c r="Q457" i="1"/>
  <c r="H457" i="1"/>
  <c r="J457" i="1"/>
  <c r="K457" i="1"/>
  <c r="I457" i="1"/>
  <c r="D457" i="1"/>
  <c r="W456" i="1"/>
  <c r="Y456" i="1"/>
  <c r="Z456" i="1"/>
  <c r="V456" i="1"/>
  <c r="X456" i="1"/>
  <c r="P456" i="1"/>
  <c r="R456" i="1"/>
  <c r="O456" i="1"/>
  <c r="Q456" i="1"/>
  <c r="H456" i="1"/>
  <c r="J456" i="1"/>
  <c r="K456" i="1"/>
  <c r="I456" i="1"/>
  <c r="D456" i="1"/>
  <c r="W455" i="1"/>
  <c r="Y455" i="1"/>
  <c r="Z455" i="1"/>
  <c r="V455" i="1"/>
  <c r="X455" i="1"/>
  <c r="P455" i="1"/>
  <c r="R455" i="1"/>
  <c r="O455" i="1"/>
  <c r="Q455" i="1"/>
  <c r="H455" i="1"/>
  <c r="J455" i="1"/>
  <c r="K455" i="1"/>
  <c r="I455" i="1"/>
  <c r="D455" i="1"/>
  <c r="W454" i="1"/>
  <c r="Y454" i="1"/>
  <c r="Z454" i="1"/>
  <c r="V454" i="1"/>
  <c r="X454" i="1"/>
  <c r="P454" i="1"/>
  <c r="R454" i="1"/>
  <c r="O454" i="1"/>
  <c r="Q454" i="1"/>
  <c r="H454" i="1"/>
  <c r="J454" i="1"/>
  <c r="K454" i="1"/>
  <c r="I454" i="1"/>
  <c r="D454" i="1"/>
  <c r="W453" i="1"/>
  <c r="Y453" i="1"/>
  <c r="Z453" i="1"/>
  <c r="V453" i="1"/>
  <c r="X453" i="1"/>
  <c r="P453" i="1"/>
  <c r="R453" i="1"/>
  <c r="O453" i="1"/>
  <c r="Q453" i="1"/>
  <c r="H453" i="1"/>
  <c r="J453" i="1"/>
  <c r="K453" i="1"/>
  <c r="I453" i="1"/>
  <c r="D453" i="1"/>
  <c r="W452" i="1"/>
  <c r="Y452" i="1"/>
  <c r="Z452" i="1"/>
  <c r="V452" i="1"/>
  <c r="X452" i="1"/>
  <c r="P452" i="1"/>
  <c r="R452" i="1"/>
  <c r="O452" i="1"/>
  <c r="Q452" i="1"/>
  <c r="H452" i="1"/>
  <c r="J452" i="1"/>
  <c r="K452" i="1"/>
  <c r="I452" i="1"/>
  <c r="D452" i="1"/>
  <c r="W451" i="1"/>
  <c r="Y451" i="1"/>
  <c r="Z451" i="1"/>
  <c r="V451" i="1"/>
  <c r="X451" i="1"/>
  <c r="P451" i="1"/>
  <c r="R451" i="1"/>
  <c r="O451" i="1"/>
  <c r="Q451" i="1"/>
  <c r="H451" i="1"/>
  <c r="J451" i="1"/>
  <c r="K451" i="1"/>
  <c r="I451" i="1"/>
  <c r="D451" i="1"/>
  <c r="W450" i="1"/>
  <c r="Y450" i="1"/>
  <c r="Z450" i="1"/>
  <c r="V450" i="1"/>
  <c r="X450" i="1"/>
  <c r="P450" i="1"/>
  <c r="R450" i="1"/>
  <c r="O450" i="1"/>
  <c r="Q450" i="1"/>
  <c r="H450" i="1"/>
  <c r="J450" i="1"/>
  <c r="K450" i="1"/>
  <c r="I450" i="1"/>
  <c r="D450" i="1"/>
  <c r="W449" i="1"/>
  <c r="Y449" i="1"/>
  <c r="Z449" i="1"/>
  <c r="V449" i="1"/>
  <c r="X449" i="1"/>
  <c r="P449" i="1"/>
  <c r="R449" i="1"/>
  <c r="O449" i="1"/>
  <c r="Q449" i="1"/>
  <c r="H449" i="1"/>
  <c r="J449" i="1"/>
  <c r="K449" i="1"/>
  <c r="I449" i="1"/>
  <c r="D449" i="1"/>
  <c r="W448" i="1"/>
  <c r="Y448" i="1"/>
  <c r="Z448" i="1"/>
  <c r="V448" i="1"/>
  <c r="X448" i="1"/>
  <c r="P448" i="1"/>
  <c r="R448" i="1"/>
  <c r="O448" i="1"/>
  <c r="Q448" i="1"/>
  <c r="H448" i="1"/>
  <c r="J448" i="1"/>
  <c r="K448" i="1"/>
  <c r="I448" i="1"/>
  <c r="D448" i="1"/>
  <c r="W447" i="1"/>
  <c r="Y447" i="1"/>
  <c r="Z447" i="1"/>
  <c r="V447" i="1"/>
  <c r="X447" i="1"/>
  <c r="P447" i="1"/>
  <c r="R447" i="1"/>
  <c r="O447" i="1"/>
  <c r="Q447" i="1"/>
  <c r="H447" i="1"/>
  <c r="J447" i="1"/>
  <c r="K447" i="1"/>
  <c r="I447" i="1"/>
  <c r="D447" i="1"/>
  <c r="W446" i="1"/>
  <c r="Y446" i="1"/>
  <c r="Z446" i="1"/>
  <c r="V446" i="1"/>
  <c r="X446" i="1"/>
  <c r="P446" i="1"/>
  <c r="R446" i="1"/>
  <c r="O446" i="1"/>
  <c r="Q446" i="1"/>
  <c r="H446" i="1"/>
  <c r="J446" i="1"/>
  <c r="K446" i="1"/>
  <c r="I446" i="1"/>
  <c r="D446" i="1"/>
  <c r="W445" i="1"/>
  <c r="Y445" i="1"/>
  <c r="Z445" i="1"/>
  <c r="V445" i="1"/>
  <c r="X445" i="1"/>
  <c r="P445" i="1"/>
  <c r="R445" i="1"/>
  <c r="O445" i="1"/>
  <c r="Q445" i="1"/>
  <c r="H445" i="1"/>
  <c r="J445" i="1"/>
  <c r="K445" i="1"/>
  <c r="I445" i="1"/>
  <c r="D445" i="1"/>
  <c r="W444" i="1"/>
  <c r="Y444" i="1"/>
  <c r="Z444" i="1"/>
  <c r="V444" i="1"/>
  <c r="X444" i="1"/>
  <c r="P444" i="1"/>
  <c r="R444" i="1"/>
  <c r="O444" i="1"/>
  <c r="Q444" i="1"/>
  <c r="H444" i="1"/>
  <c r="J444" i="1"/>
  <c r="K444" i="1"/>
  <c r="I444" i="1"/>
  <c r="D444" i="1"/>
  <c r="W443" i="1"/>
  <c r="Y443" i="1"/>
  <c r="Z443" i="1"/>
  <c r="V443" i="1"/>
  <c r="X443" i="1"/>
  <c r="P443" i="1"/>
  <c r="R443" i="1"/>
  <c r="O443" i="1"/>
  <c r="Q443" i="1"/>
  <c r="H443" i="1"/>
  <c r="J443" i="1"/>
  <c r="K443" i="1"/>
  <c r="I443" i="1"/>
  <c r="D443" i="1"/>
  <c r="W442" i="1"/>
  <c r="Y442" i="1"/>
  <c r="Z442" i="1"/>
  <c r="V442" i="1"/>
  <c r="X442" i="1"/>
  <c r="P442" i="1"/>
  <c r="R442" i="1"/>
  <c r="O442" i="1"/>
  <c r="Q442" i="1"/>
  <c r="H442" i="1"/>
  <c r="J442" i="1"/>
  <c r="K442" i="1"/>
  <c r="I442" i="1"/>
  <c r="D442" i="1"/>
  <c r="W441" i="1"/>
  <c r="Y441" i="1"/>
  <c r="Z441" i="1"/>
  <c r="V441" i="1"/>
  <c r="X441" i="1"/>
  <c r="P441" i="1"/>
  <c r="R441" i="1"/>
  <c r="O441" i="1"/>
  <c r="Q441" i="1"/>
  <c r="H441" i="1"/>
  <c r="J441" i="1"/>
  <c r="K441" i="1"/>
  <c r="I441" i="1"/>
  <c r="D441" i="1"/>
  <c r="W440" i="1"/>
  <c r="Y440" i="1"/>
  <c r="Z440" i="1"/>
  <c r="V440" i="1"/>
  <c r="X440" i="1"/>
  <c r="P440" i="1"/>
  <c r="R440" i="1"/>
  <c r="O440" i="1"/>
  <c r="Q440" i="1"/>
  <c r="H440" i="1"/>
  <c r="J440" i="1"/>
  <c r="K440" i="1"/>
  <c r="I440" i="1"/>
  <c r="D440" i="1"/>
  <c r="W439" i="1"/>
  <c r="Y439" i="1"/>
  <c r="Z439" i="1"/>
  <c r="V439" i="1"/>
  <c r="X439" i="1"/>
  <c r="P439" i="1"/>
  <c r="R439" i="1"/>
  <c r="O439" i="1"/>
  <c r="Q439" i="1"/>
  <c r="H439" i="1"/>
  <c r="J439" i="1"/>
  <c r="K439" i="1"/>
  <c r="I439" i="1"/>
  <c r="D439" i="1"/>
  <c r="W438" i="1"/>
  <c r="Y438" i="1"/>
  <c r="Z438" i="1"/>
  <c r="V438" i="1"/>
  <c r="X438" i="1"/>
  <c r="P438" i="1"/>
  <c r="R438" i="1"/>
  <c r="O438" i="1"/>
  <c r="Q438" i="1"/>
  <c r="H438" i="1"/>
  <c r="J438" i="1"/>
  <c r="K438" i="1"/>
  <c r="I438" i="1"/>
  <c r="D438" i="1"/>
  <c r="W437" i="1"/>
  <c r="Y437" i="1"/>
  <c r="Z437" i="1"/>
  <c r="V437" i="1"/>
  <c r="X437" i="1"/>
  <c r="P437" i="1"/>
  <c r="R437" i="1"/>
  <c r="O437" i="1"/>
  <c r="Q437" i="1"/>
  <c r="H437" i="1"/>
  <c r="J437" i="1"/>
  <c r="K437" i="1"/>
  <c r="I437" i="1"/>
  <c r="D437" i="1"/>
  <c r="W436" i="1"/>
  <c r="Y436" i="1"/>
  <c r="Z436" i="1"/>
  <c r="V436" i="1"/>
  <c r="X436" i="1"/>
  <c r="P436" i="1"/>
  <c r="R436" i="1"/>
  <c r="O436" i="1"/>
  <c r="Q436" i="1"/>
  <c r="H436" i="1"/>
  <c r="J436" i="1"/>
  <c r="K436" i="1"/>
  <c r="I436" i="1"/>
  <c r="D436" i="1"/>
  <c r="W435" i="1"/>
  <c r="Y435" i="1"/>
  <c r="Z435" i="1"/>
  <c r="V435" i="1"/>
  <c r="X435" i="1"/>
  <c r="P435" i="1"/>
  <c r="R435" i="1"/>
  <c r="O435" i="1"/>
  <c r="Q435" i="1"/>
  <c r="H435" i="1"/>
  <c r="J435" i="1"/>
  <c r="K435" i="1"/>
  <c r="I435" i="1"/>
  <c r="D435" i="1"/>
  <c r="W434" i="1"/>
  <c r="Y434" i="1"/>
  <c r="Z434" i="1"/>
  <c r="V434" i="1"/>
  <c r="X434" i="1"/>
  <c r="P434" i="1"/>
  <c r="R434" i="1"/>
  <c r="O434" i="1"/>
  <c r="Q434" i="1"/>
  <c r="H434" i="1"/>
  <c r="J434" i="1"/>
  <c r="K434" i="1"/>
  <c r="I434" i="1"/>
  <c r="D434" i="1"/>
  <c r="W433" i="1"/>
  <c r="Y433" i="1"/>
  <c r="Z433" i="1"/>
  <c r="V433" i="1"/>
  <c r="X433" i="1"/>
  <c r="P433" i="1"/>
  <c r="R433" i="1"/>
  <c r="O433" i="1"/>
  <c r="Q433" i="1"/>
  <c r="H433" i="1"/>
  <c r="J433" i="1"/>
  <c r="K433" i="1"/>
  <c r="I433" i="1"/>
  <c r="D433" i="1"/>
  <c r="W432" i="1"/>
  <c r="Y432" i="1"/>
  <c r="Z432" i="1"/>
  <c r="V432" i="1"/>
  <c r="X432" i="1"/>
  <c r="P432" i="1"/>
  <c r="R432" i="1"/>
  <c r="O432" i="1"/>
  <c r="Q432" i="1"/>
  <c r="H432" i="1"/>
  <c r="J432" i="1"/>
  <c r="K432" i="1"/>
  <c r="I432" i="1"/>
  <c r="D432" i="1"/>
  <c r="W431" i="1"/>
  <c r="Y431" i="1"/>
  <c r="Z431" i="1"/>
  <c r="V431" i="1"/>
  <c r="X431" i="1"/>
  <c r="P431" i="1"/>
  <c r="R431" i="1"/>
  <c r="O431" i="1"/>
  <c r="Q431" i="1"/>
  <c r="H431" i="1"/>
  <c r="J431" i="1"/>
  <c r="K431" i="1"/>
  <c r="I431" i="1"/>
  <c r="D431" i="1"/>
  <c r="W430" i="1"/>
  <c r="Y430" i="1"/>
  <c r="Z430" i="1"/>
  <c r="V430" i="1"/>
  <c r="X430" i="1"/>
  <c r="P430" i="1"/>
  <c r="R430" i="1"/>
  <c r="O430" i="1"/>
  <c r="Q430" i="1"/>
  <c r="H430" i="1"/>
  <c r="J430" i="1"/>
  <c r="K430" i="1"/>
  <c r="I430" i="1"/>
  <c r="D430" i="1"/>
  <c r="W429" i="1"/>
  <c r="Y429" i="1"/>
  <c r="Z429" i="1"/>
  <c r="V429" i="1"/>
  <c r="X429" i="1"/>
  <c r="P429" i="1"/>
  <c r="R429" i="1"/>
  <c r="O429" i="1"/>
  <c r="Q429" i="1"/>
  <c r="H429" i="1"/>
  <c r="J429" i="1"/>
  <c r="K429" i="1"/>
  <c r="I429" i="1"/>
  <c r="D429" i="1"/>
  <c r="W428" i="1"/>
  <c r="Y428" i="1"/>
  <c r="Z428" i="1"/>
  <c r="V428" i="1"/>
  <c r="X428" i="1"/>
  <c r="P428" i="1"/>
  <c r="R428" i="1"/>
  <c r="O428" i="1"/>
  <c r="Q428" i="1"/>
  <c r="H428" i="1"/>
  <c r="J428" i="1"/>
  <c r="K428" i="1"/>
  <c r="I428" i="1"/>
  <c r="D428" i="1"/>
  <c r="W427" i="1"/>
  <c r="Y427" i="1"/>
  <c r="Z427" i="1"/>
  <c r="V427" i="1"/>
  <c r="X427" i="1"/>
  <c r="P427" i="1"/>
  <c r="R427" i="1"/>
  <c r="O427" i="1"/>
  <c r="Q427" i="1"/>
  <c r="H427" i="1"/>
  <c r="J427" i="1"/>
  <c r="K427" i="1"/>
  <c r="I427" i="1"/>
  <c r="D427" i="1"/>
  <c r="W426" i="1"/>
  <c r="Y426" i="1"/>
  <c r="Z426" i="1"/>
  <c r="V426" i="1"/>
  <c r="X426" i="1"/>
  <c r="P426" i="1"/>
  <c r="R426" i="1"/>
  <c r="O426" i="1"/>
  <c r="Q426" i="1"/>
  <c r="H426" i="1"/>
  <c r="J426" i="1"/>
  <c r="K426" i="1"/>
  <c r="I426" i="1"/>
  <c r="D426" i="1"/>
  <c r="W425" i="1"/>
  <c r="Y425" i="1"/>
  <c r="Z425" i="1"/>
  <c r="V425" i="1"/>
  <c r="X425" i="1"/>
  <c r="P425" i="1"/>
  <c r="R425" i="1"/>
  <c r="O425" i="1"/>
  <c r="Q425" i="1"/>
  <c r="H425" i="1"/>
  <c r="J425" i="1"/>
  <c r="K425" i="1"/>
  <c r="I425" i="1"/>
  <c r="D425" i="1"/>
  <c r="W424" i="1"/>
  <c r="Y424" i="1"/>
  <c r="Z424" i="1"/>
  <c r="V424" i="1"/>
  <c r="X424" i="1"/>
  <c r="P424" i="1"/>
  <c r="R424" i="1"/>
  <c r="O424" i="1"/>
  <c r="Q424" i="1"/>
  <c r="H424" i="1"/>
  <c r="J424" i="1"/>
  <c r="K424" i="1"/>
  <c r="I424" i="1"/>
  <c r="D424" i="1"/>
  <c r="W423" i="1"/>
  <c r="Y423" i="1"/>
  <c r="Z423" i="1"/>
  <c r="V423" i="1"/>
  <c r="X423" i="1"/>
  <c r="P423" i="1"/>
  <c r="R423" i="1"/>
  <c r="O423" i="1"/>
  <c r="Q423" i="1"/>
  <c r="H423" i="1"/>
  <c r="J423" i="1"/>
  <c r="K423" i="1"/>
  <c r="I423" i="1"/>
  <c r="D423" i="1"/>
  <c r="W422" i="1"/>
  <c r="Y422" i="1"/>
  <c r="Z422" i="1"/>
  <c r="V422" i="1"/>
  <c r="X422" i="1"/>
  <c r="P422" i="1"/>
  <c r="R422" i="1"/>
  <c r="O422" i="1"/>
  <c r="Q422" i="1"/>
  <c r="H422" i="1"/>
  <c r="J422" i="1"/>
  <c r="K422" i="1"/>
  <c r="I422" i="1"/>
  <c r="D422" i="1"/>
  <c r="W421" i="1"/>
  <c r="Y421" i="1"/>
  <c r="Z421" i="1"/>
  <c r="V421" i="1"/>
  <c r="X421" i="1"/>
  <c r="P421" i="1"/>
  <c r="R421" i="1"/>
  <c r="O421" i="1"/>
  <c r="Q421" i="1"/>
  <c r="H421" i="1"/>
  <c r="J421" i="1"/>
  <c r="K421" i="1"/>
  <c r="I421" i="1"/>
  <c r="D421" i="1"/>
  <c r="W420" i="1"/>
  <c r="Y420" i="1"/>
  <c r="Z420" i="1"/>
  <c r="V420" i="1"/>
  <c r="X420" i="1"/>
  <c r="P420" i="1"/>
  <c r="R420" i="1"/>
  <c r="O420" i="1"/>
  <c r="Q420" i="1"/>
  <c r="H420" i="1"/>
  <c r="J420" i="1"/>
  <c r="K420" i="1"/>
  <c r="I420" i="1"/>
  <c r="D420" i="1"/>
  <c r="W419" i="1"/>
  <c r="Y419" i="1"/>
  <c r="Z419" i="1"/>
  <c r="V419" i="1"/>
  <c r="X419" i="1"/>
  <c r="P419" i="1"/>
  <c r="R419" i="1"/>
  <c r="O419" i="1"/>
  <c r="Q419" i="1"/>
  <c r="H419" i="1"/>
  <c r="J419" i="1"/>
  <c r="K419" i="1"/>
  <c r="I419" i="1"/>
  <c r="D419" i="1"/>
  <c r="W418" i="1"/>
  <c r="Y418" i="1"/>
  <c r="Z418" i="1"/>
  <c r="V418" i="1"/>
  <c r="X418" i="1"/>
  <c r="P418" i="1"/>
  <c r="R418" i="1"/>
  <c r="O418" i="1"/>
  <c r="Q418" i="1"/>
  <c r="H418" i="1"/>
  <c r="J418" i="1"/>
  <c r="K418" i="1"/>
  <c r="I418" i="1"/>
  <c r="D418" i="1"/>
  <c r="W417" i="1"/>
  <c r="Y417" i="1"/>
  <c r="Z417" i="1"/>
  <c r="V417" i="1"/>
  <c r="X417" i="1"/>
  <c r="P417" i="1"/>
  <c r="R417" i="1"/>
  <c r="O417" i="1"/>
  <c r="Q417" i="1"/>
  <c r="H417" i="1"/>
  <c r="J417" i="1"/>
  <c r="K417" i="1"/>
  <c r="I417" i="1"/>
  <c r="D417" i="1"/>
  <c r="W416" i="1"/>
  <c r="Y416" i="1"/>
  <c r="Z416" i="1"/>
  <c r="V416" i="1"/>
  <c r="X416" i="1"/>
  <c r="P416" i="1"/>
  <c r="R416" i="1"/>
  <c r="O416" i="1"/>
  <c r="Q416" i="1"/>
  <c r="H416" i="1"/>
  <c r="J416" i="1"/>
  <c r="K416" i="1"/>
  <c r="I416" i="1"/>
  <c r="D416" i="1"/>
  <c r="W415" i="1"/>
  <c r="Y415" i="1"/>
  <c r="Z415" i="1"/>
  <c r="V415" i="1"/>
  <c r="X415" i="1"/>
  <c r="P415" i="1"/>
  <c r="R415" i="1"/>
  <c r="O415" i="1"/>
  <c r="Q415" i="1"/>
  <c r="H415" i="1"/>
  <c r="J415" i="1"/>
  <c r="K415" i="1"/>
  <c r="I415" i="1"/>
  <c r="D415" i="1"/>
  <c r="W414" i="1"/>
  <c r="Y414" i="1"/>
  <c r="Z414" i="1"/>
  <c r="V414" i="1"/>
  <c r="X414" i="1"/>
  <c r="P414" i="1"/>
  <c r="R414" i="1"/>
  <c r="O414" i="1"/>
  <c r="Q414" i="1"/>
  <c r="H414" i="1"/>
  <c r="J414" i="1"/>
  <c r="K414" i="1"/>
  <c r="I414" i="1"/>
  <c r="D414" i="1"/>
  <c r="W413" i="1"/>
  <c r="Y413" i="1"/>
  <c r="Z413" i="1"/>
  <c r="V413" i="1"/>
  <c r="X413" i="1"/>
  <c r="P413" i="1"/>
  <c r="R413" i="1"/>
  <c r="O413" i="1"/>
  <c r="Q413" i="1"/>
  <c r="H413" i="1"/>
  <c r="J413" i="1"/>
  <c r="K413" i="1"/>
  <c r="I413" i="1"/>
  <c r="D413" i="1"/>
  <c r="W412" i="1"/>
  <c r="Y412" i="1"/>
  <c r="Z412" i="1"/>
  <c r="V412" i="1"/>
  <c r="X412" i="1"/>
  <c r="P412" i="1"/>
  <c r="R412" i="1"/>
  <c r="O412" i="1"/>
  <c r="Q412" i="1"/>
  <c r="H412" i="1"/>
  <c r="J412" i="1"/>
  <c r="K412" i="1"/>
  <c r="I412" i="1"/>
  <c r="D412" i="1"/>
  <c r="W411" i="1"/>
  <c r="Y411" i="1"/>
  <c r="Z411" i="1"/>
  <c r="V411" i="1"/>
  <c r="X411" i="1"/>
  <c r="P411" i="1"/>
  <c r="R411" i="1"/>
  <c r="O411" i="1"/>
  <c r="Q411" i="1"/>
  <c r="H411" i="1"/>
  <c r="J411" i="1"/>
  <c r="K411" i="1"/>
  <c r="I411" i="1"/>
  <c r="D411" i="1"/>
  <c r="W410" i="1"/>
  <c r="Y410" i="1"/>
  <c r="Z410" i="1"/>
  <c r="V410" i="1"/>
  <c r="X410" i="1"/>
  <c r="P410" i="1"/>
  <c r="R410" i="1"/>
  <c r="O410" i="1"/>
  <c r="Q410" i="1"/>
  <c r="H410" i="1"/>
  <c r="J410" i="1"/>
  <c r="K410" i="1"/>
  <c r="I410" i="1"/>
  <c r="D410" i="1"/>
  <c r="W409" i="1"/>
  <c r="Y409" i="1"/>
  <c r="Z409" i="1"/>
  <c r="V409" i="1"/>
  <c r="X409" i="1"/>
  <c r="P409" i="1"/>
  <c r="R409" i="1"/>
  <c r="O409" i="1"/>
  <c r="Q409" i="1"/>
  <c r="H409" i="1"/>
  <c r="J409" i="1"/>
  <c r="K409" i="1"/>
  <c r="I409" i="1"/>
  <c r="D409" i="1"/>
  <c r="W408" i="1"/>
  <c r="Y408" i="1"/>
  <c r="Z408" i="1"/>
  <c r="V408" i="1"/>
  <c r="X408" i="1"/>
  <c r="P408" i="1"/>
  <c r="R408" i="1"/>
  <c r="O408" i="1"/>
  <c r="Q408" i="1"/>
  <c r="K408" i="1"/>
  <c r="D408" i="1"/>
  <c r="W407" i="1"/>
  <c r="Y407" i="1"/>
  <c r="Z407" i="1"/>
  <c r="V407" i="1"/>
  <c r="X407" i="1"/>
  <c r="P407" i="1"/>
  <c r="R407" i="1"/>
  <c r="O407" i="1"/>
  <c r="Q407" i="1"/>
  <c r="H407" i="1"/>
  <c r="J407" i="1"/>
  <c r="K407" i="1"/>
  <c r="I407" i="1"/>
  <c r="D407" i="1"/>
  <c r="W406" i="1"/>
  <c r="Y406" i="1"/>
  <c r="Z406" i="1"/>
  <c r="V406" i="1"/>
  <c r="X406" i="1"/>
  <c r="P406" i="1"/>
  <c r="R406" i="1"/>
  <c r="O406" i="1"/>
  <c r="Q406" i="1"/>
  <c r="H406" i="1"/>
  <c r="J406" i="1"/>
  <c r="K406" i="1"/>
  <c r="I406" i="1"/>
  <c r="D406" i="1"/>
  <c r="W405" i="1"/>
  <c r="Y405" i="1"/>
  <c r="Z405" i="1"/>
  <c r="V405" i="1"/>
  <c r="X405" i="1"/>
  <c r="P405" i="1"/>
  <c r="R405" i="1"/>
  <c r="O405" i="1"/>
  <c r="Q405" i="1"/>
  <c r="H405" i="1"/>
  <c r="J405" i="1"/>
  <c r="K405" i="1"/>
  <c r="I405" i="1"/>
  <c r="D405" i="1"/>
  <c r="W404" i="1"/>
  <c r="Y404" i="1"/>
  <c r="Z404" i="1"/>
  <c r="V404" i="1"/>
  <c r="X404" i="1"/>
  <c r="P404" i="1"/>
  <c r="R404" i="1"/>
  <c r="O404" i="1"/>
  <c r="Q404" i="1"/>
  <c r="H404" i="1"/>
  <c r="J404" i="1"/>
  <c r="K404" i="1"/>
  <c r="I404" i="1"/>
  <c r="D404" i="1"/>
  <c r="W403" i="1"/>
  <c r="Y403" i="1"/>
  <c r="Z403" i="1"/>
  <c r="V403" i="1"/>
  <c r="X403" i="1"/>
  <c r="P403" i="1"/>
  <c r="R403" i="1"/>
  <c r="O403" i="1"/>
  <c r="Q403" i="1"/>
  <c r="H403" i="1"/>
  <c r="J403" i="1"/>
  <c r="K403" i="1"/>
  <c r="I403" i="1"/>
  <c r="D403" i="1"/>
  <c r="W402" i="1"/>
  <c r="Y402" i="1"/>
  <c r="Z402" i="1"/>
  <c r="V402" i="1"/>
  <c r="X402" i="1"/>
  <c r="P402" i="1"/>
  <c r="R402" i="1"/>
  <c r="O402" i="1"/>
  <c r="Q402" i="1"/>
  <c r="H402" i="1"/>
  <c r="J402" i="1"/>
  <c r="K402" i="1"/>
  <c r="I402" i="1"/>
  <c r="D402" i="1"/>
  <c r="W401" i="1"/>
  <c r="Y401" i="1"/>
  <c r="Z401" i="1"/>
  <c r="V401" i="1"/>
  <c r="X401" i="1"/>
  <c r="P401" i="1"/>
  <c r="R401" i="1"/>
  <c r="O401" i="1"/>
  <c r="Q401" i="1"/>
  <c r="H401" i="1"/>
  <c r="J401" i="1"/>
  <c r="K401" i="1"/>
  <c r="I401" i="1"/>
  <c r="D401" i="1"/>
  <c r="W400" i="1"/>
  <c r="Y400" i="1"/>
  <c r="Z400" i="1"/>
  <c r="V400" i="1"/>
  <c r="X400" i="1"/>
  <c r="P400" i="1"/>
  <c r="R400" i="1"/>
  <c r="O400" i="1"/>
  <c r="Q400" i="1"/>
  <c r="H400" i="1"/>
  <c r="J400" i="1"/>
  <c r="K400" i="1"/>
  <c r="I400" i="1"/>
  <c r="D400" i="1"/>
  <c r="W399" i="1"/>
  <c r="Y399" i="1"/>
  <c r="Z399" i="1"/>
  <c r="V399" i="1"/>
  <c r="X399" i="1"/>
  <c r="P399" i="1"/>
  <c r="R399" i="1"/>
  <c r="O399" i="1"/>
  <c r="Q399" i="1"/>
  <c r="H399" i="1"/>
  <c r="J399" i="1"/>
  <c r="K399" i="1"/>
  <c r="I399" i="1"/>
  <c r="D399" i="1"/>
  <c r="W398" i="1"/>
  <c r="Y398" i="1"/>
  <c r="Z398" i="1"/>
  <c r="V398" i="1"/>
  <c r="X398" i="1"/>
  <c r="P398" i="1"/>
  <c r="R398" i="1"/>
  <c r="O398" i="1"/>
  <c r="Q398" i="1"/>
  <c r="H398" i="1"/>
  <c r="J398" i="1"/>
  <c r="K398" i="1"/>
  <c r="I398" i="1"/>
  <c r="D398" i="1"/>
  <c r="W397" i="1"/>
  <c r="Y397" i="1"/>
  <c r="Z397" i="1"/>
  <c r="V397" i="1"/>
  <c r="X397" i="1"/>
  <c r="P397" i="1"/>
  <c r="R397" i="1"/>
  <c r="O397" i="1"/>
  <c r="Q397" i="1"/>
  <c r="H397" i="1"/>
  <c r="J397" i="1"/>
  <c r="K397" i="1"/>
  <c r="I397" i="1"/>
  <c r="D397" i="1"/>
  <c r="W396" i="1"/>
  <c r="Y396" i="1"/>
  <c r="Z396" i="1"/>
  <c r="V396" i="1"/>
  <c r="X396" i="1"/>
  <c r="P396" i="1"/>
  <c r="R396" i="1"/>
  <c r="O396" i="1"/>
  <c r="Q396" i="1"/>
  <c r="H396" i="1"/>
  <c r="J396" i="1"/>
  <c r="K396" i="1"/>
  <c r="I396" i="1"/>
  <c r="D396" i="1"/>
  <c r="W395" i="1"/>
  <c r="Y395" i="1"/>
  <c r="Z395" i="1"/>
  <c r="V395" i="1"/>
  <c r="X395" i="1"/>
  <c r="P395" i="1"/>
  <c r="R395" i="1"/>
  <c r="O395" i="1"/>
  <c r="Q395" i="1"/>
  <c r="H395" i="1"/>
  <c r="J395" i="1"/>
  <c r="K395" i="1"/>
  <c r="I395" i="1"/>
  <c r="D395" i="1"/>
  <c r="W394" i="1"/>
  <c r="Y394" i="1"/>
  <c r="Z394" i="1"/>
  <c r="V394" i="1"/>
  <c r="X394" i="1"/>
  <c r="P394" i="1"/>
  <c r="R394" i="1"/>
  <c r="O394" i="1"/>
  <c r="Q394" i="1"/>
  <c r="H394" i="1"/>
  <c r="J394" i="1"/>
  <c r="K394" i="1"/>
  <c r="I394" i="1"/>
  <c r="D394" i="1"/>
  <c r="W393" i="1"/>
  <c r="Y393" i="1"/>
  <c r="Z393" i="1"/>
  <c r="V393" i="1"/>
  <c r="X393" i="1"/>
  <c r="P393" i="1"/>
  <c r="R393" i="1"/>
  <c r="O393" i="1"/>
  <c r="Q393" i="1"/>
  <c r="H393" i="1"/>
  <c r="J393" i="1"/>
  <c r="K393" i="1"/>
  <c r="I393" i="1"/>
  <c r="D393" i="1"/>
  <c r="W392" i="1"/>
  <c r="Y392" i="1"/>
  <c r="Z392" i="1"/>
  <c r="V392" i="1"/>
  <c r="X392" i="1"/>
  <c r="P392" i="1"/>
  <c r="R392" i="1"/>
  <c r="O392" i="1"/>
  <c r="Q392" i="1"/>
  <c r="H392" i="1"/>
  <c r="J392" i="1"/>
  <c r="K392" i="1"/>
  <c r="I392" i="1"/>
  <c r="D392" i="1"/>
  <c r="W391" i="1"/>
  <c r="Y391" i="1"/>
  <c r="Z391" i="1"/>
  <c r="V391" i="1"/>
  <c r="X391" i="1"/>
  <c r="P391" i="1"/>
  <c r="R391" i="1"/>
  <c r="O391" i="1"/>
  <c r="Q391" i="1"/>
  <c r="H391" i="1"/>
  <c r="J391" i="1"/>
  <c r="K391" i="1"/>
  <c r="I391" i="1"/>
  <c r="D391" i="1"/>
  <c r="W390" i="1"/>
  <c r="Y390" i="1"/>
  <c r="Z390" i="1"/>
  <c r="V390" i="1"/>
  <c r="X390" i="1"/>
  <c r="P390" i="1"/>
  <c r="R390" i="1"/>
  <c r="O390" i="1"/>
  <c r="Q390" i="1"/>
  <c r="H390" i="1"/>
  <c r="J390" i="1"/>
  <c r="K390" i="1"/>
  <c r="I390" i="1"/>
  <c r="D390" i="1"/>
  <c r="W389" i="1"/>
  <c r="Y389" i="1"/>
  <c r="Z389" i="1"/>
  <c r="V389" i="1"/>
  <c r="X389" i="1"/>
  <c r="P389" i="1"/>
  <c r="R389" i="1"/>
  <c r="O389" i="1"/>
  <c r="Q389" i="1"/>
  <c r="H389" i="1"/>
  <c r="J389" i="1"/>
  <c r="K389" i="1"/>
  <c r="I389" i="1"/>
  <c r="D389" i="1"/>
  <c r="W388" i="1"/>
  <c r="Y388" i="1"/>
  <c r="Z388" i="1"/>
  <c r="V388" i="1"/>
  <c r="X388" i="1"/>
  <c r="P388" i="1"/>
  <c r="R388" i="1"/>
  <c r="O388" i="1"/>
  <c r="Q388" i="1"/>
  <c r="H388" i="1"/>
  <c r="J388" i="1"/>
  <c r="K388" i="1"/>
  <c r="I388" i="1"/>
  <c r="D388" i="1"/>
  <c r="W387" i="1"/>
  <c r="Y387" i="1"/>
  <c r="Z387" i="1"/>
  <c r="V387" i="1"/>
  <c r="X387" i="1"/>
  <c r="P387" i="1"/>
  <c r="R387" i="1"/>
  <c r="O387" i="1"/>
  <c r="Q387" i="1"/>
  <c r="H387" i="1"/>
  <c r="J387" i="1"/>
  <c r="K387" i="1"/>
  <c r="I387" i="1"/>
  <c r="D387" i="1"/>
  <c r="W386" i="1"/>
  <c r="Y386" i="1"/>
  <c r="Z386" i="1"/>
  <c r="V386" i="1"/>
  <c r="X386" i="1"/>
  <c r="P386" i="1"/>
  <c r="R386" i="1"/>
  <c r="O386" i="1"/>
  <c r="Q386" i="1"/>
  <c r="H386" i="1"/>
  <c r="J386" i="1"/>
  <c r="K386" i="1"/>
  <c r="I386" i="1"/>
  <c r="D386" i="1"/>
  <c r="W385" i="1"/>
  <c r="Y385" i="1"/>
  <c r="Z385" i="1"/>
  <c r="V385" i="1"/>
  <c r="X385" i="1"/>
  <c r="P385" i="1"/>
  <c r="R385" i="1"/>
  <c r="O385" i="1"/>
  <c r="Q385" i="1"/>
  <c r="H385" i="1"/>
  <c r="J385" i="1"/>
  <c r="K385" i="1"/>
  <c r="I385" i="1"/>
  <c r="D385" i="1"/>
  <c r="W384" i="1"/>
  <c r="Y384" i="1"/>
  <c r="Z384" i="1"/>
  <c r="V384" i="1"/>
  <c r="X384" i="1"/>
  <c r="P384" i="1"/>
  <c r="R384" i="1"/>
  <c r="O384" i="1"/>
  <c r="Q384" i="1"/>
  <c r="H384" i="1"/>
  <c r="J384" i="1"/>
  <c r="K384" i="1"/>
  <c r="I384" i="1"/>
  <c r="D384" i="1"/>
  <c r="W383" i="1"/>
  <c r="Y383" i="1"/>
  <c r="Z383" i="1"/>
  <c r="V383" i="1"/>
  <c r="X383" i="1"/>
  <c r="P383" i="1"/>
  <c r="R383" i="1"/>
  <c r="O383" i="1"/>
  <c r="Q383" i="1"/>
  <c r="H383" i="1"/>
  <c r="J383" i="1"/>
  <c r="K383" i="1"/>
  <c r="I383" i="1"/>
  <c r="D383" i="1"/>
  <c r="W382" i="1"/>
  <c r="Y382" i="1"/>
  <c r="Z382" i="1"/>
  <c r="V382" i="1"/>
  <c r="X382" i="1"/>
  <c r="P382" i="1"/>
  <c r="R382" i="1"/>
  <c r="O382" i="1"/>
  <c r="Q382" i="1"/>
  <c r="H382" i="1"/>
  <c r="J382" i="1"/>
  <c r="K382" i="1"/>
  <c r="I382" i="1"/>
  <c r="D382" i="1"/>
  <c r="W381" i="1"/>
  <c r="Y381" i="1"/>
  <c r="Z381" i="1"/>
  <c r="V381" i="1"/>
  <c r="X381" i="1"/>
  <c r="P381" i="1"/>
  <c r="R381" i="1"/>
  <c r="O381" i="1"/>
  <c r="Q381" i="1"/>
  <c r="H381" i="1"/>
  <c r="J381" i="1"/>
  <c r="K381" i="1"/>
  <c r="I381" i="1"/>
  <c r="D381" i="1"/>
  <c r="W380" i="1"/>
  <c r="Y380" i="1"/>
  <c r="Z380" i="1"/>
  <c r="V380" i="1"/>
  <c r="X380" i="1"/>
  <c r="P380" i="1"/>
  <c r="R380" i="1"/>
  <c r="O380" i="1"/>
  <c r="Q380" i="1"/>
  <c r="H380" i="1"/>
  <c r="J380" i="1"/>
  <c r="K380" i="1"/>
  <c r="I380" i="1"/>
  <c r="D380" i="1"/>
  <c r="W379" i="1"/>
  <c r="Y379" i="1"/>
  <c r="Z379" i="1"/>
  <c r="V379" i="1"/>
  <c r="X379" i="1"/>
  <c r="P379" i="1"/>
  <c r="R379" i="1"/>
  <c r="O379" i="1"/>
  <c r="Q379" i="1"/>
  <c r="H379" i="1"/>
  <c r="J379" i="1"/>
  <c r="K379" i="1"/>
  <c r="I379" i="1"/>
  <c r="D379" i="1"/>
  <c r="W378" i="1"/>
  <c r="Y378" i="1"/>
  <c r="Z378" i="1"/>
  <c r="V378" i="1"/>
  <c r="X378" i="1"/>
  <c r="P378" i="1"/>
  <c r="R378" i="1"/>
  <c r="O378" i="1"/>
  <c r="Q378" i="1"/>
  <c r="H378" i="1"/>
  <c r="J378" i="1"/>
  <c r="K378" i="1"/>
  <c r="I378" i="1"/>
  <c r="D378" i="1"/>
  <c r="W377" i="1"/>
  <c r="Y377" i="1"/>
  <c r="Z377" i="1"/>
  <c r="V377" i="1"/>
  <c r="X377" i="1"/>
  <c r="P377" i="1"/>
  <c r="R377" i="1"/>
  <c r="O377" i="1"/>
  <c r="Q377" i="1"/>
  <c r="H377" i="1"/>
  <c r="J377" i="1"/>
  <c r="K377" i="1"/>
  <c r="I377" i="1"/>
  <c r="D377" i="1"/>
  <c r="W376" i="1"/>
  <c r="Y376" i="1"/>
  <c r="Z376" i="1"/>
  <c r="V376" i="1"/>
  <c r="X376" i="1"/>
  <c r="P376" i="1"/>
  <c r="R376" i="1"/>
  <c r="O376" i="1"/>
  <c r="Q376" i="1"/>
  <c r="H376" i="1"/>
  <c r="J376" i="1"/>
  <c r="K376" i="1"/>
  <c r="I376" i="1"/>
  <c r="D376" i="1"/>
  <c r="W375" i="1"/>
  <c r="Y375" i="1"/>
  <c r="Z375" i="1"/>
  <c r="V375" i="1"/>
  <c r="X375" i="1"/>
  <c r="P375" i="1"/>
  <c r="R375" i="1"/>
  <c r="O375" i="1"/>
  <c r="Q375" i="1"/>
  <c r="H375" i="1"/>
  <c r="J375" i="1"/>
  <c r="K375" i="1"/>
  <c r="I375" i="1"/>
  <c r="D375" i="1"/>
  <c r="W374" i="1"/>
  <c r="Y374" i="1"/>
  <c r="Z374" i="1"/>
  <c r="V374" i="1"/>
  <c r="X374" i="1"/>
  <c r="P374" i="1"/>
  <c r="R374" i="1"/>
  <c r="O374" i="1"/>
  <c r="Q374" i="1"/>
  <c r="H374" i="1"/>
  <c r="J374" i="1"/>
  <c r="K374" i="1"/>
  <c r="I374" i="1"/>
  <c r="D374" i="1"/>
  <c r="W373" i="1"/>
  <c r="Y373" i="1"/>
  <c r="Z373" i="1"/>
  <c r="V373" i="1"/>
  <c r="X373" i="1"/>
  <c r="P373" i="1"/>
  <c r="R373" i="1"/>
  <c r="O373" i="1"/>
  <c r="Q373" i="1"/>
  <c r="H373" i="1"/>
  <c r="J373" i="1"/>
  <c r="K373" i="1"/>
  <c r="I373" i="1"/>
  <c r="D373" i="1"/>
  <c r="W372" i="1"/>
  <c r="Y372" i="1"/>
  <c r="Z372" i="1"/>
  <c r="V372" i="1"/>
  <c r="X372" i="1"/>
  <c r="P372" i="1"/>
  <c r="R372" i="1"/>
  <c r="O372" i="1"/>
  <c r="Q372" i="1"/>
  <c r="H372" i="1"/>
  <c r="J372" i="1"/>
  <c r="K372" i="1"/>
  <c r="I372" i="1"/>
  <c r="D372" i="1"/>
  <c r="W371" i="1"/>
  <c r="Y371" i="1"/>
  <c r="Z371" i="1"/>
  <c r="V371" i="1"/>
  <c r="X371" i="1"/>
  <c r="P371" i="1"/>
  <c r="R371" i="1"/>
  <c r="O371" i="1"/>
  <c r="Q371" i="1"/>
  <c r="H371" i="1"/>
  <c r="J371" i="1"/>
  <c r="K371" i="1"/>
  <c r="I371" i="1"/>
  <c r="D371" i="1"/>
  <c r="W370" i="1"/>
  <c r="Y370" i="1"/>
  <c r="Z370" i="1"/>
  <c r="V370" i="1"/>
  <c r="X370" i="1"/>
  <c r="P370" i="1"/>
  <c r="R370" i="1"/>
  <c r="O370" i="1"/>
  <c r="Q370" i="1"/>
  <c r="H370" i="1"/>
  <c r="J370" i="1"/>
  <c r="K370" i="1"/>
  <c r="I370" i="1"/>
  <c r="D370" i="1"/>
  <c r="W369" i="1"/>
  <c r="Y369" i="1"/>
  <c r="Z369" i="1"/>
  <c r="V369" i="1"/>
  <c r="X369" i="1"/>
  <c r="P369" i="1"/>
  <c r="R369" i="1"/>
  <c r="O369" i="1"/>
  <c r="Q369" i="1"/>
  <c r="H369" i="1"/>
  <c r="J369" i="1"/>
  <c r="K369" i="1"/>
  <c r="I369" i="1"/>
  <c r="D369" i="1"/>
  <c r="W368" i="1"/>
  <c r="Y368" i="1"/>
  <c r="Z368" i="1"/>
  <c r="V368" i="1"/>
  <c r="X368" i="1"/>
  <c r="P368" i="1"/>
  <c r="R368" i="1"/>
  <c r="O368" i="1"/>
  <c r="Q368" i="1"/>
  <c r="H368" i="1"/>
  <c r="J368" i="1"/>
  <c r="K368" i="1"/>
  <c r="I368" i="1"/>
  <c r="D368" i="1"/>
  <c r="W367" i="1"/>
  <c r="Y367" i="1"/>
  <c r="Z367" i="1"/>
  <c r="V367" i="1"/>
  <c r="X367" i="1"/>
  <c r="P367" i="1"/>
  <c r="R367" i="1"/>
  <c r="O367" i="1"/>
  <c r="Q367" i="1"/>
  <c r="H367" i="1"/>
  <c r="J367" i="1"/>
  <c r="K367" i="1"/>
  <c r="I367" i="1"/>
  <c r="D367" i="1"/>
  <c r="W366" i="1"/>
  <c r="Y366" i="1"/>
  <c r="Z366" i="1"/>
  <c r="V366" i="1"/>
  <c r="X366" i="1"/>
  <c r="P366" i="1"/>
  <c r="R366" i="1"/>
  <c r="O366" i="1"/>
  <c r="Q366" i="1"/>
  <c r="H366" i="1"/>
  <c r="J366" i="1"/>
  <c r="K366" i="1"/>
  <c r="I366" i="1"/>
  <c r="D366" i="1"/>
  <c r="W365" i="1"/>
  <c r="Y365" i="1"/>
  <c r="Z365" i="1"/>
  <c r="V365" i="1"/>
  <c r="X365" i="1"/>
  <c r="P365" i="1"/>
  <c r="R365" i="1"/>
  <c r="O365" i="1"/>
  <c r="Q365" i="1"/>
  <c r="H365" i="1"/>
  <c r="J365" i="1"/>
  <c r="K365" i="1"/>
  <c r="I365" i="1"/>
  <c r="D365" i="1"/>
  <c r="W364" i="1"/>
  <c r="Y364" i="1"/>
  <c r="Z364" i="1"/>
  <c r="V364" i="1"/>
  <c r="X364" i="1"/>
  <c r="P364" i="1"/>
  <c r="R364" i="1"/>
  <c r="O364" i="1"/>
  <c r="Q364" i="1"/>
  <c r="H364" i="1"/>
  <c r="J364" i="1"/>
  <c r="K364" i="1"/>
  <c r="I364" i="1"/>
  <c r="D364" i="1"/>
  <c r="W363" i="1"/>
  <c r="Y363" i="1"/>
  <c r="Z363" i="1"/>
  <c r="V363" i="1"/>
  <c r="X363" i="1"/>
  <c r="P363" i="1"/>
  <c r="R363" i="1"/>
  <c r="O363" i="1"/>
  <c r="Q363" i="1"/>
  <c r="H363" i="1"/>
  <c r="J363" i="1"/>
  <c r="K363" i="1"/>
  <c r="I363" i="1"/>
  <c r="D363" i="1"/>
  <c r="W362" i="1"/>
  <c r="Y362" i="1"/>
  <c r="Z362" i="1"/>
  <c r="V362" i="1"/>
  <c r="X362" i="1"/>
  <c r="P362" i="1"/>
  <c r="R362" i="1"/>
  <c r="O362" i="1"/>
  <c r="Q362" i="1"/>
  <c r="H362" i="1"/>
  <c r="J362" i="1"/>
  <c r="K362" i="1"/>
  <c r="I362" i="1"/>
  <c r="D362" i="1"/>
  <c r="W361" i="1"/>
  <c r="Y361" i="1"/>
  <c r="Z361" i="1"/>
  <c r="V361" i="1"/>
  <c r="X361" i="1"/>
  <c r="P361" i="1"/>
  <c r="R361" i="1"/>
  <c r="O361" i="1"/>
  <c r="Q361" i="1"/>
  <c r="H361" i="1"/>
  <c r="J361" i="1"/>
  <c r="K361" i="1"/>
  <c r="I361" i="1"/>
  <c r="D361" i="1"/>
  <c r="W360" i="1"/>
  <c r="Y360" i="1"/>
  <c r="Z360" i="1"/>
  <c r="V360" i="1"/>
  <c r="X360" i="1"/>
  <c r="P360" i="1"/>
  <c r="R360" i="1"/>
  <c r="O360" i="1"/>
  <c r="Q360" i="1"/>
  <c r="H360" i="1"/>
  <c r="J360" i="1"/>
  <c r="K360" i="1"/>
  <c r="I360" i="1"/>
  <c r="D360" i="1"/>
  <c r="W359" i="1"/>
  <c r="Y359" i="1"/>
  <c r="Z359" i="1"/>
  <c r="V359" i="1"/>
  <c r="X359" i="1"/>
  <c r="P359" i="1"/>
  <c r="R359" i="1"/>
  <c r="O359" i="1"/>
  <c r="Q359" i="1"/>
  <c r="H359" i="1"/>
  <c r="J359" i="1"/>
  <c r="K359" i="1"/>
  <c r="I359" i="1"/>
  <c r="D359" i="1"/>
  <c r="W358" i="1"/>
  <c r="Y358" i="1"/>
  <c r="Z358" i="1"/>
  <c r="V358" i="1"/>
  <c r="X358" i="1"/>
  <c r="P358" i="1"/>
  <c r="R358" i="1"/>
  <c r="O358" i="1"/>
  <c r="Q358" i="1"/>
  <c r="H358" i="1"/>
  <c r="J358" i="1"/>
  <c r="K358" i="1"/>
  <c r="I358" i="1"/>
  <c r="D358" i="1"/>
  <c r="W357" i="1"/>
  <c r="Y357" i="1"/>
  <c r="Z357" i="1"/>
  <c r="V357" i="1"/>
  <c r="X357" i="1"/>
  <c r="P357" i="1"/>
  <c r="R357" i="1"/>
  <c r="O357" i="1"/>
  <c r="Q357" i="1"/>
  <c r="H357" i="1"/>
  <c r="J357" i="1"/>
  <c r="K357" i="1"/>
  <c r="I357" i="1"/>
  <c r="D357" i="1"/>
  <c r="W356" i="1"/>
  <c r="Y356" i="1"/>
  <c r="Z356" i="1"/>
  <c r="V356" i="1"/>
  <c r="X356" i="1"/>
  <c r="P356" i="1"/>
  <c r="R356" i="1"/>
  <c r="O356" i="1"/>
  <c r="Q356" i="1"/>
  <c r="H356" i="1"/>
  <c r="J356" i="1"/>
  <c r="K356" i="1"/>
  <c r="I356" i="1"/>
  <c r="D356" i="1"/>
  <c r="W355" i="1"/>
  <c r="Y355" i="1"/>
  <c r="Z355" i="1"/>
  <c r="V355" i="1"/>
  <c r="X355" i="1"/>
  <c r="P355" i="1"/>
  <c r="R355" i="1"/>
  <c r="O355" i="1"/>
  <c r="Q355" i="1"/>
  <c r="H355" i="1"/>
  <c r="J355" i="1"/>
  <c r="K355" i="1"/>
  <c r="I355" i="1"/>
  <c r="D355" i="1"/>
  <c r="W354" i="1"/>
  <c r="Y354" i="1"/>
  <c r="Z354" i="1"/>
  <c r="V354" i="1"/>
  <c r="X354" i="1"/>
  <c r="P354" i="1"/>
  <c r="R354" i="1"/>
  <c r="O354" i="1"/>
  <c r="Q354" i="1"/>
  <c r="H354" i="1"/>
  <c r="J354" i="1"/>
  <c r="K354" i="1"/>
  <c r="I354" i="1"/>
  <c r="D354" i="1"/>
  <c r="W353" i="1"/>
  <c r="Y353" i="1"/>
  <c r="Z353" i="1"/>
  <c r="V353" i="1"/>
  <c r="X353" i="1"/>
  <c r="P353" i="1"/>
  <c r="R353" i="1"/>
  <c r="O353" i="1"/>
  <c r="Q353" i="1"/>
  <c r="H353" i="1"/>
  <c r="J353" i="1"/>
  <c r="K353" i="1"/>
  <c r="I353" i="1"/>
  <c r="D353" i="1"/>
  <c r="W352" i="1"/>
  <c r="Y352" i="1"/>
  <c r="Z352" i="1"/>
  <c r="V352" i="1"/>
  <c r="X352" i="1"/>
  <c r="P352" i="1"/>
  <c r="R352" i="1"/>
  <c r="O352" i="1"/>
  <c r="Q352" i="1"/>
  <c r="H352" i="1"/>
  <c r="J352" i="1"/>
  <c r="K352" i="1"/>
  <c r="I352" i="1"/>
  <c r="D352" i="1"/>
  <c r="W351" i="1"/>
  <c r="Y351" i="1"/>
  <c r="Z351" i="1"/>
  <c r="V351" i="1"/>
  <c r="X351" i="1"/>
  <c r="P351" i="1"/>
  <c r="R351" i="1"/>
  <c r="O351" i="1"/>
  <c r="Q351" i="1"/>
  <c r="H351" i="1"/>
  <c r="J351" i="1"/>
  <c r="K351" i="1"/>
  <c r="I351" i="1"/>
  <c r="D351" i="1"/>
  <c r="W350" i="1"/>
  <c r="Y350" i="1"/>
  <c r="Z350" i="1"/>
  <c r="V350" i="1"/>
  <c r="X350" i="1"/>
  <c r="P350" i="1"/>
  <c r="R350" i="1"/>
  <c r="O350" i="1"/>
  <c r="Q350" i="1"/>
  <c r="H350" i="1"/>
  <c r="J350" i="1"/>
  <c r="K350" i="1"/>
  <c r="I350" i="1"/>
  <c r="D350" i="1"/>
  <c r="W349" i="1"/>
  <c r="Y349" i="1"/>
  <c r="Z349" i="1"/>
  <c r="V349" i="1"/>
  <c r="X349" i="1"/>
  <c r="P349" i="1"/>
  <c r="R349" i="1"/>
  <c r="O349" i="1"/>
  <c r="Q349" i="1"/>
  <c r="H349" i="1"/>
  <c r="J349" i="1"/>
  <c r="K349" i="1"/>
  <c r="I349" i="1"/>
  <c r="D349" i="1"/>
  <c r="W348" i="1"/>
  <c r="Y348" i="1"/>
  <c r="Z348" i="1"/>
  <c r="V348" i="1"/>
  <c r="X348" i="1"/>
  <c r="P348" i="1"/>
  <c r="R348" i="1"/>
  <c r="O348" i="1"/>
  <c r="Q348" i="1"/>
  <c r="H348" i="1"/>
  <c r="J348" i="1"/>
  <c r="K348" i="1"/>
  <c r="I348" i="1"/>
  <c r="D348" i="1"/>
  <c r="W347" i="1"/>
  <c r="Y347" i="1"/>
  <c r="Z347" i="1"/>
  <c r="V347" i="1"/>
  <c r="X347" i="1"/>
  <c r="P347" i="1"/>
  <c r="R347" i="1"/>
  <c r="O347" i="1"/>
  <c r="Q347" i="1"/>
  <c r="H347" i="1"/>
  <c r="J347" i="1"/>
  <c r="K347" i="1"/>
  <c r="I347" i="1"/>
  <c r="D347" i="1"/>
  <c r="W346" i="1"/>
  <c r="Y346" i="1"/>
  <c r="Z346" i="1"/>
  <c r="V346" i="1"/>
  <c r="X346" i="1"/>
  <c r="P346" i="1"/>
  <c r="R346" i="1"/>
  <c r="O346" i="1"/>
  <c r="Q346" i="1"/>
  <c r="H346" i="1"/>
  <c r="J346" i="1"/>
  <c r="K346" i="1"/>
  <c r="I346" i="1"/>
  <c r="D346" i="1"/>
  <c r="W345" i="1"/>
  <c r="Y345" i="1"/>
  <c r="Z345" i="1"/>
  <c r="V345" i="1"/>
  <c r="X345" i="1"/>
  <c r="P345" i="1"/>
  <c r="R345" i="1"/>
  <c r="O345" i="1"/>
  <c r="Q345" i="1"/>
  <c r="H345" i="1"/>
  <c r="J345" i="1"/>
  <c r="K345" i="1"/>
  <c r="I345" i="1"/>
  <c r="D345" i="1"/>
  <c r="W344" i="1"/>
  <c r="Y344" i="1"/>
  <c r="Z344" i="1"/>
  <c r="V344" i="1"/>
  <c r="X344" i="1"/>
  <c r="P344" i="1"/>
  <c r="R344" i="1"/>
  <c r="O344" i="1"/>
  <c r="Q344" i="1"/>
  <c r="H344" i="1"/>
  <c r="J344" i="1"/>
  <c r="K344" i="1"/>
  <c r="I344" i="1"/>
  <c r="D344" i="1"/>
  <c r="W343" i="1"/>
  <c r="Y343" i="1"/>
  <c r="Z343" i="1"/>
  <c r="V343" i="1"/>
  <c r="X343" i="1"/>
  <c r="P343" i="1"/>
  <c r="R343" i="1"/>
  <c r="O343" i="1"/>
  <c r="Q343" i="1"/>
  <c r="H343" i="1"/>
  <c r="J343" i="1"/>
  <c r="K343" i="1"/>
  <c r="I343" i="1"/>
  <c r="D343" i="1"/>
  <c r="W342" i="1"/>
  <c r="Y342" i="1"/>
  <c r="Z342" i="1"/>
  <c r="V342" i="1"/>
  <c r="X342" i="1"/>
  <c r="P342" i="1"/>
  <c r="R342" i="1"/>
  <c r="O342" i="1"/>
  <c r="Q342" i="1"/>
  <c r="H342" i="1"/>
  <c r="J342" i="1"/>
  <c r="K342" i="1"/>
  <c r="I342" i="1"/>
  <c r="D342" i="1"/>
  <c r="W341" i="1"/>
  <c r="Y341" i="1"/>
  <c r="Z341" i="1"/>
  <c r="V341" i="1"/>
  <c r="X341" i="1"/>
  <c r="P341" i="1"/>
  <c r="R341" i="1"/>
  <c r="O341" i="1"/>
  <c r="Q341" i="1"/>
  <c r="H341" i="1"/>
  <c r="J341" i="1"/>
  <c r="K341" i="1"/>
  <c r="I341" i="1"/>
  <c r="D341" i="1"/>
  <c r="W340" i="1"/>
  <c r="Y340" i="1"/>
  <c r="Z340" i="1"/>
  <c r="V340" i="1"/>
  <c r="X340" i="1"/>
  <c r="P340" i="1"/>
  <c r="R340" i="1"/>
  <c r="O340" i="1"/>
  <c r="Q340" i="1"/>
  <c r="H340" i="1"/>
  <c r="J340" i="1"/>
  <c r="K340" i="1"/>
  <c r="I340" i="1"/>
  <c r="D340" i="1"/>
  <c r="W339" i="1"/>
  <c r="Y339" i="1"/>
  <c r="Z339" i="1"/>
  <c r="V339" i="1"/>
  <c r="X339" i="1"/>
  <c r="P339" i="1"/>
  <c r="R339" i="1"/>
  <c r="O339" i="1"/>
  <c r="Q339" i="1"/>
  <c r="H339" i="1"/>
  <c r="J339" i="1"/>
  <c r="K339" i="1"/>
  <c r="I339" i="1"/>
  <c r="D339" i="1"/>
  <c r="W338" i="1"/>
  <c r="Y338" i="1"/>
  <c r="Z338" i="1"/>
  <c r="V338" i="1"/>
  <c r="X338" i="1"/>
  <c r="P338" i="1"/>
  <c r="R338" i="1"/>
  <c r="O338" i="1"/>
  <c r="Q338" i="1"/>
  <c r="H338" i="1"/>
  <c r="J338" i="1"/>
  <c r="K338" i="1"/>
  <c r="I338" i="1"/>
  <c r="D338" i="1"/>
  <c r="W337" i="1"/>
  <c r="Y337" i="1"/>
  <c r="Z337" i="1"/>
  <c r="V337" i="1"/>
  <c r="X337" i="1"/>
  <c r="P337" i="1"/>
  <c r="R337" i="1"/>
  <c r="O337" i="1"/>
  <c r="Q337" i="1"/>
  <c r="H337" i="1"/>
  <c r="J337" i="1"/>
  <c r="K337" i="1"/>
  <c r="I337" i="1"/>
  <c r="D337" i="1"/>
  <c r="W336" i="1"/>
  <c r="Y336" i="1"/>
  <c r="Z336" i="1"/>
  <c r="V336" i="1"/>
  <c r="X336" i="1"/>
  <c r="P336" i="1"/>
  <c r="R336" i="1"/>
  <c r="O336" i="1"/>
  <c r="Q336" i="1"/>
  <c r="H336" i="1"/>
  <c r="J336" i="1"/>
  <c r="K336" i="1"/>
  <c r="I336" i="1"/>
  <c r="D336" i="1"/>
  <c r="W335" i="1"/>
  <c r="Y335" i="1"/>
  <c r="Z335" i="1"/>
  <c r="V335" i="1"/>
  <c r="X335" i="1"/>
  <c r="P335" i="1"/>
  <c r="R335" i="1"/>
  <c r="O335" i="1"/>
  <c r="Q335" i="1"/>
  <c r="H335" i="1"/>
  <c r="J335" i="1"/>
  <c r="K335" i="1"/>
  <c r="I335" i="1"/>
  <c r="D335" i="1"/>
  <c r="W334" i="1"/>
  <c r="Y334" i="1"/>
  <c r="Z334" i="1"/>
  <c r="V334" i="1"/>
  <c r="X334" i="1"/>
  <c r="P334" i="1"/>
  <c r="R334" i="1"/>
  <c r="O334" i="1"/>
  <c r="Q334" i="1"/>
  <c r="H334" i="1"/>
  <c r="J334" i="1"/>
  <c r="K334" i="1"/>
  <c r="I334" i="1"/>
  <c r="D334" i="1"/>
  <c r="W333" i="1"/>
  <c r="Y333" i="1"/>
  <c r="Z333" i="1"/>
  <c r="V333" i="1"/>
  <c r="X333" i="1"/>
  <c r="P333" i="1"/>
  <c r="R333" i="1"/>
  <c r="O333" i="1"/>
  <c r="Q333" i="1"/>
  <c r="H333" i="1"/>
  <c r="J333" i="1"/>
  <c r="K333" i="1"/>
  <c r="I333" i="1"/>
  <c r="D333" i="1"/>
  <c r="W332" i="1"/>
  <c r="Y332" i="1"/>
  <c r="Z332" i="1"/>
  <c r="V332" i="1"/>
  <c r="X332" i="1"/>
  <c r="P332" i="1"/>
  <c r="R332" i="1"/>
  <c r="O332" i="1"/>
  <c r="Q332" i="1"/>
  <c r="H332" i="1"/>
  <c r="J332" i="1"/>
  <c r="K332" i="1"/>
  <c r="I332" i="1"/>
  <c r="D332" i="1"/>
  <c r="W331" i="1"/>
  <c r="Y331" i="1"/>
  <c r="Z331" i="1"/>
  <c r="V331" i="1"/>
  <c r="X331" i="1"/>
  <c r="P331" i="1"/>
  <c r="R331" i="1"/>
  <c r="O331" i="1"/>
  <c r="Q331" i="1"/>
  <c r="H331" i="1"/>
  <c r="J331" i="1"/>
  <c r="K331" i="1"/>
  <c r="I331" i="1"/>
  <c r="D331" i="1"/>
  <c r="W330" i="1"/>
  <c r="Y330" i="1"/>
  <c r="Z330" i="1"/>
  <c r="V330" i="1"/>
  <c r="X330" i="1"/>
  <c r="P330" i="1"/>
  <c r="R330" i="1"/>
  <c r="O330" i="1"/>
  <c r="Q330" i="1"/>
  <c r="H330" i="1"/>
  <c r="J330" i="1"/>
  <c r="K330" i="1"/>
  <c r="I330" i="1"/>
  <c r="D330" i="1"/>
  <c r="W329" i="1"/>
  <c r="Y329" i="1"/>
  <c r="Z329" i="1"/>
  <c r="V329" i="1"/>
  <c r="X329" i="1"/>
  <c r="P329" i="1"/>
  <c r="R329" i="1"/>
  <c r="O329" i="1"/>
  <c r="Q329" i="1"/>
  <c r="H329" i="1"/>
  <c r="J329" i="1"/>
  <c r="K329" i="1"/>
  <c r="I329" i="1"/>
  <c r="D329" i="1"/>
  <c r="W328" i="1"/>
  <c r="Y328" i="1"/>
  <c r="Z328" i="1"/>
  <c r="V328" i="1"/>
  <c r="X328" i="1"/>
  <c r="P328" i="1"/>
  <c r="R328" i="1"/>
  <c r="O328" i="1"/>
  <c r="Q328" i="1"/>
  <c r="H328" i="1"/>
  <c r="J328" i="1"/>
  <c r="K328" i="1"/>
  <c r="I328" i="1"/>
  <c r="D328" i="1"/>
  <c r="W327" i="1"/>
  <c r="Y327" i="1"/>
  <c r="Z327" i="1"/>
  <c r="V327" i="1"/>
  <c r="X327" i="1"/>
  <c r="P327" i="1"/>
  <c r="R327" i="1"/>
  <c r="O327" i="1"/>
  <c r="Q327" i="1"/>
  <c r="H327" i="1"/>
  <c r="J327" i="1"/>
  <c r="K327" i="1"/>
  <c r="I327" i="1"/>
  <c r="D327" i="1"/>
  <c r="W326" i="1"/>
  <c r="Y326" i="1"/>
  <c r="Z326" i="1"/>
  <c r="V326" i="1"/>
  <c r="X326" i="1"/>
  <c r="P326" i="1"/>
  <c r="R326" i="1"/>
  <c r="O326" i="1"/>
  <c r="Q326" i="1"/>
  <c r="H326" i="1"/>
  <c r="J326" i="1"/>
  <c r="K326" i="1"/>
  <c r="I326" i="1"/>
  <c r="D326" i="1"/>
  <c r="W325" i="1"/>
  <c r="Y325" i="1"/>
  <c r="Z325" i="1"/>
  <c r="V325" i="1"/>
  <c r="X325" i="1"/>
  <c r="P325" i="1"/>
  <c r="R325" i="1"/>
  <c r="O325" i="1"/>
  <c r="Q325" i="1"/>
  <c r="H325" i="1"/>
  <c r="J325" i="1"/>
  <c r="K325" i="1"/>
  <c r="I325" i="1"/>
  <c r="D325" i="1"/>
  <c r="W324" i="1"/>
  <c r="Y324" i="1"/>
  <c r="Z324" i="1"/>
  <c r="V324" i="1"/>
  <c r="X324" i="1"/>
  <c r="P324" i="1"/>
  <c r="R324" i="1"/>
  <c r="O324" i="1"/>
  <c r="Q324" i="1"/>
  <c r="H324" i="1"/>
  <c r="J324" i="1"/>
  <c r="K324" i="1"/>
  <c r="I324" i="1"/>
  <c r="D324" i="1"/>
  <c r="W323" i="1"/>
  <c r="Y323" i="1"/>
  <c r="Z323" i="1"/>
  <c r="V323" i="1"/>
  <c r="X323" i="1"/>
  <c r="P323" i="1"/>
  <c r="R323" i="1"/>
  <c r="O323" i="1"/>
  <c r="Q323" i="1"/>
  <c r="H323" i="1"/>
  <c r="J323" i="1"/>
  <c r="K323" i="1"/>
  <c r="I323" i="1"/>
  <c r="D323" i="1"/>
  <c r="W322" i="1"/>
  <c r="Y322" i="1"/>
  <c r="Z322" i="1"/>
  <c r="V322" i="1"/>
  <c r="X322" i="1"/>
  <c r="P322" i="1"/>
  <c r="R322" i="1"/>
  <c r="O322" i="1"/>
  <c r="Q322" i="1"/>
  <c r="H322" i="1"/>
  <c r="J322" i="1"/>
  <c r="K322" i="1"/>
  <c r="I322" i="1"/>
  <c r="D322" i="1"/>
  <c r="W321" i="1"/>
  <c r="Y321" i="1"/>
  <c r="Z321" i="1"/>
  <c r="V321" i="1"/>
  <c r="X321" i="1"/>
  <c r="P321" i="1"/>
  <c r="R321" i="1"/>
  <c r="O321" i="1"/>
  <c r="Q321" i="1"/>
  <c r="H321" i="1"/>
  <c r="J321" i="1"/>
  <c r="K321" i="1"/>
  <c r="I321" i="1"/>
  <c r="D321" i="1"/>
  <c r="W320" i="1"/>
  <c r="Y320" i="1"/>
  <c r="Z320" i="1"/>
  <c r="V320" i="1"/>
  <c r="X320" i="1"/>
  <c r="P320" i="1"/>
  <c r="R320" i="1"/>
  <c r="O320" i="1"/>
  <c r="Q320" i="1"/>
  <c r="H320" i="1"/>
  <c r="J320" i="1"/>
  <c r="K320" i="1"/>
  <c r="I320" i="1"/>
  <c r="D320" i="1"/>
  <c r="W319" i="1"/>
  <c r="Y319" i="1"/>
  <c r="Z319" i="1"/>
  <c r="V319" i="1"/>
  <c r="X319" i="1"/>
  <c r="P319" i="1"/>
  <c r="R319" i="1"/>
  <c r="O319" i="1"/>
  <c r="Q319" i="1"/>
  <c r="H319" i="1"/>
  <c r="J319" i="1"/>
  <c r="K319" i="1"/>
  <c r="I319" i="1"/>
  <c r="D319" i="1"/>
  <c r="W318" i="1"/>
  <c r="Y318" i="1"/>
  <c r="Z318" i="1"/>
  <c r="V318" i="1"/>
  <c r="X318" i="1"/>
  <c r="P318" i="1"/>
  <c r="R318" i="1"/>
  <c r="O318" i="1"/>
  <c r="Q318" i="1"/>
  <c r="H318" i="1"/>
  <c r="J318" i="1"/>
  <c r="K318" i="1"/>
  <c r="I318" i="1"/>
  <c r="D318" i="1"/>
  <c r="W317" i="1"/>
  <c r="Y317" i="1"/>
  <c r="Z317" i="1"/>
  <c r="V317" i="1"/>
  <c r="X317" i="1"/>
  <c r="P317" i="1"/>
  <c r="R317" i="1"/>
  <c r="O317" i="1"/>
  <c r="Q317" i="1"/>
  <c r="H317" i="1"/>
  <c r="J317" i="1"/>
  <c r="K317" i="1"/>
  <c r="I317" i="1"/>
  <c r="D317" i="1"/>
  <c r="W316" i="1"/>
  <c r="Y316" i="1"/>
  <c r="Z316" i="1"/>
  <c r="V316" i="1"/>
  <c r="X316" i="1"/>
  <c r="P316" i="1"/>
  <c r="R316" i="1"/>
  <c r="O316" i="1"/>
  <c r="Q316" i="1"/>
  <c r="H316" i="1"/>
  <c r="J316" i="1"/>
  <c r="K316" i="1"/>
  <c r="I316" i="1"/>
  <c r="D316" i="1"/>
  <c r="W315" i="1"/>
  <c r="Y315" i="1"/>
  <c r="Z315" i="1"/>
  <c r="V315" i="1"/>
  <c r="X315" i="1"/>
  <c r="P315" i="1"/>
  <c r="R315" i="1"/>
  <c r="O315" i="1"/>
  <c r="Q315" i="1"/>
  <c r="H315" i="1"/>
  <c r="J315" i="1"/>
  <c r="K315" i="1"/>
  <c r="I315" i="1"/>
  <c r="D315" i="1"/>
  <c r="W314" i="1"/>
  <c r="Y314" i="1"/>
  <c r="Z314" i="1"/>
  <c r="V314" i="1"/>
  <c r="X314" i="1"/>
  <c r="P314" i="1"/>
  <c r="R314" i="1"/>
  <c r="O314" i="1"/>
  <c r="Q314" i="1"/>
  <c r="H314" i="1"/>
  <c r="J314" i="1"/>
  <c r="K314" i="1"/>
  <c r="I314" i="1"/>
  <c r="D314" i="1"/>
  <c r="W313" i="1"/>
  <c r="Y313" i="1"/>
  <c r="Z313" i="1"/>
  <c r="V313" i="1"/>
  <c r="X313" i="1"/>
  <c r="P313" i="1"/>
  <c r="R313" i="1"/>
  <c r="O313" i="1"/>
  <c r="Q313" i="1"/>
  <c r="H313" i="1"/>
  <c r="J313" i="1"/>
  <c r="K313" i="1"/>
  <c r="I313" i="1"/>
  <c r="D313" i="1"/>
  <c r="W312" i="1"/>
  <c r="Y312" i="1"/>
  <c r="Z312" i="1"/>
  <c r="V312" i="1"/>
  <c r="X312" i="1"/>
  <c r="P312" i="1"/>
  <c r="R312" i="1"/>
  <c r="O312" i="1"/>
  <c r="Q312" i="1"/>
  <c r="H312" i="1"/>
  <c r="J312" i="1"/>
  <c r="K312" i="1"/>
  <c r="I312" i="1"/>
  <c r="D312" i="1"/>
  <c r="W311" i="1"/>
  <c r="Y311" i="1"/>
  <c r="Z311" i="1"/>
  <c r="V311" i="1"/>
  <c r="X311" i="1"/>
  <c r="P311" i="1"/>
  <c r="R311" i="1"/>
  <c r="O311" i="1"/>
  <c r="Q311" i="1"/>
  <c r="H311" i="1"/>
  <c r="J311" i="1"/>
  <c r="K311" i="1"/>
  <c r="I311" i="1"/>
  <c r="D311" i="1"/>
  <c r="W310" i="1"/>
  <c r="Y310" i="1"/>
  <c r="Z310" i="1"/>
  <c r="V310" i="1"/>
  <c r="X310" i="1"/>
  <c r="P310" i="1"/>
  <c r="R310" i="1"/>
  <c r="O310" i="1"/>
  <c r="Q310" i="1"/>
  <c r="H310" i="1"/>
  <c r="J310" i="1"/>
  <c r="K310" i="1"/>
  <c r="I310" i="1"/>
  <c r="D310" i="1"/>
  <c r="W309" i="1"/>
  <c r="Y309" i="1"/>
  <c r="Z309" i="1"/>
  <c r="V309" i="1"/>
  <c r="X309" i="1"/>
  <c r="P309" i="1"/>
  <c r="R309" i="1"/>
  <c r="O309" i="1"/>
  <c r="Q309" i="1"/>
  <c r="H309" i="1"/>
  <c r="J309" i="1"/>
  <c r="K309" i="1"/>
  <c r="I309" i="1"/>
  <c r="D309" i="1"/>
  <c r="W308" i="1"/>
  <c r="Y308" i="1"/>
  <c r="Z308" i="1"/>
  <c r="V308" i="1"/>
  <c r="X308" i="1"/>
  <c r="P308" i="1"/>
  <c r="R308" i="1"/>
  <c r="O308" i="1"/>
  <c r="Q308" i="1"/>
  <c r="H308" i="1"/>
  <c r="J308" i="1"/>
  <c r="K308" i="1"/>
  <c r="I308" i="1"/>
  <c r="D308" i="1"/>
  <c r="W307" i="1"/>
  <c r="Y307" i="1"/>
  <c r="Z307" i="1"/>
  <c r="V307" i="1"/>
  <c r="X307" i="1"/>
  <c r="P307" i="1"/>
  <c r="R307" i="1"/>
  <c r="O307" i="1"/>
  <c r="Q307" i="1"/>
  <c r="H307" i="1"/>
  <c r="J307" i="1"/>
  <c r="K307" i="1"/>
  <c r="I307" i="1"/>
  <c r="D307" i="1"/>
  <c r="W306" i="1"/>
  <c r="Y306" i="1"/>
  <c r="Z306" i="1"/>
  <c r="V306" i="1"/>
  <c r="X306" i="1"/>
  <c r="P306" i="1"/>
  <c r="R306" i="1"/>
  <c r="O306" i="1"/>
  <c r="Q306" i="1"/>
  <c r="H306" i="1"/>
  <c r="J306" i="1"/>
  <c r="K306" i="1"/>
  <c r="I306" i="1"/>
  <c r="D306" i="1"/>
  <c r="W305" i="1"/>
  <c r="Y305" i="1"/>
  <c r="Z305" i="1"/>
  <c r="V305" i="1"/>
  <c r="X305" i="1"/>
  <c r="P305" i="1"/>
  <c r="R305" i="1"/>
  <c r="O305" i="1"/>
  <c r="Q305" i="1"/>
  <c r="H305" i="1"/>
  <c r="J305" i="1"/>
  <c r="K305" i="1"/>
  <c r="I305" i="1"/>
  <c r="D305" i="1"/>
  <c r="W304" i="1"/>
  <c r="Y304" i="1"/>
  <c r="Z304" i="1"/>
  <c r="V304" i="1"/>
  <c r="X304" i="1"/>
  <c r="P304" i="1"/>
  <c r="R304" i="1"/>
  <c r="O304" i="1"/>
  <c r="Q304" i="1"/>
  <c r="H304" i="1"/>
  <c r="J304" i="1"/>
  <c r="K304" i="1"/>
  <c r="I304" i="1"/>
  <c r="D304" i="1"/>
  <c r="W303" i="1"/>
  <c r="Y303" i="1"/>
  <c r="Z303" i="1"/>
  <c r="V303" i="1"/>
  <c r="X303" i="1"/>
  <c r="P303" i="1"/>
  <c r="R303" i="1"/>
  <c r="O303" i="1"/>
  <c r="Q303" i="1"/>
  <c r="H303" i="1"/>
  <c r="J303" i="1"/>
  <c r="K303" i="1"/>
  <c r="I303" i="1"/>
  <c r="D303" i="1"/>
  <c r="W302" i="1"/>
  <c r="Y302" i="1"/>
  <c r="Z302" i="1"/>
  <c r="V302" i="1"/>
  <c r="X302" i="1"/>
  <c r="P302" i="1"/>
  <c r="R302" i="1"/>
  <c r="O302" i="1"/>
  <c r="Q302" i="1"/>
  <c r="H302" i="1"/>
  <c r="J302" i="1"/>
  <c r="K302" i="1"/>
  <c r="I302" i="1"/>
  <c r="D302" i="1"/>
  <c r="W301" i="1"/>
  <c r="Y301" i="1"/>
  <c r="Z301" i="1"/>
  <c r="V301" i="1"/>
  <c r="X301" i="1"/>
  <c r="P301" i="1"/>
  <c r="R301" i="1"/>
  <c r="O301" i="1"/>
  <c r="Q301" i="1"/>
  <c r="H301" i="1"/>
  <c r="J301" i="1"/>
  <c r="K301" i="1"/>
  <c r="I301" i="1"/>
  <c r="D301" i="1"/>
  <c r="W300" i="1"/>
  <c r="Y300" i="1"/>
  <c r="Z300" i="1"/>
  <c r="V300" i="1"/>
  <c r="X300" i="1"/>
  <c r="P300" i="1"/>
  <c r="R300" i="1"/>
  <c r="O300" i="1"/>
  <c r="Q300" i="1"/>
  <c r="H300" i="1"/>
  <c r="J300" i="1"/>
  <c r="K300" i="1"/>
  <c r="I300" i="1"/>
  <c r="D300" i="1"/>
  <c r="W299" i="1"/>
  <c r="Y299" i="1"/>
  <c r="Z299" i="1"/>
  <c r="V299" i="1"/>
  <c r="X299" i="1"/>
  <c r="P299" i="1"/>
  <c r="R299" i="1"/>
  <c r="O299" i="1"/>
  <c r="Q299" i="1"/>
  <c r="H299" i="1"/>
  <c r="J299" i="1"/>
  <c r="K299" i="1"/>
  <c r="I299" i="1"/>
  <c r="D299" i="1"/>
  <c r="W298" i="1"/>
  <c r="Y298" i="1"/>
  <c r="Z298" i="1"/>
  <c r="V298" i="1"/>
  <c r="X298" i="1"/>
  <c r="P298" i="1"/>
  <c r="R298" i="1"/>
  <c r="O298" i="1"/>
  <c r="Q298" i="1"/>
  <c r="H298" i="1"/>
  <c r="J298" i="1"/>
  <c r="K298" i="1"/>
  <c r="I298" i="1"/>
  <c r="D298" i="1"/>
  <c r="W297" i="1"/>
  <c r="Y297" i="1"/>
  <c r="Z297" i="1"/>
  <c r="V297" i="1"/>
  <c r="X297" i="1"/>
  <c r="P297" i="1"/>
  <c r="R297" i="1"/>
  <c r="O297" i="1"/>
  <c r="Q297" i="1"/>
  <c r="H297" i="1"/>
  <c r="J297" i="1"/>
  <c r="K297" i="1"/>
  <c r="I297" i="1"/>
  <c r="D297" i="1"/>
  <c r="W296" i="1"/>
  <c r="Y296" i="1"/>
  <c r="Z296" i="1"/>
  <c r="V296" i="1"/>
  <c r="X296" i="1"/>
  <c r="P296" i="1"/>
  <c r="R296" i="1"/>
  <c r="O296" i="1"/>
  <c r="Q296" i="1"/>
  <c r="H296" i="1"/>
  <c r="J296" i="1"/>
  <c r="K296" i="1"/>
  <c r="I296" i="1"/>
  <c r="D296" i="1"/>
  <c r="W295" i="1"/>
  <c r="Y295" i="1"/>
  <c r="Z295" i="1"/>
  <c r="V295" i="1"/>
  <c r="X295" i="1"/>
  <c r="P295" i="1"/>
  <c r="R295" i="1"/>
  <c r="O295" i="1"/>
  <c r="Q295" i="1"/>
  <c r="H295" i="1"/>
  <c r="J295" i="1"/>
  <c r="K295" i="1"/>
  <c r="I295" i="1"/>
  <c r="D295" i="1"/>
  <c r="W294" i="1"/>
  <c r="Y294" i="1"/>
  <c r="Z294" i="1"/>
  <c r="V294" i="1"/>
  <c r="X294" i="1"/>
  <c r="P294" i="1"/>
  <c r="R294" i="1"/>
  <c r="O294" i="1"/>
  <c r="Q294" i="1"/>
  <c r="H294" i="1"/>
  <c r="J294" i="1"/>
  <c r="K294" i="1"/>
  <c r="I294" i="1"/>
  <c r="D294" i="1"/>
  <c r="W293" i="1"/>
  <c r="Y293" i="1"/>
  <c r="Z293" i="1"/>
  <c r="V293" i="1"/>
  <c r="X293" i="1"/>
  <c r="P293" i="1"/>
  <c r="R293" i="1"/>
  <c r="O293" i="1"/>
  <c r="Q293" i="1"/>
  <c r="H293" i="1"/>
  <c r="J293" i="1"/>
  <c r="K293" i="1"/>
  <c r="I293" i="1"/>
  <c r="D293" i="1"/>
  <c r="W292" i="1"/>
  <c r="Y292" i="1"/>
  <c r="Z292" i="1"/>
  <c r="V292" i="1"/>
  <c r="X292" i="1"/>
  <c r="P292" i="1"/>
  <c r="R292" i="1"/>
  <c r="O292" i="1"/>
  <c r="Q292" i="1"/>
  <c r="H292" i="1"/>
  <c r="J292" i="1"/>
  <c r="K292" i="1"/>
  <c r="I292" i="1"/>
  <c r="D292" i="1"/>
  <c r="W291" i="1"/>
  <c r="Y291" i="1"/>
  <c r="Z291" i="1"/>
  <c r="V291" i="1"/>
  <c r="X291" i="1"/>
  <c r="P291" i="1"/>
  <c r="R291" i="1"/>
  <c r="O291" i="1"/>
  <c r="Q291" i="1"/>
  <c r="H291" i="1"/>
  <c r="J291" i="1"/>
  <c r="K291" i="1"/>
  <c r="I291" i="1"/>
  <c r="D291" i="1"/>
  <c r="W290" i="1"/>
  <c r="Y290" i="1"/>
  <c r="Z290" i="1"/>
  <c r="V290" i="1"/>
  <c r="X290" i="1"/>
  <c r="P290" i="1"/>
  <c r="R290" i="1"/>
  <c r="O290" i="1"/>
  <c r="Q290" i="1"/>
  <c r="H290" i="1"/>
  <c r="J290" i="1"/>
  <c r="K290" i="1"/>
  <c r="I290" i="1"/>
  <c r="D290" i="1"/>
  <c r="W289" i="1"/>
  <c r="Y289" i="1"/>
  <c r="Z289" i="1"/>
  <c r="V289" i="1"/>
  <c r="X289" i="1"/>
  <c r="P289" i="1"/>
  <c r="R289" i="1"/>
  <c r="O289" i="1"/>
  <c r="Q289" i="1"/>
  <c r="H289" i="1"/>
  <c r="J289" i="1"/>
  <c r="K289" i="1"/>
  <c r="I289" i="1"/>
  <c r="D289" i="1"/>
  <c r="W288" i="1"/>
  <c r="Y288" i="1"/>
  <c r="Z288" i="1"/>
  <c r="V288" i="1"/>
  <c r="X288" i="1"/>
  <c r="P288" i="1"/>
  <c r="R288" i="1"/>
  <c r="O288" i="1"/>
  <c r="Q288" i="1"/>
  <c r="H288" i="1"/>
  <c r="J288" i="1"/>
  <c r="K288" i="1"/>
  <c r="I288" i="1"/>
  <c r="D288" i="1"/>
  <c r="W287" i="1"/>
  <c r="Y287" i="1"/>
  <c r="Z287" i="1"/>
  <c r="V287" i="1"/>
  <c r="X287" i="1"/>
  <c r="P287" i="1"/>
  <c r="R287" i="1"/>
  <c r="O287" i="1"/>
  <c r="Q287" i="1"/>
  <c r="H287" i="1"/>
  <c r="J287" i="1"/>
  <c r="K287" i="1"/>
  <c r="I287" i="1"/>
  <c r="D287" i="1"/>
  <c r="W286" i="1"/>
  <c r="Y286" i="1"/>
  <c r="Z286" i="1"/>
  <c r="V286" i="1"/>
  <c r="X286" i="1"/>
  <c r="P286" i="1"/>
  <c r="R286" i="1"/>
  <c r="O286" i="1"/>
  <c r="Q286" i="1"/>
  <c r="H286" i="1"/>
  <c r="J286" i="1"/>
  <c r="K286" i="1"/>
  <c r="I286" i="1"/>
  <c r="D286" i="1"/>
  <c r="W285" i="1"/>
  <c r="Y285" i="1"/>
  <c r="Z285" i="1"/>
  <c r="V285" i="1"/>
  <c r="X285" i="1"/>
  <c r="P285" i="1"/>
  <c r="R285" i="1"/>
  <c r="O285" i="1"/>
  <c r="Q285" i="1"/>
  <c r="H285" i="1"/>
  <c r="J285" i="1"/>
  <c r="K285" i="1"/>
  <c r="I285" i="1"/>
  <c r="D285" i="1"/>
  <c r="W284" i="1"/>
  <c r="Y284" i="1"/>
  <c r="Z284" i="1"/>
  <c r="V284" i="1"/>
  <c r="X284" i="1"/>
  <c r="P284" i="1"/>
  <c r="R284" i="1"/>
  <c r="O284" i="1"/>
  <c r="Q284" i="1"/>
  <c r="H284" i="1"/>
  <c r="J284" i="1"/>
  <c r="K284" i="1"/>
  <c r="I284" i="1"/>
  <c r="D284" i="1"/>
  <c r="W283" i="1"/>
  <c r="Y283" i="1"/>
  <c r="Z283" i="1"/>
  <c r="V283" i="1"/>
  <c r="X283" i="1"/>
  <c r="P283" i="1"/>
  <c r="R283" i="1"/>
  <c r="O283" i="1"/>
  <c r="Q283" i="1"/>
  <c r="H283" i="1"/>
  <c r="J283" i="1"/>
  <c r="K283" i="1"/>
  <c r="I283" i="1"/>
  <c r="D283" i="1"/>
  <c r="W282" i="1"/>
  <c r="Y282" i="1"/>
  <c r="Z282" i="1"/>
  <c r="V282" i="1"/>
  <c r="X282" i="1"/>
  <c r="P282" i="1"/>
  <c r="R282" i="1"/>
  <c r="O282" i="1"/>
  <c r="Q282" i="1"/>
  <c r="H282" i="1"/>
  <c r="J282" i="1"/>
  <c r="K282" i="1"/>
  <c r="I282" i="1"/>
  <c r="D282" i="1"/>
  <c r="W281" i="1"/>
  <c r="Y281" i="1"/>
  <c r="Z281" i="1"/>
  <c r="V281" i="1"/>
  <c r="X281" i="1"/>
  <c r="P281" i="1"/>
  <c r="R281" i="1"/>
  <c r="O281" i="1"/>
  <c r="Q281" i="1"/>
  <c r="H281" i="1"/>
  <c r="J281" i="1"/>
  <c r="K281" i="1"/>
  <c r="I281" i="1"/>
  <c r="D281" i="1"/>
  <c r="W280" i="1"/>
  <c r="Y280" i="1"/>
  <c r="Z280" i="1"/>
  <c r="V280" i="1"/>
  <c r="X280" i="1"/>
  <c r="P280" i="1"/>
  <c r="R280" i="1"/>
  <c r="O280" i="1"/>
  <c r="Q280" i="1"/>
  <c r="H280" i="1"/>
  <c r="J280" i="1"/>
  <c r="K280" i="1"/>
  <c r="I280" i="1"/>
  <c r="D280" i="1"/>
  <c r="W279" i="1"/>
  <c r="Y279" i="1"/>
  <c r="Z279" i="1"/>
  <c r="V279" i="1"/>
  <c r="X279" i="1"/>
  <c r="P279" i="1"/>
  <c r="R279" i="1"/>
  <c r="O279" i="1"/>
  <c r="Q279" i="1"/>
  <c r="H279" i="1"/>
  <c r="J279" i="1"/>
  <c r="K279" i="1"/>
  <c r="I279" i="1"/>
  <c r="D279" i="1"/>
  <c r="W278" i="1"/>
  <c r="Y278" i="1"/>
  <c r="Z278" i="1"/>
  <c r="V278" i="1"/>
  <c r="X278" i="1"/>
  <c r="P278" i="1"/>
  <c r="R278" i="1"/>
  <c r="O278" i="1"/>
  <c r="Q278" i="1"/>
  <c r="H278" i="1"/>
  <c r="J278" i="1"/>
  <c r="K278" i="1"/>
  <c r="I278" i="1"/>
  <c r="D278" i="1"/>
  <c r="W277" i="1"/>
  <c r="Y277" i="1"/>
  <c r="Z277" i="1"/>
  <c r="V277" i="1"/>
  <c r="X277" i="1"/>
  <c r="P277" i="1"/>
  <c r="R277" i="1"/>
  <c r="O277" i="1"/>
  <c r="Q277" i="1"/>
  <c r="H277" i="1"/>
  <c r="J277" i="1"/>
  <c r="K277" i="1"/>
  <c r="I277" i="1"/>
  <c r="D277" i="1"/>
  <c r="W276" i="1"/>
  <c r="Y276" i="1"/>
  <c r="Z276" i="1"/>
  <c r="V276" i="1"/>
  <c r="X276" i="1"/>
  <c r="P276" i="1"/>
  <c r="R276" i="1"/>
  <c r="O276" i="1"/>
  <c r="Q276" i="1"/>
  <c r="H276" i="1"/>
  <c r="J276" i="1"/>
  <c r="K276" i="1"/>
  <c r="I276" i="1"/>
  <c r="D276" i="1"/>
  <c r="W275" i="1"/>
  <c r="Y275" i="1"/>
  <c r="Z275" i="1"/>
  <c r="V275" i="1"/>
  <c r="X275" i="1"/>
  <c r="P275" i="1"/>
  <c r="R275" i="1"/>
  <c r="O275" i="1"/>
  <c r="Q275" i="1"/>
  <c r="H275" i="1"/>
  <c r="J275" i="1"/>
  <c r="K275" i="1"/>
  <c r="I275" i="1"/>
  <c r="D275" i="1"/>
  <c r="W274" i="1"/>
  <c r="Y274" i="1"/>
  <c r="Z274" i="1"/>
  <c r="V274" i="1"/>
  <c r="X274" i="1"/>
  <c r="P274" i="1"/>
  <c r="R274" i="1"/>
  <c r="O274" i="1"/>
  <c r="Q274" i="1"/>
  <c r="H274" i="1"/>
  <c r="J274" i="1"/>
  <c r="K274" i="1"/>
  <c r="I274" i="1"/>
  <c r="D274" i="1"/>
  <c r="W273" i="1"/>
  <c r="Y273" i="1"/>
  <c r="Z273" i="1"/>
  <c r="V273" i="1"/>
  <c r="X273" i="1"/>
  <c r="P273" i="1"/>
  <c r="R273" i="1"/>
  <c r="O273" i="1"/>
  <c r="Q273" i="1"/>
  <c r="H273" i="1"/>
  <c r="J273" i="1"/>
  <c r="K273" i="1"/>
  <c r="I273" i="1"/>
  <c r="D273" i="1"/>
  <c r="W272" i="1"/>
  <c r="Y272" i="1"/>
  <c r="Z272" i="1"/>
  <c r="V272" i="1"/>
  <c r="X272" i="1"/>
  <c r="P272" i="1"/>
  <c r="R272" i="1"/>
  <c r="O272" i="1"/>
  <c r="Q272" i="1"/>
  <c r="H272" i="1"/>
  <c r="J272" i="1"/>
  <c r="K272" i="1"/>
  <c r="I272" i="1"/>
  <c r="D272" i="1"/>
  <c r="W271" i="1"/>
  <c r="Y271" i="1"/>
  <c r="Z271" i="1"/>
  <c r="V271" i="1"/>
  <c r="X271" i="1"/>
  <c r="P271" i="1"/>
  <c r="R271" i="1"/>
  <c r="O271" i="1"/>
  <c r="Q271" i="1"/>
  <c r="H271" i="1"/>
  <c r="J271" i="1"/>
  <c r="K271" i="1"/>
  <c r="I271" i="1"/>
  <c r="D271" i="1"/>
  <c r="W270" i="1"/>
  <c r="Y270" i="1"/>
  <c r="Z270" i="1"/>
  <c r="V270" i="1"/>
  <c r="X270" i="1"/>
  <c r="P270" i="1"/>
  <c r="R270" i="1"/>
  <c r="O270" i="1"/>
  <c r="Q270" i="1"/>
  <c r="H270" i="1"/>
  <c r="J270" i="1"/>
  <c r="K270" i="1"/>
  <c r="I270" i="1"/>
  <c r="D270" i="1"/>
  <c r="W269" i="1"/>
  <c r="Y269" i="1"/>
  <c r="Z269" i="1"/>
  <c r="V269" i="1"/>
  <c r="X269" i="1"/>
  <c r="P269" i="1"/>
  <c r="R269" i="1"/>
  <c r="O269" i="1"/>
  <c r="Q269" i="1"/>
  <c r="H269" i="1"/>
  <c r="J269" i="1"/>
  <c r="K269" i="1"/>
  <c r="I269" i="1"/>
  <c r="D269" i="1"/>
  <c r="W268" i="1"/>
  <c r="Y268" i="1"/>
  <c r="Z268" i="1"/>
  <c r="V268" i="1"/>
  <c r="X268" i="1"/>
  <c r="P268" i="1"/>
  <c r="R268" i="1"/>
  <c r="O268" i="1"/>
  <c r="Q268" i="1"/>
  <c r="H268" i="1"/>
  <c r="J268" i="1"/>
  <c r="K268" i="1"/>
  <c r="I268" i="1"/>
  <c r="D268" i="1"/>
  <c r="W267" i="1"/>
  <c r="Y267" i="1"/>
  <c r="Z267" i="1"/>
  <c r="V267" i="1"/>
  <c r="X267" i="1"/>
  <c r="P267" i="1"/>
  <c r="R267" i="1"/>
  <c r="O267" i="1"/>
  <c r="Q267" i="1"/>
  <c r="H267" i="1"/>
  <c r="J267" i="1"/>
  <c r="K267" i="1"/>
  <c r="I267" i="1"/>
  <c r="D267" i="1"/>
  <c r="W266" i="1"/>
  <c r="Y266" i="1"/>
  <c r="Z266" i="1"/>
  <c r="V266" i="1"/>
  <c r="X266" i="1"/>
  <c r="P266" i="1"/>
  <c r="R266" i="1"/>
  <c r="O266" i="1"/>
  <c r="Q266" i="1"/>
  <c r="H266" i="1"/>
  <c r="J266" i="1"/>
  <c r="K266" i="1"/>
  <c r="I266" i="1"/>
  <c r="D266" i="1"/>
  <c r="W265" i="1"/>
  <c r="Y265" i="1"/>
  <c r="Z265" i="1"/>
  <c r="V265" i="1"/>
  <c r="X265" i="1"/>
  <c r="P265" i="1"/>
  <c r="R265" i="1"/>
  <c r="O265" i="1"/>
  <c r="Q265" i="1"/>
  <c r="H265" i="1"/>
  <c r="J265" i="1"/>
  <c r="K265" i="1"/>
  <c r="I265" i="1"/>
  <c r="D265" i="1"/>
  <c r="W264" i="1"/>
  <c r="Y264" i="1"/>
  <c r="Z264" i="1"/>
  <c r="V264" i="1"/>
  <c r="X264" i="1"/>
  <c r="P264" i="1"/>
  <c r="R264" i="1"/>
  <c r="O264" i="1"/>
  <c r="Q264" i="1"/>
  <c r="H264" i="1"/>
  <c r="J264" i="1"/>
  <c r="K264" i="1"/>
  <c r="I264" i="1"/>
  <c r="D264" i="1"/>
  <c r="W263" i="1"/>
  <c r="Y263" i="1"/>
  <c r="Z263" i="1"/>
  <c r="V263" i="1"/>
  <c r="X263" i="1"/>
  <c r="P263" i="1"/>
  <c r="R263" i="1"/>
  <c r="O263" i="1"/>
  <c r="Q263" i="1"/>
  <c r="H263" i="1"/>
  <c r="J263" i="1"/>
  <c r="K263" i="1"/>
  <c r="I263" i="1"/>
  <c r="D263" i="1"/>
  <c r="W262" i="1"/>
  <c r="Y262" i="1"/>
  <c r="Z262" i="1"/>
  <c r="V262" i="1"/>
  <c r="X262" i="1"/>
  <c r="P262" i="1"/>
  <c r="R262" i="1"/>
  <c r="O262" i="1"/>
  <c r="Q262" i="1"/>
  <c r="H262" i="1"/>
  <c r="J262" i="1"/>
  <c r="K262" i="1"/>
  <c r="I262" i="1"/>
  <c r="D262" i="1"/>
  <c r="W261" i="1"/>
  <c r="Y261" i="1"/>
  <c r="Z261" i="1"/>
  <c r="V261" i="1"/>
  <c r="X261" i="1"/>
  <c r="P261" i="1"/>
  <c r="R261" i="1"/>
  <c r="O261" i="1"/>
  <c r="Q261" i="1"/>
  <c r="H261" i="1"/>
  <c r="J261" i="1"/>
  <c r="K261" i="1"/>
  <c r="I261" i="1"/>
  <c r="D261" i="1"/>
  <c r="W260" i="1"/>
  <c r="Y260" i="1"/>
  <c r="Z260" i="1"/>
  <c r="V260" i="1"/>
  <c r="X260" i="1"/>
  <c r="P260" i="1"/>
  <c r="R260" i="1"/>
  <c r="O260" i="1"/>
  <c r="Q260" i="1"/>
  <c r="H260" i="1"/>
  <c r="J260" i="1"/>
  <c r="K260" i="1"/>
  <c r="I260" i="1"/>
  <c r="D260" i="1"/>
  <c r="W259" i="1"/>
  <c r="Y259" i="1"/>
  <c r="Z259" i="1"/>
  <c r="V259" i="1"/>
  <c r="X259" i="1"/>
  <c r="P259" i="1"/>
  <c r="R259" i="1"/>
  <c r="O259" i="1"/>
  <c r="Q259" i="1"/>
  <c r="H259" i="1"/>
  <c r="J259" i="1"/>
  <c r="K259" i="1"/>
  <c r="I259" i="1"/>
  <c r="D259" i="1"/>
  <c r="W258" i="1"/>
  <c r="Y258" i="1"/>
  <c r="Z258" i="1"/>
  <c r="V258" i="1"/>
  <c r="X258" i="1"/>
  <c r="P258" i="1"/>
  <c r="R258" i="1"/>
  <c r="O258" i="1"/>
  <c r="Q258" i="1"/>
  <c r="H258" i="1"/>
  <c r="J258" i="1"/>
  <c r="K258" i="1"/>
  <c r="I258" i="1"/>
  <c r="D258" i="1"/>
  <c r="W257" i="1"/>
  <c r="Y257" i="1"/>
  <c r="Z257" i="1"/>
  <c r="V257" i="1"/>
  <c r="X257" i="1"/>
  <c r="P257" i="1"/>
  <c r="R257" i="1"/>
  <c r="O257" i="1"/>
  <c r="Q257" i="1"/>
  <c r="H257" i="1"/>
  <c r="J257" i="1"/>
  <c r="K257" i="1"/>
  <c r="I257" i="1"/>
  <c r="D257" i="1"/>
  <c r="W256" i="1"/>
  <c r="Y256" i="1"/>
  <c r="Z256" i="1"/>
  <c r="V256" i="1"/>
  <c r="X256" i="1"/>
  <c r="P256" i="1"/>
  <c r="R256" i="1"/>
  <c r="O256" i="1"/>
  <c r="Q256" i="1"/>
  <c r="H256" i="1"/>
  <c r="J256" i="1"/>
  <c r="K256" i="1"/>
  <c r="I256" i="1"/>
  <c r="D256" i="1"/>
  <c r="W255" i="1"/>
  <c r="Y255" i="1"/>
  <c r="Z255" i="1"/>
  <c r="V255" i="1"/>
  <c r="X255" i="1"/>
  <c r="P255" i="1"/>
  <c r="R255" i="1"/>
  <c r="O255" i="1"/>
  <c r="Q255" i="1"/>
  <c r="H255" i="1"/>
  <c r="J255" i="1"/>
  <c r="K255" i="1"/>
  <c r="I255" i="1"/>
  <c r="D255" i="1"/>
  <c r="W254" i="1"/>
  <c r="Y254" i="1"/>
  <c r="Z254" i="1"/>
  <c r="V254" i="1"/>
  <c r="X254" i="1"/>
  <c r="P254" i="1"/>
  <c r="R254" i="1"/>
  <c r="O254" i="1"/>
  <c r="Q254" i="1"/>
  <c r="H254" i="1"/>
  <c r="J254" i="1"/>
  <c r="K254" i="1"/>
  <c r="I254" i="1"/>
  <c r="D254" i="1"/>
  <c r="W253" i="1"/>
  <c r="Y253" i="1"/>
  <c r="Z253" i="1"/>
  <c r="V253" i="1"/>
  <c r="X253" i="1"/>
  <c r="P253" i="1"/>
  <c r="R253" i="1"/>
  <c r="O253" i="1"/>
  <c r="Q253" i="1"/>
  <c r="H253" i="1"/>
  <c r="J253" i="1"/>
  <c r="K253" i="1"/>
  <c r="I253" i="1"/>
  <c r="D253" i="1"/>
  <c r="W252" i="1"/>
  <c r="Y252" i="1"/>
  <c r="Z252" i="1"/>
  <c r="V252" i="1"/>
  <c r="X252" i="1"/>
  <c r="P252" i="1"/>
  <c r="R252" i="1"/>
  <c r="O252" i="1"/>
  <c r="Q252" i="1"/>
  <c r="H252" i="1"/>
  <c r="J252" i="1"/>
  <c r="K252" i="1"/>
  <c r="I252" i="1"/>
  <c r="D252" i="1"/>
  <c r="W251" i="1"/>
  <c r="Y251" i="1"/>
  <c r="Z251" i="1"/>
  <c r="V251" i="1"/>
  <c r="X251" i="1"/>
  <c r="P251" i="1"/>
  <c r="R251" i="1"/>
  <c r="O251" i="1"/>
  <c r="Q251" i="1"/>
  <c r="H251" i="1"/>
  <c r="J251" i="1"/>
  <c r="K251" i="1"/>
  <c r="I251" i="1"/>
  <c r="D251" i="1"/>
  <c r="W250" i="1"/>
  <c r="Y250" i="1"/>
  <c r="Z250" i="1"/>
  <c r="V250" i="1"/>
  <c r="X250" i="1"/>
  <c r="P250" i="1"/>
  <c r="R250" i="1"/>
  <c r="O250" i="1"/>
  <c r="Q250" i="1"/>
  <c r="H250" i="1"/>
  <c r="J250" i="1"/>
  <c r="K250" i="1"/>
  <c r="I250" i="1"/>
  <c r="D250" i="1"/>
  <c r="W249" i="1"/>
  <c r="Y249" i="1"/>
  <c r="Z249" i="1"/>
  <c r="V249" i="1"/>
  <c r="X249" i="1"/>
  <c r="P249" i="1"/>
  <c r="R249" i="1"/>
  <c r="O249" i="1"/>
  <c r="Q249" i="1"/>
  <c r="H249" i="1"/>
  <c r="J249" i="1"/>
  <c r="K249" i="1"/>
  <c r="I249" i="1"/>
  <c r="D249" i="1"/>
  <c r="W248" i="1"/>
  <c r="Y248" i="1"/>
  <c r="Z248" i="1"/>
  <c r="V248" i="1"/>
  <c r="X248" i="1"/>
  <c r="P248" i="1"/>
  <c r="R248" i="1"/>
  <c r="O248" i="1"/>
  <c r="Q248" i="1"/>
  <c r="H248" i="1"/>
  <c r="J248" i="1"/>
  <c r="K248" i="1"/>
  <c r="I248" i="1"/>
  <c r="D248" i="1"/>
  <c r="W247" i="1"/>
  <c r="Y247" i="1"/>
  <c r="Z247" i="1"/>
  <c r="V247" i="1"/>
  <c r="X247" i="1"/>
  <c r="P247" i="1"/>
  <c r="R247" i="1"/>
  <c r="O247" i="1"/>
  <c r="Q247" i="1"/>
  <c r="H247" i="1"/>
  <c r="J247" i="1"/>
  <c r="K247" i="1"/>
  <c r="I247" i="1"/>
  <c r="D247" i="1"/>
  <c r="W246" i="1"/>
  <c r="Y246" i="1"/>
  <c r="Z246" i="1"/>
  <c r="V246" i="1"/>
  <c r="X246" i="1"/>
  <c r="P246" i="1"/>
  <c r="R246" i="1"/>
  <c r="O246" i="1"/>
  <c r="Q246" i="1"/>
  <c r="H246" i="1"/>
  <c r="J246" i="1"/>
  <c r="K246" i="1"/>
  <c r="I246" i="1"/>
  <c r="D246" i="1"/>
  <c r="W245" i="1"/>
  <c r="Y245" i="1"/>
  <c r="Z245" i="1"/>
  <c r="V245" i="1"/>
  <c r="X245" i="1"/>
  <c r="P245" i="1"/>
  <c r="R245" i="1"/>
  <c r="O245" i="1"/>
  <c r="Q245" i="1"/>
  <c r="H245" i="1"/>
  <c r="J245" i="1"/>
  <c r="K245" i="1"/>
  <c r="I245" i="1"/>
  <c r="D245" i="1"/>
  <c r="W244" i="1"/>
  <c r="Y244" i="1"/>
  <c r="Z244" i="1"/>
  <c r="V244" i="1"/>
  <c r="X244" i="1"/>
  <c r="P244" i="1"/>
  <c r="R244" i="1"/>
  <c r="O244" i="1"/>
  <c r="Q244" i="1"/>
  <c r="H244" i="1"/>
  <c r="J244" i="1"/>
  <c r="K244" i="1"/>
  <c r="I244" i="1"/>
  <c r="D244" i="1"/>
  <c r="W243" i="1"/>
  <c r="Y243" i="1"/>
  <c r="Z243" i="1"/>
  <c r="V243" i="1"/>
  <c r="X243" i="1"/>
  <c r="P243" i="1"/>
  <c r="R243" i="1"/>
  <c r="O243" i="1"/>
  <c r="Q243" i="1"/>
  <c r="H243" i="1"/>
  <c r="J243" i="1"/>
  <c r="K243" i="1"/>
  <c r="I243" i="1"/>
  <c r="D243" i="1"/>
  <c r="W242" i="1"/>
  <c r="Y242" i="1"/>
  <c r="Z242" i="1"/>
  <c r="V242" i="1"/>
  <c r="X242" i="1"/>
  <c r="P242" i="1"/>
  <c r="R242" i="1"/>
  <c r="O242" i="1"/>
  <c r="Q242" i="1"/>
  <c r="H242" i="1"/>
  <c r="J242" i="1"/>
  <c r="K242" i="1"/>
  <c r="I242" i="1"/>
  <c r="D242" i="1"/>
  <c r="W241" i="1"/>
  <c r="Y241" i="1"/>
  <c r="Z241" i="1"/>
  <c r="V241" i="1"/>
  <c r="X241" i="1"/>
  <c r="P241" i="1"/>
  <c r="R241" i="1"/>
  <c r="O241" i="1"/>
  <c r="Q241" i="1"/>
  <c r="H241" i="1"/>
  <c r="J241" i="1"/>
  <c r="K241" i="1"/>
  <c r="I241" i="1"/>
  <c r="D241" i="1"/>
  <c r="W240" i="1"/>
  <c r="Y240" i="1"/>
  <c r="Z240" i="1"/>
  <c r="V240" i="1"/>
  <c r="X240" i="1"/>
  <c r="P240" i="1"/>
  <c r="R240" i="1"/>
  <c r="O240" i="1"/>
  <c r="Q240" i="1"/>
  <c r="H240" i="1"/>
  <c r="J240" i="1"/>
  <c r="K240" i="1"/>
  <c r="I240" i="1"/>
  <c r="D240" i="1"/>
  <c r="W239" i="1"/>
  <c r="Y239" i="1"/>
  <c r="Z239" i="1"/>
  <c r="V239" i="1"/>
  <c r="X239" i="1"/>
  <c r="P239" i="1"/>
  <c r="R239" i="1"/>
  <c r="O239" i="1"/>
  <c r="Q239" i="1"/>
  <c r="H239" i="1"/>
  <c r="J239" i="1"/>
  <c r="K239" i="1"/>
  <c r="I239" i="1"/>
  <c r="D239" i="1"/>
  <c r="W238" i="1"/>
  <c r="Y238" i="1"/>
  <c r="Z238" i="1"/>
  <c r="V238" i="1"/>
  <c r="X238" i="1"/>
  <c r="P238" i="1"/>
  <c r="R238" i="1"/>
  <c r="O238" i="1"/>
  <c r="Q238" i="1"/>
  <c r="H238" i="1"/>
  <c r="J238" i="1"/>
  <c r="K238" i="1"/>
  <c r="I238" i="1"/>
  <c r="D238" i="1"/>
  <c r="W237" i="1"/>
  <c r="Y237" i="1"/>
  <c r="Z237" i="1"/>
  <c r="V237" i="1"/>
  <c r="X237" i="1"/>
  <c r="P237" i="1"/>
  <c r="R237" i="1"/>
  <c r="O237" i="1"/>
  <c r="Q237" i="1"/>
  <c r="H237" i="1"/>
  <c r="J237" i="1"/>
  <c r="K237" i="1"/>
  <c r="I237" i="1"/>
  <c r="D237" i="1"/>
  <c r="W236" i="1"/>
  <c r="Y236" i="1"/>
  <c r="Z236" i="1"/>
  <c r="V236" i="1"/>
  <c r="X236" i="1"/>
  <c r="P236" i="1"/>
  <c r="R236" i="1"/>
  <c r="O236" i="1"/>
  <c r="Q236" i="1"/>
  <c r="H236" i="1"/>
  <c r="J236" i="1"/>
  <c r="K236" i="1"/>
  <c r="I236" i="1"/>
  <c r="D236" i="1"/>
  <c r="W235" i="1"/>
  <c r="Y235" i="1"/>
  <c r="Z235" i="1"/>
  <c r="V235" i="1"/>
  <c r="X235" i="1"/>
  <c r="P235" i="1"/>
  <c r="R235" i="1"/>
  <c r="O235" i="1"/>
  <c r="Q235" i="1"/>
  <c r="H235" i="1"/>
  <c r="J235" i="1"/>
  <c r="K235" i="1"/>
  <c r="I235" i="1"/>
  <c r="D235" i="1"/>
  <c r="W234" i="1"/>
  <c r="Y234" i="1"/>
  <c r="Z234" i="1"/>
  <c r="V234" i="1"/>
  <c r="X234" i="1"/>
  <c r="P234" i="1"/>
  <c r="R234" i="1"/>
  <c r="O234" i="1"/>
  <c r="Q234" i="1"/>
  <c r="H234" i="1"/>
  <c r="J234" i="1"/>
  <c r="K234" i="1"/>
  <c r="I234" i="1"/>
  <c r="D234" i="1"/>
  <c r="W233" i="1"/>
  <c r="Y233" i="1"/>
  <c r="Z233" i="1"/>
  <c r="V233" i="1"/>
  <c r="X233" i="1"/>
  <c r="P233" i="1"/>
  <c r="R233" i="1"/>
  <c r="O233" i="1"/>
  <c r="Q233" i="1"/>
  <c r="H233" i="1"/>
  <c r="J233" i="1"/>
  <c r="K233" i="1"/>
  <c r="I233" i="1"/>
  <c r="D233" i="1"/>
  <c r="W232" i="1"/>
  <c r="Y232" i="1"/>
  <c r="Z232" i="1"/>
  <c r="V232" i="1"/>
  <c r="X232" i="1"/>
  <c r="P232" i="1"/>
  <c r="R232" i="1"/>
  <c r="O232" i="1"/>
  <c r="Q232" i="1"/>
  <c r="H232" i="1"/>
  <c r="J232" i="1"/>
  <c r="K232" i="1"/>
  <c r="I232" i="1"/>
  <c r="D232" i="1"/>
  <c r="W231" i="1"/>
  <c r="Y231" i="1"/>
  <c r="Z231" i="1"/>
  <c r="V231" i="1"/>
  <c r="X231" i="1"/>
  <c r="P231" i="1"/>
  <c r="R231" i="1"/>
  <c r="O231" i="1"/>
  <c r="Q231" i="1"/>
  <c r="H231" i="1"/>
  <c r="J231" i="1"/>
  <c r="K231" i="1"/>
  <c r="I231" i="1"/>
  <c r="D231" i="1"/>
  <c r="W230" i="1"/>
  <c r="Y230" i="1"/>
  <c r="Z230" i="1"/>
  <c r="V230" i="1"/>
  <c r="X230" i="1"/>
  <c r="P230" i="1"/>
  <c r="R230" i="1"/>
  <c r="O230" i="1"/>
  <c r="Q230" i="1"/>
  <c r="H230" i="1"/>
  <c r="J230" i="1"/>
  <c r="K230" i="1"/>
  <c r="I230" i="1"/>
  <c r="D230" i="1"/>
  <c r="W229" i="1"/>
  <c r="Y229" i="1"/>
  <c r="Z229" i="1"/>
  <c r="V229" i="1"/>
  <c r="X229" i="1"/>
  <c r="P229" i="1"/>
  <c r="R229" i="1"/>
  <c r="O229" i="1"/>
  <c r="Q229" i="1"/>
  <c r="H229" i="1"/>
  <c r="J229" i="1"/>
  <c r="K229" i="1"/>
  <c r="I229" i="1"/>
  <c r="D229" i="1"/>
  <c r="W228" i="1"/>
  <c r="Y228" i="1"/>
  <c r="Z228" i="1"/>
  <c r="V228" i="1"/>
  <c r="X228" i="1"/>
  <c r="P228" i="1"/>
  <c r="R228" i="1"/>
  <c r="O228" i="1"/>
  <c r="Q228" i="1"/>
  <c r="H228" i="1"/>
  <c r="J228" i="1"/>
  <c r="K228" i="1"/>
  <c r="I228" i="1"/>
  <c r="D228" i="1"/>
  <c r="W227" i="1"/>
  <c r="Y227" i="1"/>
  <c r="Z227" i="1"/>
  <c r="V227" i="1"/>
  <c r="X227" i="1"/>
  <c r="P227" i="1"/>
  <c r="R227" i="1"/>
  <c r="O227" i="1"/>
  <c r="Q227" i="1"/>
  <c r="H227" i="1"/>
  <c r="J227" i="1"/>
  <c r="K227" i="1"/>
  <c r="I227" i="1"/>
  <c r="D227" i="1"/>
  <c r="W226" i="1"/>
  <c r="Y226" i="1"/>
  <c r="Z226" i="1"/>
  <c r="V226" i="1"/>
  <c r="X226" i="1"/>
  <c r="P226" i="1"/>
  <c r="R226" i="1"/>
  <c r="O226" i="1"/>
  <c r="Q226" i="1"/>
  <c r="H226" i="1"/>
  <c r="J226" i="1"/>
  <c r="K226" i="1"/>
  <c r="I226" i="1"/>
  <c r="D226" i="1"/>
  <c r="W225" i="1"/>
  <c r="Y225" i="1"/>
  <c r="Z225" i="1"/>
  <c r="V225" i="1"/>
  <c r="X225" i="1"/>
  <c r="P225" i="1"/>
  <c r="R225" i="1"/>
  <c r="O225" i="1"/>
  <c r="Q225" i="1"/>
  <c r="H225" i="1"/>
  <c r="J225" i="1"/>
  <c r="K225" i="1"/>
  <c r="I225" i="1"/>
  <c r="D225" i="1"/>
  <c r="W224" i="1"/>
  <c r="Y224" i="1"/>
  <c r="Z224" i="1"/>
  <c r="V224" i="1"/>
  <c r="X224" i="1"/>
  <c r="P224" i="1"/>
  <c r="R224" i="1"/>
  <c r="O224" i="1"/>
  <c r="Q224" i="1"/>
  <c r="H224" i="1"/>
  <c r="J224" i="1"/>
  <c r="K224" i="1"/>
  <c r="I224" i="1"/>
  <c r="D224" i="1"/>
  <c r="W223" i="1"/>
  <c r="Y223" i="1"/>
  <c r="Z223" i="1"/>
  <c r="V223" i="1"/>
  <c r="X223" i="1"/>
  <c r="P223" i="1"/>
  <c r="R223" i="1"/>
  <c r="O223" i="1"/>
  <c r="Q223" i="1"/>
  <c r="H223" i="1"/>
  <c r="J223" i="1"/>
  <c r="K223" i="1"/>
  <c r="I223" i="1"/>
  <c r="D223" i="1"/>
  <c r="W222" i="1"/>
  <c r="Y222" i="1"/>
  <c r="Z222" i="1"/>
  <c r="V222" i="1"/>
  <c r="X222" i="1"/>
  <c r="P222" i="1"/>
  <c r="R222" i="1"/>
  <c r="O222" i="1"/>
  <c r="Q222" i="1"/>
  <c r="H222" i="1"/>
  <c r="J222" i="1"/>
  <c r="K222" i="1"/>
  <c r="I222" i="1"/>
  <c r="D222" i="1"/>
  <c r="W221" i="1"/>
  <c r="Y221" i="1"/>
  <c r="Z221" i="1"/>
  <c r="V221" i="1"/>
  <c r="X221" i="1"/>
  <c r="P221" i="1"/>
  <c r="R221" i="1"/>
  <c r="O221" i="1"/>
  <c r="Q221" i="1"/>
  <c r="H221" i="1"/>
  <c r="J221" i="1"/>
  <c r="K221" i="1"/>
  <c r="I221" i="1"/>
  <c r="D221" i="1"/>
  <c r="W220" i="1"/>
  <c r="Y220" i="1"/>
  <c r="Z220" i="1"/>
  <c r="V220" i="1"/>
  <c r="X220" i="1"/>
  <c r="P220" i="1"/>
  <c r="R220" i="1"/>
  <c r="O220" i="1"/>
  <c r="Q220" i="1"/>
  <c r="H220" i="1"/>
  <c r="J220" i="1"/>
  <c r="K220" i="1"/>
  <c r="I220" i="1"/>
  <c r="D220" i="1"/>
  <c r="W219" i="1"/>
  <c r="Y219" i="1"/>
  <c r="Z219" i="1"/>
  <c r="V219" i="1"/>
  <c r="X219" i="1"/>
  <c r="P219" i="1"/>
  <c r="R219" i="1"/>
  <c r="O219" i="1"/>
  <c r="Q219" i="1"/>
  <c r="H219" i="1"/>
  <c r="J219" i="1"/>
  <c r="K219" i="1"/>
  <c r="I219" i="1"/>
  <c r="D219" i="1"/>
  <c r="W218" i="1"/>
  <c r="Y218" i="1"/>
  <c r="Z218" i="1"/>
  <c r="V218" i="1"/>
  <c r="X218" i="1"/>
  <c r="P218" i="1"/>
  <c r="R218" i="1"/>
  <c r="O218" i="1"/>
  <c r="Q218" i="1"/>
  <c r="H218" i="1"/>
  <c r="J218" i="1"/>
  <c r="K218" i="1"/>
  <c r="I218" i="1"/>
  <c r="D218" i="1"/>
  <c r="W217" i="1"/>
  <c r="Y217" i="1"/>
  <c r="Z217" i="1"/>
  <c r="V217" i="1"/>
  <c r="X217" i="1"/>
  <c r="P217" i="1"/>
  <c r="R217" i="1"/>
  <c r="O217" i="1"/>
  <c r="Q217" i="1"/>
  <c r="H217" i="1"/>
  <c r="J217" i="1"/>
  <c r="K217" i="1"/>
  <c r="I217" i="1"/>
  <c r="D217" i="1"/>
  <c r="W216" i="1"/>
  <c r="Y216" i="1"/>
  <c r="Z216" i="1"/>
  <c r="V216" i="1"/>
  <c r="X216" i="1"/>
  <c r="P216" i="1"/>
  <c r="R216" i="1"/>
  <c r="O216" i="1"/>
  <c r="Q216" i="1"/>
  <c r="H216" i="1"/>
  <c r="J216" i="1"/>
  <c r="K216" i="1"/>
  <c r="I216" i="1"/>
  <c r="D216" i="1"/>
  <c r="W215" i="1"/>
  <c r="Y215" i="1"/>
  <c r="Z215" i="1"/>
  <c r="V215" i="1"/>
  <c r="X215" i="1"/>
  <c r="P215" i="1"/>
  <c r="R215" i="1"/>
  <c r="O215" i="1"/>
  <c r="Q215" i="1"/>
  <c r="H215" i="1"/>
  <c r="J215" i="1"/>
  <c r="K215" i="1"/>
  <c r="I215" i="1"/>
  <c r="D215" i="1"/>
  <c r="W214" i="1"/>
  <c r="Y214" i="1"/>
  <c r="Z214" i="1"/>
  <c r="V214" i="1"/>
  <c r="X214" i="1"/>
  <c r="P214" i="1"/>
  <c r="R214" i="1"/>
  <c r="O214" i="1"/>
  <c r="Q214" i="1"/>
  <c r="H214" i="1"/>
  <c r="J214" i="1"/>
  <c r="K214" i="1"/>
  <c r="I214" i="1"/>
  <c r="D214" i="1"/>
  <c r="W213" i="1"/>
  <c r="Y213" i="1"/>
  <c r="Z213" i="1"/>
  <c r="V213" i="1"/>
  <c r="X213" i="1"/>
  <c r="P213" i="1"/>
  <c r="R213" i="1"/>
  <c r="O213" i="1"/>
  <c r="Q213" i="1"/>
  <c r="H213" i="1"/>
  <c r="J213" i="1"/>
  <c r="K213" i="1"/>
  <c r="I213" i="1"/>
  <c r="D213" i="1"/>
  <c r="W212" i="1"/>
  <c r="Y212" i="1"/>
  <c r="Z212" i="1"/>
  <c r="V212" i="1"/>
  <c r="X212" i="1"/>
  <c r="P212" i="1"/>
  <c r="R212" i="1"/>
  <c r="O212" i="1"/>
  <c r="Q212" i="1"/>
  <c r="H212" i="1"/>
  <c r="J212" i="1"/>
  <c r="K212" i="1"/>
  <c r="I212" i="1"/>
  <c r="D212" i="1"/>
  <c r="W211" i="1"/>
  <c r="Y211" i="1"/>
  <c r="Z211" i="1"/>
  <c r="V211" i="1"/>
  <c r="X211" i="1"/>
  <c r="P211" i="1"/>
  <c r="R211" i="1"/>
  <c r="O211" i="1"/>
  <c r="Q211" i="1"/>
  <c r="H211" i="1"/>
  <c r="J211" i="1"/>
  <c r="K211" i="1"/>
  <c r="I211" i="1"/>
  <c r="D211" i="1"/>
  <c r="W210" i="1"/>
  <c r="Y210" i="1"/>
  <c r="Z210" i="1"/>
  <c r="V210" i="1"/>
  <c r="X210" i="1"/>
  <c r="P210" i="1"/>
  <c r="R210" i="1"/>
  <c r="O210" i="1"/>
  <c r="Q210" i="1"/>
  <c r="H210" i="1"/>
  <c r="J210" i="1"/>
  <c r="K210" i="1"/>
  <c r="I210" i="1"/>
  <c r="D210" i="1"/>
  <c r="W209" i="1"/>
  <c r="Y209" i="1"/>
  <c r="Z209" i="1"/>
  <c r="V209" i="1"/>
  <c r="X209" i="1"/>
  <c r="P209" i="1"/>
  <c r="R209" i="1"/>
  <c r="O209" i="1"/>
  <c r="Q209" i="1"/>
  <c r="H209" i="1"/>
  <c r="J209" i="1"/>
  <c r="K209" i="1"/>
  <c r="I209" i="1"/>
  <c r="D209" i="1"/>
  <c r="W208" i="1"/>
  <c r="Y208" i="1"/>
  <c r="Z208" i="1"/>
  <c r="V208" i="1"/>
  <c r="X208" i="1"/>
  <c r="P208" i="1"/>
  <c r="R208" i="1"/>
  <c r="O208" i="1"/>
  <c r="Q208" i="1"/>
  <c r="H208" i="1"/>
  <c r="J208" i="1"/>
  <c r="K208" i="1"/>
  <c r="I208" i="1"/>
  <c r="D208" i="1"/>
  <c r="W207" i="1"/>
  <c r="Y207" i="1"/>
  <c r="Z207" i="1"/>
  <c r="V207" i="1"/>
  <c r="X207" i="1"/>
  <c r="P207" i="1"/>
  <c r="R207" i="1"/>
  <c r="O207" i="1"/>
  <c r="Q207" i="1"/>
  <c r="H207" i="1"/>
  <c r="J207" i="1"/>
  <c r="K207" i="1"/>
  <c r="I207" i="1"/>
  <c r="D207" i="1"/>
  <c r="W206" i="1"/>
  <c r="Y206" i="1"/>
  <c r="Z206" i="1"/>
  <c r="V206" i="1"/>
  <c r="X206" i="1"/>
  <c r="P206" i="1"/>
  <c r="R206" i="1"/>
  <c r="O206" i="1"/>
  <c r="Q206" i="1"/>
  <c r="H206" i="1"/>
  <c r="J206" i="1"/>
  <c r="K206" i="1"/>
  <c r="I206" i="1"/>
  <c r="D206" i="1"/>
  <c r="W205" i="1"/>
  <c r="Y205" i="1"/>
  <c r="Z205" i="1"/>
  <c r="V205" i="1"/>
  <c r="X205" i="1"/>
  <c r="P205" i="1"/>
  <c r="R205" i="1"/>
  <c r="O205" i="1"/>
  <c r="Q205" i="1"/>
  <c r="H205" i="1"/>
  <c r="J205" i="1"/>
  <c r="K205" i="1"/>
  <c r="I205" i="1"/>
  <c r="D205" i="1"/>
  <c r="W204" i="1"/>
  <c r="Y204" i="1"/>
  <c r="Z204" i="1"/>
  <c r="V204" i="1"/>
  <c r="X204" i="1"/>
  <c r="P204" i="1"/>
  <c r="R204" i="1"/>
  <c r="O204" i="1"/>
  <c r="Q204" i="1"/>
  <c r="H204" i="1"/>
  <c r="J204" i="1"/>
  <c r="K204" i="1"/>
  <c r="I204" i="1"/>
  <c r="D204" i="1"/>
  <c r="W203" i="1"/>
  <c r="Y203" i="1"/>
  <c r="Z203" i="1"/>
  <c r="V203" i="1"/>
  <c r="X203" i="1"/>
  <c r="P203" i="1"/>
  <c r="R203" i="1"/>
  <c r="O203" i="1"/>
  <c r="Q203" i="1"/>
  <c r="H203" i="1"/>
  <c r="J203" i="1"/>
  <c r="K203" i="1"/>
  <c r="I203" i="1"/>
  <c r="D203" i="1"/>
  <c r="W202" i="1"/>
  <c r="Y202" i="1"/>
  <c r="Z202" i="1"/>
  <c r="V202" i="1"/>
  <c r="X202" i="1"/>
  <c r="P202" i="1"/>
  <c r="R202" i="1"/>
  <c r="O202" i="1"/>
  <c r="Q202" i="1"/>
  <c r="H202" i="1"/>
  <c r="J202" i="1"/>
  <c r="K202" i="1"/>
  <c r="I202" i="1"/>
  <c r="D202" i="1"/>
  <c r="W201" i="1"/>
  <c r="Y201" i="1"/>
  <c r="Z201" i="1"/>
  <c r="V201" i="1"/>
  <c r="X201" i="1"/>
  <c r="P201" i="1"/>
  <c r="R201" i="1"/>
  <c r="O201" i="1"/>
  <c r="Q201" i="1"/>
  <c r="H201" i="1"/>
  <c r="J201" i="1"/>
  <c r="K201" i="1"/>
  <c r="I201" i="1"/>
  <c r="D201" i="1"/>
  <c r="W200" i="1"/>
  <c r="Y200" i="1"/>
  <c r="Z200" i="1"/>
  <c r="V200" i="1"/>
  <c r="X200" i="1"/>
  <c r="P200" i="1"/>
  <c r="R200" i="1"/>
  <c r="O200" i="1"/>
  <c r="Q200" i="1"/>
  <c r="H200" i="1"/>
  <c r="J200" i="1"/>
  <c r="K200" i="1"/>
  <c r="I200" i="1"/>
  <c r="D200" i="1"/>
  <c r="W199" i="1"/>
  <c r="Y199" i="1"/>
  <c r="Z199" i="1"/>
  <c r="V199" i="1"/>
  <c r="X199" i="1"/>
  <c r="P199" i="1"/>
  <c r="R199" i="1"/>
  <c r="O199" i="1"/>
  <c r="Q199" i="1"/>
  <c r="H199" i="1"/>
  <c r="J199" i="1"/>
  <c r="K199" i="1"/>
  <c r="I199" i="1"/>
  <c r="D199" i="1"/>
  <c r="W198" i="1"/>
  <c r="Y198" i="1"/>
  <c r="Z198" i="1"/>
  <c r="V198" i="1"/>
  <c r="X198" i="1"/>
  <c r="P198" i="1"/>
  <c r="R198" i="1"/>
  <c r="O198" i="1"/>
  <c r="Q198" i="1"/>
  <c r="H198" i="1"/>
  <c r="J198" i="1"/>
  <c r="K198" i="1"/>
  <c r="I198" i="1"/>
  <c r="D198" i="1"/>
  <c r="W197" i="1"/>
  <c r="Y197" i="1"/>
  <c r="Z197" i="1"/>
  <c r="V197" i="1"/>
  <c r="X197" i="1"/>
  <c r="P197" i="1"/>
  <c r="R197" i="1"/>
  <c r="O197" i="1"/>
  <c r="Q197" i="1"/>
  <c r="H197" i="1"/>
  <c r="J197" i="1"/>
  <c r="K197" i="1"/>
  <c r="I197" i="1"/>
  <c r="D197" i="1"/>
  <c r="W196" i="1"/>
  <c r="Y196" i="1"/>
  <c r="Z196" i="1"/>
  <c r="V196" i="1"/>
  <c r="X196" i="1"/>
  <c r="P196" i="1"/>
  <c r="R196" i="1"/>
  <c r="O196" i="1"/>
  <c r="Q196" i="1"/>
  <c r="H196" i="1"/>
  <c r="J196" i="1"/>
  <c r="K196" i="1"/>
  <c r="I196" i="1"/>
  <c r="D196" i="1"/>
  <c r="W195" i="1"/>
  <c r="Y195" i="1"/>
  <c r="Z195" i="1"/>
  <c r="V195" i="1"/>
  <c r="X195" i="1"/>
  <c r="P195" i="1"/>
  <c r="R195" i="1"/>
  <c r="O195" i="1"/>
  <c r="Q195" i="1"/>
  <c r="H195" i="1"/>
  <c r="J195" i="1"/>
  <c r="K195" i="1"/>
  <c r="I195" i="1"/>
  <c r="D195" i="1"/>
  <c r="W194" i="1"/>
  <c r="Y194" i="1"/>
  <c r="Z194" i="1"/>
  <c r="V194" i="1"/>
  <c r="X194" i="1"/>
  <c r="P194" i="1"/>
  <c r="R194" i="1"/>
  <c r="O194" i="1"/>
  <c r="Q194" i="1"/>
  <c r="H194" i="1"/>
  <c r="J194" i="1"/>
  <c r="K194" i="1"/>
  <c r="I194" i="1"/>
  <c r="D194" i="1"/>
  <c r="W193" i="1"/>
  <c r="Y193" i="1"/>
  <c r="Z193" i="1"/>
  <c r="V193" i="1"/>
  <c r="X193" i="1"/>
  <c r="P193" i="1"/>
  <c r="R193" i="1"/>
  <c r="O193" i="1"/>
  <c r="Q193" i="1"/>
  <c r="H193" i="1"/>
  <c r="J193" i="1"/>
  <c r="K193" i="1"/>
  <c r="I193" i="1"/>
  <c r="D193" i="1"/>
  <c r="W192" i="1"/>
  <c r="Y192" i="1"/>
  <c r="Z192" i="1"/>
  <c r="V192" i="1"/>
  <c r="X192" i="1"/>
  <c r="P192" i="1"/>
  <c r="R192" i="1"/>
  <c r="O192" i="1"/>
  <c r="Q192" i="1"/>
  <c r="H192" i="1"/>
  <c r="J192" i="1"/>
  <c r="K192" i="1"/>
  <c r="I192" i="1"/>
  <c r="D192" i="1"/>
  <c r="W191" i="1"/>
  <c r="Y191" i="1"/>
  <c r="Z191" i="1"/>
  <c r="V191" i="1"/>
  <c r="X191" i="1"/>
  <c r="P191" i="1"/>
  <c r="R191" i="1"/>
  <c r="O191" i="1"/>
  <c r="Q191" i="1"/>
  <c r="H191" i="1"/>
  <c r="J191" i="1"/>
  <c r="K191" i="1"/>
  <c r="I191" i="1"/>
  <c r="D191" i="1"/>
  <c r="W190" i="1"/>
  <c r="Y190" i="1"/>
  <c r="Z190" i="1"/>
  <c r="V190" i="1"/>
  <c r="X190" i="1"/>
  <c r="P190" i="1"/>
  <c r="R190" i="1"/>
  <c r="O190" i="1"/>
  <c r="Q190" i="1"/>
  <c r="H190" i="1"/>
  <c r="J190" i="1"/>
  <c r="K190" i="1"/>
  <c r="I190" i="1"/>
  <c r="D190" i="1"/>
  <c r="W189" i="1"/>
  <c r="Y189" i="1"/>
  <c r="Z189" i="1"/>
  <c r="V189" i="1"/>
  <c r="X189" i="1"/>
  <c r="P189" i="1"/>
  <c r="R189" i="1"/>
  <c r="O189" i="1"/>
  <c r="Q189" i="1"/>
  <c r="H189" i="1"/>
  <c r="J189" i="1"/>
  <c r="K189" i="1"/>
  <c r="I189" i="1"/>
  <c r="D189" i="1"/>
  <c r="W188" i="1"/>
  <c r="Y188" i="1"/>
  <c r="Z188" i="1"/>
  <c r="V188" i="1"/>
  <c r="X188" i="1"/>
  <c r="P188" i="1"/>
  <c r="R188" i="1"/>
  <c r="O188" i="1"/>
  <c r="Q188" i="1"/>
  <c r="H188" i="1"/>
  <c r="J188" i="1"/>
  <c r="K188" i="1"/>
  <c r="I188" i="1"/>
  <c r="D188" i="1"/>
  <c r="W187" i="1"/>
  <c r="Y187" i="1"/>
  <c r="Z187" i="1"/>
  <c r="V187" i="1"/>
  <c r="X187" i="1"/>
  <c r="P187" i="1"/>
  <c r="R187" i="1"/>
  <c r="O187" i="1"/>
  <c r="Q187" i="1"/>
  <c r="H187" i="1"/>
  <c r="J187" i="1"/>
  <c r="K187" i="1"/>
  <c r="I187" i="1"/>
  <c r="D187" i="1"/>
  <c r="W186" i="1"/>
  <c r="Y186" i="1"/>
  <c r="Z186" i="1"/>
  <c r="V186" i="1"/>
  <c r="X186" i="1"/>
  <c r="P186" i="1"/>
  <c r="R186" i="1"/>
  <c r="O186" i="1"/>
  <c r="Q186" i="1"/>
  <c r="H186" i="1"/>
  <c r="J186" i="1"/>
  <c r="K186" i="1"/>
  <c r="I186" i="1"/>
  <c r="D186" i="1"/>
  <c r="W185" i="1"/>
  <c r="Y185" i="1"/>
  <c r="Z185" i="1"/>
  <c r="V185" i="1"/>
  <c r="X185" i="1"/>
  <c r="P185" i="1"/>
  <c r="R185" i="1"/>
  <c r="O185" i="1"/>
  <c r="Q185" i="1"/>
  <c r="H185" i="1"/>
  <c r="J185" i="1"/>
  <c r="K185" i="1"/>
  <c r="I185" i="1"/>
  <c r="D185" i="1"/>
  <c r="W184" i="1"/>
  <c r="Y184" i="1"/>
  <c r="Z184" i="1"/>
  <c r="V184" i="1"/>
  <c r="X184" i="1"/>
  <c r="P184" i="1"/>
  <c r="R184" i="1"/>
  <c r="O184" i="1"/>
  <c r="Q184" i="1"/>
  <c r="H184" i="1"/>
  <c r="J184" i="1"/>
  <c r="K184" i="1"/>
  <c r="I184" i="1"/>
  <c r="D184" i="1"/>
  <c r="W183" i="1"/>
  <c r="Y183" i="1"/>
  <c r="Z183" i="1"/>
  <c r="V183" i="1"/>
  <c r="X183" i="1"/>
  <c r="P183" i="1"/>
  <c r="R183" i="1"/>
  <c r="O183" i="1"/>
  <c r="Q183" i="1"/>
  <c r="H183" i="1"/>
  <c r="J183" i="1"/>
  <c r="K183" i="1"/>
  <c r="I183" i="1"/>
  <c r="D183" i="1"/>
  <c r="W182" i="1"/>
  <c r="Y182" i="1"/>
  <c r="Z182" i="1"/>
  <c r="V182" i="1"/>
  <c r="X182" i="1"/>
  <c r="P182" i="1"/>
  <c r="R182" i="1"/>
  <c r="O182" i="1"/>
  <c r="Q182" i="1"/>
  <c r="H182" i="1"/>
  <c r="J182" i="1"/>
  <c r="K182" i="1"/>
  <c r="I182" i="1"/>
  <c r="D182" i="1"/>
  <c r="W181" i="1"/>
  <c r="Y181" i="1"/>
  <c r="Z181" i="1"/>
  <c r="V181" i="1"/>
  <c r="X181" i="1"/>
  <c r="P181" i="1"/>
  <c r="R181" i="1"/>
  <c r="O181" i="1"/>
  <c r="Q181" i="1"/>
  <c r="H181" i="1"/>
  <c r="J181" i="1"/>
  <c r="K181" i="1"/>
  <c r="I181" i="1"/>
  <c r="D181" i="1"/>
  <c r="W180" i="1"/>
  <c r="Y180" i="1"/>
  <c r="Z180" i="1"/>
  <c r="V180" i="1"/>
  <c r="X180" i="1"/>
  <c r="P180" i="1"/>
  <c r="R180" i="1"/>
  <c r="O180" i="1"/>
  <c r="Q180" i="1"/>
  <c r="H180" i="1"/>
  <c r="J180" i="1"/>
  <c r="K180" i="1"/>
  <c r="I180" i="1"/>
  <c r="D180" i="1"/>
  <c r="W179" i="1"/>
  <c r="Y179" i="1"/>
  <c r="Z179" i="1"/>
  <c r="V179" i="1"/>
  <c r="X179" i="1"/>
  <c r="P179" i="1"/>
  <c r="R179" i="1"/>
  <c r="O179" i="1"/>
  <c r="Q179" i="1"/>
  <c r="H179" i="1"/>
  <c r="J179" i="1"/>
  <c r="K179" i="1"/>
  <c r="I179" i="1"/>
  <c r="D179" i="1"/>
  <c r="W178" i="1"/>
  <c r="Y178" i="1"/>
  <c r="Z178" i="1"/>
  <c r="V178" i="1"/>
  <c r="X178" i="1"/>
  <c r="P178" i="1"/>
  <c r="R178" i="1"/>
  <c r="O178" i="1"/>
  <c r="Q178" i="1"/>
  <c r="H178" i="1"/>
  <c r="J178" i="1"/>
  <c r="K178" i="1"/>
  <c r="I178" i="1"/>
  <c r="D178" i="1"/>
  <c r="W177" i="1"/>
  <c r="Y177" i="1"/>
  <c r="Z177" i="1"/>
  <c r="V177" i="1"/>
  <c r="X177" i="1"/>
  <c r="P177" i="1"/>
  <c r="R177" i="1"/>
  <c r="O177" i="1"/>
  <c r="Q177" i="1"/>
  <c r="H177" i="1"/>
  <c r="J177" i="1"/>
  <c r="K177" i="1"/>
  <c r="I177" i="1"/>
  <c r="D177" i="1"/>
  <c r="W176" i="1"/>
  <c r="Y176" i="1"/>
  <c r="Z176" i="1"/>
  <c r="V176" i="1"/>
  <c r="X176" i="1"/>
  <c r="P176" i="1"/>
  <c r="R176" i="1"/>
  <c r="O176" i="1"/>
  <c r="Q176" i="1"/>
  <c r="H176" i="1"/>
  <c r="J176" i="1"/>
  <c r="K176" i="1"/>
  <c r="I176" i="1"/>
  <c r="D176" i="1"/>
  <c r="W175" i="1"/>
  <c r="Y175" i="1"/>
  <c r="Z175" i="1"/>
  <c r="V175" i="1"/>
  <c r="X175" i="1"/>
  <c r="P175" i="1"/>
  <c r="R175" i="1"/>
  <c r="O175" i="1"/>
  <c r="Q175" i="1"/>
  <c r="H175" i="1"/>
  <c r="J175" i="1"/>
  <c r="K175" i="1"/>
  <c r="I175" i="1"/>
  <c r="D175" i="1"/>
  <c r="W174" i="1"/>
  <c r="Y174" i="1"/>
  <c r="Z174" i="1"/>
  <c r="V174" i="1"/>
  <c r="X174" i="1"/>
  <c r="P174" i="1"/>
  <c r="R174" i="1"/>
  <c r="O174" i="1"/>
  <c r="Q174" i="1"/>
  <c r="H174" i="1"/>
  <c r="J174" i="1"/>
  <c r="K174" i="1"/>
  <c r="I174" i="1"/>
  <c r="D174" i="1"/>
  <c r="W173" i="1"/>
  <c r="Y173" i="1"/>
  <c r="Z173" i="1"/>
  <c r="V173" i="1"/>
  <c r="X173" i="1"/>
  <c r="P173" i="1"/>
  <c r="R173" i="1"/>
  <c r="O173" i="1"/>
  <c r="Q173" i="1"/>
  <c r="H173" i="1"/>
  <c r="J173" i="1"/>
  <c r="K173" i="1"/>
  <c r="I173" i="1"/>
  <c r="D173" i="1"/>
  <c r="W172" i="1"/>
  <c r="Y172" i="1"/>
  <c r="Z172" i="1"/>
  <c r="V172" i="1"/>
  <c r="X172" i="1"/>
  <c r="P172" i="1"/>
  <c r="R172" i="1"/>
  <c r="O172" i="1"/>
  <c r="Q172" i="1"/>
  <c r="H172" i="1"/>
  <c r="J172" i="1"/>
  <c r="K172" i="1"/>
  <c r="I172" i="1"/>
  <c r="D172" i="1"/>
  <c r="W171" i="1"/>
  <c r="Y171" i="1"/>
  <c r="Z171" i="1"/>
  <c r="V171" i="1"/>
  <c r="X171" i="1"/>
  <c r="P171" i="1"/>
  <c r="R171" i="1"/>
  <c r="O171" i="1"/>
  <c r="Q171" i="1"/>
  <c r="H171" i="1"/>
  <c r="J171" i="1"/>
  <c r="K171" i="1"/>
  <c r="I171" i="1"/>
  <c r="D171" i="1"/>
  <c r="W170" i="1"/>
  <c r="Y170" i="1"/>
  <c r="Z170" i="1"/>
  <c r="V170" i="1"/>
  <c r="X170" i="1"/>
  <c r="P170" i="1"/>
  <c r="R170" i="1"/>
  <c r="O170" i="1"/>
  <c r="Q170" i="1"/>
  <c r="H170" i="1"/>
  <c r="J170" i="1"/>
  <c r="K170" i="1"/>
  <c r="I170" i="1"/>
  <c r="D170" i="1"/>
  <c r="W169" i="1"/>
  <c r="Y169" i="1"/>
  <c r="Z169" i="1"/>
  <c r="V169" i="1"/>
  <c r="X169" i="1"/>
  <c r="P169" i="1"/>
  <c r="R169" i="1"/>
  <c r="O169" i="1"/>
  <c r="Q169" i="1"/>
  <c r="H169" i="1"/>
  <c r="J169" i="1"/>
  <c r="K169" i="1"/>
  <c r="I169" i="1"/>
  <c r="D169" i="1"/>
  <c r="W168" i="1"/>
  <c r="Y168" i="1"/>
  <c r="Z168" i="1"/>
  <c r="V168" i="1"/>
  <c r="X168" i="1"/>
  <c r="P168" i="1"/>
  <c r="R168" i="1"/>
  <c r="O168" i="1"/>
  <c r="Q168" i="1"/>
  <c r="H168" i="1"/>
  <c r="J168" i="1"/>
  <c r="K168" i="1"/>
  <c r="I168" i="1"/>
  <c r="D168" i="1"/>
  <c r="W167" i="1"/>
  <c r="Y167" i="1"/>
  <c r="Z167" i="1"/>
  <c r="V167" i="1"/>
  <c r="X167" i="1"/>
  <c r="P167" i="1"/>
  <c r="R167" i="1"/>
  <c r="O167" i="1"/>
  <c r="Q167" i="1"/>
  <c r="H167" i="1"/>
  <c r="J167" i="1"/>
  <c r="K167" i="1"/>
  <c r="I167" i="1"/>
  <c r="D167" i="1"/>
  <c r="W166" i="1"/>
  <c r="Y166" i="1"/>
  <c r="Z166" i="1"/>
  <c r="V166" i="1"/>
  <c r="X166" i="1"/>
  <c r="P166" i="1"/>
  <c r="R166" i="1"/>
  <c r="O166" i="1"/>
  <c r="Q166" i="1"/>
  <c r="H166" i="1"/>
  <c r="J166" i="1"/>
  <c r="K166" i="1"/>
  <c r="I166" i="1"/>
  <c r="D166" i="1"/>
  <c r="W165" i="1"/>
  <c r="Y165" i="1"/>
  <c r="Z165" i="1"/>
  <c r="V165" i="1"/>
  <c r="X165" i="1"/>
  <c r="P165" i="1"/>
  <c r="R165" i="1"/>
  <c r="O165" i="1"/>
  <c r="Q165" i="1"/>
  <c r="H165" i="1"/>
  <c r="J165" i="1"/>
  <c r="K165" i="1"/>
  <c r="I165" i="1"/>
  <c r="D165" i="1"/>
  <c r="W164" i="1"/>
  <c r="Y164" i="1"/>
  <c r="Z164" i="1"/>
  <c r="V164" i="1"/>
  <c r="X164" i="1"/>
  <c r="P164" i="1"/>
  <c r="R164" i="1"/>
  <c r="O164" i="1"/>
  <c r="Q164" i="1"/>
  <c r="H164" i="1"/>
  <c r="J164" i="1"/>
  <c r="K164" i="1"/>
  <c r="I164" i="1"/>
  <c r="D164" i="1"/>
  <c r="W163" i="1"/>
  <c r="Y163" i="1"/>
  <c r="Z163" i="1"/>
  <c r="V163" i="1"/>
  <c r="X163" i="1"/>
  <c r="P163" i="1"/>
  <c r="R163" i="1"/>
  <c r="O163" i="1"/>
  <c r="Q163" i="1"/>
  <c r="H163" i="1"/>
  <c r="J163" i="1"/>
  <c r="K163" i="1"/>
  <c r="I163" i="1"/>
  <c r="D163" i="1"/>
  <c r="W162" i="1"/>
  <c r="Y162" i="1"/>
  <c r="Z162" i="1"/>
  <c r="V162" i="1"/>
  <c r="X162" i="1"/>
  <c r="P162" i="1"/>
  <c r="R162" i="1"/>
  <c r="O162" i="1"/>
  <c r="Q162" i="1"/>
  <c r="H162" i="1"/>
  <c r="J162" i="1"/>
  <c r="K162" i="1"/>
  <c r="I162" i="1"/>
  <c r="D162" i="1"/>
  <c r="W161" i="1"/>
  <c r="Y161" i="1"/>
  <c r="Z161" i="1"/>
  <c r="V161" i="1"/>
  <c r="X161" i="1"/>
  <c r="P161" i="1"/>
  <c r="R161" i="1"/>
  <c r="O161" i="1"/>
  <c r="Q161" i="1"/>
  <c r="H161" i="1"/>
  <c r="J161" i="1"/>
  <c r="K161" i="1"/>
  <c r="I161" i="1"/>
  <c r="D161" i="1"/>
  <c r="W160" i="1"/>
  <c r="Y160" i="1"/>
  <c r="Z160" i="1"/>
  <c r="V160" i="1"/>
  <c r="X160" i="1"/>
  <c r="P160" i="1"/>
  <c r="R160" i="1"/>
  <c r="O160" i="1"/>
  <c r="Q160" i="1"/>
  <c r="H160" i="1"/>
  <c r="J160" i="1"/>
  <c r="K160" i="1"/>
  <c r="I160" i="1"/>
  <c r="D160" i="1"/>
  <c r="W159" i="1"/>
  <c r="Y159" i="1"/>
  <c r="Z159" i="1"/>
  <c r="V159" i="1"/>
  <c r="X159" i="1"/>
  <c r="P159" i="1"/>
  <c r="R159" i="1"/>
  <c r="O159" i="1"/>
  <c r="Q159" i="1"/>
  <c r="H159" i="1"/>
  <c r="J159" i="1"/>
  <c r="K159" i="1"/>
  <c r="I159" i="1"/>
  <c r="D159" i="1"/>
  <c r="W158" i="1"/>
  <c r="Y158" i="1"/>
  <c r="Z158" i="1"/>
  <c r="V158" i="1"/>
  <c r="X158" i="1"/>
  <c r="P158" i="1"/>
  <c r="R158" i="1"/>
  <c r="O158" i="1"/>
  <c r="Q158" i="1"/>
  <c r="H158" i="1"/>
  <c r="J158" i="1"/>
  <c r="K158" i="1"/>
  <c r="I158" i="1"/>
  <c r="D158" i="1"/>
  <c r="W157" i="1"/>
  <c r="Y157" i="1"/>
  <c r="Z157" i="1"/>
  <c r="V157" i="1"/>
  <c r="X157" i="1"/>
  <c r="P157" i="1"/>
  <c r="R157" i="1"/>
  <c r="O157" i="1"/>
  <c r="Q157" i="1"/>
  <c r="H157" i="1"/>
  <c r="J157" i="1"/>
  <c r="K157" i="1"/>
  <c r="I157" i="1"/>
  <c r="D157" i="1"/>
  <c r="W156" i="1"/>
  <c r="Y156" i="1"/>
  <c r="Z156" i="1"/>
  <c r="V156" i="1"/>
  <c r="X156" i="1"/>
  <c r="P156" i="1"/>
  <c r="R156" i="1"/>
  <c r="O156" i="1"/>
  <c r="Q156" i="1"/>
  <c r="H156" i="1"/>
  <c r="J156" i="1"/>
  <c r="K156" i="1"/>
  <c r="I156" i="1"/>
  <c r="D156" i="1"/>
  <c r="W155" i="1"/>
  <c r="Y155" i="1"/>
  <c r="Z155" i="1"/>
  <c r="V155" i="1"/>
  <c r="X155" i="1"/>
  <c r="P155" i="1"/>
  <c r="R155" i="1"/>
  <c r="O155" i="1"/>
  <c r="Q155" i="1"/>
  <c r="H155" i="1"/>
  <c r="J155" i="1"/>
  <c r="K155" i="1"/>
  <c r="I155" i="1"/>
  <c r="D155" i="1"/>
  <c r="W154" i="1"/>
  <c r="Y154" i="1"/>
  <c r="Z154" i="1"/>
  <c r="V154" i="1"/>
  <c r="X154" i="1"/>
  <c r="P154" i="1"/>
  <c r="R154" i="1"/>
  <c r="O154" i="1"/>
  <c r="Q154" i="1"/>
  <c r="H154" i="1"/>
  <c r="J154" i="1"/>
  <c r="K154" i="1"/>
  <c r="I154" i="1"/>
  <c r="D154" i="1"/>
  <c r="W153" i="1"/>
  <c r="Y153" i="1"/>
  <c r="Z153" i="1"/>
  <c r="V153" i="1"/>
  <c r="X153" i="1"/>
  <c r="P153" i="1"/>
  <c r="R153" i="1"/>
  <c r="O153" i="1"/>
  <c r="Q153" i="1"/>
  <c r="H153" i="1"/>
  <c r="J153" i="1"/>
  <c r="K153" i="1"/>
  <c r="I153" i="1"/>
  <c r="D153" i="1"/>
  <c r="W152" i="1"/>
  <c r="Y152" i="1"/>
  <c r="Z152" i="1"/>
  <c r="V152" i="1"/>
  <c r="X152" i="1"/>
  <c r="P152" i="1"/>
  <c r="R152" i="1"/>
  <c r="O152" i="1"/>
  <c r="Q152" i="1"/>
  <c r="H152" i="1"/>
  <c r="J152" i="1"/>
  <c r="K152" i="1"/>
  <c r="I152" i="1"/>
  <c r="D152" i="1"/>
  <c r="W151" i="1"/>
  <c r="Y151" i="1"/>
  <c r="Z151" i="1"/>
  <c r="V151" i="1"/>
  <c r="X151" i="1"/>
  <c r="P151" i="1"/>
  <c r="R151" i="1"/>
  <c r="O151" i="1"/>
  <c r="Q151" i="1"/>
  <c r="H151" i="1"/>
  <c r="J151" i="1"/>
  <c r="K151" i="1"/>
  <c r="I151" i="1"/>
  <c r="D151" i="1"/>
  <c r="W150" i="1"/>
  <c r="Y150" i="1"/>
  <c r="Z150" i="1"/>
  <c r="V150" i="1"/>
  <c r="X150" i="1"/>
  <c r="P150" i="1"/>
  <c r="R150" i="1"/>
  <c r="O150" i="1"/>
  <c r="Q150" i="1"/>
  <c r="H150" i="1"/>
  <c r="J150" i="1"/>
  <c r="K150" i="1"/>
  <c r="I150" i="1"/>
  <c r="D150" i="1"/>
  <c r="W149" i="1"/>
  <c r="Y149" i="1"/>
  <c r="Z149" i="1"/>
  <c r="V149" i="1"/>
  <c r="X149" i="1"/>
  <c r="P149" i="1"/>
  <c r="R149" i="1"/>
  <c r="O149" i="1"/>
  <c r="Q149" i="1"/>
  <c r="H149" i="1"/>
  <c r="J149" i="1"/>
  <c r="K149" i="1"/>
  <c r="I149" i="1"/>
  <c r="D149" i="1"/>
  <c r="W148" i="1"/>
  <c r="Y148" i="1"/>
  <c r="Z148" i="1"/>
  <c r="V148" i="1"/>
  <c r="X148" i="1"/>
  <c r="P148" i="1"/>
  <c r="R148" i="1"/>
  <c r="O148" i="1"/>
  <c r="Q148" i="1"/>
  <c r="H148" i="1"/>
  <c r="J148" i="1"/>
  <c r="K148" i="1"/>
  <c r="I148" i="1"/>
  <c r="D148" i="1"/>
  <c r="W147" i="1"/>
  <c r="Y147" i="1"/>
  <c r="Z147" i="1"/>
  <c r="V147" i="1"/>
  <c r="X147" i="1"/>
  <c r="P147" i="1"/>
  <c r="R147" i="1"/>
  <c r="O147" i="1"/>
  <c r="Q147" i="1"/>
  <c r="H147" i="1"/>
  <c r="J147" i="1"/>
  <c r="K147" i="1"/>
  <c r="I147" i="1"/>
  <c r="D147" i="1"/>
  <c r="W146" i="1"/>
  <c r="Y146" i="1"/>
  <c r="Z146" i="1"/>
  <c r="V146" i="1"/>
  <c r="X146" i="1"/>
  <c r="P146" i="1"/>
  <c r="R146" i="1"/>
  <c r="O146" i="1"/>
  <c r="Q146" i="1"/>
  <c r="H146" i="1"/>
  <c r="J146" i="1"/>
  <c r="K146" i="1"/>
  <c r="I146" i="1"/>
  <c r="D146" i="1"/>
  <c r="W145" i="1"/>
  <c r="Y145" i="1"/>
  <c r="Z145" i="1"/>
  <c r="V145" i="1"/>
  <c r="X145" i="1"/>
  <c r="P145" i="1"/>
  <c r="R145" i="1"/>
  <c r="O145" i="1"/>
  <c r="Q145" i="1"/>
  <c r="H145" i="1"/>
  <c r="J145" i="1"/>
  <c r="K145" i="1"/>
  <c r="I145" i="1"/>
  <c r="D145" i="1"/>
  <c r="W144" i="1"/>
  <c r="Y144" i="1"/>
  <c r="Z144" i="1"/>
  <c r="V144" i="1"/>
  <c r="X144" i="1"/>
  <c r="P144" i="1"/>
  <c r="R144" i="1"/>
  <c r="O144" i="1"/>
  <c r="Q144" i="1"/>
  <c r="H144" i="1"/>
  <c r="J144" i="1"/>
  <c r="K144" i="1"/>
  <c r="I144" i="1"/>
  <c r="D144" i="1"/>
  <c r="W143" i="1"/>
  <c r="Y143" i="1"/>
  <c r="Z143" i="1"/>
  <c r="V143" i="1"/>
  <c r="X143" i="1"/>
  <c r="P143" i="1"/>
  <c r="R143" i="1"/>
  <c r="O143" i="1"/>
  <c r="Q143" i="1"/>
  <c r="H143" i="1"/>
  <c r="J143" i="1"/>
  <c r="K143" i="1"/>
  <c r="I143" i="1"/>
  <c r="D143" i="1"/>
  <c r="W142" i="1"/>
  <c r="Y142" i="1"/>
  <c r="Z142" i="1"/>
  <c r="V142" i="1"/>
  <c r="X142" i="1"/>
  <c r="P142" i="1"/>
  <c r="R142" i="1"/>
  <c r="O142" i="1"/>
  <c r="Q142" i="1"/>
  <c r="H142" i="1"/>
  <c r="J142" i="1"/>
  <c r="K142" i="1"/>
  <c r="I142" i="1"/>
  <c r="D142" i="1"/>
  <c r="W141" i="1"/>
  <c r="Y141" i="1"/>
  <c r="Z141" i="1"/>
  <c r="V141" i="1"/>
  <c r="X141" i="1"/>
  <c r="P141" i="1"/>
  <c r="R141" i="1"/>
  <c r="O141" i="1"/>
  <c r="Q141" i="1"/>
  <c r="H141" i="1"/>
  <c r="J141" i="1"/>
  <c r="K141" i="1"/>
  <c r="I141" i="1"/>
  <c r="D141" i="1"/>
  <c r="W140" i="1"/>
  <c r="Y140" i="1"/>
  <c r="Z140" i="1"/>
  <c r="V140" i="1"/>
  <c r="X140" i="1"/>
  <c r="P140" i="1"/>
  <c r="R140" i="1"/>
  <c r="O140" i="1"/>
  <c r="Q140" i="1"/>
  <c r="H140" i="1"/>
  <c r="J140" i="1"/>
  <c r="K140" i="1"/>
  <c r="I140" i="1"/>
  <c r="D140" i="1"/>
  <c r="W139" i="1"/>
  <c r="Y139" i="1"/>
  <c r="Z139" i="1"/>
  <c r="V139" i="1"/>
  <c r="X139" i="1"/>
  <c r="P139" i="1"/>
  <c r="R139" i="1"/>
  <c r="O139" i="1"/>
  <c r="Q139" i="1"/>
  <c r="H139" i="1"/>
  <c r="J139" i="1"/>
  <c r="K139" i="1"/>
  <c r="I139" i="1"/>
  <c r="D139" i="1"/>
  <c r="W138" i="1"/>
  <c r="Y138" i="1"/>
  <c r="Z138" i="1"/>
  <c r="V138" i="1"/>
  <c r="X138" i="1"/>
  <c r="P138" i="1"/>
  <c r="R138" i="1"/>
  <c r="O138" i="1"/>
  <c r="Q138" i="1"/>
  <c r="H138" i="1"/>
  <c r="J138" i="1"/>
  <c r="K138" i="1"/>
  <c r="I138" i="1"/>
  <c r="D138" i="1"/>
  <c r="W137" i="1"/>
  <c r="Y137" i="1"/>
  <c r="Z137" i="1"/>
  <c r="V137" i="1"/>
  <c r="X137" i="1"/>
  <c r="P137" i="1"/>
  <c r="R137" i="1"/>
  <c r="O137" i="1"/>
  <c r="Q137" i="1"/>
  <c r="H137" i="1"/>
  <c r="J137" i="1"/>
  <c r="K137" i="1"/>
  <c r="I137" i="1"/>
  <c r="D137" i="1"/>
  <c r="W136" i="1"/>
  <c r="Y136" i="1"/>
  <c r="Z136" i="1"/>
  <c r="V136" i="1"/>
  <c r="X136" i="1"/>
  <c r="P136" i="1"/>
  <c r="R136" i="1"/>
  <c r="O136" i="1"/>
  <c r="Q136" i="1"/>
  <c r="H136" i="1"/>
  <c r="J136" i="1"/>
  <c r="K136" i="1"/>
  <c r="I136" i="1"/>
  <c r="D136" i="1"/>
  <c r="W135" i="1"/>
  <c r="Y135" i="1"/>
  <c r="Z135" i="1"/>
  <c r="V135" i="1"/>
  <c r="X135" i="1"/>
  <c r="P135" i="1"/>
  <c r="R135" i="1"/>
  <c r="O135" i="1"/>
  <c r="Q135" i="1"/>
  <c r="H135" i="1"/>
  <c r="J135" i="1"/>
  <c r="K135" i="1"/>
  <c r="I135" i="1"/>
  <c r="D135" i="1"/>
  <c r="W134" i="1"/>
  <c r="Y134" i="1"/>
  <c r="Z134" i="1"/>
  <c r="V134" i="1"/>
  <c r="X134" i="1"/>
  <c r="P134" i="1"/>
  <c r="R134" i="1"/>
  <c r="O134" i="1"/>
  <c r="Q134" i="1"/>
  <c r="H134" i="1"/>
  <c r="J134" i="1"/>
  <c r="K134" i="1"/>
  <c r="I134" i="1"/>
  <c r="D134" i="1"/>
  <c r="W133" i="1"/>
  <c r="Y133" i="1"/>
  <c r="Z133" i="1"/>
  <c r="V133" i="1"/>
  <c r="X133" i="1"/>
  <c r="P133" i="1"/>
  <c r="R133" i="1"/>
  <c r="O133" i="1"/>
  <c r="Q133" i="1"/>
  <c r="H133" i="1"/>
  <c r="J133" i="1"/>
  <c r="K133" i="1"/>
  <c r="I133" i="1"/>
  <c r="D133" i="1"/>
  <c r="W132" i="1"/>
  <c r="Y132" i="1"/>
  <c r="Z132" i="1"/>
  <c r="V132" i="1"/>
  <c r="X132" i="1"/>
  <c r="P132" i="1"/>
  <c r="R132" i="1"/>
  <c r="O132" i="1"/>
  <c r="Q132" i="1"/>
  <c r="H132" i="1"/>
  <c r="J132" i="1"/>
  <c r="K132" i="1"/>
  <c r="I132" i="1"/>
  <c r="D132" i="1"/>
  <c r="W131" i="1"/>
  <c r="Y131" i="1"/>
  <c r="Z131" i="1"/>
  <c r="V131" i="1"/>
  <c r="X131" i="1"/>
  <c r="P131" i="1"/>
  <c r="R131" i="1"/>
  <c r="O131" i="1"/>
  <c r="Q131" i="1"/>
  <c r="H131" i="1"/>
  <c r="J131" i="1"/>
  <c r="K131" i="1"/>
  <c r="I131" i="1"/>
  <c r="D131" i="1"/>
  <c r="W130" i="1"/>
  <c r="Y130" i="1"/>
  <c r="Z130" i="1"/>
  <c r="V130" i="1"/>
  <c r="X130" i="1"/>
  <c r="P130" i="1"/>
  <c r="R130" i="1"/>
  <c r="O130" i="1"/>
  <c r="Q130" i="1"/>
  <c r="H130" i="1"/>
  <c r="J130" i="1"/>
  <c r="K130" i="1"/>
  <c r="I130" i="1"/>
  <c r="D130" i="1"/>
  <c r="W129" i="1"/>
  <c r="Y129" i="1"/>
  <c r="Z129" i="1"/>
  <c r="V129" i="1"/>
  <c r="X129" i="1"/>
  <c r="P129" i="1"/>
  <c r="R129" i="1"/>
  <c r="O129" i="1"/>
  <c r="Q129" i="1"/>
  <c r="H129" i="1"/>
  <c r="J129" i="1"/>
  <c r="K129" i="1"/>
  <c r="I129" i="1"/>
  <c r="D129" i="1"/>
  <c r="W128" i="1"/>
  <c r="Y128" i="1"/>
  <c r="Z128" i="1"/>
  <c r="V128" i="1"/>
  <c r="X128" i="1"/>
  <c r="P128" i="1"/>
  <c r="R128" i="1"/>
  <c r="O128" i="1"/>
  <c r="Q128" i="1"/>
  <c r="H128" i="1"/>
  <c r="J128" i="1"/>
  <c r="K128" i="1"/>
  <c r="I128" i="1"/>
  <c r="D128" i="1"/>
  <c r="W127" i="1"/>
  <c r="Y127" i="1"/>
  <c r="Z127" i="1"/>
  <c r="V127" i="1"/>
  <c r="X127" i="1"/>
  <c r="P127" i="1"/>
  <c r="R127" i="1"/>
  <c r="O127" i="1"/>
  <c r="Q127" i="1"/>
  <c r="H127" i="1"/>
  <c r="J127" i="1"/>
  <c r="K127" i="1"/>
  <c r="I127" i="1"/>
  <c r="D127" i="1"/>
  <c r="W126" i="1"/>
  <c r="Y126" i="1"/>
  <c r="Z126" i="1"/>
  <c r="V126" i="1"/>
  <c r="X126" i="1"/>
  <c r="P126" i="1"/>
  <c r="R126" i="1"/>
  <c r="O126" i="1"/>
  <c r="Q126" i="1"/>
  <c r="H126" i="1"/>
  <c r="J126" i="1"/>
  <c r="K126" i="1"/>
  <c r="I126" i="1"/>
  <c r="D126" i="1"/>
  <c r="W125" i="1"/>
  <c r="Y125" i="1"/>
  <c r="Z125" i="1"/>
  <c r="V125" i="1"/>
  <c r="X125" i="1"/>
  <c r="P125" i="1"/>
  <c r="R125" i="1"/>
  <c r="O125" i="1"/>
  <c r="Q125" i="1"/>
  <c r="H125" i="1"/>
  <c r="J125" i="1"/>
  <c r="K125" i="1"/>
  <c r="I125" i="1"/>
  <c r="D125" i="1"/>
  <c r="W124" i="1"/>
  <c r="Y124" i="1"/>
  <c r="Z124" i="1"/>
  <c r="V124" i="1"/>
  <c r="X124" i="1"/>
  <c r="P124" i="1"/>
  <c r="R124" i="1"/>
  <c r="O124" i="1"/>
  <c r="Q124" i="1"/>
  <c r="H124" i="1"/>
  <c r="J124" i="1"/>
  <c r="K124" i="1"/>
  <c r="I124" i="1"/>
  <c r="D124" i="1"/>
  <c r="W123" i="1"/>
  <c r="Y123" i="1"/>
  <c r="Z123" i="1"/>
  <c r="V123" i="1"/>
  <c r="X123" i="1"/>
  <c r="P123" i="1"/>
  <c r="R123" i="1"/>
  <c r="O123" i="1"/>
  <c r="Q123" i="1"/>
  <c r="H123" i="1"/>
  <c r="J123" i="1"/>
  <c r="K123" i="1"/>
  <c r="I123" i="1"/>
  <c r="D123" i="1"/>
  <c r="W122" i="1"/>
  <c r="Y122" i="1"/>
  <c r="Z122" i="1"/>
  <c r="V122" i="1"/>
  <c r="X122" i="1"/>
  <c r="P122" i="1"/>
  <c r="R122" i="1"/>
  <c r="O122" i="1"/>
  <c r="Q122" i="1"/>
  <c r="H122" i="1"/>
  <c r="J122" i="1"/>
  <c r="K122" i="1"/>
  <c r="I122" i="1"/>
  <c r="D122" i="1"/>
  <c r="W121" i="1"/>
  <c r="Y121" i="1"/>
  <c r="Z121" i="1"/>
  <c r="V121" i="1"/>
  <c r="X121" i="1"/>
  <c r="P121" i="1"/>
  <c r="R121" i="1"/>
  <c r="O121" i="1"/>
  <c r="Q121" i="1"/>
  <c r="H121" i="1"/>
  <c r="J121" i="1"/>
  <c r="K121" i="1"/>
  <c r="I121" i="1"/>
  <c r="D121" i="1"/>
  <c r="W120" i="1"/>
  <c r="Y120" i="1"/>
  <c r="Z120" i="1"/>
  <c r="V120" i="1"/>
  <c r="X120" i="1"/>
  <c r="P120" i="1"/>
  <c r="R120" i="1"/>
  <c r="O120" i="1"/>
  <c r="Q120" i="1"/>
  <c r="H120" i="1"/>
  <c r="J120" i="1"/>
  <c r="K120" i="1"/>
  <c r="I120" i="1"/>
  <c r="D120" i="1"/>
  <c r="W119" i="1"/>
  <c r="Y119" i="1"/>
  <c r="Z119" i="1"/>
  <c r="V119" i="1"/>
  <c r="X119" i="1"/>
  <c r="P119" i="1"/>
  <c r="R119" i="1"/>
  <c r="O119" i="1"/>
  <c r="Q119" i="1"/>
  <c r="H119" i="1"/>
  <c r="J119" i="1"/>
  <c r="K119" i="1"/>
  <c r="I119" i="1"/>
  <c r="D119" i="1"/>
  <c r="W118" i="1"/>
  <c r="Y118" i="1"/>
  <c r="Z118" i="1"/>
  <c r="V118" i="1"/>
  <c r="X118" i="1"/>
  <c r="P118" i="1"/>
  <c r="R118" i="1"/>
  <c r="O118" i="1"/>
  <c r="Q118" i="1"/>
  <c r="H118" i="1"/>
  <c r="J118" i="1"/>
  <c r="K118" i="1"/>
  <c r="I118" i="1"/>
  <c r="D118" i="1"/>
  <c r="W117" i="1"/>
  <c r="Y117" i="1"/>
  <c r="Z117" i="1"/>
  <c r="V117" i="1"/>
  <c r="X117" i="1"/>
  <c r="P117" i="1"/>
  <c r="R117" i="1"/>
  <c r="O117" i="1"/>
  <c r="Q117" i="1"/>
  <c r="H117" i="1"/>
  <c r="J117" i="1"/>
  <c r="K117" i="1"/>
  <c r="I117" i="1"/>
  <c r="D117" i="1"/>
  <c r="W116" i="1"/>
  <c r="Y116" i="1"/>
  <c r="Z116" i="1"/>
  <c r="V116" i="1"/>
  <c r="X116" i="1"/>
  <c r="P116" i="1"/>
  <c r="R116" i="1"/>
  <c r="O116" i="1"/>
  <c r="Q116" i="1"/>
  <c r="H116" i="1"/>
  <c r="J116" i="1"/>
  <c r="K116" i="1"/>
  <c r="I116" i="1"/>
  <c r="D116" i="1"/>
  <c r="W115" i="1"/>
  <c r="Y115" i="1"/>
  <c r="Z115" i="1"/>
  <c r="V115" i="1"/>
  <c r="X115" i="1"/>
  <c r="P115" i="1"/>
  <c r="R115" i="1"/>
  <c r="O115" i="1"/>
  <c r="Q115" i="1"/>
  <c r="H115" i="1"/>
  <c r="J115" i="1"/>
  <c r="K115" i="1"/>
  <c r="I115" i="1"/>
  <c r="D115" i="1"/>
  <c r="W114" i="1"/>
  <c r="Y114" i="1"/>
  <c r="Z114" i="1"/>
  <c r="V114" i="1"/>
  <c r="X114" i="1"/>
  <c r="P114" i="1"/>
  <c r="R114" i="1"/>
  <c r="O114" i="1"/>
  <c r="Q114" i="1"/>
  <c r="H114" i="1"/>
  <c r="J114" i="1"/>
  <c r="K114" i="1"/>
  <c r="I114" i="1"/>
  <c r="D114" i="1"/>
  <c r="W113" i="1"/>
  <c r="Y113" i="1"/>
  <c r="Z113" i="1"/>
  <c r="V113" i="1"/>
  <c r="X113" i="1"/>
  <c r="P113" i="1"/>
  <c r="R113" i="1"/>
  <c r="O113" i="1"/>
  <c r="Q113" i="1"/>
  <c r="H113" i="1"/>
  <c r="J113" i="1"/>
  <c r="K113" i="1"/>
  <c r="I113" i="1"/>
  <c r="D113" i="1"/>
  <c r="W112" i="1"/>
  <c r="Y112" i="1"/>
  <c r="Z112" i="1"/>
  <c r="V112" i="1"/>
  <c r="X112" i="1"/>
  <c r="P112" i="1"/>
  <c r="R112" i="1"/>
  <c r="O112" i="1"/>
  <c r="Q112" i="1"/>
  <c r="H112" i="1"/>
  <c r="J112" i="1"/>
  <c r="K112" i="1"/>
  <c r="I112" i="1"/>
  <c r="D112" i="1"/>
  <c r="W111" i="1"/>
  <c r="Y111" i="1"/>
  <c r="Z111" i="1"/>
  <c r="V111" i="1"/>
  <c r="X111" i="1"/>
  <c r="P111" i="1"/>
  <c r="R111" i="1"/>
  <c r="O111" i="1"/>
  <c r="Q111" i="1"/>
  <c r="H111" i="1"/>
  <c r="J111" i="1"/>
  <c r="K111" i="1"/>
  <c r="I111" i="1"/>
  <c r="D111" i="1"/>
  <c r="W110" i="1"/>
  <c r="Y110" i="1"/>
  <c r="Z110" i="1"/>
  <c r="V110" i="1"/>
  <c r="X110" i="1"/>
  <c r="P110" i="1"/>
  <c r="R110" i="1"/>
  <c r="O110" i="1"/>
  <c r="Q110" i="1"/>
  <c r="H110" i="1"/>
  <c r="J110" i="1"/>
  <c r="K110" i="1"/>
  <c r="I110" i="1"/>
  <c r="D110" i="1"/>
  <c r="W109" i="1"/>
  <c r="Y109" i="1"/>
  <c r="Z109" i="1"/>
  <c r="V109" i="1"/>
  <c r="X109" i="1"/>
  <c r="P109" i="1"/>
  <c r="R109" i="1"/>
  <c r="O109" i="1"/>
  <c r="Q109" i="1"/>
  <c r="H109" i="1"/>
  <c r="J109" i="1"/>
  <c r="K109" i="1"/>
  <c r="I109" i="1"/>
  <c r="D109" i="1"/>
  <c r="W108" i="1"/>
  <c r="Y108" i="1"/>
  <c r="Z108" i="1"/>
  <c r="V108" i="1"/>
  <c r="X108" i="1"/>
  <c r="P108" i="1"/>
  <c r="R108" i="1"/>
  <c r="O108" i="1"/>
  <c r="Q108" i="1"/>
  <c r="H108" i="1"/>
  <c r="J108" i="1"/>
  <c r="K108" i="1"/>
  <c r="I108" i="1"/>
  <c r="D108" i="1"/>
  <c r="W107" i="1"/>
  <c r="Y107" i="1"/>
  <c r="Z107" i="1"/>
  <c r="V107" i="1"/>
  <c r="X107" i="1"/>
  <c r="P107" i="1"/>
  <c r="R107" i="1"/>
  <c r="O107" i="1"/>
  <c r="Q107" i="1"/>
  <c r="H107" i="1"/>
  <c r="J107" i="1"/>
  <c r="K107" i="1"/>
  <c r="I107" i="1"/>
  <c r="D107" i="1"/>
  <c r="W106" i="1"/>
  <c r="Y106" i="1"/>
  <c r="Z106" i="1"/>
  <c r="V106" i="1"/>
  <c r="X106" i="1"/>
  <c r="P106" i="1"/>
  <c r="R106" i="1"/>
  <c r="O106" i="1"/>
  <c r="Q106" i="1"/>
  <c r="H106" i="1"/>
  <c r="J106" i="1"/>
  <c r="K106" i="1"/>
  <c r="I106" i="1"/>
  <c r="D106" i="1"/>
  <c r="W105" i="1"/>
  <c r="Y105" i="1"/>
  <c r="Z105" i="1"/>
  <c r="V105" i="1"/>
  <c r="X105" i="1"/>
  <c r="P105" i="1"/>
  <c r="R105" i="1"/>
  <c r="O105" i="1"/>
  <c r="Q105" i="1"/>
  <c r="H105" i="1"/>
  <c r="J105" i="1"/>
  <c r="K105" i="1"/>
  <c r="I105" i="1"/>
  <c r="D105" i="1"/>
  <c r="W104" i="1"/>
  <c r="Y104" i="1"/>
  <c r="Z104" i="1"/>
  <c r="V104" i="1"/>
  <c r="X104" i="1"/>
  <c r="P104" i="1"/>
  <c r="R104" i="1"/>
  <c r="O104" i="1"/>
  <c r="Q104" i="1"/>
  <c r="H104" i="1"/>
  <c r="J104" i="1"/>
  <c r="K104" i="1"/>
  <c r="I104" i="1"/>
  <c r="D104" i="1"/>
  <c r="W103" i="1"/>
  <c r="Y103" i="1"/>
  <c r="Z103" i="1"/>
  <c r="V103" i="1"/>
  <c r="X103" i="1"/>
  <c r="P103" i="1"/>
  <c r="R103" i="1"/>
  <c r="O103" i="1"/>
  <c r="Q103" i="1"/>
  <c r="H103" i="1"/>
  <c r="J103" i="1"/>
  <c r="K103" i="1"/>
  <c r="I103" i="1"/>
  <c r="D103" i="1"/>
  <c r="W102" i="1"/>
  <c r="Y102" i="1"/>
  <c r="Z102" i="1"/>
  <c r="V102" i="1"/>
  <c r="X102" i="1"/>
  <c r="P102" i="1"/>
  <c r="R102" i="1"/>
  <c r="O102" i="1"/>
  <c r="Q102" i="1"/>
  <c r="H102" i="1"/>
  <c r="J102" i="1"/>
  <c r="K102" i="1"/>
  <c r="I102" i="1"/>
  <c r="D102" i="1"/>
  <c r="W101" i="1"/>
  <c r="Y101" i="1"/>
  <c r="Z101" i="1"/>
  <c r="V101" i="1"/>
  <c r="X101" i="1"/>
  <c r="P101" i="1"/>
  <c r="R101" i="1"/>
  <c r="O101" i="1"/>
  <c r="Q101" i="1"/>
  <c r="H101" i="1"/>
  <c r="J101" i="1"/>
  <c r="K101" i="1"/>
  <c r="I101" i="1"/>
  <c r="D101" i="1"/>
  <c r="W100" i="1"/>
  <c r="Y100" i="1"/>
  <c r="Z100" i="1"/>
  <c r="V100" i="1"/>
  <c r="X100" i="1"/>
  <c r="P100" i="1"/>
  <c r="R100" i="1"/>
  <c r="O100" i="1"/>
  <c r="Q100" i="1"/>
  <c r="H100" i="1"/>
  <c r="J100" i="1"/>
  <c r="K100" i="1"/>
  <c r="I100" i="1"/>
  <c r="D100" i="1"/>
  <c r="W99" i="1"/>
  <c r="Y99" i="1"/>
  <c r="Z99" i="1"/>
  <c r="V99" i="1"/>
  <c r="X99" i="1"/>
  <c r="P99" i="1"/>
  <c r="R99" i="1"/>
  <c r="O99" i="1"/>
  <c r="Q99" i="1"/>
  <c r="H99" i="1"/>
  <c r="J99" i="1"/>
  <c r="K99" i="1"/>
  <c r="I99" i="1"/>
  <c r="D99" i="1"/>
  <c r="W98" i="1"/>
  <c r="Y98" i="1"/>
  <c r="Z98" i="1"/>
  <c r="V98" i="1"/>
  <c r="X98" i="1"/>
  <c r="P98" i="1"/>
  <c r="R98" i="1"/>
  <c r="O98" i="1"/>
  <c r="Q98" i="1"/>
  <c r="H98" i="1"/>
  <c r="J98" i="1"/>
  <c r="K98" i="1"/>
  <c r="I98" i="1"/>
  <c r="D98" i="1"/>
  <c r="W97" i="1"/>
  <c r="Y97" i="1"/>
  <c r="Z97" i="1"/>
  <c r="V97" i="1"/>
  <c r="X97" i="1"/>
  <c r="P97" i="1"/>
  <c r="R97" i="1"/>
  <c r="O97" i="1"/>
  <c r="Q97" i="1"/>
  <c r="H97" i="1"/>
  <c r="J97" i="1"/>
  <c r="K97" i="1"/>
  <c r="I97" i="1"/>
  <c r="D97" i="1"/>
  <c r="W96" i="1"/>
  <c r="Y96" i="1"/>
  <c r="Z96" i="1"/>
  <c r="V96" i="1"/>
  <c r="X96" i="1"/>
  <c r="P96" i="1"/>
  <c r="R96" i="1"/>
  <c r="O96" i="1"/>
  <c r="Q96" i="1"/>
  <c r="H96" i="1"/>
  <c r="J96" i="1"/>
  <c r="K96" i="1"/>
  <c r="I96" i="1"/>
  <c r="D96" i="1"/>
  <c r="W95" i="1"/>
  <c r="Y95" i="1"/>
  <c r="Z95" i="1"/>
  <c r="V95" i="1"/>
  <c r="X95" i="1"/>
  <c r="P95" i="1"/>
  <c r="R95" i="1"/>
  <c r="O95" i="1"/>
  <c r="Q95" i="1"/>
  <c r="H95" i="1"/>
  <c r="J95" i="1"/>
  <c r="K95" i="1"/>
  <c r="I95" i="1"/>
  <c r="D95" i="1"/>
  <c r="W94" i="1"/>
  <c r="Y94" i="1"/>
  <c r="Z94" i="1"/>
  <c r="V94" i="1"/>
  <c r="X94" i="1"/>
  <c r="P94" i="1"/>
  <c r="R94" i="1"/>
  <c r="O94" i="1"/>
  <c r="Q94" i="1"/>
  <c r="H94" i="1"/>
  <c r="J94" i="1"/>
  <c r="K94" i="1"/>
  <c r="I94" i="1"/>
  <c r="D94" i="1"/>
  <c r="W93" i="1"/>
  <c r="Y93" i="1"/>
  <c r="Z93" i="1"/>
  <c r="V93" i="1"/>
  <c r="X93" i="1"/>
  <c r="P93" i="1"/>
  <c r="R93" i="1"/>
  <c r="O93" i="1"/>
  <c r="Q93" i="1"/>
  <c r="H93" i="1"/>
  <c r="J93" i="1"/>
  <c r="K93" i="1"/>
  <c r="I93" i="1"/>
  <c r="D93" i="1"/>
  <c r="W92" i="1"/>
  <c r="Y92" i="1"/>
  <c r="Z92" i="1"/>
  <c r="V92" i="1"/>
  <c r="X92" i="1"/>
  <c r="P92" i="1"/>
  <c r="R92" i="1"/>
  <c r="O92" i="1"/>
  <c r="Q92" i="1"/>
  <c r="H92" i="1"/>
  <c r="J92" i="1"/>
  <c r="K92" i="1"/>
  <c r="I92" i="1"/>
  <c r="D92" i="1"/>
  <c r="W91" i="1"/>
  <c r="Y91" i="1"/>
  <c r="Z91" i="1"/>
  <c r="V91" i="1"/>
  <c r="X91" i="1"/>
  <c r="P91" i="1"/>
  <c r="R91" i="1"/>
  <c r="O91" i="1"/>
  <c r="Q91" i="1"/>
  <c r="H91" i="1"/>
  <c r="J91" i="1"/>
  <c r="K91" i="1"/>
  <c r="I91" i="1"/>
  <c r="D91" i="1"/>
  <c r="W90" i="1"/>
  <c r="Y90" i="1"/>
  <c r="Z90" i="1"/>
  <c r="V90" i="1"/>
  <c r="X90" i="1"/>
  <c r="P90" i="1"/>
  <c r="R90" i="1"/>
  <c r="O90" i="1"/>
  <c r="Q90" i="1"/>
  <c r="H90" i="1"/>
  <c r="J90" i="1"/>
  <c r="K90" i="1"/>
  <c r="I90" i="1"/>
  <c r="D90" i="1"/>
  <c r="W89" i="1"/>
  <c r="Y89" i="1"/>
  <c r="Z89" i="1"/>
  <c r="V89" i="1"/>
  <c r="X89" i="1"/>
  <c r="P89" i="1"/>
  <c r="R89" i="1"/>
  <c r="O89" i="1"/>
  <c r="Q89" i="1"/>
  <c r="H89" i="1"/>
  <c r="J89" i="1"/>
  <c r="K89" i="1"/>
  <c r="I89" i="1"/>
  <c r="D89" i="1"/>
  <c r="W88" i="1"/>
  <c r="Y88" i="1"/>
  <c r="Z88" i="1"/>
  <c r="V88" i="1"/>
  <c r="X88" i="1"/>
  <c r="P88" i="1"/>
  <c r="R88" i="1"/>
  <c r="O88" i="1"/>
  <c r="Q88" i="1"/>
  <c r="H88" i="1"/>
  <c r="J88" i="1"/>
  <c r="K88" i="1"/>
  <c r="I88" i="1"/>
  <c r="D88" i="1"/>
  <c r="W87" i="1"/>
  <c r="Y87" i="1"/>
  <c r="Z87" i="1"/>
  <c r="V87" i="1"/>
  <c r="X87" i="1"/>
  <c r="P87" i="1"/>
  <c r="R87" i="1"/>
  <c r="O87" i="1"/>
  <c r="Q87" i="1"/>
  <c r="H87" i="1"/>
  <c r="J87" i="1"/>
  <c r="K87" i="1"/>
  <c r="I87" i="1"/>
  <c r="D87" i="1"/>
  <c r="W86" i="1"/>
  <c r="Y86" i="1"/>
  <c r="Z86" i="1"/>
  <c r="V86" i="1"/>
  <c r="X86" i="1"/>
  <c r="P86" i="1"/>
  <c r="R86" i="1"/>
  <c r="O86" i="1"/>
  <c r="Q86" i="1"/>
  <c r="H86" i="1"/>
  <c r="J86" i="1"/>
  <c r="K86" i="1"/>
  <c r="I86" i="1"/>
  <c r="D86" i="1"/>
  <c r="W85" i="1"/>
  <c r="Y85" i="1"/>
  <c r="Z85" i="1"/>
  <c r="V85" i="1"/>
  <c r="X85" i="1"/>
  <c r="P85" i="1"/>
  <c r="R85" i="1"/>
  <c r="O85" i="1"/>
  <c r="Q85" i="1"/>
  <c r="H85" i="1"/>
  <c r="J85" i="1"/>
  <c r="K85" i="1"/>
  <c r="I85" i="1"/>
  <c r="D85" i="1"/>
  <c r="W84" i="1"/>
  <c r="Y84" i="1"/>
  <c r="Z84" i="1"/>
  <c r="V84" i="1"/>
  <c r="X84" i="1"/>
  <c r="P84" i="1"/>
  <c r="R84" i="1"/>
  <c r="O84" i="1"/>
  <c r="Q84" i="1"/>
  <c r="H84" i="1"/>
  <c r="J84" i="1"/>
  <c r="K84" i="1"/>
  <c r="I84" i="1"/>
  <c r="D84" i="1"/>
  <c r="W83" i="1"/>
  <c r="Y83" i="1"/>
  <c r="Z83" i="1"/>
  <c r="V83" i="1"/>
  <c r="X83" i="1"/>
  <c r="P83" i="1"/>
  <c r="R83" i="1"/>
  <c r="O83" i="1"/>
  <c r="Q83" i="1"/>
  <c r="H83" i="1"/>
  <c r="J83" i="1"/>
  <c r="K83" i="1"/>
  <c r="I83" i="1"/>
  <c r="D83" i="1"/>
  <c r="W82" i="1"/>
  <c r="Y82" i="1"/>
  <c r="Z82" i="1"/>
  <c r="V82" i="1"/>
  <c r="X82" i="1"/>
  <c r="P82" i="1"/>
  <c r="R82" i="1"/>
  <c r="O82" i="1"/>
  <c r="Q82" i="1"/>
  <c r="H82" i="1"/>
  <c r="J82" i="1"/>
  <c r="K82" i="1"/>
  <c r="I82" i="1"/>
  <c r="D82" i="1"/>
  <c r="W81" i="1"/>
  <c r="Y81" i="1"/>
  <c r="Z81" i="1"/>
  <c r="V81" i="1"/>
  <c r="X81" i="1"/>
  <c r="P81" i="1"/>
  <c r="R81" i="1"/>
  <c r="O81" i="1"/>
  <c r="Q81" i="1"/>
  <c r="H81" i="1"/>
  <c r="J81" i="1"/>
  <c r="K81" i="1"/>
  <c r="I81" i="1"/>
  <c r="D81" i="1"/>
  <c r="W80" i="1"/>
  <c r="Y80" i="1"/>
  <c r="Z80" i="1"/>
  <c r="V80" i="1"/>
  <c r="X80" i="1"/>
  <c r="P80" i="1"/>
  <c r="R80" i="1"/>
  <c r="O80" i="1"/>
  <c r="Q80" i="1"/>
  <c r="H80" i="1"/>
  <c r="J80" i="1"/>
  <c r="K80" i="1"/>
  <c r="I80" i="1"/>
  <c r="D80" i="1"/>
  <c r="W79" i="1"/>
  <c r="Y79" i="1"/>
  <c r="Z79" i="1"/>
  <c r="V79" i="1"/>
  <c r="X79" i="1"/>
  <c r="P79" i="1"/>
  <c r="R79" i="1"/>
  <c r="O79" i="1"/>
  <c r="Q79" i="1"/>
  <c r="H79" i="1"/>
  <c r="J79" i="1"/>
  <c r="K79" i="1"/>
  <c r="I79" i="1"/>
  <c r="D79" i="1"/>
  <c r="W78" i="1"/>
  <c r="Y78" i="1"/>
  <c r="Z78" i="1"/>
  <c r="V78" i="1"/>
  <c r="X78" i="1"/>
  <c r="P78" i="1"/>
  <c r="R78" i="1"/>
  <c r="O78" i="1"/>
  <c r="Q78" i="1"/>
  <c r="H78" i="1"/>
  <c r="J78" i="1"/>
  <c r="K78" i="1"/>
  <c r="I78" i="1"/>
  <c r="D78" i="1"/>
  <c r="W77" i="1"/>
  <c r="Y77" i="1"/>
  <c r="Z77" i="1"/>
  <c r="V77" i="1"/>
  <c r="X77" i="1"/>
  <c r="P77" i="1"/>
  <c r="R77" i="1"/>
  <c r="O77" i="1"/>
  <c r="Q77" i="1"/>
  <c r="H77" i="1"/>
  <c r="J77" i="1"/>
  <c r="K77" i="1"/>
  <c r="I77" i="1"/>
  <c r="D77" i="1"/>
  <c r="W76" i="1"/>
  <c r="Y76" i="1"/>
  <c r="Z76" i="1"/>
  <c r="V76" i="1"/>
  <c r="X76" i="1"/>
  <c r="P76" i="1"/>
  <c r="R76" i="1"/>
  <c r="O76" i="1"/>
  <c r="Q76" i="1"/>
  <c r="H76" i="1"/>
  <c r="J76" i="1"/>
  <c r="K76" i="1"/>
  <c r="I76" i="1"/>
  <c r="D76" i="1"/>
  <c r="W75" i="1"/>
  <c r="Y75" i="1"/>
  <c r="Z75" i="1"/>
  <c r="V75" i="1"/>
  <c r="X75" i="1"/>
  <c r="P75" i="1"/>
  <c r="R75" i="1"/>
  <c r="O75" i="1"/>
  <c r="Q75" i="1"/>
  <c r="H75" i="1"/>
  <c r="J75" i="1"/>
  <c r="K75" i="1"/>
  <c r="I75" i="1"/>
  <c r="D75" i="1"/>
  <c r="W74" i="1"/>
  <c r="Y74" i="1"/>
  <c r="Z74" i="1"/>
  <c r="V74" i="1"/>
  <c r="X74" i="1"/>
  <c r="P74" i="1"/>
  <c r="R74" i="1"/>
  <c r="O74" i="1"/>
  <c r="Q74" i="1"/>
  <c r="H74" i="1"/>
  <c r="J74" i="1"/>
  <c r="K74" i="1"/>
  <c r="I74" i="1"/>
  <c r="D74" i="1"/>
  <c r="W73" i="1"/>
  <c r="Y73" i="1"/>
  <c r="Z73" i="1"/>
  <c r="V73" i="1"/>
  <c r="X73" i="1"/>
  <c r="P73" i="1"/>
  <c r="R73" i="1"/>
  <c r="O73" i="1"/>
  <c r="Q73" i="1"/>
  <c r="H73" i="1"/>
  <c r="J73" i="1"/>
  <c r="K73" i="1"/>
  <c r="I73" i="1"/>
  <c r="D73" i="1"/>
  <c r="W72" i="1"/>
  <c r="Y72" i="1"/>
  <c r="Z72" i="1"/>
  <c r="V72" i="1"/>
  <c r="X72" i="1"/>
  <c r="P72" i="1"/>
  <c r="R72" i="1"/>
  <c r="O72" i="1"/>
  <c r="Q72" i="1"/>
  <c r="H72" i="1"/>
  <c r="J72" i="1"/>
  <c r="K72" i="1"/>
  <c r="I72" i="1"/>
  <c r="D72" i="1"/>
  <c r="W71" i="1"/>
  <c r="Y71" i="1"/>
  <c r="Z71" i="1"/>
  <c r="V71" i="1"/>
  <c r="X71" i="1"/>
  <c r="P71" i="1"/>
  <c r="R71" i="1"/>
  <c r="O71" i="1"/>
  <c r="Q71" i="1"/>
  <c r="H71" i="1"/>
  <c r="J71" i="1"/>
  <c r="K71" i="1"/>
  <c r="I71" i="1"/>
  <c r="D71" i="1"/>
  <c r="W70" i="1"/>
  <c r="Y70" i="1"/>
  <c r="Z70" i="1"/>
  <c r="V70" i="1"/>
  <c r="X70" i="1"/>
  <c r="P70" i="1"/>
  <c r="R70" i="1"/>
  <c r="O70" i="1"/>
  <c r="Q70" i="1"/>
  <c r="H70" i="1"/>
  <c r="J70" i="1"/>
  <c r="K70" i="1"/>
  <c r="I70" i="1"/>
  <c r="D70" i="1"/>
  <c r="W69" i="1"/>
  <c r="Y69" i="1"/>
  <c r="Z69" i="1"/>
  <c r="V69" i="1"/>
  <c r="X69" i="1"/>
  <c r="P69" i="1"/>
  <c r="R69" i="1"/>
  <c r="O69" i="1"/>
  <c r="Q69" i="1"/>
  <c r="H69" i="1"/>
  <c r="J69" i="1"/>
  <c r="K69" i="1"/>
  <c r="I69" i="1"/>
  <c r="D69" i="1"/>
  <c r="W68" i="1"/>
  <c r="Y68" i="1"/>
  <c r="Z68" i="1"/>
  <c r="V68" i="1"/>
  <c r="X68" i="1"/>
  <c r="P68" i="1"/>
  <c r="R68" i="1"/>
  <c r="O68" i="1"/>
  <c r="Q68" i="1"/>
  <c r="H68" i="1"/>
  <c r="J68" i="1"/>
  <c r="K68" i="1"/>
  <c r="I68" i="1"/>
  <c r="D68" i="1"/>
  <c r="W67" i="1"/>
  <c r="Y67" i="1"/>
  <c r="Z67" i="1"/>
  <c r="V67" i="1"/>
  <c r="X67" i="1"/>
  <c r="P67" i="1"/>
  <c r="R67" i="1"/>
  <c r="O67" i="1"/>
  <c r="Q67" i="1"/>
  <c r="H67" i="1"/>
  <c r="J67" i="1"/>
  <c r="K67" i="1"/>
  <c r="I67" i="1"/>
  <c r="D67" i="1"/>
  <c r="W66" i="1"/>
  <c r="Y66" i="1"/>
  <c r="Z66" i="1"/>
  <c r="V66" i="1"/>
  <c r="X66" i="1"/>
  <c r="P66" i="1"/>
  <c r="R66" i="1"/>
  <c r="O66" i="1"/>
  <c r="Q66" i="1"/>
  <c r="H66" i="1"/>
  <c r="J66" i="1"/>
  <c r="K66" i="1"/>
  <c r="I66" i="1"/>
  <c r="D66" i="1"/>
  <c r="W65" i="1"/>
  <c r="Y65" i="1"/>
  <c r="Z65" i="1"/>
  <c r="V65" i="1"/>
  <c r="X65" i="1"/>
  <c r="P65" i="1"/>
  <c r="R65" i="1"/>
  <c r="O65" i="1"/>
  <c r="Q65" i="1"/>
  <c r="H65" i="1"/>
  <c r="J65" i="1"/>
  <c r="K65" i="1"/>
  <c r="I65" i="1"/>
  <c r="D65" i="1"/>
  <c r="W64" i="1"/>
  <c r="Y64" i="1"/>
  <c r="Z64" i="1"/>
  <c r="V64" i="1"/>
  <c r="X64" i="1"/>
  <c r="P64" i="1"/>
  <c r="R64" i="1"/>
  <c r="O64" i="1"/>
  <c r="Q64" i="1"/>
  <c r="H64" i="1"/>
  <c r="J64" i="1"/>
  <c r="K64" i="1"/>
  <c r="I64" i="1"/>
  <c r="D64" i="1"/>
  <c r="W63" i="1"/>
  <c r="Y63" i="1"/>
  <c r="Z63" i="1"/>
  <c r="V63" i="1"/>
  <c r="X63" i="1"/>
  <c r="P63" i="1"/>
  <c r="R63" i="1"/>
  <c r="O63" i="1"/>
  <c r="Q63" i="1"/>
  <c r="H63" i="1"/>
  <c r="J63" i="1"/>
  <c r="K63" i="1"/>
  <c r="I63" i="1"/>
  <c r="D63" i="1"/>
  <c r="W62" i="1"/>
  <c r="Y62" i="1"/>
  <c r="Z62" i="1"/>
  <c r="V62" i="1"/>
  <c r="X62" i="1"/>
  <c r="P62" i="1"/>
  <c r="R62" i="1"/>
  <c r="O62" i="1"/>
  <c r="Q62" i="1"/>
  <c r="H62" i="1"/>
  <c r="J62" i="1"/>
  <c r="K62" i="1"/>
  <c r="I62" i="1"/>
  <c r="D62" i="1"/>
  <c r="W61" i="1"/>
  <c r="Y61" i="1"/>
  <c r="Z61" i="1"/>
  <c r="V61" i="1"/>
  <c r="X61" i="1"/>
  <c r="P61" i="1"/>
  <c r="R61" i="1"/>
  <c r="O61" i="1"/>
  <c r="Q61" i="1"/>
  <c r="H61" i="1"/>
  <c r="J61" i="1"/>
  <c r="K61" i="1"/>
  <c r="I61" i="1"/>
  <c r="D61" i="1"/>
  <c r="W60" i="1"/>
  <c r="Y60" i="1"/>
  <c r="Z60" i="1"/>
  <c r="V60" i="1"/>
  <c r="X60" i="1"/>
  <c r="P60" i="1"/>
  <c r="R60" i="1"/>
  <c r="O60" i="1"/>
  <c r="Q60" i="1"/>
  <c r="H60" i="1"/>
  <c r="J60" i="1"/>
  <c r="K60" i="1"/>
  <c r="I60" i="1"/>
  <c r="D60" i="1"/>
  <c r="W59" i="1"/>
  <c r="Y59" i="1"/>
  <c r="Z59" i="1"/>
  <c r="V59" i="1"/>
  <c r="X59" i="1"/>
  <c r="P59" i="1"/>
  <c r="R59" i="1"/>
  <c r="O59" i="1"/>
  <c r="Q59" i="1"/>
  <c r="H59" i="1"/>
  <c r="J59" i="1"/>
  <c r="K59" i="1"/>
  <c r="I59" i="1"/>
  <c r="D59" i="1"/>
  <c r="W58" i="1"/>
  <c r="Y58" i="1"/>
  <c r="Z58" i="1"/>
  <c r="V58" i="1"/>
  <c r="X58" i="1"/>
  <c r="P58" i="1"/>
  <c r="R58" i="1"/>
  <c r="O58" i="1"/>
  <c r="Q58" i="1"/>
  <c r="H58" i="1"/>
  <c r="J58" i="1"/>
  <c r="K58" i="1"/>
  <c r="I58" i="1"/>
  <c r="D58" i="1"/>
  <c r="W57" i="1"/>
  <c r="Y57" i="1"/>
  <c r="Z57" i="1"/>
  <c r="V57" i="1"/>
  <c r="X57" i="1"/>
  <c r="P57" i="1"/>
  <c r="R57" i="1"/>
  <c r="O57" i="1"/>
  <c r="Q57" i="1"/>
  <c r="H57" i="1"/>
  <c r="J57" i="1"/>
  <c r="K57" i="1"/>
  <c r="I57" i="1"/>
  <c r="D57" i="1"/>
  <c r="W56" i="1"/>
  <c r="Y56" i="1"/>
  <c r="Z56" i="1"/>
  <c r="V56" i="1"/>
  <c r="X56" i="1"/>
  <c r="P56" i="1"/>
  <c r="R56" i="1"/>
  <c r="O56" i="1"/>
  <c r="Q56" i="1"/>
  <c r="H56" i="1"/>
  <c r="J56" i="1"/>
  <c r="K56" i="1"/>
  <c r="I56" i="1"/>
  <c r="D56" i="1"/>
  <c r="W55" i="1"/>
  <c r="Y55" i="1"/>
  <c r="Z55" i="1"/>
  <c r="V55" i="1"/>
  <c r="X55" i="1"/>
  <c r="P55" i="1"/>
  <c r="R55" i="1"/>
  <c r="O55" i="1"/>
  <c r="Q55" i="1"/>
  <c r="H55" i="1"/>
  <c r="J55" i="1"/>
  <c r="K55" i="1"/>
  <c r="I55" i="1"/>
  <c r="D55" i="1"/>
  <c r="W54" i="1"/>
  <c r="Y54" i="1"/>
  <c r="Z54" i="1"/>
  <c r="V54" i="1"/>
  <c r="X54" i="1"/>
  <c r="P54" i="1"/>
  <c r="R54" i="1"/>
  <c r="O54" i="1"/>
  <c r="Q54" i="1"/>
  <c r="H54" i="1"/>
  <c r="J54" i="1"/>
  <c r="K54" i="1"/>
  <c r="I54" i="1"/>
  <c r="D54" i="1"/>
  <c r="W53" i="1"/>
  <c r="Y53" i="1"/>
  <c r="Z53" i="1"/>
  <c r="V53" i="1"/>
  <c r="X53" i="1"/>
  <c r="P53" i="1"/>
  <c r="R53" i="1"/>
  <c r="O53" i="1"/>
  <c r="Q53" i="1"/>
  <c r="H53" i="1"/>
  <c r="J53" i="1"/>
  <c r="K53" i="1"/>
  <c r="I53" i="1"/>
  <c r="D53" i="1"/>
  <c r="W52" i="1"/>
  <c r="Y52" i="1"/>
  <c r="Z52" i="1"/>
  <c r="V52" i="1"/>
  <c r="X52" i="1"/>
  <c r="P52" i="1"/>
  <c r="R52" i="1"/>
  <c r="O52" i="1"/>
  <c r="Q52" i="1"/>
  <c r="H52" i="1"/>
  <c r="J52" i="1"/>
  <c r="K52" i="1"/>
  <c r="I52" i="1"/>
  <c r="D52" i="1"/>
  <c r="W51" i="1"/>
  <c r="Y51" i="1"/>
  <c r="Z51" i="1"/>
  <c r="V51" i="1"/>
  <c r="X51" i="1"/>
  <c r="P51" i="1"/>
  <c r="R51" i="1"/>
  <c r="O51" i="1"/>
  <c r="Q51" i="1"/>
  <c r="H51" i="1"/>
  <c r="J51" i="1"/>
  <c r="K51" i="1"/>
  <c r="I51" i="1"/>
  <c r="D51" i="1"/>
  <c r="W50" i="1"/>
  <c r="Y50" i="1"/>
  <c r="Z50" i="1"/>
  <c r="V50" i="1"/>
  <c r="X50" i="1"/>
  <c r="P50" i="1"/>
  <c r="R50" i="1"/>
  <c r="O50" i="1"/>
  <c r="Q50" i="1"/>
  <c r="H50" i="1"/>
  <c r="J50" i="1"/>
  <c r="K50" i="1"/>
  <c r="I50" i="1"/>
  <c r="D50" i="1"/>
  <c r="W49" i="1"/>
  <c r="Y49" i="1"/>
  <c r="Z49" i="1"/>
  <c r="V49" i="1"/>
  <c r="X49" i="1"/>
  <c r="P49" i="1"/>
  <c r="R49" i="1"/>
  <c r="O49" i="1"/>
  <c r="Q49" i="1"/>
  <c r="H49" i="1"/>
  <c r="J49" i="1"/>
  <c r="K49" i="1"/>
  <c r="I49" i="1"/>
  <c r="D49" i="1"/>
  <c r="W48" i="1"/>
  <c r="Y48" i="1"/>
  <c r="Z48" i="1"/>
  <c r="V48" i="1"/>
  <c r="X48" i="1"/>
  <c r="P48" i="1"/>
  <c r="R48" i="1"/>
  <c r="O48" i="1"/>
  <c r="Q48" i="1"/>
  <c r="H48" i="1"/>
  <c r="J48" i="1"/>
  <c r="K48" i="1"/>
  <c r="I48" i="1"/>
  <c r="D48" i="1"/>
  <c r="W47" i="1"/>
  <c r="Y47" i="1"/>
  <c r="Z47" i="1"/>
  <c r="V47" i="1"/>
  <c r="X47" i="1"/>
  <c r="P47" i="1"/>
  <c r="R47" i="1"/>
  <c r="O47" i="1"/>
  <c r="Q47" i="1"/>
  <c r="H47" i="1"/>
  <c r="J47" i="1"/>
  <c r="K47" i="1"/>
  <c r="I47" i="1"/>
  <c r="D47" i="1"/>
  <c r="W46" i="1"/>
  <c r="Y46" i="1"/>
  <c r="Z46" i="1"/>
  <c r="V46" i="1"/>
  <c r="X46" i="1"/>
  <c r="P46" i="1"/>
  <c r="R46" i="1"/>
  <c r="O46" i="1"/>
  <c r="Q46" i="1"/>
  <c r="H46" i="1"/>
  <c r="J46" i="1"/>
  <c r="K46" i="1"/>
  <c r="I46" i="1"/>
  <c r="D46" i="1"/>
  <c r="W45" i="1"/>
  <c r="Y45" i="1"/>
  <c r="Z45" i="1"/>
  <c r="V45" i="1"/>
  <c r="X45" i="1"/>
  <c r="P45" i="1"/>
  <c r="R45" i="1"/>
  <c r="O45" i="1"/>
  <c r="Q45" i="1"/>
  <c r="H45" i="1"/>
  <c r="J45" i="1"/>
  <c r="K45" i="1"/>
  <c r="I45" i="1"/>
  <c r="D45" i="1"/>
  <c r="W44" i="1"/>
  <c r="Y44" i="1"/>
  <c r="Z44" i="1"/>
  <c r="V44" i="1"/>
  <c r="X44" i="1"/>
  <c r="P44" i="1"/>
  <c r="R44" i="1"/>
  <c r="O44" i="1"/>
  <c r="Q44" i="1"/>
  <c r="H44" i="1"/>
  <c r="J44" i="1"/>
  <c r="K44" i="1"/>
  <c r="I44" i="1"/>
  <c r="D44" i="1"/>
  <c r="W43" i="1"/>
  <c r="Y43" i="1"/>
  <c r="Z43" i="1"/>
  <c r="V43" i="1"/>
  <c r="X43" i="1"/>
  <c r="P43" i="1"/>
  <c r="R43" i="1"/>
  <c r="O43" i="1"/>
  <c r="Q43" i="1"/>
  <c r="H43" i="1"/>
  <c r="J43" i="1"/>
  <c r="K43" i="1"/>
  <c r="I43" i="1"/>
  <c r="D43" i="1"/>
  <c r="W42" i="1"/>
  <c r="Y42" i="1"/>
  <c r="Z42" i="1"/>
  <c r="V42" i="1"/>
  <c r="X42" i="1"/>
  <c r="P42" i="1"/>
  <c r="R42" i="1"/>
  <c r="O42" i="1"/>
  <c r="Q42" i="1"/>
  <c r="H42" i="1"/>
  <c r="J42" i="1"/>
  <c r="K42" i="1"/>
  <c r="I42" i="1"/>
  <c r="D42" i="1"/>
  <c r="W41" i="1"/>
  <c r="Y41" i="1"/>
  <c r="Z41" i="1"/>
  <c r="V41" i="1"/>
  <c r="X41" i="1"/>
  <c r="P41" i="1"/>
  <c r="R41" i="1"/>
  <c r="O41" i="1"/>
  <c r="Q41" i="1"/>
  <c r="H41" i="1"/>
  <c r="J41" i="1"/>
  <c r="K41" i="1"/>
  <c r="I41" i="1"/>
  <c r="D41" i="1"/>
  <c r="W40" i="1"/>
  <c r="Y40" i="1"/>
  <c r="Z40" i="1"/>
  <c r="V40" i="1"/>
  <c r="X40" i="1"/>
  <c r="P40" i="1"/>
  <c r="R40" i="1"/>
  <c r="O40" i="1"/>
  <c r="Q40" i="1"/>
  <c r="H40" i="1"/>
  <c r="J40" i="1"/>
  <c r="K40" i="1"/>
  <c r="I40" i="1"/>
  <c r="D40" i="1"/>
  <c r="W39" i="1"/>
  <c r="Y39" i="1"/>
  <c r="Z39" i="1"/>
  <c r="V39" i="1"/>
  <c r="X39" i="1"/>
  <c r="P39" i="1"/>
  <c r="R39" i="1"/>
  <c r="O39" i="1"/>
  <c r="Q39" i="1"/>
  <c r="H39" i="1"/>
  <c r="J39" i="1"/>
  <c r="K39" i="1"/>
  <c r="I39" i="1"/>
  <c r="D39" i="1"/>
  <c r="W38" i="1"/>
  <c r="Y38" i="1"/>
  <c r="Z38" i="1"/>
  <c r="V38" i="1"/>
  <c r="X38" i="1"/>
  <c r="P38" i="1"/>
  <c r="R38" i="1"/>
  <c r="O38" i="1"/>
  <c r="Q38" i="1"/>
  <c r="H38" i="1"/>
  <c r="J38" i="1"/>
  <c r="K38" i="1"/>
  <c r="I38" i="1"/>
  <c r="D38" i="1"/>
  <c r="W37" i="1"/>
  <c r="Y37" i="1"/>
  <c r="Z37" i="1"/>
  <c r="V37" i="1"/>
  <c r="X37" i="1"/>
  <c r="P37" i="1"/>
  <c r="R37" i="1"/>
  <c r="O37" i="1"/>
  <c r="Q37" i="1"/>
  <c r="H37" i="1"/>
  <c r="J37" i="1"/>
  <c r="K37" i="1"/>
  <c r="I37" i="1"/>
  <c r="D37" i="1"/>
  <c r="W36" i="1"/>
  <c r="Y36" i="1"/>
  <c r="Z36" i="1"/>
  <c r="V36" i="1"/>
  <c r="X36" i="1"/>
  <c r="P36" i="1"/>
  <c r="R36" i="1"/>
  <c r="O36" i="1"/>
  <c r="Q36" i="1"/>
  <c r="H36" i="1"/>
  <c r="J36" i="1"/>
  <c r="K36" i="1"/>
  <c r="I36" i="1"/>
  <c r="D36" i="1"/>
  <c r="W35" i="1"/>
  <c r="Y35" i="1"/>
  <c r="Z35" i="1"/>
  <c r="V35" i="1"/>
  <c r="X35" i="1"/>
  <c r="P35" i="1"/>
  <c r="R35" i="1"/>
  <c r="O35" i="1"/>
  <c r="Q35" i="1"/>
  <c r="H35" i="1"/>
  <c r="J35" i="1"/>
  <c r="K35" i="1"/>
  <c r="I35" i="1"/>
  <c r="D35" i="1"/>
  <c r="W34" i="1"/>
  <c r="Y34" i="1"/>
  <c r="Z34" i="1"/>
  <c r="V34" i="1"/>
  <c r="X34" i="1"/>
  <c r="P34" i="1"/>
  <c r="R34" i="1"/>
  <c r="O34" i="1"/>
  <c r="Q34" i="1"/>
  <c r="H34" i="1"/>
  <c r="J34" i="1"/>
  <c r="K34" i="1"/>
  <c r="I34" i="1"/>
  <c r="D34" i="1"/>
  <c r="W33" i="1"/>
  <c r="Y33" i="1"/>
  <c r="Z33" i="1"/>
  <c r="V33" i="1"/>
  <c r="X33" i="1"/>
  <c r="P33" i="1"/>
  <c r="R33" i="1"/>
  <c r="O33" i="1"/>
  <c r="Q33" i="1"/>
  <c r="H33" i="1"/>
  <c r="J33" i="1"/>
  <c r="K33" i="1"/>
  <c r="I33" i="1"/>
  <c r="D33" i="1"/>
  <c r="W32" i="1"/>
  <c r="Y32" i="1"/>
  <c r="Z32" i="1"/>
  <c r="V32" i="1"/>
  <c r="X32" i="1"/>
  <c r="P32" i="1"/>
  <c r="R32" i="1"/>
  <c r="O32" i="1"/>
  <c r="Q32" i="1"/>
  <c r="H32" i="1"/>
  <c r="J32" i="1"/>
  <c r="K32" i="1"/>
  <c r="I32" i="1"/>
  <c r="D32" i="1"/>
  <c r="W31" i="1"/>
  <c r="Y31" i="1"/>
  <c r="Z31" i="1"/>
  <c r="V31" i="1"/>
  <c r="X31" i="1"/>
  <c r="P31" i="1"/>
  <c r="R31" i="1"/>
  <c r="O31" i="1"/>
  <c r="Q31" i="1"/>
  <c r="H31" i="1"/>
  <c r="J31" i="1"/>
  <c r="K31" i="1"/>
  <c r="I31" i="1"/>
  <c r="D31" i="1"/>
  <c r="W30" i="1"/>
  <c r="Y30" i="1"/>
  <c r="Z30" i="1"/>
  <c r="V30" i="1"/>
  <c r="X30" i="1"/>
  <c r="P30" i="1"/>
  <c r="R30" i="1"/>
  <c r="O30" i="1"/>
  <c r="Q30" i="1"/>
  <c r="H30" i="1"/>
  <c r="J30" i="1"/>
  <c r="K30" i="1"/>
  <c r="I30" i="1"/>
  <c r="D30" i="1"/>
  <c r="W29" i="1"/>
  <c r="Y29" i="1"/>
  <c r="Z29" i="1"/>
  <c r="V29" i="1"/>
  <c r="X29" i="1"/>
  <c r="P29" i="1"/>
  <c r="R29" i="1"/>
  <c r="O29" i="1"/>
  <c r="Q29" i="1"/>
  <c r="H29" i="1"/>
  <c r="J29" i="1"/>
  <c r="K29" i="1"/>
  <c r="I29" i="1"/>
  <c r="D29" i="1"/>
  <c r="W28" i="1"/>
  <c r="Y28" i="1"/>
  <c r="Z28" i="1"/>
  <c r="V28" i="1"/>
  <c r="X28" i="1"/>
  <c r="P28" i="1"/>
  <c r="R28" i="1"/>
  <c r="O28" i="1"/>
  <c r="Q28" i="1"/>
  <c r="H28" i="1"/>
  <c r="J28" i="1"/>
  <c r="K28" i="1"/>
  <c r="I28" i="1"/>
  <c r="D28" i="1"/>
  <c r="W27" i="1"/>
  <c r="Y27" i="1"/>
  <c r="Z27" i="1"/>
  <c r="V27" i="1"/>
  <c r="X27" i="1"/>
  <c r="P27" i="1"/>
  <c r="R27" i="1"/>
  <c r="O27" i="1"/>
  <c r="Q27" i="1"/>
  <c r="H27" i="1"/>
  <c r="J27" i="1"/>
  <c r="K27" i="1"/>
  <c r="I27" i="1"/>
  <c r="D27" i="1"/>
  <c r="W26" i="1"/>
  <c r="Y26" i="1"/>
  <c r="Z26" i="1"/>
  <c r="V26" i="1"/>
  <c r="X26" i="1"/>
  <c r="P26" i="1"/>
  <c r="R26" i="1"/>
  <c r="O26" i="1"/>
  <c r="Q26" i="1"/>
  <c r="H26" i="1"/>
  <c r="J26" i="1"/>
  <c r="K26" i="1"/>
  <c r="I26" i="1"/>
  <c r="D26" i="1"/>
  <c r="W25" i="1"/>
  <c r="Y25" i="1"/>
  <c r="Z25" i="1"/>
  <c r="V25" i="1"/>
  <c r="X25" i="1"/>
  <c r="P25" i="1"/>
  <c r="R25" i="1"/>
  <c r="O25" i="1"/>
  <c r="Q25" i="1"/>
  <c r="H25" i="1"/>
  <c r="J25" i="1"/>
  <c r="K25" i="1"/>
  <c r="I25" i="1"/>
  <c r="D25" i="1"/>
  <c r="W24" i="1"/>
  <c r="Y24" i="1"/>
  <c r="Z24" i="1"/>
  <c r="V24" i="1"/>
  <c r="X24" i="1"/>
  <c r="P24" i="1"/>
  <c r="R24" i="1"/>
  <c r="O24" i="1"/>
  <c r="Q24" i="1"/>
  <c r="H24" i="1"/>
  <c r="J24" i="1"/>
  <c r="K24" i="1"/>
  <c r="I24" i="1"/>
  <c r="D24" i="1"/>
  <c r="W23" i="1"/>
  <c r="Y23" i="1"/>
  <c r="Z23" i="1"/>
  <c r="V23" i="1"/>
  <c r="X23" i="1"/>
  <c r="P23" i="1"/>
  <c r="R23" i="1"/>
  <c r="O23" i="1"/>
  <c r="Q23" i="1"/>
  <c r="H23" i="1"/>
  <c r="J23" i="1"/>
  <c r="K23" i="1"/>
  <c r="I23" i="1"/>
  <c r="D23" i="1"/>
  <c r="W22" i="1"/>
  <c r="Y22" i="1"/>
  <c r="Z22" i="1"/>
  <c r="V22" i="1"/>
  <c r="X22" i="1"/>
  <c r="P22" i="1"/>
  <c r="R22" i="1"/>
  <c r="O22" i="1"/>
  <c r="Q22" i="1"/>
  <c r="H22" i="1"/>
  <c r="J22" i="1"/>
  <c r="K22" i="1"/>
  <c r="I22" i="1"/>
  <c r="D22" i="1"/>
  <c r="W21" i="1"/>
  <c r="Y21" i="1"/>
  <c r="Z21" i="1"/>
  <c r="V21" i="1"/>
  <c r="X21" i="1"/>
  <c r="P21" i="1"/>
  <c r="R21" i="1"/>
  <c r="O21" i="1"/>
  <c r="Q21" i="1"/>
  <c r="H21" i="1"/>
  <c r="J21" i="1"/>
  <c r="K21" i="1"/>
  <c r="I21" i="1"/>
  <c r="D21" i="1"/>
  <c r="W20" i="1"/>
  <c r="Y20" i="1"/>
  <c r="Z20" i="1"/>
  <c r="V20" i="1"/>
  <c r="X20" i="1"/>
  <c r="P20" i="1"/>
  <c r="R20" i="1"/>
  <c r="O20" i="1"/>
  <c r="Q20" i="1"/>
  <c r="H20" i="1"/>
  <c r="J20" i="1"/>
  <c r="K20" i="1"/>
  <c r="I20" i="1"/>
  <c r="D20" i="1"/>
  <c r="W19" i="1"/>
  <c r="Y19" i="1"/>
  <c r="Z19" i="1"/>
  <c r="V19" i="1"/>
  <c r="X19" i="1"/>
  <c r="P19" i="1"/>
  <c r="R19" i="1"/>
  <c r="O19" i="1"/>
  <c r="Q19" i="1"/>
  <c r="H19" i="1"/>
  <c r="J19" i="1"/>
  <c r="K19" i="1"/>
  <c r="I19" i="1"/>
  <c r="D19" i="1"/>
  <c r="W18" i="1"/>
  <c r="Y18" i="1"/>
  <c r="Z18" i="1"/>
  <c r="V18" i="1"/>
  <c r="X18" i="1"/>
  <c r="P18" i="1"/>
  <c r="R18" i="1"/>
  <c r="O18" i="1"/>
  <c r="Q18" i="1"/>
  <c r="H18" i="1"/>
  <c r="J18" i="1"/>
  <c r="K18" i="1"/>
  <c r="I18" i="1"/>
  <c r="D18" i="1"/>
  <c r="W17" i="1"/>
  <c r="Y17" i="1"/>
  <c r="Z17" i="1"/>
  <c r="V17" i="1"/>
  <c r="X17" i="1"/>
  <c r="P17" i="1"/>
  <c r="R17" i="1"/>
  <c r="O17" i="1"/>
  <c r="Q17" i="1"/>
  <c r="H17" i="1"/>
  <c r="J17" i="1"/>
  <c r="K17" i="1"/>
  <c r="I17" i="1"/>
  <c r="D17" i="1"/>
  <c r="W16" i="1"/>
  <c r="Y16" i="1"/>
  <c r="Z16" i="1"/>
  <c r="V16" i="1"/>
  <c r="X16" i="1"/>
  <c r="P16" i="1"/>
  <c r="R16" i="1"/>
  <c r="O16" i="1"/>
  <c r="Q16" i="1"/>
  <c r="H16" i="1"/>
  <c r="J16" i="1"/>
  <c r="K16" i="1"/>
  <c r="I16" i="1"/>
  <c r="D16" i="1"/>
  <c r="W15" i="1"/>
  <c r="Y15" i="1"/>
  <c r="Z15" i="1"/>
  <c r="V15" i="1"/>
  <c r="X15" i="1"/>
  <c r="P15" i="1"/>
  <c r="R15" i="1"/>
  <c r="O15" i="1"/>
  <c r="Q15" i="1"/>
  <c r="H15" i="1"/>
  <c r="J15" i="1"/>
  <c r="K15" i="1"/>
  <c r="I15" i="1"/>
  <c r="D15" i="1"/>
  <c r="W14" i="1"/>
  <c r="Y14" i="1"/>
  <c r="Z14" i="1"/>
  <c r="V14" i="1"/>
  <c r="X14" i="1"/>
  <c r="P14" i="1"/>
  <c r="R14" i="1"/>
  <c r="O14" i="1"/>
  <c r="Q14" i="1"/>
  <c r="H14" i="1"/>
  <c r="J14" i="1"/>
  <c r="K14" i="1"/>
  <c r="I14" i="1"/>
  <c r="D14" i="1"/>
  <c r="W13" i="1"/>
  <c r="Y13" i="1"/>
  <c r="Z13" i="1"/>
  <c r="V13" i="1"/>
  <c r="X13" i="1"/>
  <c r="P13" i="1"/>
  <c r="R13" i="1"/>
  <c r="O13" i="1"/>
  <c r="Q13" i="1"/>
  <c r="H13" i="1"/>
  <c r="J13" i="1"/>
  <c r="K13" i="1"/>
  <c r="I13" i="1"/>
  <c r="D13" i="1"/>
  <c r="W12" i="1"/>
  <c r="Y12" i="1"/>
  <c r="Z12" i="1"/>
  <c r="V12" i="1"/>
  <c r="X12" i="1"/>
  <c r="P12" i="1"/>
  <c r="R12" i="1"/>
  <c r="O12" i="1"/>
  <c r="Q12" i="1"/>
  <c r="H12" i="1"/>
  <c r="J12" i="1"/>
  <c r="K12" i="1"/>
  <c r="I12" i="1"/>
  <c r="D12" i="1"/>
  <c r="W11" i="1"/>
  <c r="Y11" i="1"/>
  <c r="Z11" i="1"/>
  <c r="V11" i="1"/>
  <c r="X11" i="1"/>
  <c r="P11" i="1"/>
  <c r="R11" i="1"/>
  <c r="O11" i="1"/>
  <c r="Q11" i="1"/>
  <c r="H11" i="1"/>
  <c r="J11" i="1"/>
  <c r="K11" i="1"/>
  <c r="I11" i="1"/>
  <c r="D11" i="1"/>
  <c r="W10" i="1"/>
  <c r="Y10" i="1"/>
  <c r="Z10" i="1"/>
  <c r="V10" i="1"/>
  <c r="X10" i="1"/>
  <c r="P10" i="1"/>
  <c r="R10" i="1"/>
  <c r="O10" i="1"/>
  <c r="Q10" i="1"/>
  <c r="H10" i="1"/>
  <c r="J10" i="1"/>
  <c r="K10" i="1"/>
  <c r="I10" i="1"/>
  <c r="D10" i="1"/>
  <c r="W9" i="1"/>
  <c r="Y9" i="1"/>
  <c r="Z9" i="1"/>
  <c r="V9" i="1"/>
  <c r="X9" i="1"/>
  <c r="P9" i="1"/>
  <c r="R9" i="1"/>
  <c r="O9" i="1"/>
  <c r="Q9" i="1"/>
  <c r="H9" i="1"/>
  <c r="J9" i="1"/>
  <c r="K9" i="1"/>
  <c r="I9" i="1"/>
  <c r="D9" i="1"/>
  <c r="W8" i="1"/>
  <c r="Y8" i="1"/>
  <c r="Z8" i="1"/>
  <c r="V8" i="1"/>
  <c r="X8" i="1"/>
  <c r="P8" i="1"/>
  <c r="R8" i="1"/>
  <c r="O8" i="1"/>
  <c r="Q8" i="1"/>
  <c r="H8" i="1"/>
  <c r="J8" i="1"/>
  <c r="K8" i="1"/>
  <c r="I8" i="1"/>
  <c r="D8" i="1"/>
  <c r="W7" i="1"/>
  <c r="Y7" i="1"/>
  <c r="Z7" i="1"/>
  <c r="V7" i="1"/>
  <c r="X7" i="1"/>
  <c r="P7" i="1"/>
  <c r="R7" i="1"/>
  <c r="O7" i="1"/>
  <c r="Q7" i="1"/>
  <c r="H7" i="1"/>
  <c r="J7" i="1"/>
  <c r="K7" i="1"/>
  <c r="I7" i="1"/>
  <c r="D7" i="1"/>
  <c r="W6" i="1"/>
  <c r="Y6" i="1"/>
  <c r="Z6" i="1"/>
  <c r="V6" i="1"/>
  <c r="X6" i="1"/>
  <c r="P6" i="1"/>
  <c r="R6" i="1"/>
  <c r="O6" i="1"/>
  <c r="Q6" i="1"/>
  <c r="H6" i="1"/>
  <c r="J6" i="1"/>
  <c r="K6" i="1"/>
  <c r="I6" i="1"/>
  <c r="D6" i="1"/>
  <c r="W5" i="1"/>
  <c r="Y5" i="1"/>
  <c r="Z5" i="1"/>
  <c r="V5" i="1"/>
  <c r="X5" i="1"/>
  <c r="P5" i="1"/>
  <c r="R5" i="1"/>
  <c r="O5" i="1"/>
  <c r="Q5" i="1"/>
  <c r="H5" i="1"/>
  <c r="J5" i="1"/>
  <c r="K5" i="1"/>
  <c r="I5" i="1"/>
  <c r="D5" i="1"/>
  <c r="W4" i="1"/>
  <c r="Y4" i="1"/>
  <c r="Z4" i="1"/>
  <c r="V4" i="1"/>
  <c r="X4" i="1"/>
  <c r="P4" i="1"/>
  <c r="R4" i="1"/>
  <c r="O4" i="1"/>
  <c r="Q4" i="1"/>
  <c r="H4" i="1"/>
  <c r="J4" i="1"/>
  <c r="K4" i="1"/>
  <c r="I4" i="1"/>
  <c r="D4" i="1"/>
  <c r="W3" i="1"/>
  <c r="Y3" i="1"/>
  <c r="Z3" i="1"/>
  <c r="V3" i="1"/>
  <c r="X3" i="1"/>
  <c r="P3" i="1"/>
  <c r="R3" i="1"/>
  <c r="O3" i="1"/>
  <c r="Q3" i="1"/>
  <c r="H3" i="1"/>
  <c r="J3" i="1"/>
  <c r="K3" i="1"/>
  <c r="I3" i="1"/>
  <c r="D3" i="1"/>
  <c r="W2" i="1"/>
  <c r="Y2" i="1"/>
  <c r="Z2" i="1"/>
  <c r="V2" i="1"/>
  <c r="X2" i="1"/>
  <c r="P2" i="1"/>
  <c r="R2" i="1"/>
  <c r="O2" i="1"/>
  <c r="Q2" i="1"/>
  <c r="D2" i="1"/>
</calcChain>
</file>

<file path=xl/sharedStrings.xml><?xml version="1.0" encoding="utf-8"?>
<sst xmlns="http://schemas.openxmlformats.org/spreadsheetml/2006/main" count="1189" uniqueCount="758">
  <si>
    <t>Image</t>
  </si>
  <si>
    <t>Date</t>
  </si>
  <si>
    <t>Time</t>
  </si>
  <si>
    <t>Date Time</t>
  </si>
  <si>
    <t>Δ surface 1 (cm)</t>
  </si>
  <si>
    <t>Δ surface 2 (cm)</t>
  </si>
  <si>
    <t>Δ surface 3 (cm)</t>
  </si>
  <si>
    <t>mean Δ surface (cm)</t>
  </si>
  <si>
    <t>sd Δ surface (cm)</t>
  </si>
  <si>
    <t>abs mean Δ surface (cm)</t>
  </si>
  <si>
    <t xml:space="preserve">abs mean Δ surface / 5 (cm h-1) </t>
  </si>
  <si>
    <t>rpd 1 (cm)</t>
  </si>
  <si>
    <t>rpd 2 (cm)</t>
  </si>
  <si>
    <t>rpd 3 (cm)</t>
  </si>
  <si>
    <t>mean rpd depth (cm)</t>
  </si>
  <si>
    <t>sd rpd depth (cm)</t>
  </si>
  <si>
    <t>mean rpd depth (mm)</t>
  </si>
  <si>
    <t>sd rpd depth (mm)</t>
  </si>
  <si>
    <t>burrow 1 (cm)</t>
  </si>
  <si>
    <t>burrow 2 (cm)</t>
  </si>
  <si>
    <t>burrow 3 (cm)</t>
  </si>
  <si>
    <t>mean burrow depth (cm)</t>
  </si>
  <si>
    <t>sd burrow depth (cm)</t>
  </si>
  <si>
    <t>mean burrow depth (mm)</t>
  </si>
  <si>
    <t>sd burrow depth (mm)</t>
  </si>
  <si>
    <t>Margin of Error (burrow)</t>
  </si>
  <si>
    <t>20130520123310</t>
  </si>
  <si>
    <t>.</t>
  </si>
  <si>
    <t>20130520175239</t>
  </si>
  <si>
    <t>20130520221739</t>
  </si>
  <si>
    <t>20130521024330</t>
  </si>
  <si>
    <t>20130521070931</t>
  </si>
  <si>
    <t>20130521122755</t>
  </si>
  <si>
    <t>20130521174635</t>
  </si>
  <si>
    <t>20130521221245</t>
  </si>
  <si>
    <t>20130522021243</t>
  </si>
  <si>
    <t>20130522071243</t>
  </si>
  <si>
    <t>20130522121243</t>
  </si>
  <si>
    <t>20130522171243</t>
  </si>
  <si>
    <t>20130522221243</t>
  </si>
  <si>
    <t>20130523021243</t>
  </si>
  <si>
    <t>20130523070931</t>
  </si>
  <si>
    <t>20130523122755</t>
  </si>
  <si>
    <t>20130523174635</t>
  </si>
  <si>
    <t>20130523221243</t>
  </si>
  <si>
    <t>20130524021243</t>
  </si>
  <si>
    <t>20130524071243</t>
  </si>
  <si>
    <t>20130524121243</t>
  </si>
  <si>
    <t>20130524171243</t>
  </si>
  <si>
    <t>20130524221243</t>
  </si>
  <si>
    <t>20130525021243</t>
  </si>
  <si>
    <t>20130525070931</t>
  </si>
  <si>
    <t>20130525122755</t>
  </si>
  <si>
    <t>20130525174635</t>
  </si>
  <si>
    <t>20130525221243</t>
  </si>
  <si>
    <t>20130526021243</t>
  </si>
  <si>
    <t>20130526071243</t>
  </si>
  <si>
    <t>20130526121243</t>
  </si>
  <si>
    <t>20130526171243</t>
  </si>
  <si>
    <t>20130526221243</t>
  </si>
  <si>
    <t>20130527021243</t>
  </si>
  <si>
    <t>20130527070931</t>
  </si>
  <si>
    <t>20130527122755</t>
  </si>
  <si>
    <t>20130527174635</t>
  </si>
  <si>
    <t>20130527221243</t>
  </si>
  <si>
    <t>20130528021243</t>
  </si>
  <si>
    <t>20130528071243</t>
  </si>
  <si>
    <t>20130528121243</t>
  </si>
  <si>
    <t>20130528171243</t>
  </si>
  <si>
    <t>20130528221243</t>
  </si>
  <si>
    <t>20130529021243</t>
  </si>
  <si>
    <t>20130529070931</t>
  </si>
  <si>
    <t>20130529122755</t>
  </si>
  <si>
    <t>20130529174635</t>
  </si>
  <si>
    <t>20130529221243</t>
  </si>
  <si>
    <t>20130530021243</t>
  </si>
  <si>
    <t>20130530071243</t>
  </si>
  <si>
    <t>20130530121243</t>
  </si>
  <si>
    <t>20130530171243</t>
  </si>
  <si>
    <t>20130530221243</t>
  </si>
  <si>
    <t>20130531021243</t>
  </si>
  <si>
    <t>20130531070931</t>
  </si>
  <si>
    <t>20130531122755</t>
  </si>
  <si>
    <t>20130531174635</t>
  </si>
  <si>
    <t>20130531221243</t>
  </si>
  <si>
    <t>20130601021243</t>
  </si>
  <si>
    <t>20130601071243</t>
  </si>
  <si>
    <t>20130601121243</t>
  </si>
  <si>
    <t>20130601171243</t>
  </si>
  <si>
    <t>20130601221243</t>
  </si>
  <si>
    <t>20130602071243</t>
  </si>
  <si>
    <t>20130602121243</t>
  </si>
  <si>
    <t>20130602171243</t>
  </si>
  <si>
    <t>20130602221243</t>
  </si>
  <si>
    <t>20130603021243</t>
  </si>
  <si>
    <t>20130603071243</t>
  </si>
  <si>
    <t>20130603121243</t>
  </si>
  <si>
    <t>20130603171243</t>
  </si>
  <si>
    <t>20130603221243</t>
  </si>
  <si>
    <t>20130604021243</t>
  </si>
  <si>
    <t>20130604071243</t>
  </si>
  <si>
    <t>20130604121243</t>
  </si>
  <si>
    <t>20130604171243</t>
  </si>
  <si>
    <t>20130604221243</t>
  </si>
  <si>
    <t>20130605021243</t>
  </si>
  <si>
    <t>20130605071243</t>
  </si>
  <si>
    <t>20130605121243</t>
  </si>
  <si>
    <t>20130605171243</t>
  </si>
  <si>
    <t>20130605221243</t>
  </si>
  <si>
    <t>20130606021243</t>
  </si>
  <si>
    <t>20130606071243</t>
  </si>
  <si>
    <t>20130606121243</t>
  </si>
  <si>
    <t>20130606171243</t>
  </si>
  <si>
    <t>20130606221243</t>
  </si>
  <si>
    <t>20130607021243</t>
  </si>
  <si>
    <t>20130607071243</t>
  </si>
  <si>
    <t>20130607121243</t>
  </si>
  <si>
    <t>20130607171243</t>
  </si>
  <si>
    <t>20130607221243</t>
  </si>
  <si>
    <t>20130608021243</t>
  </si>
  <si>
    <t>20130608071243</t>
  </si>
  <si>
    <t>20130608121243</t>
  </si>
  <si>
    <t>20130608171243</t>
  </si>
  <si>
    <t>20130608221243</t>
  </si>
  <si>
    <t>20130609021243</t>
  </si>
  <si>
    <t>20130609071243</t>
  </si>
  <si>
    <t>20130609121243</t>
  </si>
  <si>
    <t>20130609171243</t>
  </si>
  <si>
    <t>20130609221243</t>
  </si>
  <si>
    <t>20130610021243</t>
  </si>
  <si>
    <t>20130610071243</t>
  </si>
  <si>
    <t>20130610121243</t>
  </si>
  <si>
    <t>20130610171243</t>
  </si>
  <si>
    <t>20130610221243</t>
  </si>
  <si>
    <t>20130611021243</t>
  </si>
  <si>
    <t>20130611071243</t>
  </si>
  <si>
    <t>20130611121243</t>
  </si>
  <si>
    <t>20130611171243</t>
  </si>
  <si>
    <t>20130611221243</t>
  </si>
  <si>
    <t>20130612021243</t>
  </si>
  <si>
    <t>20130612071243</t>
  </si>
  <si>
    <t>20130612121243</t>
  </si>
  <si>
    <t>20130612171243</t>
  </si>
  <si>
    <t>20130612221243</t>
  </si>
  <si>
    <t>20130613021243</t>
  </si>
  <si>
    <t>20130613071243</t>
  </si>
  <si>
    <t>20130613121243</t>
  </si>
  <si>
    <t>20130613171243</t>
  </si>
  <si>
    <t>20130613221243</t>
  </si>
  <si>
    <t>20130614021243</t>
  </si>
  <si>
    <t>20130614071243</t>
  </si>
  <si>
    <t>20130614121243</t>
  </si>
  <si>
    <t>20130614171243</t>
  </si>
  <si>
    <t>20130614221243</t>
  </si>
  <si>
    <t>20130615021243</t>
  </si>
  <si>
    <t>20130615071243</t>
  </si>
  <si>
    <t>20130615121243</t>
  </si>
  <si>
    <t>20130615171243</t>
  </si>
  <si>
    <t>20130615221243</t>
  </si>
  <si>
    <t>20130617021243</t>
  </si>
  <si>
    <t>20130617071243</t>
  </si>
  <si>
    <t>20130617121243</t>
  </si>
  <si>
    <t>20130617171243</t>
  </si>
  <si>
    <t>20130617221243</t>
  </si>
  <si>
    <t>20130618021243</t>
  </si>
  <si>
    <t>20130618071243</t>
  </si>
  <si>
    <t>20130618121243</t>
  </si>
  <si>
    <t>20130618171243</t>
  </si>
  <si>
    <t>20130618221243</t>
  </si>
  <si>
    <t>20130619021243</t>
  </si>
  <si>
    <t>20130619071243</t>
  </si>
  <si>
    <t>20130619121243</t>
  </si>
  <si>
    <t>20130619171243</t>
  </si>
  <si>
    <t>20130619221243</t>
  </si>
  <si>
    <t>20130620021243</t>
  </si>
  <si>
    <t>20130620071243</t>
  </si>
  <si>
    <t>20130620121243</t>
  </si>
  <si>
    <t>20130620171243</t>
  </si>
  <si>
    <t>20130620221243</t>
  </si>
  <si>
    <t>20130621021243</t>
  </si>
  <si>
    <t>20130621071243</t>
  </si>
  <si>
    <t>20130621121243</t>
  </si>
  <si>
    <t>20130621171243</t>
  </si>
  <si>
    <t>20130621221243</t>
  </si>
  <si>
    <t>20130622021243</t>
  </si>
  <si>
    <t>20130622071243</t>
  </si>
  <si>
    <t>20130622121243</t>
  </si>
  <si>
    <t>20130622171243</t>
  </si>
  <si>
    <t>20130622221243</t>
  </si>
  <si>
    <t>20130623021243</t>
  </si>
  <si>
    <t>20130623071243</t>
  </si>
  <si>
    <t>20130623121243</t>
  </si>
  <si>
    <t>20130623171243</t>
  </si>
  <si>
    <t>20130623221243</t>
  </si>
  <si>
    <t>20130624021243</t>
  </si>
  <si>
    <t>20130624071243</t>
  </si>
  <si>
    <t>20130624121243</t>
  </si>
  <si>
    <t>20130624171243</t>
  </si>
  <si>
    <t>20130624221243</t>
  </si>
  <si>
    <t>20130625021243</t>
  </si>
  <si>
    <t>20130625071243</t>
  </si>
  <si>
    <t>20130625121243</t>
  </si>
  <si>
    <t>20130625171243</t>
  </si>
  <si>
    <t>20130625221243</t>
  </si>
  <si>
    <t>20130626021243</t>
  </si>
  <si>
    <t>20130626071243</t>
  </si>
  <si>
    <t>20130626121243</t>
  </si>
  <si>
    <t>20130626171243</t>
  </si>
  <si>
    <t>20130626221243</t>
  </si>
  <si>
    <t>20130627021243</t>
  </si>
  <si>
    <t>20130627071243</t>
  </si>
  <si>
    <t>20130627121243</t>
  </si>
  <si>
    <t>20130627171243</t>
  </si>
  <si>
    <t>20130627221243</t>
  </si>
  <si>
    <t>20130628021243</t>
  </si>
  <si>
    <t>20130628071243</t>
  </si>
  <si>
    <t>20130628121243</t>
  </si>
  <si>
    <t>20130628171243</t>
  </si>
  <si>
    <t>20130628221243</t>
  </si>
  <si>
    <t>20130629021243</t>
  </si>
  <si>
    <t>20130629071243</t>
  </si>
  <si>
    <t>20130629121243</t>
  </si>
  <si>
    <t>20130629171243</t>
  </si>
  <si>
    <t>20130629221243</t>
  </si>
  <si>
    <t>20130630021243</t>
  </si>
  <si>
    <t>20130630071243</t>
  </si>
  <si>
    <t>20130630121243</t>
  </si>
  <si>
    <t>20130630171243</t>
  </si>
  <si>
    <t>20130630221243</t>
  </si>
  <si>
    <t>20130701021243</t>
  </si>
  <si>
    <t>20130701071243</t>
  </si>
  <si>
    <t>20130701121243</t>
  </si>
  <si>
    <t>20130701171243</t>
  </si>
  <si>
    <t>20130701221243</t>
  </si>
  <si>
    <t>20130702021243</t>
  </si>
  <si>
    <t>20130702071243</t>
  </si>
  <si>
    <t>20130702121243</t>
  </si>
  <si>
    <t>20130702171243</t>
  </si>
  <si>
    <t>20130702221243</t>
  </si>
  <si>
    <t>20130703021243</t>
  </si>
  <si>
    <t>20130703071243</t>
  </si>
  <si>
    <t>20130703121243</t>
  </si>
  <si>
    <t>20130703171243</t>
  </si>
  <si>
    <t>20130703221243</t>
  </si>
  <si>
    <t>20130704021243</t>
  </si>
  <si>
    <t>20130704071243</t>
  </si>
  <si>
    <t>20130704121243</t>
  </si>
  <si>
    <t>20130704171243</t>
  </si>
  <si>
    <t>20130704221243</t>
  </si>
  <si>
    <t>20130705021243</t>
  </si>
  <si>
    <t>20130705071243</t>
  </si>
  <si>
    <t>20130705121243</t>
  </si>
  <si>
    <t>20130705171243</t>
  </si>
  <si>
    <t>20130705221243</t>
  </si>
  <si>
    <t>20130706021243</t>
  </si>
  <si>
    <t>20130706071243</t>
  </si>
  <si>
    <t>20130706121243</t>
  </si>
  <si>
    <t>20130706171243</t>
  </si>
  <si>
    <t>20130706221243</t>
  </si>
  <si>
    <t>20130707021243</t>
  </si>
  <si>
    <t>20130707071243</t>
  </si>
  <si>
    <t>20130707121243</t>
  </si>
  <si>
    <t>20130707171243</t>
  </si>
  <si>
    <t>20130707221243</t>
  </si>
  <si>
    <t>20130708021243</t>
  </si>
  <si>
    <t>20130708071243</t>
  </si>
  <si>
    <t>20130708121243</t>
  </si>
  <si>
    <t>20130708171243</t>
  </si>
  <si>
    <t>20130708221243</t>
  </si>
  <si>
    <t>20130709021243</t>
  </si>
  <si>
    <t>20130709071243</t>
  </si>
  <si>
    <t>20130709121243</t>
  </si>
  <si>
    <t>20130709171243</t>
  </si>
  <si>
    <t>20130709221243</t>
  </si>
  <si>
    <t>20130710021243</t>
  </si>
  <si>
    <t>20130710071243</t>
  </si>
  <si>
    <t>20130710121243</t>
  </si>
  <si>
    <t>20130710171243</t>
  </si>
  <si>
    <t>20130710221243</t>
  </si>
  <si>
    <t>20130711021243</t>
  </si>
  <si>
    <t>20130711071243</t>
  </si>
  <si>
    <t>20130711121243</t>
  </si>
  <si>
    <t>20130711171243</t>
  </si>
  <si>
    <t>20130711221243</t>
  </si>
  <si>
    <t>20130712021243</t>
  </si>
  <si>
    <t>20130712071243</t>
  </si>
  <si>
    <t>20130712121243</t>
  </si>
  <si>
    <t>20130712171243</t>
  </si>
  <si>
    <t>20130712221243</t>
  </si>
  <si>
    <t>20130713021243</t>
  </si>
  <si>
    <t>20130713071243</t>
  </si>
  <si>
    <t>20130713121243</t>
  </si>
  <si>
    <t>20130713171243</t>
  </si>
  <si>
    <t>20130713221243</t>
  </si>
  <si>
    <t>20130714021243</t>
  </si>
  <si>
    <t>20130714071243</t>
  </si>
  <si>
    <t>20130714121243</t>
  </si>
  <si>
    <t>20130714171243</t>
  </si>
  <si>
    <t>20130714221243</t>
  </si>
  <si>
    <t>20130715021243</t>
  </si>
  <si>
    <t>20130715071243</t>
  </si>
  <si>
    <t>20130715121243</t>
  </si>
  <si>
    <t>20130715171243</t>
  </si>
  <si>
    <t>20130715221243</t>
  </si>
  <si>
    <t>20130716021243</t>
  </si>
  <si>
    <t>20130716071243</t>
  </si>
  <si>
    <t>20130716121243</t>
  </si>
  <si>
    <t>20130716171243</t>
  </si>
  <si>
    <t>20130716221243</t>
  </si>
  <si>
    <t>20130717021243</t>
  </si>
  <si>
    <t>20130717071243</t>
  </si>
  <si>
    <t>20130771121243</t>
  </si>
  <si>
    <t>20130717171243</t>
  </si>
  <si>
    <t>20130717221243</t>
  </si>
  <si>
    <t>20130718021243</t>
  </si>
  <si>
    <t>20130718071243</t>
  </si>
  <si>
    <t>20130718121243</t>
  </si>
  <si>
    <t>20130718171243</t>
  </si>
  <si>
    <t>20130718221243</t>
  </si>
  <si>
    <t>20130719021243</t>
  </si>
  <si>
    <t>20130719071243</t>
  </si>
  <si>
    <t>20130719121243</t>
  </si>
  <si>
    <t>20130719171243</t>
  </si>
  <si>
    <t>20130719221243</t>
  </si>
  <si>
    <t>20130720021243</t>
  </si>
  <si>
    <t>20130720071243</t>
  </si>
  <si>
    <t>20130720121243</t>
  </si>
  <si>
    <t>20130720171243</t>
  </si>
  <si>
    <t>20130720221243</t>
  </si>
  <si>
    <t>20130721021243</t>
  </si>
  <si>
    <t>20130721071243</t>
  </si>
  <si>
    <t>20130721121243</t>
  </si>
  <si>
    <t>20130721171243</t>
  </si>
  <si>
    <t>20130721221243</t>
  </si>
  <si>
    <t>20130722021243</t>
  </si>
  <si>
    <t>20130722071243</t>
  </si>
  <si>
    <t>20130722121243</t>
  </si>
  <si>
    <t>20130722171243</t>
  </si>
  <si>
    <t>20130722221243</t>
  </si>
  <si>
    <t>20130723021243</t>
  </si>
  <si>
    <t>20130723071243</t>
  </si>
  <si>
    <t>20130723121243</t>
  </si>
  <si>
    <t>20130723171243</t>
  </si>
  <si>
    <t>20130723221243</t>
  </si>
  <si>
    <t>20130724021243</t>
  </si>
  <si>
    <t>20130724071243</t>
  </si>
  <si>
    <t>20130724121243</t>
  </si>
  <si>
    <t>20130724171243</t>
  </si>
  <si>
    <t>20130724221243</t>
  </si>
  <si>
    <t>20130725021243</t>
  </si>
  <si>
    <t>20130725071243</t>
  </si>
  <si>
    <t>20130725121243</t>
  </si>
  <si>
    <t>20130725171243</t>
  </si>
  <si>
    <t>20130725221243</t>
  </si>
  <si>
    <t>20130726021243</t>
  </si>
  <si>
    <t>20130726071243</t>
  </si>
  <si>
    <t>20130726121243</t>
  </si>
  <si>
    <t>20130726171243</t>
  </si>
  <si>
    <t>20130726221243</t>
  </si>
  <si>
    <t>20130727021243</t>
  </si>
  <si>
    <t>20130727071243</t>
  </si>
  <si>
    <t>20130727121243</t>
  </si>
  <si>
    <t>20130727171243</t>
  </si>
  <si>
    <t>20130727221243</t>
  </si>
  <si>
    <t>20130728021243</t>
  </si>
  <si>
    <t>20130728071243</t>
  </si>
  <si>
    <t>20130728121243</t>
  </si>
  <si>
    <t>20130728171243</t>
  </si>
  <si>
    <t>20130728221243</t>
  </si>
  <si>
    <t>20130729021243</t>
  </si>
  <si>
    <t>20130729071243</t>
  </si>
  <si>
    <t>20130729121243</t>
  </si>
  <si>
    <t>20130729171243</t>
  </si>
  <si>
    <t>20130729221243</t>
  </si>
  <si>
    <t>20130730021243</t>
  </si>
  <si>
    <t>20130730071243</t>
  </si>
  <si>
    <t>20130730121243</t>
  </si>
  <si>
    <t>20130730171243</t>
  </si>
  <si>
    <t>20130730221243</t>
  </si>
  <si>
    <t>20130731021243</t>
  </si>
  <si>
    <t>20130731071243</t>
  </si>
  <si>
    <t>20130731121243</t>
  </si>
  <si>
    <t>20130731171243</t>
  </si>
  <si>
    <t>20130731221243</t>
  </si>
  <si>
    <t>20130801021243</t>
  </si>
  <si>
    <t>20130801071243</t>
  </si>
  <si>
    <t>20130801121243</t>
  </si>
  <si>
    <t>20130801171243</t>
  </si>
  <si>
    <t>20130801221243</t>
  </si>
  <si>
    <t>20130802021243</t>
  </si>
  <si>
    <t>20130802071243</t>
  </si>
  <si>
    <t>20130802121243</t>
  </si>
  <si>
    <t>20130802171243</t>
  </si>
  <si>
    <t>20130802221243</t>
  </si>
  <si>
    <t>20130803021243</t>
  </si>
  <si>
    <t>20130803071243</t>
  </si>
  <si>
    <t>20130803121243</t>
  </si>
  <si>
    <t>20130803171243</t>
  </si>
  <si>
    <t>20130803221243</t>
  </si>
  <si>
    <t>20130804021243</t>
  </si>
  <si>
    <t>20130804071243</t>
  </si>
  <si>
    <t>20130804121243</t>
  </si>
  <si>
    <t>20130804171243</t>
  </si>
  <si>
    <t>20130804221243</t>
  </si>
  <si>
    <t>20130805021243</t>
  </si>
  <si>
    <t>20130805071243</t>
  </si>
  <si>
    <t>20130805121243</t>
  </si>
  <si>
    <t>20130805171243</t>
  </si>
  <si>
    <t>20130805221243</t>
  </si>
  <si>
    <t>20130806021243</t>
  </si>
  <si>
    <t>20130806071243</t>
  </si>
  <si>
    <t>20130806121243</t>
  </si>
  <si>
    <t>20130806171243</t>
  </si>
  <si>
    <t>20130806221243</t>
  </si>
  <si>
    <t>20130807021243</t>
  </si>
  <si>
    <t>20130807071243</t>
  </si>
  <si>
    <t>20130807121243</t>
  </si>
  <si>
    <t>20130807171243</t>
  </si>
  <si>
    <t>20130807221243</t>
  </si>
  <si>
    <t>20130808021243</t>
  </si>
  <si>
    <t>20130808071243</t>
  </si>
  <si>
    <t>20130808121243</t>
  </si>
  <si>
    <t>20130808171243</t>
  </si>
  <si>
    <t>20130808221243</t>
  </si>
  <si>
    <t>20130809021243</t>
  </si>
  <si>
    <t>20130809071243</t>
  </si>
  <si>
    <t>20130809121243</t>
  </si>
  <si>
    <t>20130809171243</t>
  </si>
  <si>
    <t>20130809221243</t>
  </si>
  <si>
    <t>20130810021243</t>
  </si>
  <si>
    <t>20130810071243</t>
  </si>
  <si>
    <t>20130810121243</t>
  </si>
  <si>
    <t>20130810171243</t>
  </si>
  <si>
    <t>20130810221243</t>
  </si>
  <si>
    <t>20130811021243</t>
  </si>
  <si>
    <t>20130811071243</t>
  </si>
  <si>
    <t>20130811121243</t>
  </si>
  <si>
    <t>20130811171243</t>
  </si>
  <si>
    <t>20130811221243</t>
  </si>
  <si>
    <t>20130812021243</t>
  </si>
  <si>
    <t>20130812071243</t>
  </si>
  <si>
    <t>20130812121243</t>
  </si>
  <si>
    <t>20130812171243</t>
  </si>
  <si>
    <t>20130812221243</t>
  </si>
  <si>
    <t>20130813021243</t>
  </si>
  <si>
    <t>20130813071243</t>
  </si>
  <si>
    <t>20130813121243</t>
  </si>
  <si>
    <t>20130813171243</t>
  </si>
  <si>
    <t>20130813221243</t>
  </si>
  <si>
    <t>20130814021243</t>
  </si>
  <si>
    <t>20130814071243</t>
  </si>
  <si>
    <t>20130814121243</t>
  </si>
  <si>
    <t>20130814171243</t>
  </si>
  <si>
    <t>20130814221243</t>
  </si>
  <si>
    <t>20130815021243</t>
  </si>
  <si>
    <t>20130815071243</t>
  </si>
  <si>
    <t>20130815121243</t>
  </si>
  <si>
    <t>20130815171243</t>
  </si>
  <si>
    <t>20130815221243</t>
  </si>
  <si>
    <t>20130816021243</t>
  </si>
  <si>
    <t>20130816071243</t>
  </si>
  <si>
    <t>20130816121243</t>
  </si>
  <si>
    <t>20130816171243</t>
  </si>
  <si>
    <t>20130816221243</t>
  </si>
  <si>
    <t>20130817021243</t>
  </si>
  <si>
    <t>20130817071243</t>
  </si>
  <si>
    <t>20130817121243</t>
  </si>
  <si>
    <t>20130817171243</t>
  </si>
  <si>
    <t>20130817221243</t>
  </si>
  <si>
    <t>20130818021243</t>
  </si>
  <si>
    <t>20130818071243</t>
  </si>
  <si>
    <t>20130818121243</t>
  </si>
  <si>
    <t>20130818171243</t>
  </si>
  <si>
    <t>20130818221243</t>
  </si>
  <si>
    <t>20130819021243</t>
  </si>
  <si>
    <t>20130819071243</t>
  </si>
  <si>
    <t>20130819121243</t>
  </si>
  <si>
    <t>20130819171243</t>
  </si>
  <si>
    <t>20130819221243</t>
  </si>
  <si>
    <t>20130820021243</t>
  </si>
  <si>
    <t>20130820071243</t>
  </si>
  <si>
    <t>20130820121243</t>
  </si>
  <si>
    <t>20130820171243</t>
  </si>
  <si>
    <t>20130820221243</t>
  </si>
  <si>
    <t>20130821021243</t>
  </si>
  <si>
    <t>20130821071243</t>
  </si>
  <si>
    <t>20130821121243</t>
  </si>
  <si>
    <t>20130821171243</t>
  </si>
  <si>
    <t>20130821221243</t>
  </si>
  <si>
    <t>20130822021243</t>
  </si>
  <si>
    <t>20130822071243</t>
  </si>
  <si>
    <t>20130822121243</t>
  </si>
  <si>
    <t>20130822171243</t>
  </si>
  <si>
    <t>20130822221243</t>
  </si>
  <si>
    <t>20130823021243</t>
  </si>
  <si>
    <t>20130823071243</t>
  </si>
  <si>
    <t>20130823121243</t>
  </si>
  <si>
    <t>20130823171243</t>
  </si>
  <si>
    <t>20130823221243</t>
  </si>
  <si>
    <t>20130824021243</t>
  </si>
  <si>
    <t>20130824071243</t>
  </si>
  <si>
    <t>20130824121243</t>
  </si>
  <si>
    <t>20130824171243</t>
  </si>
  <si>
    <t>20130824221243</t>
  </si>
  <si>
    <t>20130825021243</t>
  </si>
  <si>
    <t>20130825071243</t>
  </si>
  <si>
    <t>20130825121243</t>
  </si>
  <si>
    <t>20130825171243</t>
  </si>
  <si>
    <t>20130825221243</t>
  </si>
  <si>
    <t>20130826021243</t>
  </si>
  <si>
    <t>20130826071243</t>
  </si>
  <si>
    <t>20130826121243</t>
  </si>
  <si>
    <t>20130826171243</t>
  </si>
  <si>
    <t>20130826221243</t>
  </si>
  <si>
    <t>20130827021243</t>
  </si>
  <si>
    <t>20130827071243</t>
  </si>
  <si>
    <t>20130827121243</t>
  </si>
  <si>
    <t>20130827171243</t>
  </si>
  <si>
    <t>20130827221243</t>
  </si>
  <si>
    <t>20130828021243</t>
  </si>
  <si>
    <t>20130828071243</t>
  </si>
  <si>
    <t>20130828121243</t>
  </si>
  <si>
    <t>20130828171243</t>
  </si>
  <si>
    <t>20130828221243</t>
  </si>
  <si>
    <t>20130829021243</t>
  </si>
  <si>
    <t>20130829071243</t>
  </si>
  <si>
    <t>20130829121243</t>
  </si>
  <si>
    <t>20130829171243</t>
  </si>
  <si>
    <t>20130829221243</t>
  </si>
  <si>
    <t>20130830021243</t>
  </si>
  <si>
    <t>20130830071243</t>
  </si>
  <si>
    <t>20130830121243</t>
  </si>
  <si>
    <t>20130830171243</t>
  </si>
  <si>
    <t>20130830221243</t>
  </si>
  <si>
    <t>20130831021243</t>
  </si>
  <si>
    <t>20130831071243</t>
  </si>
  <si>
    <t>20130831121243</t>
  </si>
  <si>
    <t>20130831171243</t>
  </si>
  <si>
    <t>20130831221243</t>
  </si>
  <si>
    <t>20130901021243</t>
  </si>
  <si>
    <t>20130901071243</t>
  </si>
  <si>
    <t>20130901121243</t>
  </si>
  <si>
    <t>20130901171243</t>
  </si>
  <si>
    <t>20130901221243</t>
  </si>
  <si>
    <t>20130902021243</t>
  </si>
  <si>
    <t>20130902071243</t>
  </si>
  <si>
    <t>20130902121243</t>
  </si>
  <si>
    <t>20130902171243</t>
  </si>
  <si>
    <t>20130902221243</t>
  </si>
  <si>
    <t>20130903021243</t>
  </si>
  <si>
    <t>20130903071243</t>
  </si>
  <si>
    <t>20130903121243</t>
  </si>
  <si>
    <t>20130903171243</t>
  </si>
  <si>
    <t>20130903221243</t>
  </si>
  <si>
    <t>20130904021243</t>
  </si>
  <si>
    <t>20130904071243</t>
  </si>
  <si>
    <t>20130904121243</t>
  </si>
  <si>
    <t>20130904171243</t>
  </si>
  <si>
    <t>20130904221243</t>
  </si>
  <si>
    <t>20130905021243</t>
  </si>
  <si>
    <t>20130905071243</t>
  </si>
  <si>
    <t>20130905121243</t>
  </si>
  <si>
    <t>20130905171243</t>
  </si>
  <si>
    <t>20130905221243</t>
  </si>
  <si>
    <t>20130906021243</t>
  </si>
  <si>
    <t>20130906071243</t>
  </si>
  <si>
    <t>20130906121243</t>
  </si>
  <si>
    <t>20130906171243</t>
  </si>
  <si>
    <t>20130906221243</t>
  </si>
  <si>
    <t>Burrow ID</t>
  </si>
  <si>
    <t>SD (mm)</t>
  </si>
  <si>
    <t>SD (cm)</t>
  </si>
  <si>
    <t>j</t>
  </si>
  <si>
    <t>c</t>
  </si>
  <si>
    <t>s</t>
  </si>
  <si>
    <t>t</t>
  </si>
  <si>
    <t>u</t>
  </si>
  <si>
    <t>?</t>
  </si>
  <si>
    <t>e</t>
  </si>
  <si>
    <t>y</t>
  </si>
  <si>
    <t>ag</t>
  </si>
  <si>
    <t>aj</t>
  </si>
  <si>
    <t>ao</t>
  </si>
  <si>
    <t>bb</t>
  </si>
  <si>
    <t>bw</t>
  </si>
  <si>
    <t>bx</t>
  </si>
  <si>
    <t>cl</t>
  </si>
  <si>
    <t>a</t>
  </si>
  <si>
    <t>S</t>
  </si>
  <si>
    <t>b</t>
  </si>
  <si>
    <t>d</t>
  </si>
  <si>
    <t>g</t>
  </si>
  <si>
    <t>h</t>
  </si>
  <si>
    <t>i</t>
  </si>
  <si>
    <t>k</t>
  </si>
  <si>
    <t>n</t>
  </si>
  <si>
    <t>m</t>
  </si>
  <si>
    <t>q</t>
  </si>
  <si>
    <t>r</t>
  </si>
  <si>
    <t>v</t>
  </si>
  <si>
    <t>x</t>
  </si>
  <si>
    <t>z</t>
  </si>
  <si>
    <t xml:space="preserve">e </t>
  </si>
  <si>
    <t>aa</t>
  </si>
  <si>
    <t>ab</t>
  </si>
  <si>
    <t>ac</t>
  </si>
  <si>
    <t>an</t>
  </si>
  <si>
    <t>ap</t>
  </si>
  <si>
    <t>ar</t>
  </si>
  <si>
    <t>av</t>
  </si>
  <si>
    <t>aw</t>
  </si>
  <si>
    <t>ax</t>
  </si>
  <si>
    <t>bd</t>
  </si>
  <si>
    <t>be</t>
  </si>
  <si>
    <t>bh</t>
  </si>
  <si>
    <t>br</t>
  </si>
  <si>
    <t>bs</t>
  </si>
  <si>
    <t>ci</t>
  </si>
  <si>
    <t>cm</t>
  </si>
  <si>
    <t>cn</t>
  </si>
  <si>
    <t>co</t>
  </si>
  <si>
    <t>l</t>
  </si>
  <si>
    <t>o</t>
  </si>
  <si>
    <t>p</t>
  </si>
  <si>
    <t>w</t>
  </si>
  <si>
    <t>ad</t>
  </si>
  <si>
    <t>ae</t>
  </si>
  <si>
    <t>af</t>
  </si>
  <si>
    <t>ah</t>
  </si>
  <si>
    <t>ai</t>
  </si>
  <si>
    <t>ak</t>
  </si>
  <si>
    <t>al</t>
  </si>
  <si>
    <t>am</t>
  </si>
  <si>
    <t>aq</t>
  </si>
  <si>
    <t>as</t>
  </si>
  <si>
    <t>at</t>
  </si>
  <si>
    <t>au</t>
  </si>
  <si>
    <t>ay</t>
  </si>
  <si>
    <t>az</t>
  </si>
  <si>
    <t>bc</t>
  </si>
  <si>
    <t>bf</t>
  </si>
  <si>
    <t>bg</t>
  </si>
  <si>
    <t>bk</t>
  </si>
  <si>
    <t>bl</t>
  </si>
  <si>
    <t>bm</t>
  </si>
  <si>
    <t>bn</t>
  </si>
  <si>
    <t>bo</t>
  </si>
  <si>
    <t>bq</t>
  </si>
  <si>
    <t>bu</t>
  </si>
  <si>
    <t>by</t>
  </si>
  <si>
    <t>bz</t>
  </si>
  <si>
    <t>cc</t>
  </si>
  <si>
    <t>cd</t>
  </si>
  <si>
    <t>ce</t>
  </si>
  <si>
    <t>cf</t>
  </si>
  <si>
    <t>cg</t>
  </si>
  <si>
    <t>ck</t>
  </si>
  <si>
    <t>f</t>
  </si>
  <si>
    <t xml:space="preserve">u </t>
  </si>
  <si>
    <t>bp</t>
  </si>
  <si>
    <t>bt</t>
  </si>
  <si>
    <t xml:space="preserve">c </t>
  </si>
  <si>
    <t>bv</t>
  </si>
  <si>
    <t>ch</t>
  </si>
  <si>
    <t>cj</t>
  </si>
  <si>
    <t>bi</t>
  </si>
  <si>
    <t>Taxa</t>
  </si>
  <si>
    <t>N</t>
  </si>
  <si>
    <t>Burrow Length</t>
  </si>
  <si>
    <t>Burrow Depth</t>
  </si>
  <si>
    <t>burrow shape</t>
  </si>
  <si>
    <t>cause of vainishing</t>
  </si>
  <si>
    <t>Burrow rate</t>
  </si>
  <si>
    <t xml:space="preserve">Δ Sed </t>
  </si>
  <si>
    <t xml:space="preserve">Abs Δ Sed </t>
  </si>
  <si>
    <t>RPD Depth</t>
  </si>
  <si>
    <t>SD</t>
  </si>
  <si>
    <t>Mo/Day/Year</t>
  </si>
  <si>
    <t>Min (mm)</t>
  </si>
  <si>
    <t>Max (mm)</t>
  </si>
  <si>
    <t>Mean (mm)</t>
  </si>
  <si>
    <t>U (u-shaped), S (straight), C (curved)</t>
  </si>
  <si>
    <t>E (erosion), C (collapse), B (biota)</t>
  </si>
  <si>
    <t>(mm)</t>
  </si>
  <si>
    <t>Min (cm)</t>
  </si>
  <si>
    <t>Max (cm)</t>
  </si>
  <si>
    <t>Mean (cm)</t>
  </si>
  <si>
    <t>(cm)</t>
  </si>
  <si>
    <r>
      <t>(cm 5-hr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r>
      <t>(cm hr</t>
    </r>
    <r>
      <rPr>
        <vertAlign val="superscript"/>
        <sz val="12"/>
        <color theme="1"/>
        <rFont val="Calibri (Body)"/>
      </rPr>
      <t>-1</t>
    </r>
    <r>
      <rPr>
        <sz val="12"/>
        <color theme="1"/>
        <rFont val="Calibri"/>
        <family val="2"/>
        <scheme val="minor"/>
      </rPr>
      <t>)</t>
    </r>
  </si>
  <si>
    <t xml:space="preserve">20130520231106 </t>
  </si>
  <si>
    <t xml:space="preserve">20130521141441 </t>
  </si>
  <si>
    <t xml:space="preserve">20130521235858 </t>
  </si>
  <si>
    <t xml:space="preserve">20130528054131 </t>
  </si>
  <si>
    <t xml:space="preserve">20130530222252 </t>
  </si>
  <si>
    <t xml:space="preserve">20130601005944 </t>
  </si>
  <si>
    <t xml:space="preserve">20130603075947 </t>
  </si>
  <si>
    <t xml:space="preserve">20130604183417 </t>
  </si>
  <si>
    <t xml:space="preserve">20130605140230 </t>
  </si>
  <si>
    <t xml:space="preserve">20130605223447 </t>
  </si>
  <si>
    <t xml:space="preserve">20130606022217 </t>
  </si>
  <si>
    <t xml:space="preserve">20130607002341 </t>
  </si>
  <si>
    <t xml:space="preserve">20130607055152 </t>
  </si>
  <si>
    <t xml:space="preserve">20130607123652 </t>
  </si>
  <si>
    <t xml:space="preserve">20130609123652 </t>
  </si>
  <si>
    <t xml:space="preserve">20130619150907 </t>
  </si>
  <si>
    <t xml:space="preserve">20130619193643 </t>
  </si>
  <si>
    <t xml:space="preserve">20130621170316 </t>
  </si>
  <si>
    <t xml:space="preserve">20130622062532 </t>
  </si>
  <si>
    <t xml:space="preserve">20130623011214 </t>
  </si>
  <si>
    <t xml:space="preserve">20130623025543 </t>
  </si>
  <si>
    <t xml:space="preserve">20130623185908 </t>
  </si>
  <si>
    <t xml:space="preserve">20130623223239 </t>
  </si>
  <si>
    <t xml:space="preserve">20130623232649 </t>
  </si>
  <si>
    <t xml:space="preserve">20130625073305 </t>
  </si>
  <si>
    <t xml:space="preserve">20130627083734 </t>
  </si>
  <si>
    <t xml:space="preserve">20130630094845 </t>
  </si>
  <si>
    <t xml:space="preserve">20130706063423 </t>
  </si>
  <si>
    <t xml:space="preserve">20130707082408 </t>
  </si>
  <si>
    <t xml:space="preserve">20130709205618 </t>
  </si>
  <si>
    <t xml:space="preserve">20130712203522 </t>
  </si>
  <si>
    <t>20130715202655</t>
  </si>
  <si>
    <t>20130715201228</t>
  </si>
  <si>
    <t>20130719203721</t>
  </si>
  <si>
    <t xml:space="preserve">20130720205535 </t>
  </si>
  <si>
    <t xml:space="preserve">20130720203527 </t>
  </si>
  <si>
    <t>20130720201529</t>
  </si>
  <si>
    <t>20130723203340</t>
  </si>
  <si>
    <t>20130727203514</t>
  </si>
  <si>
    <t>20130730205351</t>
  </si>
  <si>
    <t xml:space="preserve">20130802203522 </t>
  </si>
  <si>
    <t xml:space="preserve">20130803034542 </t>
  </si>
  <si>
    <t xml:space="preserve">20130807102559 </t>
  </si>
  <si>
    <t>20130808083655</t>
  </si>
  <si>
    <t>20130808151955</t>
  </si>
  <si>
    <t>20130809021632</t>
  </si>
  <si>
    <t>20130812064637</t>
  </si>
  <si>
    <t>20130812121915</t>
  </si>
  <si>
    <t>20130815042256</t>
  </si>
  <si>
    <t>20130817165650</t>
  </si>
  <si>
    <t>20130818005655</t>
  </si>
  <si>
    <t>20130818033255</t>
  </si>
  <si>
    <t>20130819210442</t>
  </si>
  <si>
    <t>20130820075211</t>
  </si>
  <si>
    <t>20130820230942</t>
  </si>
  <si>
    <t>20130822234326</t>
  </si>
  <si>
    <t>20130823060152</t>
  </si>
  <si>
    <t>20130824234415</t>
  </si>
  <si>
    <t>20130825035423</t>
  </si>
  <si>
    <t>20130826003522</t>
  </si>
  <si>
    <t>20130827003522</t>
  </si>
  <si>
    <t>20130829045138</t>
  </si>
  <si>
    <t>20130830131238</t>
  </si>
  <si>
    <t>20130830211238</t>
  </si>
  <si>
    <t>20130901211238</t>
  </si>
  <si>
    <t>20130902211238</t>
  </si>
  <si>
    <t>20130903112355</t>
  </si>
  <si>
    <t>2013090321123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164" formatCode="m/d/yyyy;@"/>
    <numFmt numFmtId="165" formatCode="h:mm;@"/>
    <numFmt numFmtId="166" formatCode="m/d/yy\ h:mm;@"/>
    <numFmt numFmtId="167" formatCode="0.000"/>
    <numFmt numFmtId="168" formatCode="0.0"/>
  </numFmts>
  <fonts count="1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2"/>
      <color theme="1"/>
      <name val="Calibri (Body)"/>
    </font>
    <font>
      <u/>
      <sz val="12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A5A5A5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 style="double">
        <color rgb="FF3F3F3F"/>
      </right>
      <top/>
      <bottom/>
      <diagonal/>
    </border>
  </borders>
  <cellStyleXfs count="4">
    <xf numFmtId="0" fontId="0" fillId="0" borderId="0"/>
    <xf numFmtId="0" fontId="2" fillId="2" borderId="0" applyNumberFormat="0" applyBorder="0" applyAlignment="0" applyProtection="0"/>
    <xf numFmtId="0" fontId="3" fillId="3" borderId="1" applyNumberFormat="0" applyAlignment="0" applyProtection="0"/>
    <xf numFmtId="0" fontId="1" fillId="0" borderId="0"/>
  </cellStyleXfs>
  <cellXfs count="37">
    <xf numFmtId="0" fontId="0" fillId="0" borderId="0" xfId="0"/>
    <xf numFmtId="49" fontId="0" fillId="0" borderId="0" xfId="0" applyNumberFormat="1"/>
    <xf numFmtId="2" fontId="3" fillId="3" borderId="1" xfId="2" applyNumberFormat="1"/>
    <xf numFmtId="2" fontId="0" fillId="0" borderId="0" xfId="0" applyNumberFormat="1"/>
    <xf numFmtId="2" fontId="4" fillId="3" borderId="1" xfId="2" applyNumberFormat="1" applyFont="1"/>
    <xf numFmtId="2" fontId="3" fillId="3" borderId="2" xfId="2" applyNumberFormat="1" applyBorder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5" fillId="3" borderId="1" xfId="2" applyFont="1"/>
    <xf numFmtId="2" fontId="5" fillId="0" borderId="1" xfId="2" applyNumberFormat="1" applyFont="1" applyFill="1"/>
    <xf numFmtId="0" fontId="0" fillId="0" borderId="0" xfId="0" applyFill="1" applyBorder="1"/>
    <xf numFmtId="2" fontId="5" fillId="3" borderId="1" xfId="2" applyNumberFormat="1" applyFont="1"/>
    <xf numFmtId="167" fontId="6" fillId="0" borderId="0" xfId="0" applyNumberFormat="1" applyFont="1"/>
    <xf numFmtId="167" fontId="0" fillId="0" borderId="0" xfId="0" applyNumberFormat="1"/>
    <xf numFmtId="167" fontId="0" fillId="4" borderId="0" xfId="0" applyNumberFormat="1" applyFill="1"/>
    <xf numFmtId="0" fontId="7" fillId="0" borderId="0" xfId="3" applyFont="1"/>
    <xf numFmtId="167" fontId="2" fillId="2" borderId="0" xfId="1" applyNumberFormat="1"/>
    <xf numFmtId="49" fontId="0" fillId="5" borderId="0" xfId="0" applyNumberFormat="1" applyFill="1"/>
    <xf numFmtId="49" fontId="0" fillId="0" borderId="0" xfId="0" applyNumberFormat="1" applyFont="1"/>
    <xf numFmtId="0" fontId="0" fillId="4" borderId="0" xfId="0" applyFill="1"/>
    <xf numFmtId="168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3" borderId="1" xfId="2" applyAlignment="1">
      <alignment horizontal="center"/>
    </xf>
    <xf numFmtId="0" fontId="0" fillId="6" borderId="0" xfId="0" applyFill="1"/>
    <xf numFmtId="0" fontId="0" fillId="0" borderId="0" xfId="0" applyFill="1"/>
    <xf numFmtId="21" fontId="0" fillId="0" borderId="0" xfId="0" applyNumberFormat="1" applyFill="1"/>
    <xf numFmtId="168" fontId="3" fillId="3" borderId="1" xfId="2" applyNumberFormat="1"/>
    <xf numFmtId="165" fontId="0" fillId="0" borderId="0" xfId="0" applyNumberFormat="1" applyFont="1"/>
    <xf numFmtId="2" fontId="0" fillId="0" borderId="0" xfId="0" applyNumberFormat="1" applyFill="1"/>
    <xf numFmtId="0" fontId="2" fillId="0" borderId="0" xfId="1" applyFill="1"/>
    <xf numFmtId="0" fontId="0" fillId="0" borderId="0" xfId="0" applyFill="1" applyAlignment="1">
      <alignment horizontal="center"/>
    </xf>
    <xf numFmtId="168" fontId="2" fillId="0" borderId="0" xfId="1" applyNumberFormat="1" applyFill="1"/>
    <xf numFmtId="168" fontId="0" fillId="0" borderId="0" xfId="0" applyNumberFormat="1" applyFill="1"/>
    <xf numFmtId="2" fontId="0" fillId="0" borderId="0" xfId="0" applyNumberFormat="1" applyFont="1" applyFill="1"/>
    <xf numFmtId="2" fontId="9" fillId="0" borderId="0" xfId="0" applyNumberFormat="1" applyFont="1" applyFill="1"/>
  </cellXfs>
  <cellStyles count="4">
    <cellStyle name="Check Cell" xfId="2" builtinId="23"/>
    <cellStyle name="Good" xfId="1" builtinId="26"/>
    <cellStyle name="Normal" xfId="0" builtinId="0"/>
    <cellStyle name="Normal 2" xfId="3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50"/>
  <sheetViews>
    <sheetView workbookViewId="0">
      <selection sqref="A1:Z549"/>
    </sheetView>
  </sheetViews>
  <sheetFormatPr baseColWidth="10" defaultRowHeight="16" x14ac:dyDescent="0.2"/>
  <cols>
    <col min="4" max="4" width="12.6640625" bestFit="1" customWidth="1"/>
    <col min="8" max="8" width="13.83203125" customWidth="1"/>
  </cols>
  <sheetData>
    <row r="1" spans="1:26" ht="18" thickTop="1" thickBot="1" x14ac:dyDescent="0.25">
      <c r="A1" s="1" t="s">
        <v>0</v>
      </c>
      <c r="B1" s="1" t="s">
        <v>1</v>
      </c>
      <c r="C1" s="1" t="s">
        <v>2</v>
      </c>
      <c r="D1" s="1" t="s">
        <v>3</v>
      </c>
      <c r="E1" t="s">
        <v>4</v>
      </c>
      <c r="F1" t="s">
        <v>5</v>
      </c>
      <c r="G1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 t="s">
        <v>11</v>
      </c>
      <c r="M1" s="3" t="s">
        <v>12</v>
      </c>
      <c r="N1" s="3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3" t="s">
        <v>18</v>
      </c>
      <c r="T1" s="3" t="s">
        <v>19</v>
      </c>
      <c r="U1" s="3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5" t="s">
        <v>25</v>
      </c>
    </row>
    <row r="2" spans="1:26" ht="18" thickTop="1" thickBot="1" x14ac:dyDescent="0.25">
      <c r="A2" s="1" t="s">
        <v>26</v>
      </c>
      <c r="B2" s="6">
        <v>41414</v>
      </c>
      <c r="C2" s="7">
        <v>0.5</v>
      </c>
      <c r="D2" s="8">
        <f>B2+C2</f>
        <v>41414.5</v>
      </c>
      <c r="E2" t="s">
        <v>27</v>
      </c>
      <c r="F2" t="s">
        <v>27</v>
      </c>
      <c r="G2" t="s">
        <v>27</v>
      </c>
      <c r="H2" s="9" t="s">
        <v>27</v>
      </c>
      <c r="I2" s="9" t="s">
        <v>27</v>
      </c>
      <c r="J2" s="10">
        <v>0</v>
      </c>
      <c r="K2" s="10"/>
      <c r="L2">
        <v>0.80500000000000005</v>
      </c>
      <c r="M2" s="11">
        <v>1.2210000000000001</v>
      </c>
      <c r="N2" s="11">
        <v>0.76600000000000001</v>
      </c>
      <c r="O2" s="12">
        <f t="shared" ref="O2:O65" si="0">AVERAGE(L2:N2)</f>
        <v>0.93066666666666675</v>
      </c>
      <c r="P2" s="12">
        <f t="shared" ref="P2:P65" si="1">STDEV(L2:N2)</f>
        <v>0.25219106513382517</v>
      </c>
      <c r="Q2" s="12">
        <f>O2*10</f>
        <v>9.3066666666666684</v>
      </c>
      <c r="R2" s="12">
        <f>P2*10</f>
        <v>2.5219106513382519</v>
      </c>
      <c r="S2" s="11">
        <v>3.351</v>
      </c>
      <c r="T2" s="11">
        <v>2.5449999999999999</v>
      </c>
      <c r="U2" s="11">
        <v>3.1429999999999998</v>
      </c>
      <c r="V2" s="12">
        <f t="shared" ref="V2:V65" si="2">AVERAGE(S2:U2)</f>
        <v>3.0129999999999999</v>
      </c>
      <c r="W2" s="12">
        <f t="shared" ref="W2:W65" si="3">STDEV(S2:U2)</f>
        <v>0.41843040042520813</v>
      </c>
      <c r="X2" s="12">
        <f>V2*10</f>
        <v>30.13</v>
      </c>
      <c r="Y2" s="12">
        <f>W2*10</f>
        <v>4.1843040042520814</v>
      </c>
      <c r="Z2">
        <f>_xlfn.CONFIDENCE.T(0.5,Y2,3)</f>
        <v>1.9724998239684473</v>
      </c>
    </row>
    <row r="3" spans="1:26" ht="18" thickTop="1" thickBot="1" x14ac:dyDescent="0.25">
      <c r="A3" s="1" t="s">
        <v>28</v>
      </c>
      <c r="B3" s="6">
        <v>41414</v>
      </c>
      <c r="C3" s="7">
        <v>0.70833333333333337</v>
      </c>
      <c r="D3" s="8">
        <f t="shared" ref="D3:D66" si="4">B3+C3</f>
        <v>41414.708333333336</v>
      </c>
      <c r="E3">
        <v>6.266</v>
      </c>
      <c r="F3">
        <v>5.657</v>
      </c>
      <c r="G3">
        <v>6.5140000000000002</v>
      </c>
      <c r="H3" s="12">
        <f t="shared" ref="H3:H66" si="5">AVERAGE(E3:G3)</f>
        <v>6.1456666666666671</v>
      </c>
      <c r="I3" s="12">
        <f t="shared" ref="I3:I66" si="6">STDEV(E3:G3)</f>
        <v>0.44099017373784349</v>
      </c>
      <c r="J3" s="9">
        <f t="shared" ref="J3:J66" si="7">ABS(H3)</f>
        <v>6.1456666666666671</v>
      </c>
      <c r="K3" s="9">
        <f>J3/5</f>
        <v>1.2291333333333334</v>
      </c>
      <c r="L3" s="13">
        <v>0.9975811</v>
      </c>
      <c r="M3" s="13">
        <v>1.1339912999999999</v>
      </c>
      <c r="N3" s="13">
        <v>1.1113027</v>
      </c>
      <c r="O3" s="12">
        <f t="shared" si="0"/>
        <v>1.0809583666666667</v>
      </c>
      <c r="P3" s="12">
        <f t="shared" si="1"/>
        <v>7.3092541275381367E-2</v>
      </c>
      <c r="Q3" s="12">
        <f t="shared" ref="Q3:R66" si="8">O3*10</f>
        <v>10.809583666666667</v>
      </c>
      <c r="R3" s="12">
        <f t="shared" si="8"/>
        <v>0.73092541275381362</v>
      </c>
      <c r="S3" s="14">
        <v>2.8582036</v>
      </c>
      <c r="T3" s="14">
        <v>2.2508568000000002</v>
      </c>
      <c r="U3" s="14">
        <v>2.1158673000000001</v>
      </c>
      <c r="V3" s="12">
        <f t="shared" si="2"/>
        <v>2.4083092333333336</v>
      </c>
      <c r="W3" s="12">
        <f t="shared" si="3"/>
        <v>0.39542287129902332</v>
      </c>
      <c r="X3" s="12">
        <f t="shared" ref="X3:Y66" si="9">V3*10</f>
        <v>24.083092333333337</v>
      </c>
      <c r="Y3" s="12">
        <f t="shared" si="9"/>
        <v>3.9542287129902332</v>
      </c>
      <c r="Z3">
        <f t="shared" ref="Z3:Z66" si="10">_xlfn.CONFIDENCE.T(0.5,Y3,3)</f>
        <v>1.8640412915452986</v>
      </c>
    </row>
    <row r="4" spans="1:26" ht="18" thickTop="1" thickBot="1" x14ac:dyDescent="0.25">
      <c r="A4" s="1" t="s">
        <v>29</v>
      </c>
      <c r="B4" s="6">
        <v>41414</v>
      </c>
      <c r="C4" s="7">
        <v>0.91666666666666663</v>
      </c>
      <c r="D4" s="8">
        <f t="shared" si="4"/>
        <v>41414.916666666664</v>
      </c>
      <c r="E4">
        <v>5.9550000000000001</v>
      </c>
      <c r="F4">
        <v>5.6760000000000002</v>
      </c>
      <c r="G4">
        <v>6.5010000000000003</v>
      </c>
      <c r="H4" s="12">
        <f t="shared" si="5"/>
        <v>6.0440000000000005</v>
      </c>
      <c r="I4" s="12">
        <f t="shared" si="6"/>
        <v>0.4196391306825426</v>
      </c>
      <c r="J4" s="9">
        <f t="shared" si="7"/>
        <v>6.0440000000000005</v>
      </c>
      <c r="K4" s="9">
        <f t="shared" ref="K4:K67" si="11">J4/5</f>
        <v>1.2088000000000001</v>
      </c>
      <c r="L4" s="13">
        <v>0.9962202</v>
      </c>
      <c r="M4" s="13">
        <v>0.85230479999999997</v>
      </c>
      <c r="N4" s="13">
        <v>1.0298638</v>
      </c>
      <c r="O4" s="12">
        <f t="shared" si="0"/>
        <v>0.95946293333333321</v>
      </c>
      <c r="P4" s="12">
        <f t="shared" si="1"/>
        <v>9.4313955011192982E-2</v>
      </c>
      <c r="Q4" s="12">
        <f t="shared" si="8"/>
        <v>9.5946293333333319</v>
      </c>
      <c r="R4" s="12">
        <f t="shared" si="8"/>
        <v>0.94313955011192985</v>
      </c>
      <c r="S4" s="14">
        <v>1.0396939999999999</v>
      </c>
      <c r="T4" s="14">
        <v>1.8649909</v>
      </c>
      <c r="U4" s="14">
        <v>1.9356186</v>
      </c>
      <c r="V4" s="12">
        <f t="shared" si="2"/>
        <v>1.6134345000000001</v>
      </c>
      <c r="W4" s="12">
        <f t="shared" si="3"/>
        <v>0.49812718155809349</v>
      </c>
      <c r="X4" s="12">
        <f t="shared" si="9"/>
        <v>16.134345</v>
      </c>
      <c r="Y4" s="12">
        <f t="shared" si="9"/>
        <v>4.9812718155809348</v>
      </c>
      <c r="Z4">
        <f t="shared" si="10"/>
        <v>2.3481940531538026</v>
      </c>
    </row>
    <row r="5" spans="1:26" ht="18" thickTop="1" thickBot="1" x14ac:dyDescent="0.25">
      <c r="A5" s="1" t="s">
        <v>30</v>
      </c>
      <c r="B5" s="6">
        <v>41415</v>
      </c>
      <c r="C5" s="7">
        <v>8.3333333333333329E-2</v>
      </c>
      <c r="D5" s="8">
        <f t="shared" si="4"/>
        <v>41415.083333333336</v>
      </c>
      <c r="E5">
        <v>8.1110000000000007</v>
      </c>
      <c r="F5">
        <v>8.3000000000000007</v>
      </c>
      <c r="G5">
        <v>8.1110000000000007</v>
      </c>
      <c r="H5" s="12">
        <f t="shared" si="5"/>
        <v>8.1740000000000013</v>
      </c>
      <c r="I5" s="12">
        <f t="shared" si="6"/>
        <v>0.1091192008768393</v>
      </c>
      <c r="J5" s="9">
        <f t="shared" si="7"/>
        <v>8.1740000000000013</v>
      </c>
      <c r="K5" s="9">
        <f t="shared" si="11"/>
        <v>1.6348000000000003</v>
      </c>
      <c r="L5" s="13">
        <v>1.0816745000000001</v>
      </c>
      <c r="M5" s="13">
        <v>1.0530387000000001</v>
      </c>
      <c r="N5" s="13">
        <v>0.82991930000000003</v>
      </c>
      <c r="O5" s="12">
        <f t="shared" si="0"/>
        <v>0.98821083333333348</v>
      </c>
      <c r="P5" s="12">
        <f t="shared" si="1"/>
        <v>0.13783018321170848</v>
      </c>
      <c r="Q5" s="12">
        <f t="shared" si="8"/>
        <v>9.8821083333333348</v>
      </c>
      <c r="R5" s="12">
        <f t="shared" si="8"/>
        <v>1.3783018321170848</v>
      </c>
      <c r="S5" s="14">
        <v>2.4735863999999999</v>
      </c>
      <c r="T5" s="14">
        <v>3.0551172000000002</v>
      </c>
      <c r="U5" s="14">
        <v>2.7920725000000002</v>
      </c>
      <c r="V5" s="12">
        <f t="shared" si="2"/>
        <v>2.7735920333333333</v>
      </c>
      <c r="W5" s="12">
        <f t="shared" si="3"/>
        <v>0.29120553492906592</v>
      </c>
      <c r="X5" s="12">
        <f t="shared" si="9"/>
        <v>27.735920333333333</v>
      </c>
      <c r="Y5" s="12">
        <f t="shared" si="9"/>
        <v>2.9120553492906591</v>
      </c>
      <c r="Z5">
        <f t="shared" si="10"/>
        <v>1.3727560564493235</v>
      </c>
    </row>
    <row r="6" spans="1:26" ht="18" thickTop="1" thickBot="1" x14ac:dyDescent="0.25">
      <c r="A6" s="1" t="s">
        <v>31</v>
      </c>
      <c r="B6" s="6">
        <v>41415</v>
      </c>
      <c r="C6" s="7">
        <v>0.29166666666666669</v>
      </c>
      <c r="D6" s="8">
        <f t="shared" si="4"/>
        <v>41415.291666666664</v>
      </c>
      <c r="E6">
        <v>10.157</v>
      </c>
      <c r="F6">
        <v>9.8000000000000007</v>
      </c>
      <c r="G6">
        <v>9.1059999999999999</v>
      </c>
      <c r="H6" s="12">
        <f t="shared" si="5"/>
        <v>9.6876666666666669</v>
      </c>
      <c r="I6" s="12">
        <f t="shared" si="6"/>
        <v>0.53442897875520701</v>
      </c>
      <c r="J6" s="9">
        <f t="shared" si="7"/>
        <v>9.6876666666666669</v>
      </c>
      <c r="K6" s="9">
        <f t="shared" si="11"/>
        <v>1.9375333333333333</v>
      </c>
      <c r="L6" s="13">
        <v>1.1289047000000001</v>
      </c>
      <c r="M6" s="13">
        <v>1.1161525000000001</v>
      </c>
      <c r="N6" s="13">
        <v>0.83829989999999999</v>
      </c>
      <c r="O6" s="12">
        <f t="shared" si="0"/>
        <v>1.0277857000000001</v>
      </c>
      <c r="P6" s="12">
        <f t="shared" si="1"/>
        <v>0.16422334167967673</v>
      </c>
      <c r="Q6" s="12">
        <f t="shared" si="8"/>
        <v>10.277857000000001</v>
      </c>
      <c r="R6" s="12">
        <f t="shared" si="8"/>
        <v>1.6422334167967674</v>
      </c>
      <c r="S6" s="14">
        <v>2.0555908000000001</v>
      </c>
      <c r="T6" s="14">
        <v>2.3222602000000001</v>
      </c>
      <c r="U6" s="14">
        <v>1.8251344</v>
      </c>
      <c r="V6" s="12">
        <f t="shared" si="2"/>
        <v>2.0676617999999998</v>
      </c>
      <c r="W6" s="12">
        <f t="shared" si="3"/>
        <v>0.24878263009535054</v>
      </c>
      <c r="X6" s="12">
        <f t="shared" si="9"/>
        <v>20.676617999999998</v>
      </c>
      <c r="Y6" s="12">
        <f t="shared" si="9"/>
        <v>2.4878263009535053</v>
      </c>
      <c r="Z6">
        <f t="shared" si="10"/>
        <v>1.172772565212312</v>
      </c>
    </row>
    <row r="7" spans="1:26" ht="18" thickTop="1" thickBot="1" x14ac:dyDescent="0.25">
      <c r="A7" s="1" t="s">
        <v>32</v>
      </c>
      <c r="B7" s="6">
        <v>41415</v>
      </c>
      <c r="C7" s="7">
        <v>0.5</v>
      </c>
      <c r="D7" s="8">
        <f t="shared" si="4"/>
        <v>41415.5</v>
      </c>
      <c r="E7">
        <v>9.8979999999999997</v>
      </c>
      <c r="F7">
        <v>9.8260000000000005</v>
      </c>
      <c r="G7">
        <v>10.135999999999999</v>
      </c>
      <c r="H7" s="12">
        <f t="shared" si="5"/>
        <v>9.9533333333333331</v>
      </c>
      <c r="I7" s="12">
        <f t="shared" si="6"/>
        <v>0.16223850755395017</v>
      </c>
      <c r="J7" s="9">
        <f t="shared" si="7"/>
        <v>9.9533333333333331</v>
      </c>
      <c r="K7" s="9">
        <f t="shared" si="11"/>
        <v>1.9906666666666666</v>
      </c>
      <c r="L7" s="13">
        <v>0.86975409999999997</v>
      </c>
      <c r="M7" s="13">
        <v>1.1108483</v>
      </c>
      <c r="N7" s="13">
        <v>1.0263817</v>
      </c>
      <c r="O7" s="12">
        <f t="shared" si="0"/>
        <v>1.0023280333333333</v>
      </c>
      <c r="P7" s="12">
        <f t="shared" si="1"/>
        <v>0.1223337135808986</v>
      </c>
      <c r="Q7" s="12">
        <f t="shared" si="8"/>
        <v>10.023280333333332</v>
      </c>
      <c r="R7" s="12">
        <f t="shared" si="8"/>
        <v>1.223337135808986</v>
      </c>
      <c r="S7" s="14">
        <v>2.7325735999999998</v>
      </c>
      <c r="T7" s="14">
        <v>1.7740699</v>
      </c>
      <c r="U7" s="14">
        <v>2.8185916</v>
      </c>
      <c r="V7" s="12">
        <f t="shared" si="2"/>
        <v>2.4417450333333335</v>
      </c>
      <c r="W7" s="12">
        <f t="shared" si="3"/>
        <v>0.57982095239372233</v>
      </c>
      <c r="X7" s="12">
        <f t="shared" si="9"/>
        <v>24.417450333333335</v>
      </c>
      <c r="Y7" s="12">
        <f t="shared" si="9"/>
        <v>5.7982095239372233</v>
      </c>
      <c r="Z7">
        <f t="shared" si="10"/>
        <v>2.7333021820776224</v>
      </c>
    </row>
    <row r="8" spans="1:26" ht="18" thickTop="1" thickBot="1" x14ac:dyDescent="0.25">
      <c r="A8" s="1" t="s">
        <v>33</v>
      </c>
      <c r="B8" s="6">
        <v>41415</v>
      </c>
      <c r="C8" s="7">
        <v>0.70833333333333337</v>
      </c>
      <c r="D8" s="8">
        <f t="shared" si="4"/>
        <v>41415.708333333336</v>
      </c>
      <c r="E8">
        <v>9.2080000000000002</v>
      </c>
      <c r="F8">
        <v>9.8740000000000006</v>
      </c>
      <c r="G8">
        <v>9.5879999999999992</v>
      </c>
      <c r="H8" s="12">
        <f t="shared" si="5"/>
        <v>9.5566666666666666</v>
      </c>
      <c r="I8" s="12">
        <f t="shared" si="6"/>
        <v>0.33410377629313531</v>
      </c>
      <c r="J8" s="9">
        <f t="shared" si="7"/>
        <v>9.5566666666666666</v>
      </c>
      <c r="K8" s="9">
        <f t="shared" si="11"/>
        <v>1.9113333333333333</v>
      </c>
      <c r="L8" s="13">
        <v>1.0653469</v>
      </c>
      <c r="M8" s="13">
        <v>1.1624639999999999</v>
      </c>
      <c r="N8" s="13">
        <v>0.97853500000000004</v>
      </c>
      <c r="O8" s="12">
        <f t="shared" si="0"/>
        <v>1.0687819666666665</v>
      </c>
      <c r="P8" s="12">
        <f t="shared" si="1"/>
        <v>9.2012602519998987E-2</v>
      </c>
      <c r="Q8" s="12">
        <f t="shared" si="8"/>
        <v>10.687819666666664</v>
      </c>
      <c r="R8" s="12">
        <f t="shared" si="8"/>
        <v>0.92012602519998987</v>
      </c>
      <c r="S8" s="14">
        <v>2.286562</v>
      </c>
      <c r="T8" s="14">
        <v>2.2119276999999999</v>
      </c>
      <c r="U8" s="14">
        <v>2.6920468</v>
      </c>
      <c r="V8" s="12">
        <f t="shared" si="2"/>
        <v>2.3968455</v>
      </c>
      <c r="W8" s="12">
        <f t="shared" si="3"/>
        <v>0.25836103677874883</v>
      </c>
      <c r="X8" s="12">
        <f t="shared" si="9"/>
        <v>23.968454999999999</v>
      </c>
      <c r="Y8" s="12">
        <f t="shared" si="9"/>
        <v>2.5836103677874882</v>
      </c>
      <c r="Z8">
        <f t="shared" si="10"/>
        <v>1.2179256073376019</v>
      </c>
    </row>
    <row r="9" spans="1:26" ht="18" thickTop="1" thickBot="1" x14ac:dyDescent="0.25">
      <c r="A9" s="1" t="s">
        <v>34</v>
      </c>
      <c r="B9" s="6">
        <v>41415</v>
      </c>
      <c r="C9" s="7">
        <v>0.91666666666666663</v>
      </c>
      <c r="D9" s="8">
        <f t="shared" si="4"/>
        <v>41415.916666666664</v>
      </c>
      <c r="E9">
        <v>8.9939999999999998</v>
      </c>
      <c r="F9">
        <v>9.5879999999999992</v>
      </c>
      <c r="G9">
        <v>9.3510000000000009</v>
      </c>
      <c r="H9" s="12">
        <f t="shared" si="5"/>
        <v>9.3109999999999999</v>
      </c>
      <c r="I9" s="12">
        <f t="shared" si="6"/>
        <v>0.29901337762715546</v>
      </c>
      <c r="J9" s="9">
        <f t="shared" si="7"/>
        <v>9.3109999999999999</v>
      </c>
      <c r="K9" s="9">
        <f t="shared" si="11"/>
        <v>1.8622000000000001</v>
      </c>
      <c r="L9" s="13">
        <v>0.81381170000000003</v>
      </c>
      <c r="M9" s="13">
        <v>1.0281307</v>
      </c>
      <c r="N9" s="13">
        <v>0.81401520000000005</v>
      </c>
      <c r="O9" s="12">
        <f t="shared" si="0"/>
        <v>0.88531919999999997</v>
      </c>
      <c r="P9" s="12">
        <f t="shared" si="1"/>
        <v>0.12367842880733228</v>
      </c>
      <c r="Q9" s="12">
        <f t="shared" si="8"/>
        <v>8.853192</v>
      </c>
      <c r="R9" s="12">
        <f t="shared" si="8"/>
        <v>1.2367842880733229</v>
      </c>
      <c r="S9" s="14">
        <v>2.1059842999999998</v>
      </c>
      <c r="T9" s="14">
        <v>2.5517875999999999</v>
      </c>
      <c r="U9" s="14">
        <v>2.8195662000000001</v>
      </c>
      <c r="V9" s="12">
        <f t="shared" si="2"/>
        <v>2.4924460333333336</v>
      </c>
      <c r="W9" s="12">
        <f t="shared" si="3"/>
        <v>0.36047308935999706</v>
      </c>
      <c r="X9" s="12">
        <f t="shared" si="9"/>
        <v>24.924460333333336</v>
      </c>
      <c r="Y9" s="12">
        <f t="shared" si="9"/>
        <v>3.6047308935999705</v>
      </c>
      <c r="Z9">
        <f t="shared" si="10"/>
        <v>1.6992864394781215</v>
      </c>
    </row>
    <row r="10" spans="1:26" ht="18" thickTop="1" thickBot="1" x14ac:dyDescent="0.25">
      <c r="A10" s="1" t="s">
        <v>35</v>
      </c>
      <c r="B10" s="6">
        <v>41416</v>
      </c>
      <c r="C10" s="7">
        <v>8.3333333333333329E-2</v>
      </c>
      <c r="D10" s="8">
        <f t="shared" si="4"/>
        <v>41416.083333333336</v>
      </c>
      <c r="E10">
        <v>9.0440000000000005</v>
      </c>
      <c r="F10">
        <v>8.7690000000000001</v>
      </c>
      <c r="G10">
        <v>9.1440000000000001</v>
      </c>
      <c r="H10" s="12">
        <f t="shared" si="5"/>
        <v>8.9856666666666669</v>
      </c>
      <c r="I10" s="12">
        <f t="shared" si="6"/>
        <v>0.19418633662885079</v>
      </c>
      <c r="J10" s="9">
        <f t="shared" si="7"/>
        <v>8.9856666666666669</v>
      </c>
      <c r="K10" s="9">
        <f t="shared" si="11"/>
        <v>1.7971333333333335</v>
      </c>
      <c r="L10" s="13">
        <v>1.1623394</v>
      </c>
      <c r="M10" s="13">
        <v>0.94628290000000004</v>
      </c>
      <c r="N10" s="13">
        <v>0.88787309999999997</v>
      </c>
      <c r="O10" s="12">
        <f t="shared" si="0"/>
        <v>0.99883179999999994</v>
      </c>
      <c r="P10" s="12">
        <f t="shared" si="1"/>
        <v>0.14458207920530924</v>
      </c>
      <c r="Q10" s="12">
        <f t="shared" si="8"/>
        <v>9.9883179999999996</v>
      </c>
      <c r="R10" s="12">
        <f t="shared" si="8"/>
        <v>1.4458207920530923</v>
      </c>
      <c r="S10" s="14">
        <v>2.0945363000000001</v>
      </c>
      <c r="T10" s="14">
        <v>2.4600392000000002</v>
      </c>
      <c r="U10" s="14">
        <v>2.0902761000000001</v>
      </c>
      <c r="V10" s="12">
        <f t="shared" si="2"/>
        <v>2.2149505333333335</v>
      </c>
      <c r="W10" s="12">
        <f t="shared" si="3"/>
        <v>0.21226369972829401</v>
      </c>
      <c r="X10" s="12">
        <f t="shared" si="9"/>
        <v>22.149505333333334</v>
      </c>
      <c r="Y10" s="12">
        <f t="shared" si="9"/>
        <v>2.1226369972829402</v>
      </c>
      <c r="Z10">
        <f t="shared" si="10"/>
        <v>1.0006206765174788</v>
      </c>
    </row>
    <row r="11" spans="1:26" ht="18" thickTop="1" thickBot="1" x14ac:dyDescent="0.25">
      <c r="A11" s="1" t="s">
        <v>36</v>
      </c>
      <c r="B11" s="6">
        <v>41416</v>
      </c>
      <c r="C11" s="7">
        <v>0.29166666666666669</v>
      </c>
      <c r="D11" s="8">
        <f t="shared" si="4"/>
        <v>41416.291666666664</v>
      </c>
      <c r="E11">
        <v>3.7999999999999999E-2</v>
      </c>
      <c r="F11" s="11">
        <v>0.154</v>
      </c>
      <c r="G11" s="11">
        <v>0.128</v>
      </c>
      <c r="H11" s="12">
        <f t="shared" si="5"/>
        <v>0.10666666666666667</v>
      </c>
      <c r="I11" s="12">
        <f t="shared" si="6"/>
        <v>6.0871449246205162E-2</v>
      </c>
      <c r="J11" s="9">
        <f t="shared" si="7"/>
        <v>0.10666666666666667</v>
      </c>
      <c r="K11" s="9">
        <f t="shared" si="11"/>
        <v>2.1333333333333336E-2</v>
      </c>
      <c r="L11" s="13">
        <v>1.0189866999999999</v>
      </c>
      <c r="M11" s="13">
        <v>0.88853839999999995</v>
      </c>
      <c r="N11" s="13">
        <v>1.1436561999999999</v>
      </c>
      <c r="O11" s="12">
        <f t="shared" si="0"/>
        <v>1.0170604333333333</v>
      </c>
      <c r="P11" s="12">
        <f t="shared" si="1"/>
        <v>0.12756980773938406</v>
      </c>
      <c r="Q11" s="12">
        <f t="shared" si="8"/>
        <v>10.170604333333333</v>
      </c>
      <c r="R11" s="12">
        <f t="shared" si="8"/>
        <v>1.2756980773938407</v>
      </c>
      <c r="S11" s="14">
        <v>2.8448812000000001</v>
      </c>
      <c r="T11" s="14">
        <v>2.4573364</v>
      </c>
      <c r="U11" s="14">
        <v>2.1823106000000001</v>
      </c>
      <c r="V11" s="12">
        <f t="shared" si="2"/>
        <v>2.4948427333333334</v>
      </c>
      <c r="W11" s="12">
        <f t="shared" si="3"/>
        <v>0.33287384063060943</v>
      </c>
      <c r="X11" s="12">
        <f t="shared" si="9"/>
        <v>24.948427333333335</v>
      </c>
      <c r="Y11" s="12">
        <f t="shared" si="9"/>
        <v>3.3287384063060941</v>
      </c>
      <c r="Z11">
        <f t="shared" si="10"/>
        <v>1.5691823332634267</v>
      </c>
    </row>
    <row r="12" spans="1:26" ht="18" thickTop="1" thickBot="1" x14ac:dyDescent="0.25">
      <c r="A12" s="1" t="s">
        <v>37</v>
      </c>
      <c r="B12" s="6">
        <v>41416</v>
      </c>
      <c r="C12" s="7">
        <v>0.5</v>
      </c>
      <c r="D12" s="8">
        <f t="shared" si="4"/>
        <v>41416.5</v>
      </c>
      <c r="E12">
        <v>0.23100000000000001</v>
      </c>
      <c r="F12" s="11">
        <v>0.128</v>
      </c>
      <c r="G12" s="11">
        <v>0.23100000000000001</v>
      </c>
      <c r="H12" s="12">
        <f t="shared" si="5"/>
        <v>0.19666666666666666</v>
      </c>
      <c r="I12" s="12">
        <f t="shared" si="6"/>
        <v>5.946707772653153E-2</v>
      </c>
      <c r="J12" s="9">
        <f t="shared" si="7"/>
        <v>0.19666666666666666</v>
      </c>
      <c r="K12" s="9">
        <f t="shared" si="11"/>
        <v>3.9333333333333331E-2</v>
      </c>
      <c r="L12" s="13">
        <v>0.98675579999999996</v>
      </c>
      <c r="M12" s="13">
        <v>1.1158634999999999</v>
      </c>
      <c r="N12" s="13">
        <v>1.1435819</v>
      </c>
      <c r="O12" s="12">
        <f t="shared" si="0"/>
        <v>1.0820670666666665</v>
      </c>
      <c r="P12" s="12">
        <f t="shared" si="1"/>
        <v>8.3697404917018395E-2</v>
      </c>
      <c r="Q12" s="12">
        <f t="shared" si="8"/>
        <v>10.820670666666665</v>
      </c>
      <c r="R12" s="12">
        <f t="shared" si="8"/>
        <v>0.83697404917018392</v>
      </c>
      <c r="S12" s="14">
        <v>2.1936914000000001</v>
      </c>
      <c r="T12" s="14">
        <v>2.6459412000000002</v>
      </c>
      <c r="U12" s="14">
        <v>2.1880218999999999</v>
      </c>
      <c r="V12" s="12">
        <f t="shared" si="2"/>
        <v>2.3425514999999999</v>
      </c>
      <c r="W12" s="12">
        <f t="shared" si="3"/>
        <v>0.26275847913460387</v>
      </c>
      <c r="X12" s="12">
        <f t="shared" si="9"/>
        <v>23.425514999999997</v>
      </c>
      <c r="Y12" s="12">
        <f t="shared" si="9"/>
        <v>2.6275847913460386</v>
      </c>
      <c r="Z12">
        <f t="shared" si="10"/>
        <v>1.2386553494022823</v>
      </c>
    </row>
    <row r="13" spans="1:26" ht="18" thickTop="1" thickBot="1" x14ac:dyDescent="0.25">
      <c r="A13" s="1" t="s">
        <v>38</v>
      </c>
      <c r="B13" s="6">
        <v>41416</v>
      </c>
      <c r="C13" s="7">
        <v>0.70833333333333337</v>
      </c>
      <c r="D13" s="8">
        <f t="shared" si="4"/>
        <v>41416.708333333336</v>
      </c>
      <c r="E13">
        <v>0.628</v>
      </c>
      <c r="F13" s="11">
        <v>1.103</v>
      </c>
      <c r="G13" s="11">
        <v>1.18</v>
      </c>
      <c r="H13" s="12">
        <f t="shared" si="5"/>
        <v>0.97033333333333316</v>
      </c>
      <c r="I13" s="12">
        <f t="shared" si="6"/>
        <v>0.2989587485479121</v>
      </c>
      <c r="J13" s="9">
        <f t="shared" si="7"/>
        <v>0.97033333333333316</v>
      </c>
      <c r="K13" s="9">
        <f t="shared" si="11"/>
        <v>0.19406666666666664</v>
      </c>
      <c r="L13" s="13">
        <v>1.1522971</v>
      </c>
      <c r="M13" s="13">
        <v>1.1255242000000001</v>
      </c>
      <c r="N13" s="13">
        <v>1.0902512</v>
      </c>
      <c r="O13" s="12">
        <f t="shared" si="0"/>
        <v>1.1226908333333334</v>
      </c>
      <c r="P13" s="12">
        <f t="shared" si="1"/>
        <v>3.1119839358572102E-2</v>
      </c>
      <c r="Q13" s="12">
        <f t="shared" si="8"/>
        <v>11.226908333333334</v>
      </c>
      <c r="R13" s="12">
        <f t="shared" si="8"/>
        <v>0.31119839358572104</v>
      </c>
      <c r="S13" s="14">
        <v>1.6132268999999999</v>
      </c>
      <c r="T13" s="14">
        <v>1.5726107</v>
      </c>
      <c r="U13" s="14">
        <v>1.0201357</v>
      </c>
      <c r="V13" s="12">
        <f t="shared" si="2"/>
        <v>1.4019911</v>
      </c>
      <c r="W13" s="12">
        <f t="shared" si="3"/>
        <v>0.33131945129660006</v>
      </c>
      <c r="X13" s="12">
        <f t="shared" si="9"/>
        <v>14.019911</v>
      </c>
      <c r="Y13" s="12">
        <f t="shared" si="9"/>
        <v>3.3131945129660005</v>
      </c>
      <c r="Z13">
        <f t="shared" si="10"/>
        <v>1.5618548716722129</v>
      </c>
    </row>
    <row r="14" spans="1:26" ht="18" thickTop="1" thickBot="1" x14ac:dyDescent="0.25">
      <c r="A14" s="1" t="s">
        <v>39</v>
      </c>
      <c r="B14" s="6">
        <v>41416</v>
      </c>
      <c r="C14" s="7">
        <v>0.91666666666666663</v>
      </c>
      <c r="D14" s="8">
        <f t="shared" si="4"/>
        <v>41416.916666666664</v>
      </c>
      <c r="E14">
        <v>2.5999999999999999E-2</v>
      </c>
      <c r="F14" s="11">
        <v>0.192</v>
      </c>
      <c r="G14" s="11">
        <v>0.09</v>
      </c>
      <c r="H14" s="12">
        <f t="shared" si="5"/>
        <v>0.10266666666666667</v>
      </c>
      <c r="I14" s="12">
        <f t="shared" si="6"/>
        <v>8.3721761408449433E-2</v>
      </c>
      <c r="J14" s="9">
        <f t="shared" si="7"/>
        <v>0.10266666666666667</v>
      </c>
      <c r="K14" s="9">
        <f t="shared" si="11"/>
        <v>2.0533333333333334E-2</v>
      </c>
      <c r="L14" s="13">
        <v>1.0312831</v>
      </c>
      <c r="M14" s="13">
        <v>0.96685120000000002</v>
      </c>
      <c r="N14" s="13">
        <v>1.1968055</v>
      </c>
      <c r="O14" s="12">
        <f t="shared" si="0"/>
        <v>1.0649799333333334</v>
      </c>
      <c r="P14" s="12">
        <f t="shared" si="1"/>
        <v>0.11862273161010636</v>
      </c>
      <c r="Q14" s="12">
        <f t="shared" si="8"/>
        <v>10.649799333333334</v>
      </c>
      <c r="R14" s="12">
        <f t="shared" si="8"/>
        <v>1.1862273161010637</v>
      </c>
      <c r="S14" s="14">
        <v>2.8906602000000001</v>
      </c>
      <c r="T14" s="14">
        <v>3.2567143999999999</v>
      </c>
      <c r="U14" s="14">
        <v>3.3193793999999999</v>
      </c>
      <c r="V14" s="12">
        <f t="shared" si="2"/>
        <v>3.1555846666666665</v>
      </c>
      <c r="W14" s="12">
        <f t="shared" si="3"/>
        <v>0.23156091063738127</v>
      </c>
      <c r="X14" s="12">
        <f t="shared" si="9"/>
        <v>31.555846666666664</v>
      </c>
      <c r="Y14" s="12">
        <f t="shared" si="9"/>
        <v>2.3156091063738127</v>
      </c>
      <c r="Z14">
        <f t="shared" si="10"/>
        <v>1.0915886011294962</v>
      </c>
    </row>
    <row r="15" spans="1:26" ht="18" thickTop="1" thickBot="1" x14ac:dyDescent="0.25">
      <c r="A15" s="1" t="s">
        <v>40</v>
      </c>
      <c r="B15" s="6">
        <v>41417</v>
      </c>
      <c r="C15" s="7">
        <v>8.3333333333333329E-2</v>
      </c>
      <c r="D15" s="8">
        <f t="shared" si="4"/>
        <v>41417.083333333336</v>
      </c>
      <c r="E15">
        <v>0.17899999999999999</v>
      </c>
      <c r="F15" s="11">
        <v>7.6999999999999999E-2</v>
      </c>
      <c r="G15" s="11">
        <v>0.14099999999999999</v>
      </c>
      <c r="H15" s="12">
        <f t="shared" si="5"/>
        <v>0.13233333333333333</v>
      </c>
      <c r="I15" s="12">
        <f t="shared" si="6"/>
        <v>5.1549329125928765E-2</v>
      </c>
      <c r="J15" s="9">
        <f t="shared" si="7"/>
        <v>0.13233333333333333</v>
      </c>
      <c r="K15" s="9">
        <f t="shared" si="11"/>
        <v>2.6466666666666666E-2</v>
      </c>
      <c r="L15" s="13">
        <v>0.83298939999999999</v>
      </c>
      <c r="M15" s="13">
        <v>0.85117259999999995</v>
      </c>
      <c r="N15" s="13">
        <v>1.0547652999999999</v>
      </c>
      <c r="O15" s="12">
        <f t="shared" si="0"/>
        <v>0.91297576666666658</v>
      </c>
      <c r="P15" s="12">
        <f t="shared" si="1"/>
        <v>0.12312944819466699</v>
      </c>
      <c r="Q15" s="12">
        <f t="shared" si="8"/>
        <v>9.1297576666666664</v>
      </c>
      <c r="R15" s="12">
        <f t="shared" si="8"/>
        <v>1.23129448194667</v>
      </c>
      <c r="S15" s="14">
        <v>2.6521452999999999</v>
      </c>
      <c r="T15" s="14">
        <v>2.9405470999999999</v>
      </c>
      <c r="U15" s="14">
        <v>3.3805293999999999</v>
      </c>
      <c r="V15" s="12">
        <f t="shared" si="2"/>
        <v>2.9910739333333329</v>
      </c>
      <c r="W15" s="12">
        <f t="shared" si="3"/>
        <v>0.36681135471550408</v>
      </c>
      <c r="X15" s="12">
        <f t="shared" si="9"/>
        <v>29.910739333333328</v>
      </c>
      <c r="Y15" s="12">
        <f t="shared" si="9"/>
        <v>3.6681135471550408</v>
      </c>
      <c r="Z15">
        <f t="shared" si="10"/>
        <v>1.7291653089037133</v>
      </c>
    </row>
    <row r="16" spans="1:26" ht="18" thickTop="1" thickBot="1" x14ac:dyDescent="0.25">
      <c r="A16" s="1" t="s">
        <v>41</v>
      </c>
      <c r="B16" s="6">
        <v>41417</v>
      </c>
      <c r="C16" s="7">
        <v>0.29166666666666669</v>
      </c>
      <c r="D16" s="8">
        <f t="shared" si="4"/>
        <v>41417.291666666664</v>
      </c>
      <c r="E16">
        <v>0.192</v>
      </c>
      <c r="F16" s="11">
        <v>0.35899999999999999</v>
      </c>
      <c r="G16" s="11">
        <v>0.29499999999999998</v>
      </c>
      <c r="H16" s="12">
        <f t="shared" si="5"/>
        <v>0.28199999999999997</v>
      </c>
      <c r="I16" s="12">
        <f t="shared" si="6"/>
        <v>8.4255563614517678E-2</v>
      </c>
      <c r="J16" s="9">
        <f t="shared" si="7"/>
        <v>0.28199999999999997</v>
      </c>
      <c r="K16" s="9">
        <f t="shared" si="11"/>
        <v>5.6399999999999992E-2</v>
      </c>
      <c r="L16" s="13">
        <v>1.1743653000000001</v>
      </c>
      <c r="M16" s="13">
        <v>1.1358439</v>
      </c>
      <c r="N16" s="13">
        <v>1.1621281999999999</v>
      </c>
      <c r="O16" s="12">
        <f t="shared" si="0"/>
        <v>1.1574457999999999</v>
      </c>
      <c r="P16" s="12">
        <f t="shared" si="1"/>
        <v>1.9682942280309628E-2</v>
      </c>
      <c r="Q16" s="12">
        <f t="shared" si="8"/>
        <v>11.574457999999998</v>
      </c>
      <c r="R16" s="12">
        <f t="shared" si="8"/>
        <v>0.19682942280309629</v>
      </c>
      <c r="S16" s="14">
        <v>2.7793199</v>
      </c>
      <c r="T16" s="14">
        <v>3.0411522</v>
      </c>
      <c r="U16" s="14">
        <v>3.1130230000000001</v>
      </c>
      <c r="V16" s="12">
        <f t="shared" si="2"/>
        <v>2.9778316999999999</v>
      </c>
      <c r="W16" s="12">
        <f t="shared" si="3"/>
        <v>0.17563187076265521</v>
      </c>
      <c r="X16" s="12">
        <f t="shared" si="9"/>
        <v>29.778316999999998</v>
      </c>
      <c r="Y16" s="12">
        <f t="shared" si="9"/>
        <v>1.7563187076265521</v>
      </c>
      <c r="Z16">
        <f t="shared" si="10"/>
        <v>0.8279365787250188</v>
      </c>
    </row>
    <row r="17" spans="1:26" ht="18" thickTop="1" thickBot="1" x14ac:dyDescent="0.25">
      <c r="A17" s="1" t="s">
        <v>42</v>
      </c>
      <c r="B17" s="6">
        <v>41417</v>
      </c>
      <c r="C17" s="7">
        <v>0.5</v>
      </c>
      <c r="D17" s="8">
        <f t="shared" si="4"/>
        <v>41417.5</v>
      </c>
      <c r="E17">
        <v>0.38500000000000001</v>
      </c>
      <c r="F17" s="11">
        <v>0.48699999999999999</v>
      </c>
      <c r="G17" s="11">
        <v>0.25600000000000001</v>
      </c>
      <c r="H17" s="12">
        <f t="shared" si="5"/>
        <v>0.37600000000000006</v>
      </c>
      <c r="I17" s="12">
        <f t="shared" si="6"/>
        <v>0.11576268828944829</v>
      </c>
      <c r="J17" s="9">
        <f t="shared" si="7"/>
        <v>0.37600000000000006</v>
      </c>
      <c r="K17" s="9">
        <f t="shared" si="11"/>
        <v>7.5200000000000017E-2</v>
      </c>
      <c r="L17" s="13">
        <v>1.1289207000000001</v>
      </c>
      <c r="M17" s="13">
        <v>1.0206115</v>
      </c>
      <c r="N17" s="13">
        <v>0.81895229999999997</v>
      </c>
      <c r="O17" s="12">
        <f t="shared" si="0"/>
        <v>0.98949483333333343</v>
      </c>
      <c r="P17" s="12">
        <f t="shared" si="1"/>
        <v>0.15730952754990193</v>
      </c>
      <c r="Q17" s="12">
        <f t="shared" si="8"/>
        <v>9.8949483333333337</v>
      </c>
      <c r="R17" s="12">
        <f t="shared" si="8"/>
        <v>1.5730952754990193</v>
      </c>
      <c r="S17" s="14">
        <v>3.7687886000000002</v>
      </c>
      <c r="T17" s="14">
        <v>3.8604892999999998</v>
      </c>
      <c r="U17" s="14">
        <v>3.6825991999999999</v>
      </c>
      <c r="V17" s="12">
        <f t="shared" si="2"/>
        <v>3.7706257000000001</v>
      </c>
      <c r="W17" s="12">
        <f t="shared" si="3"/>
        <v>8.8959277884940111E-2</v>
      </c>
      <c r="X17" s="12">
        <f t="shared" si="9"/>
        <v>37.706257000000001</v>
      </c>
      <c r="Y17" s="12">
        <f t="shared" si="9"/>
        <v>0.88959277884940113</v>
      </c>
      <c r="Z17">
        <f t="shared" si="10"/>
        <v>0.41935805761266415</v>
      </c>
    </row>
    <row r="18" spans="1:26" ht="18" thickTop="1" thickBot="1" x14ac:dyDescent="0.25">
      <c r="A18" s="1" t="s">
        <v>43</v>
      </c>
      <c r="B18" s="6">
        <v>41417</v>
      </c>
      <c r="C18" s="7">
        <v>0.70833333333333337</v>
      </c>
      <c r="D18" s="8">
        <f t="shared" si="4"/>
        <v>41417.708333333336</v>
      </c>
      <c r="E18">
        <v>0.91</v>
      </c>
      <c r="F18" s="11">
        <v>0.64100000000000001</v>
      </c>
      <c r="G18" s="11">
        <v>0.436</v>
      </c>
      <c r="H18" s="12">
        <f t="shared" si="5"/>
        <v>0.66233333333333333</v>
      </c>
      <c r="I18" s="12">
        <f t="shared" si="6"/>
        <v>0.23771902181637322</v>
      </c>
      <c r="J18" s="9">
        <f t="shared" si="7"/>
        <v>0.66233333333333333</v>
      </c>
      <c r="K18" s="9">
        <f t="shared" si="11"/>
        <v>0.13246666666666668</v>
      </c>
      <c r="L18" s="13">
        <v>1.1790035999999999</v>
      </c>
      <c r="M18" s="13">
        <v>0.96691190000000005</v>
      </c>
      <c r="N18" s="13">
        <v>1.0168140999999999</v>
      </c>
      <c r="O18" s="12">
        <f t="shared" si="0"/>
        <v>1.0542431999999999</v>
      </c>
      <c r="P18" s="12">
        <f t="shared" si="1"/>
        <v>0.11088924856508854</v>
      </c>
      <c r="Q18" s="12">
        <f t="shared" si="8"/>
        <v>10.542432</v>
      </c>
      <c r="R18" s="12">
        <f t="shared" si="8"/>
        <v>1.1088924856508855</v>
      </c>
      <c r="S18" s="14">
        <v>2.1850874</v>
      </c>
      <c r="T18" s="14">
        <v>2.2920479999999999</v>
      </c>
      <c r="U18" s="14">
        <v>2.0527335999999998</v>
      </c>
      <c r="V18" s="12">
        <f t="shared" si="2"/>
        <v>2.1766229999999998</v>
      </c>
      <c r="W18" s="12">
        <f t="shared" si="3"/>
        <v>0.1198815251085838</v>
      </c>
      <c r="X18" s="12">
        <f t="shared" si="9"/>
        <v>21.766229999999997</v>
      </c>
      <c r="Y18" s="12">
        <f t="shared" si="9"/>
        <v>1.1988152510858381</v>
      </c>
      <c r="Z18">
        <f t="shared" si="10"/>
        <v>0.56512692895509986</v>
      </c>
    </row>
    <row r="19" spans="1:26" ht="18" thickTop="1" thickBot="1" x14ac:dyDescent="0.25">
      <c r="A19" s="1" t="s">
        <v>44</v>
      </c>
      <c r="B19" s="6">
        <v>41417</v>
      </c>
      <c r="C19" s="7">
        <v>0.91666666666666663</v>
      </c>
      <c r="D19" s="8">
        <f t="shared" si="4"/>
        <v>41417.916666666664</v>
      </c>
      <c r="E19">
        <v>0.10299999999999999</v>
      </c>
      <c r="F19" s="11">
        <v>0.09</v>
      </c>
      <c r="G19" s="11">
        <v>0.218</v>
      </c>
      <c r="H19" s="12">
        <f t="shared" si="5"/>
        <v>0.13700000000000001</v>
      </c>
      <c r="I19" s="12">
        <f t="shared" si="6"/>
        <v>7.0448562795844119E-2</v>
      </c>
      <c r="J19" s="9">
        <f t="shared" si="7"/>
        <v>0.13700000000000001</v>
      </c>
      <c r="K19" s="9">
        <f t="shared" si="11"/>
        <v>2.7400000000000001E-2</v>
      </c>
      <c r="L19" s="13">
        <v>1.146779</v>
      </c>
      <c r="M19" s="13">
        <v>0.92904129999999996</v>
      </c>
      <c r="N19" s="13">
        <v>0.95630579999999998</v>
      </c>
      <c r="O19" s="12">
        <f t="shared" si="0"/>
        <v>1.0107087000000001</v>
      </c>
      <c r="P19" s="12">
        <f t="shared" si="1"/>
        <v>0.11862623296147444</v>
      </c>
      <c r="Q19" s="12">
        <f t="shared" si="8"/>
        <v>10.107087000000002</v>
      </c>
      <c r="R19" s="12">
        <f t="shared" si="8"/>
        <v>1.1862623296147443</v>
      </c>
      <c r="S19" s="14">
        <v>2.0804480999999999</v>
      </c>
      <c r="T19" s="14">
        <v>2.2012022</v>
      </c>
      <c r="U19" s="14">
        <v>2.4179567999999998</v>
      </c>
      <c r="V19" s="12">
        <f t="shared" si="2"/>
        <v>2.2332023666666667</v>
      </c>
      <c r="W19" s="12">
        <f t="shared" si="3"/>
        <v>0.17101473224241037</v>
      </c>
      <c r="X19" s="12">
        <f t="shared" si="9"/>
        <v>22.332023666666668</v>
      </c>
      <c r="Y19" s="12">
        <f t="shared" si="9"/>
        <v>1.7101473224241037</v>
      </c>
      <c r="Z19">
        <f t="shared" si="10"/>
        <v>0.8061711790094005</v>
      </c>
    </row>
    <row r="20" spans="1:26" ht="18" thickTop="1" thickBot="1" x14ac:dyDescent="0.25">
      <c r="A20" s="1" t="s">
        <v>45</v>
      </c>
      <c r="B20" s="6">
        <v>41418</v>
      </c>
      <c r="C20" s="7">
        <v>8.3333333333333329E-2</v>
      </c>
      <c r="D20" s="8">
        <f t="shared" si="4"/>
        <v>41418.083333333336</v>
      </c>
      <c r="E20">
        <v>0.24399999999999999</v>
      </c>
      <c r="F20" s="11">
        <v>0.10299999999999999</v>
      </c>
      <c r="G20" s="11">
        <v>0.10299999999999999</v>
      </c>
      <c r="H20" s="12">
        <f t="shared" si="5"/>
        <v>0.15</v>
      </c>
      <c r="I20" s="12">
        <f t="shared" si="6"/>
        <v>8.1406387955737236E-2</v>
      </c>
      <c r="J20" s="9">
        <f t="shared" si="7"/>
        <v>0.15</v>
      </c>
      <c r="K20" s="9">
        <f t="shared" si="11"/>
        <v>0.03</v>
      </c>
      <c r="L20" s="13">
        <v>0.9776338</v>
      </c>
      <c r="M20" s="13">
        <v>0.92102709999999999</v>
      </c>
      <c r="N20" s="13">
        <v>1.1816728999999999</v>
      </c>
      <c r="O20" s="12">
        <f t="shared" si="0"/>
        <v>1.0267779333333333</v>
      </c>
      <c r="P20" s="12">
        <f t="shared" si="1"/>
        <v>0.13709638086114159</v>
      </c>
      <c r="Q20" s="12">
        <f t="shared" si="8"/>
        <v>10.267779333333333</v>
      </c>
      <c r="R20" s="12">
        <f t="shared" si="8"/>
        <v>1.370963808611416</v>
      </c>
      <c r="S20" s="14">
        <v>1.9824067000000001</v>
      </c>
      <c r="T20" s="14">
        <v>1.2811991</v>
      </c>
      <c r="U20" s="14">
        <v>1.2362295999999999</v>
      </c>
      <c r="V20" s="12">
        <f t="shared" si="2"/>
        <v>1.4999451333333333</v>
      </c>
      <c r="W20" s="12">
        <f t="shared" si="3"/>
        <v>0.41842853208810066</v>
      </c>
      <c r="X20" s="12">
        <f t="shared" si="9"/>
        <v>14.999451333333333</v>
      </c>
      <c r="Y20" s="12">
        <f t="shared" si="9"/>
        <v>4.1842853208810062</v>
      </c>
      <c r="Z20">
        <f t="shared" si="10"/>
        <v>1.9724910165428589</v>
      </c>
    </row>
    <row r="21" spans="1:26" ht="18" thickTop="1" thickBot="1" x14ac:dyDescent="0.25">
      <c r="A21" s="1" t="s">
        <v>46</v>
      </c>
      <c r="B21" s="6">
        <v>41418</v>
      </c>
      <c r="C21" s="7">
        <v>0.29166666666666669</v>
      </c>
      <c r="D21" s="8">
        <f t="shared" si="4"/>
        <v>41418.291666666664</v>
      </c>
      <c r="E21">
        <v>0.372</v>
      </c>
      <c r="F21" s="11">
        <v>0.89800000000000002</v>
      </c>
      <c r="G21" s="11">
        <v>0.25700000000000001</v>
      </c>
      <c r="H21" s="12">
        <f t="shared" si="5"/>
        <v>0.50900000000000001</v>
      </c>
      <c r="I21" s="12">
        <f t="shared" si="6"/>
        <v>0.34175576074149777</v>
      </c>
      <c r="J21" s="9">
        <f t="shared" si="7"/>
        <v>0.50900000000000001</v>
      </c>
      <c r="K21" s="9">
        <f t="shared" si="11"/>
        <v>0.1018</v>
      </c>
      <c r="L21" s="13">
        <v>1.0635578999999999</v>
      </c>
      <c r="M21" s="13">
        <v>0.81558850000000005</v>
      </c>
      <c r="N21" s="13">
        <v>0.9531501</v>
      </c>
      <c r="O21" s="12">
        <f t="shared" si="0"/>
        <v>0.94409883333333333</v>
      </c>
      <c r="P21" s="12">
        <f t="shared" si="1"/>
        <v>0.12423224181062326</v>
      </c>
      <c r="Q21" s="12">
        <f t="shared" si="8"/>
        <v>9.4409883333333333</v>
      </c>
      <c r="R21" s="12">
        <f t="shared" si="8"/>
        <v>1.2423224181062325</v>
      </c>
      <c r="S21" s="14">
        <v>1.8103746999999999</v>
      </c>
      <c r="T21" s="14">
        <v>1.8520624999999999</v>
      </c>
      <c r="U21" s="14">
        <v>1.268645</v>
      </c>
      <c r="V21" s="12">
        <f t="shared" si="2"/>
        <v>1.6436940666666666</v>
      </c>
      <c r="W21" s="12">
        <f t="shared" si="3"/>
        <v>0.3254701521996492</v>
      </c>
      <c r="X21" s="12">
        <f t="shared" si="9"/>
        <v>16.436940666666665</v>
      </c>
      <c r="Y21" s="12">
        <f t="shared" si="9"/>
        <v>3.2547015219964921</v>
      </c>
      <c r="Z21">
        <f t="shared" si="10"/>
        <v>1.5342810112945977</v>
      </c>
    </row>
    <row r="22" spans="1:26" ht="18" thickTop="1" thickBot="1" x14ac:dyDescent="0.25">
      <c r="A22" s="1" t="s">
        <v>47</v>
      </c>
      <c r="B22" s="6">
        <v>41418</v>
      </c>
      <c r="C22" s="7">
        <v>0.5</v>
      </c>
      <c r="D22" s="8">
        <f t="shared" si="4"/>
        <v>41418.5</v>
      </c>
      <c r="E22">
        <v>0.55100000000000005</v>
      </c>
      <c r="F22" s="11">
        <v>0.52600000000000002</v>
      </c>
      <c r="G22" s="11">
        <v>0.76900000000000002</v>
      </c>
      <c r="H22" s="12">
        <f t="shared" si="5"/>
        <v>0.6153333333333334</v>
      </c>
      <c r="I22" s="12">
        <f t="shared" si="6"/>
        <v>0.13366500414593727</v>
      </c>
      <c r="J22" s="9">
        <f t="shared" si="7"/>
        <v>0.6153333333333334</v>
      </c>
      <c r="K22" s="9">
        <f t="shared" si="11"/>
        <v>0.12306666666666669</v>
      </c>
      <c r="L22" s="13">
        <v>1.0603024000000001</v>
      </c>
      <c r="M22" s="13">
        <v>1.1965174000000001</v>
      </c>
      <c r="N22" s="13">
        <v>0.86538499999999996</v>
      </c>
      <c r="O22" s="12">
        <f t="shared" si="0"/>
        <v>1.0407349333333333</v>
      </c>
      <c r="P22" s="12">
        <f t="shared" si="1"/>
        <v>0.16643115963140265</v>
      </c>
      <c r="Q22" s="12">
        <f t="shared" si="8"/>
        <v>10.407349333333332</v>
      </c>
      <c r="R22" s="12">
        <f t="shared" si="8"/>
        <v>1.6643115963140265</v>
      </c>
      <c r="S22" s="14">
        <v>3.5802757999999999</v>
      </c>
      <c r="T22" s="14">
        <v>3.5584530999999999</v>
      </c>
      <c r="U22" s="14">
        <v>3.5405294999999999</v>
      </c>
      <c r="V22" s="12">
        <f t="shared" si="2"/>
        <v>3.5597528000000001</v>
      </c>
      <c r="W22" s="12">
        <f t="shared" si="3"/>
        <v>1.9904999522481787E-2</v>
      </c>
      <c r="X22" s="12">
        <f t="shared" si="9"/>
        <v>35.597527999999997</v>
      </c>
      <c r="Y22" s="12">
        <f t="shared" si="9"/>
        <v>0.19904999522481787</v>
      </c>
      <c r="Z22">
        <f t="shared" si="10"/>
        <v>9.3833067612412405E-2</v>
      </c>
    </row>
    <row r="23" spans="1:26" ht="18" thickTop="1" thickBot="1" x14ac:dyDescent="0.25">
      <c r="A23" s="1" t="s">
        <v>48</v>
      </c>
      <c r="B23" s="6">
        <v>41418</v>
      </c>
      <c r="C23" s="7">
        <v>0.70833333333333337</v>
      </c>
      <c r="D23" s="8">
        <f t="shared" si="4"/>
        <v>41418.708333333336</v>
      </c>
      <c r="E23">
        <v>0.20499999999999999</v>
      </c>
      <c r="F23" s="11">
        <v>0.09</v>
      </c>
      <c r="G23" s="11">
        <v>0.14199999999999999</v>
      </c>
      <c r="H23" s="12">
        <f t="shared" si="5"/>
        <v>0.14566666666666664</v>
      </c>
      <c r="I23" s="12">
        <f t="shared" si="6"/>
        <v>5.758761440911872E-2</v>
      </c>
      <c r="J23" s="9">
        <f t="shared" si="7"/>
        <v>0.14566666666666664</v>
      </c>
      <c r="K23" s="9">
        <f t="shared" si="11"/>
        <v>2.9133333333333327E-2</v>
      </c>
      <c r="L23" s="13">
        <v>1.0703955000000001</v>
      </c>
      <c r="M23" s="13">
        <v>1.1682725</v>
      </c>
      <c r="N23" s="13">
        <v>1.0183114</v>
      </c>
      <c r="O23" s="12">
        <f t="shared" si="0"/>
        <v>1.0856598</v>
      </c>
      <c r="P23" s="12">
        <f t="shared" si="1"/>
        <v>7.613692940465884E-2</v>
      </c>
      <c r="Q23" s="12">
        <f t="shared" si="8"/>
        <v>10.856598</v>
      </c>
      <c r="R23" s="12">
        <f t="shared" si="8"/>
        <v>0.76136929404658837</v>
      </c>
      <c r="S23" s="14">
        <v>1.2148011000000001</v>
      </c>
      <c r="T23" s="14">
        <v>1.2039915999999999</v>
      </c>
      <c r="U23" s="14">
        <v>1.5808712</v>
      </c>
      <c r="V23" s="12">
        <f t="shared" si="2"/>
        <v>1.3332212999999999</v>
      </c>
      <c r="W23" s="12">
        <f t="shared" si="3"/>
        <v>0.21453919467097463</v>
      </c>
      <c r="X23" s="12">
        <f t="shared" si="9"/>
        <v>13.332212999999999</v>
      </c>
      <c r="Y23" s="12">
        <f t="shared" si="9"/>
        <v>2.1453919467097462</v>
      </c>
      <c r="Z23">
        <f t="shared" si="10"/>
        <v>1.0113474625476464</v>
      </c>
    </row>
    <row r="24" spans="1:26" ht="18" thickTop="1" thickBot="1" x14ac:dyDescent="0.25">
      <c r="A24" s="1" t="s">
        <v>49</v>
      </c>
      <c r="B24" s="6">
        <v>41418</v>
      </c>
      <c r="C24" s="7">
        <v>0.91666666666666663</v>
      </c>
      <c r="D24" s="8">
        <f t="shared" si="4"/>
        <v>41418.916666666664</v>
      </c>
      <c r="E24">
        <v>5.0999999999999997E-2</v>
      </c>
      <c r="F24" s="11">
        <v>5.0999999999999997E-2</v>
      </c>
      <c r="G24" s="11">
        <v>0.16700000000000001</v>
      </c>
      <c r="H24" s="12">
        <f t="shared" si="5"/>
        <v>8.9666666666666672E-2</v>
      </c>
      <c r="I24" s="12">
        <f t="shared" si="6"/>
        <v>6.6972631225996587E-2</v>
      </c>
      <c r="J24" s="9">
        <f t="shared" si="7"/>
        <v>8.9666666666666672E-2</v>
      </c>
      <c r="K24" s="9">
        <f t="shared" si="11"/>
        <v>1.7933333333333336E-2</v>
      </c>
      <c r="L24" s="13">
        <v>1.0388489000000001</v>
      </c>
      <c r="M24" s="13">
        <v>0.97542530000000005</v>
      </c>
      <c r="N24" s="13">
        <v>0.91282929999999995</v>
      </c>
      <c r="O24" s="12">
        <f t="shared" si="0"/>
        <v>0.97570116666666662</v>
      </c>
      <c r="P24" s="12">
        <f t="shared" si="1"/>
        <v>6.3010252918500029E-2</v>
      </c>
      <c r="Q24" s="12">
        <f t="shared" si="8"/>
        <v>9.7570116666666671</v>
      </c>
      <c r="R24" s="12">
        <f t="shared" si="8"/>
        <v>0.63010252918500032</v>
      </c>
      <c r="S24" s="14">
        <v>1.6329385000000001</v>
      </c>
      <c r="T24" s="14">
        <v>1.1754195000000001</v>
      </c>
      <c r="U24" s="14">
        <v>1.7485244</v>
      </c>
      <c r="V24" s="12">
        <f t="shared" si="2"/>
        <v>1.5189608000000001</v>
      </c>
      <c r="W24" s="12">
        <f t="shared" si="3"/>
        <v>0.30307671252336349</v>
      </c>
      <c r="X24" s="12">
        <f t="shared" si="9"/>
        <v>15.189608000000002</v>
      </c>
      <c r="Y24" s="12">
        <f t="shared" si="9"/>
        <v>3.030767125233635</v>
      </c>
      <c r="Z24">
        <f t="shared" si="10"/>
        <v>1.4287173242999742</v>
      </c>
    </row>
    <row r="25" spans="1:26" ht="18" thickTop="1" thickBot="1" x14ac:dyDescent="0.25">
      <c r="A25" s="1" t="s">
        <v>50</v>
      </c>
      <c r="B25" s="6">
        <v>41419</v>
      </c>
      <c r="C25" s="7">
        <v>8.3333333333333329E-2</v>
      </c>
      <c r="D25" s="8">
        <f t="shared" si="4"/>
        <v>41419.083333333336</v>
      </c>
      <c r="E25">
        <v>7.6999999999999999E-2</v>
      </c>
      <c r="F25" s="11">
        <v>0.115</v>
      </c>
      <c r="G25" s="11">
        <v>7.6999999999999999E-2</v>
      </c>
      <c r="H25" s="12">
        <f t="shared" si="5"/>
        <v>8.9666666666666672E-2</v>
      </c>
      <c r="I25" s="12">
        <f t="shared" si="6"/>
        <v>2.1939310229205745E-2</v>
      </c>
      <c r="J25" s="9">
        <f t="shared" si="7"/>
        <v>8.9666666666666672E-2</v>
      </c>
      <c r="K25" s="9">
        <f t="shared" si="11"/>
        <v>1.7933333333333336E-2</v>
      </c>
      <c r="L25" s="13">
        <v>1.1447307</v>
      </c>
      <c r="M25" s="13">
        <v>0.85895770000000005</v>
      </c>
      <c r="N25" s="13">
        <v>1.0352509999999999</v>
      </c>
      <c r="O25" s="12">
        <f t="shared" si="0"/>
        <v>1.0129798000000001</v>
      </c>
      <c r="P25" s="12">
        <f t="shared" si="1"/>
        <v>0.14418237286273855</v>
      </c>
      <c r="Q25" s="12">
        <f t="shared" si="8"/>
        <v>10.129798000000001</v>
      </c>
      <c r="R25" s="12">
        <f t="shared" si="8"/>
        <v>1.4418237286273854</v>
      </c>
      <c r="S25" s="14">
        <v>2.4136289999999998</v>
      </c>
      <c r="T25" s="14">
        <v>2.5515992000000001</v>
      </c>
      <c r="U25" s="14">
        <v>2.0373323999999999</v>
      </c>
      <c r="V25" s="12">
        <f t="shared" si="2"/>
        <v>2.3341868666666667</v>
      </c>
      <c r="W25" s="12">
        <f t="shared" si="3"/>
        <v>0.26617827636186497</v>
      </c>
      <c r="X25" s="12">
        <f t="shared" si="9"/>
        <v>23.341868666666667</v>
      </c>
      <c r="Y25" s="12">
        <f t="shared" si="9"/>
        <v>2.6617827636186497</v>
      </c>
      <c r="Z25">
        <f t="shared" si="10"/>
        <v>1.2547764281334775</v>
      </c>
    </row>
    <row r="26" spans="1:26" ht="18" thickTop="1" thickBot="1" x14ac:dyDescent="0.25">
      <c r="A26" s="1" t="s">
        <v>51</v>
      </c>
      <c r="B26" s="6">
        <v>41419</v>
      </c>
      <c r="C26" s="7">
        <v>0.29166666666666669</v>
      </c>
      <c r="D26" s="8">
        <f t="shared" si="4"/>
        <v>41419.291666666664</v>
      </c>
      <c r="E26">
        <v>7.6999999999999999E-2</v>
      </c>
      <c r="F26" s="11">
        <v>0.115</v>
      </c>
      <c r="G26" s="11">
        <v>0.192</v>
      </c>
      <c r="H26" s="12">
        <f t="shared" si="5"/>
        <v>0.128</v>
      </c>
      <c r="I26" s="12">
        <f t="shared" si="6"/>
        <v>5.8591808301160994E-2</v>
      </c>
      <c r="J26" s="9">
        <f t="shared" si="7"/>
        <v>0.128</v>
      </c>
      <c r="K26" s="9">
        <f t="shared" si="11"/>
        <v>2.5600000000000001E-2</v>
      </c>
      <c r="L26" s="13">
        <v>1.0475886000000001</v>
      </c>
      <c r="M26" s="13">
        <v>0.86294610000000005</v>
      </c>
      <c r="N26" s="13">
        <v>1.0465177999999999</v>
      </c>
      <c r="O26" s="12">
        <f t="shared" si="0"/>
        <v>0.98568416666666669</v>
      </c>
      <c r="P26" s="12">
        <f t="shared" si="1"/>
        <v>0.10629563213022127</v>
      </c>
      <c r="Q26" s="12">
        <f t="shared" si="8"/>
        <v>9.8568416666666678</v>
      </c>
      <c r="R26" s="12">
        <f t="shared" si="8"/>
        <v>1.0629563213022126</v>
      </c>
      <c r="S26" s="14">
        <v>2.8169507999999999</v>
      </c>
      <c r="T26" s="14">
        <v>2.7935137000000001</v>
      </c>
      <c r="U26" s="14">
        <v>2.8347720000000001</v>
      </c>
      <c r="V26" s="12">
        <f t="shared" si="2"/>
        <v>2.8150788333333332</v>
      </c>
      <c r="W26" s="12">
        <f t="shared" si="3"/>
        <v>2.0692752937280536E-2</v>
      </c>
      <c r="X26" s="12">
        <f t="shared" si="9"/>
        <v>28.150788333333331</v>
      </c>
      <c r="Y26" s="12">
        <f t="shared" si="9"/>
        <v>0.20692752937280537</v>
      </c>
      <c r="Z26">
        <f t="shared" si="10"/>
        <v>9.7546572822459446E-2</v>
      </c>
    </row>
    <row r="27" spans="1:26" ht="18" thickTop="1" thickBot="1" x14ac:dyDescent="0.25">
      <c r="A27" s="1" t="s">
        <v>52</v>
      </c>
      <c r="B27" s="6">
        <v>41419</v>
      </c>
      <c r="C27" s="7">
        <v>0.5</v>
      </c>
      <c r="D27" s="8">
        <f t="shared" si="4"/>
        <v>41419.5</v>
      </c>
      <c r="E27">
        <v>1.5509999999999999</v>
      </c>
      <c r="F27" s="11">
        <v>0.41</v>
      </c>
      <c r="G27" s="11">
        <v>0.68</v>
      </c>
      <c r="H27" s="12">
        <f t="shared" si="5"/>
        <v>0.8803333333333333</v>
      </c>
      <c r="I27" s="12">
        <f t="shared" si="6"/>
        <v>0.596297185414566</v>
      </c>
      <c r="J27" s="9">
        <f t="shared" si="7"/>
        <v>0.8803333333333333</v>
      </c>
      <c r="K27" s="9">
        <f t="shared" si="11"/>
        <v>0.17606666666666665</v>
      </c>
      <c r="L27" s="13">
        <v>1.1902562999999999</v>
      </c>
      <c r="M27" s="13">
        <v>1.1118250000000001</v>
      </c>
      <c r="N27" s="13">
        <v>1.1159425000000001</v>
      </c>
      <c r="O27" s="12">
        <f t="shared" si="0"/>
        <v>1.1393412666666667</v>
      </c>
      <c r="P27" s="12">
        <f t="shared" si="1"/>
        <v>4.4141747995104667E-2</v>
      </c>
      <c r="Q27" s="12">
        <f t="shared" si="8"/>
        <v>11.393412666666666</v>
      </c>
      <c r="R27" s="12">
        <f t="shared" si="8"/>
        <v>0.44141747995104669</v>
      </c>
      <c r="S27" s="14">
        <v>2.7073478999999998</v>
      </c>
      <c r="T27" s="14">
        <v>2.7617536999999999</v>
      </c>
      <c r="U27" s="14">
        <v>2.8261091999999999</v>
      </c>
      <c r="V27" s="12">
        <f t="shared" si="2"/>
        <v>2.7650702666666667</v>
      </c>
      <c r="W27" s="12">
        <f t="shared" si="3"/>
        <v>5.9450074055995401E-2</v>
      </c>
      <c r="X27" s="12">
        <f t="shared" si="9"/>
        <v>27.650702666666668</v>
      </c>
      <c r="Y27" s="12">
        <f t="shared" si="9"/>
        <v>0.59450074055995406</v>
      </c>
      <c r="Z27">
        <f t="shared" si="10"/>
        <v>0.28025033671357857</v>
      </c>
    </row>
    <row r="28" spans="1:26" ht="18" thickTop="1" thickBot="1" x14ac:dyDescent="0.25">
      <c r="A28" s="1" t="s">
        <v>53</v>
      </c>
      <c r="B28" s="6">
        <v>41419</v>
      </c>
      <c r="C28" s="7">
        <v>0.70833333333333337</v>
      </c>
      <c r="D28" s="8">
        <f t="shared" si="4"/>
        <v>41419.708333333336</v>
      </c>
      <c r="E28">
        <v>0.5</v>
      </c>
      <c r="F28" s="11">
        <v>0.44900000000000001</v>
      </c>
      <c r="G28" s="11">
        <v>0.69199999999999995</v>
      </c>
      <c r="H28" s="12">
        <f t="shared" si="5"/>
        <v>0.54700000000000004</v>
      </c>
      <c r="I28" s="12">
        <f t="shared" si="6"/>
        <v>0.12813664581219542</v>
      </c>
      <c r="J28" s="9">
        <f t="shared" si="7"/>
        <v>0.54700000000000004</v>
      </c>
      <c r="K28" s="9">
        <f t="shared" si="11"/>
        <v>0.10940000000000001</v>
      </c>
      <c r="L28" s="13">
        <v>0.92021960000000003</v>
      </c>
      <c r="M28" s="13">
        <v>1.1445808</v>
      </c>
      <c r="N28" s="13">
        <v>1.0160028000000001</v>
      </c>
      <c r="O28" s="12">
        <f t="shared" si="0"/>
        <v>1.0269344</v>
      </c>
      <c r="P28" s="12">
        <f t="shared" si="1"/>
        <v>0.11257935834459171</v>
      </c>
      <c r="Q28" s="12">
        <f t="shared" si="8"/>
        <v>10.269344</v>
      </c>
      <c r="R28" s="12">
        <f t="shared" si="8"/>
        <v>1.1257935834459172</v>
      </c>
      <c r="S28" s="14">
        <v>2.6546422999999999</v>
      </c>
      <c r="T28" s="14">
        <v>2.5030481</v>
      </c>
      <c r="U28" s="14">
        <v>2.303032</v>
      </c>
      <c r="V28" s="12">
        <f t="shared" si="2"/>
        <v>2.4869074666666666</v>
      </c>
      <c r="W28" s="12">
        <f t="shared" si="3"/>
        <v>0.17635997505052933</v>
      </c>
      <c r="X28" s="12">
        <f t="shared" si="9"/>
        <v>24.869074666666666</v>
      </c>
      <c r="Y28" s="12">
        <f t="shared" si="9"/>
        <v>1.7635997505052934</v>
      </c>
      <c r="Z28">
        <f t="shared" si="10"/>
        <v>0.83136889525413082</v>
      </c>
    </row>
    <row r="29" spans="1:26" ht="18" thickTop="1" thickBot="1" x14ac:dyDescent="0.25">
      <c r="A29" s="1" t="s">
        <v>54</v>
      </c>
      <c r="B29" s="6">
        <v>41419</v>
      </c>
      <c r="C29" s="7">
        <v>0.91666666666666663</v>
      </c>
      <c r="D29" s="8">
        <f t="shared" si="4"/>
        <v>41419.916666666664</v>
      </c>
      <c r="E29">
        <v>0.92300000000000004</v>
      </c>
      <c r="F29" s="11">
        <v>0.42299999999999999</v>
      </c>
      <c r="G29" s="11">
        <v>0.128</v>
      </c>
      <c r="H29" s="12">
        <f t="shared" si="5"/>
        <v>0.4913333333333334</v>
      </c>
      <c r="I29" s="12">
        <f t="shared" si="6"/>
        <v>0.40188099399366134</v>
      </c>
      <c r="J29" s="9">
        <f t="shared" si="7"/>
        <v>0.4913333333333334</v>
      </c>
      <c r="K29" s="9">
        <f t="shared" si="11"/>
        <v>9.8266666666666683E-2</v>
      </c>
      <c r="L29" s="13">
        <v>1.0393520999999999</v>
      </c>
      <c r="M29" s="13">
        <v>0.86335110000000004</v>
      </c>
      <c r="N29" s="13">
        <v>1.0472855999999999</v>
      </c>
      <c r="O29" s="12">
        <f t="shared" si="0"/>
        <v>0.98332959999999991</v>
      </c>
      <c r="P29" s="12">
        <f t="shared" si="1"/>
        <v>0.10398012046660643</v>
      </c>
      <c r="Q29" s="12">
        <f t="shared" si="8"/>
        <v>9.8332959999999989</v>
      </c>
      <c r="R29" s="12">
        <f t="shared" si="8"/>
        <v>1.0398012046660643</v>
      </c>
      <c r="S29" s="14">
        <v>1.3256359</v>
      </c>
      <c r="T29" s="14">
        <v>1.0176162</v>
      </c>
      <c r="U29" s="14">
        <v>1.2685047</v>
      </c>
      <c r="V29" s="12">
        <f t="shared" si="2"/>
        <v>1.2039189333333333</v>
      </c>
      <c r="W29" s="12">
        <f t="shared" si="3"/>
        <v>0.16385214322358882</v>
      </c>
      <c r="X29" s="12">
        <f t="shared" si="9"/>
        <v>12.039189333333333</v>
      </c>
      <c r="Y29" s="12">
        <f t="shared" si="9"/>
        <v>1.6385214322358883</v>
      </c>
      <c r="Z29">
        <f t="shared" si="10"/>
        <v>0.77240641056899373</v>
      </c>
    </row>
    <row r="30" spans="1:26" ht="18" thickTop="1" thickBot="1" x14ac:dyDescent="0.25">
      <c r="A30" s="1" t="s">
        <v>55</v>
      </c>
      <c r="B30" s="6">
        <v>41420</v>
      </c>
      <c r="C30" s="7">
        <v>8.3333333333333329E-2</v>
      </c>
      <c r="D30" s="8">
        <f t="shared" si="4"/>
        <v>41420.083333333336</v>
      </c>
      <c r="E30">
        <v>0.85899999999999999</v>
      </c>
      <c r="F30" s="11">
        <v>0.42299999999999999</v>
      </c>
      <c r="G30" s="11">
        <v>0.39700000000000002</v>
      </c>
      <c r="H30" s="12">
        <f t="shared" si="5"/>
        <v>0.55966666666666665</v>
      </c>
      <c r="I30" s="12">
        <f t="shared" si="6"/>
        <v>0.25955603120199938</v>
      </c>
      <c r="J30" s="9">
        <f t="shared" si="7"/>
        <v>0.55966666666666665</v>
      </c>
      <c r="K30" s="9">
        <f t="shared" si="11"/>
        <v>0.11193333333333333</v>
      </c>
      <c r="L30" s="13">
        <v>0.93695609999999996</v>
      </c>
      <c r="M30" s="13">
        <v>1.138779</v>
      </c>
      <c r="N30" s="13">
        <v>1.1521074</v>
      </c>
      <c r="O30" s="12">
        <f t="shared" si="0"/>
        <v>1.0759475000000001</v>
      </c>
      <c r="P30" s="12">
        <f t="shared" si="1"/>
        <v>0.12055442139179304</v>
      </c>
      <c r="Q30" s="12">
        <f t="shared" si="8"/>
        <v>10.759475</v>
      </c>
      <c r="R30" s="12">
        <f t="shared" si="8"/>
        <v>1.2055442139179304</v>
      </c>
      <c r="S30" s="14">
        <v>2.1249494000000002</v>
      </c>
      <c r="T30" s="14">
        <v>2.0402789000000001</v>
      </c>
      <c r="U30" s="14">
        <v>2.5490434</v>
      </c>
      <c r="V30" s="12">
        <f t="shared" si="2"/>
        <v>2.2380905666666671</v>
      </c>
      <c r="W30" s="12">
        <f t="shared" si="3"/>
        <v>0.27260048021066152</v>
      </c>
      <c r="X30" s="12">
        <f t="shared" si="9"/>
        <v>22.380905666666671</v>
      </c>
      <c r="Y30" s="12">
        <f t="shared" si="9"/>
        <v>2.7260048021066154</v>
      </c>
      <c r="Z30">
        <f t="shared" si="10"/>
        <v>1.2850509874111202</v>
      </c>
    </row>
    <row r="31" spans="1:26" ht="18" thickTop="1" thickBot="1" x14ac:dyDescent="0.25">
      <c r="A31" s="1" t="s">
        <v>56</v>
      </c>
      <c r="B31" s="6">
        <v>41420</v>
      </c>
      <c r="C31" s="7">
        <v>0.29166666666666669</v>
      </c>
      <c r="D31" s="8">
        <f t="shared" si="4"/>
        <v>41420.291666666664</v>
      </c>
      <c r="E31">
        <v>0.26900000000000002</v>
      </c>
      <c r="F31" s="11">
        <v>0.52600000000000002</v>
      </c>
      <c r="G31" s="11">
        <v>0.14099999999999999</v>
      </c>
      <c r="H31" s="12">
        <f t="shared" si="5"/>
        <v>0.312</v>
      </c>
      <c r="I31" s="12">
        <f t="shared" si="6"/>
        <v>0.19606886545293215</v>
      </c>
      <c r="J31" s="9">
        <f t="shared" si="7"/>
        <v>0.312</v>
      </c>
      <c r="K31" s="9">
        <f t="shared" si="11"/>
        <v>6.2399999999999997E-2</v>
      </c>
      <c r="L31" s="13">
        <v>1.1461684999999999</v>
      </c>
      <c r="M31" s="13">
        <v>0.922315</v>
      </c>
      <c r="N31" s="13">
        <v>0.81701310000000005</v>
      </c>
      <c r="O31" s="12">
        <f t="shared" si="0"/>
        <v>0.96183220000000003</v>
      </c>
      <c r="P31" s="12">
        <f t="shared" si="1"/>
        <v>0.16809826340319431</v>
      </c>
      <c r="Q31" s="12">
        <f t="shared" si="8"/>
        <v>9.6183220000000009</v>
      </c>
      <c r="R31" s="12">
        <f t="shared" si="8"/>
        <v>1.6809826340319431</v>
      </c>
      <c r="S31" s="14">
        <v>1.8303959999999999</v>
      </c>
      <c r="T31" s="14">
        <v>1.0444697999999999</v>
      </c>
      <c r="U31" s="14">
        <v>1.5919508</v>
      </c>
      <c r="V31" s="12">
        <f t="shared" si="2"/>
        <v>1.4889388666666665</v>
      </c>
      <c r="W31" s="12">
        <f t="shared" si="3"/>
        <v>0.40296227089941528</v>
      </c>
      <c r="X31" s="12">
        <f t="shared" si="9"/>
        <v>14.889388666666665</v>
      </c>
      <c r="Y31" s="12">
        <f t="shared" si="9"/>
        <v>4.029622708994153</v>
      </c>
      <c r="Z31">
        <f t="shared" si="10"/>
        <v>1.8995823621020476</v>
      </c>
    </row>
    <row r="32" spans="1:26" ht="18" thickTop="1" thickBot="1" x14ac:dyDescent="0.25">
      <c r="A32" s="1" t="s">
        <v>57</v>
      </c>
      <c r="B32" s="6">
        <v>41420</v>
      </c>
      <c r="C32" s="7">
        <v>0.5</v>
      </c>
      <c r="D32" s="8">
        <f t="shared" si="4"/>
        <v>41420.5</v>
      </c>
      <c r="E32">
        <v>0.308</v>
      </c>
      <c r="F32" s="11">
        <v>5.0999999999999997E-2</v>
      </c>
      <c r="G32" s="11">
        <v>7.6999999999999999E-2</v>
      </c>
      <c r="H32" s="12">
        <f t="shared" si="5"/>
        <v>0.14533333333333334</v>
      </c>
      <c r="I32" s="12">
        <f t="shared" si="6"/>
        <v>0.14147202314709909</v>
      </c>
      <c r="J32" s="9">
        <f t="shared" si="7"/>
        <v>0.14533333333333334</v>
      </c>
      <c r="K32" s="9">
        <f t="shared" si="11"/>
        <v>2.9066666666666668E-2</v>
      </c>
      <c r="L32" s="14">
        <v>1.4603900000000001</v>
      </c>
      <c r="M32" s="14">
        <v>1.4006769999999999</v>
      </c>
      <c r="N32" s="14">
        <v>1.327744</v>
      </c>
      <c r="O32" s="12">
        <f t="shared" si="0"/>
        <v>1.3962703333333335</v>
      </c>
      <c r="P32" s="12">
        <f t="shared" si="1"/>
        <v>6.6432705517187357E-2</v>
      </c>
      <c r="Q32" s="12">
        <f t="shared" si="8"/>
        <v>13.962703333333335</v>
      </c>
      <c r="R32" s="12">
        <f t="shared" si="8"/>
        <v>0.66432705517187363</v>
      </c>
      <c r="S32" s="14">
        <v>2.4345009000000002</v>
      </c>
      <c r="T32" s="14">
        <v>1.1746342999999999</v>
      </c>
      <c r="U32" s="14">
        <v>1.7131976</v>
      </c>
      <c r="V32" s="12">
        <f t="shared" si="2"/>
        <v>1.7741109333333334</v>
      </c>
      <c r="W32" s="12">
        <f t="shared" si="3"/>
        <v>0.63213826658589778</v>
      </c>
      <c r="X32" s="12">
        <f t="shared" si="9"/>
        <v>17.741109333333334</v>
      </c>
      <c r="Y32" s="12">
        <f t="shared" si="9"/>
        <v>6.3213826658589776</v>
      </c>
      <c r="Z32">
        <f t="shared" si="10"/>
        <v>2.9799283663359852</v>
      </c>
    </row>
    <row r="33" spans="1:26" ht="18" thickTop="1" thickBot="1" x14ac:dyDescent="0.25">
      <c r="A33" s="1" t="s">
        <v>58</v>
      </c>
      <c r="B33" s="6">
        <v>41420</v>
      </c>
      <c r="C33" s="7">
        <v>0.70833333333333337</v>
      </c>
      <c r="D33" s="8">
        <f t="shared" si="4"/>
        <v>41420.708333333336</v>
      </c>
      <c r="E33">
        <v>0.14099999999999999</v>
      </c>
      <c r="F33" s="11">
        <v>0.154</v>
      </c>
      <c r="G33" s="11">
        <v>6.4000000000000001E-2</v>
      </c>
      <c r="H33" s="12">
        <f t="shared" si="5"/>
        <v>0.11966666666666666</v>
      </c>
      <c r="I33" s="12">
        <f t="shared" si="6"/>
        <v>4.8644972333565316E-2</v>
      </c>
      <c r="J33" s="9">
        <f t="shared" si="7"/>
        <v>0.11966666666666666</v>
      </c>
      <c r="K33" s="9">
        <f t="shared" si="11"/>
        <v>2.3933333333333331E-2</v>
      </c>
      <c r="L33" s="14">
        <v>1.451935</v>
      </c>
      <c r="M33" s="14">
        <v>1.4177219999999999</v>
      </c>
      <c r="N33" s="14">
        <v>1.2294879999999999</v>
      </c>
      <c r="O33" s="12">
        <f t="shared" si="0"/>
        <v>1.3663816666666666</v>
      </c>
      <c r="P33" s="12">
        <f t="shared" si="1"/>
        <v>0.11978121439663791</v>
      </c>
      <c r="Q33" s="12">
        <f t="shared" si="8"/>
        <v>13.663816666666666</v>
      </c>
      <c r="R33" s="12">
        <f t="shared" si="8"/>
        <v>1.1978121439663791</v>
      </c>
      <c r="S33" s="14">
        <v>3.8156338000000001</v>
      </c>
      <c r="T33" s="14">
        <v>3.7383753999999998</v>
      </c>
      <c r="U33" s="14">
        <v>3.1696570999999998</v>
      </c>
      <c r="V33" s="12">
        <f t="shared" si="2"/>
        <v>3.5745554333333334</v>
      </c>
      <c r="W33" s="12">
        <f t="shared" si="3"/>
        <v>0.3527735964393075</v>
      </c>
      <c r="X33" s="12">
        <f t="shared" si="9"/>
        <v>35.745554333333331</v>
      </c>
      <c r="Y33" s="12">
        <f t="shared" si="9"/>
        <v>3.527735964393075</v>
      </c>
      <c r="Z33">
        <f t="shared" si="10"/>
        <v>1.6629906817720053</v>
      </c>
    </row>
    <row r="34" spans="1:26" ht="18" thickTop="1" thickBot="1" x14ac:dyDescent="0.25">
      <c r="A34" s="1" t="s">
        <v>59</v>
      </c>
      <c r="B34" s="6">
        <v>41420</v>
      </c>
      <c r="C34" s="7">
        <v>0.91666666666666663</v>
      </c>
      <c r="D34" s="8">
        <f t="shared" si="4"/>
        <v>41420.916666666664</v>
      </c>
      <c r="E34">
        <v>5.782</v>
      </c>
      <c r="F34">
        <v>6.5640000000000001</v>
      </c>
      <c r="G34">
        <v>6.0510000000000002</v>
      </c>
      <c r="H34" s="12">
        <f t="shared" si="5"/>
        <v>6.1323333333333325</v>
      </c>
      <c r="I34" s="12">
        <f t="shared" si="6"/>
        <v>0.39729376201160438</v>
      </c>
      <c r="J34" s="9">
        <f t="shared" si="7"/>
        <v>6.1323333333333325</v>
      </c>
      <c r="K34" s="9">
        <f t="shared" si="11"/>
        <v>1.2264666666666666</v>
      </c>
      <c r="L34" s="14">
        <v>1.4418500000000001</v>
      </c>
      <c r="M34" s="14">
        <v>1.487063</v>
      </c>
      <c r="N34" s="14">
        <v>1.4752069999999999</v>
      </c>
      <c r="O34" s="12">
        <f t="shared" si="0"/>
        <v>1.46804</v>
      </c>
      <c r="P34" s="12">
        <f t="shared" si="1"/>
        <v>2.3443085526440369E-2</v>
      </c>
      <c r="Q34" s="12">
        <f t="shared" si="8"/>
        <v>14.680400000000001</v>
      </c>
      <c r="R34" s="12">
        <f t="shared" si="8"/>
        <v>0.23443085526440369</v>
      </c>
      <c r="S34" s="14">
        <v>1.7444583</v>
      </c>
      <c r="T34" s="14">
        <v>2.0281891999999999</v>
      </c>
      <c r="U34" s="14">
        <v>1.9156461</v>
      </c>
      <c r="V34" s="12">
        <f t="shared" si="2"/>
        <v>1.8960978666666666</v>
      </c>
      <c r="W34" s="12">
        <f t="shared" si="3"/>
        <v>0.14287199156427868</v>
      </c>
      <c r="X34" s="12">
        <f t="shared" si="9"/>
        <v>18.960978666666666</v>
      </c>
      <c r="Y34" s="12">
        <f t="shared" si="9"/>
        <v>1.4287199156427868</v>
      </c>
      <c r="Z34">
        <f t="shared" si="10"/>
        <v>0.67350502717819105</v>
      </c>
    </row>
    <row r="35" spans="1:26" ht="18" thickTop="1" thickBot="1" x14ac:dyDescent="0.25">
      <c r="A35" s="1" t="s">
        <v>60</v>
      </c>
      <c r="B35" s="6">
        <v>41421</v>
      </c>
      <c r="C35" s="7">
        <v>8.3333333333333329E-2</v>
      </c>
      <c r="D35" s="8">
        <f t="shared" si="4"/>
        <v>41421.083333333336</v>
      </c>
      <c r="E35">
        <v>6.2770000000000001</v>
      </c>
      <c r="F35">
        <v>6.2389999999999999</v>
      </c>
      <c r="G35">
        <v>6.6180000000000003</v>
      </c>
      <c r="H35" s="12">
        <f t="shared" si="5"/>
        <v>6.3780000000000001</v>
      </c>
      <c r="I35" s="12">
        <f t="shared" si="6"/>
        <v>0.20871272122225823</v>
      </c>
      <c r="J35" s="9">
        <f t="shared" si="7"/>
        <v>6.3780000000000001</v>
      </c>
      <c r="K35" s="9">
        <f t="shared" si="11"/>
        <v>1.2756000000000001</v>
      </c>
      <c r="L35" s="14">
        <v>1.254291</v>
      </c>
      <c r="M35" s="14">
        <v>1.32219</v>
      </c>
      <c r="N35" s="14">
        <v>1.3057719999999999</v>
      </c>
      <c r="O35" s="12">
        <f t="shared" si="0"/>
        <v>1.2940843333333334</v>
      </c>
      <c r="P35" s="12">
        <f t="shared" si="1"/>
        <v>3.5426257413581387E-2</v>
      </c>
      <c r="Q35" s="12">
        <f t="shared" si="8"/>
        <v>12.940843333333333</v>
      </c>
      <c r="R35" s="12">
        <f t="shared" si="8"/>
        <v>0.35426257413581386</v>
      </c>
      <c r="S35" s="14">
        <v>3.1053788999999998</v>
      </c>
      <c r="T35" s="14">
        <v>3.6763577000000001</v>
      </c>
      <c r="U35" s="14">
        <v>3.4957316999999999</v>
      </c>
      <c r="V35" s="12">
        <f t="shared" si="2"/>
        <v>3.4258227666666667</v>
      </c>
      <c r="W35" s="12">
        <f t="shared" si="3"/>
        <v>0.29183838289747527</v>
      </c>
      <c r="X35" s="12">
        <f t="shared" si="9"/>
        <v>34.25822766666667</v>
      </c>
      <c r="Y35" s="12">
        <f t="shared" si="9"/>
        <v>2.9183838289747528</v>
      </c>
      <c r="Z35">
        <f t="shared" si="10"/>
        <v>1.3757393303821392</v>
      </c>
    </row>
    <row r="36" spans="1:26" ht="18" thickTop="1" thickBot="1" x14ac:dyDescent="0.25">
      <c r="A36" s="1" t="s">
        <v>61</v>
      </c>
      <c r="B36" s="6">
        <v>41421</v>
      </c>
      <c r="C36" s="7">
        <v>0.29166666666666669</v>
      </c>
      <c r="D36" s="8">
        <f t="shared" si="4"/>
        <v>41421.291666666664</v>
      </c>
      <c r="E36">
        <v>6.3150000000000004</v>
      </c>
      <c r="F36">
        <v>6.3150000000000004</v>
      </c>
      <c r="G36">
        <v>6.63</v>
      </c>
      <c r="H36" s="12">
        <f t="shared" si="5"/>
        <v>6.4200000000000008</v>
      </c>
      <c r="I36" s="12">
        <f t="shared" si="6"/>
        <v>0.18186533479473183</v>
      </c>
      <c r="J36" s="9">
        <f t="shared" si="7"/>
        <v>6.4200000000000008</v>
      </c>
      <c r="K36" s="9">
        <f t="shared" si="11"/>
        <v>1.2840000000000003</v>
      </c>
      <c r="L36" s="14">
        <v>1.2359420000000001</v>
      </c>
      <c r="M36" s="14">
        <v>1.233304</v>
      </c>
      <c r="N36" s="14">
        <v>1.2457374000000001</v>
      </c>
      <c r="O36" s="12">
        <f t="shared" si="0"/>
        <v>1.2383278000000002</v>
      </c>
      <c r="P36" s="12">
        <f t="shared" si="1"/>
        <v>6.5510602286958696E-3</v>
      </c>
      <c r="Q36" s="12">
        <f t="shared" si="8"/>
        <v>12.383278000000002</v>
      </c>
      <c r="R36" s="12">
        <f t="shared" si="8"/>
        <v>6.5510602286958694E-2</v>
      </c>
      <c r="S36" s="14">
        <v>3.6801867000000001</v>
      </c>
      <c r="T36" s="14">
        <v>3.080819</v>
      </c>
      <c r="U36" s="14">
        <v>3.3040943</v>
      </c>
      <c r="V36" s="12">
        <f t="shared" si="2"/>
        <v>3.3550333333333335</v>
      </c>
      <c r="W36" s="12">
        <f t="shared" si="3"/>
        <v>0.30291335194824837</v>
      </c>
      <c r="X36" s="12">
        <f t="shared" si="9"/>
        <v>33.550333333333334</v>
      </c>
      <c r="Y36" s="12">
        <f t="shared" si="9"/>
        <v>3.0291335194824835</v>
      </c>
      <c r="Z36">
        <f t="shared" si="10"/>
        <v>1.4279472351636913</v>
      </c>
    </row>
    <row r="37" spans="1:26" ht="18" thickTop="1" thickBot="1" x14ac:dyDescent="0.25">
      <c r="A37" s="1" t="s">
        <v>62</v>
      </c>
      <c r="B37" s="6">
        <v>41421</v>
      </c>
      <c r="C37" s="7">
        <v>0.5</v>
      </c>
      <c r="D37" s="8">
        <f t="shared" si="4"/>
        <v>41421.5</v>
      </c>
      <c r="E37">
        <v>5.601</v>
      </c>
      <c r="F37">
        <v>4.6900000000000004</v>
      </c>
      <c r="G37">
        <v>6.0380000000000003</v>
      </c>
      <c r="H37" s="12">
        <f t="shared" si="5"/>
        <v>5.4430000000000005</v>
      </c>
      <c r="I37" s="12">
        <f t="shared" si="6"/>
        <v>0.68774922755317902</v>
      </c>
      <c r="J37" s="9">
        <f t="shared" si="7"/>
        <v>5.4430000000000005</v>
      </c>
      <c r="K37" s="9">
        <f t="shared" si="11"/>
        <v>1.0886</v>
      </c>
      <c r="L37" s="14">
        <v>1.2280903999999999</v>
      </c>
      <c r="M37" s="14">
        <v>1.2603059999999999</v>
      </c>
      <c r="N37" s="14">
        <v>1.2374925999999999</v>
      </c>
      <c r="O37" s="12">
        <f t="shared" si="0"/>
        <v>1.2419629999999999</v>
      </c>
      <c r="P37" s="12">
        <f t="shared" si="1"/>
        <v>1.6566519790227521E-2</v>
      </c>
      <c r="Q37" s="12">
        <f t="shared" si="8"/>
        <v>12.41963</v>
      </c>
      <c r="R37" s="12">
        <f t="shared" si="8"/>
        <v>0.16566519790227521</v>
      </c>
      <c r="S37" s="14">
        <v>3.7278202</v>
      </c>
      <c r="T37" s="14">
        <v>3.6082849000000001</v>
      </c>
      <c r="U37" s="14">
        <v>3.8729740000000001</v>
      </c>
      <c r="V37" s="12">
        <f t="shared" si="2"/>
        <v>3.7363597</v>
      </c>
      <c r="W37" s="12">
        <f t="shared" si="3"/>
        <v>0.13255101738534489</v>
      </c>
      <c r="X37" s="12">
        <f t="shared" si="9"/>
        <v>37.363596999999999</v>
      </c>
      <c r="Y37" s="12">
        <f t="shared" si="9"/>
        <v>1.3255101738534489</v>
      </c>
      <c r="Z37">
        <f t="shared" si="10"/>
        <v>0.62485148830902215</v>
      </c>
    </row>
    <row r="38" spans="1:26" ht="18" thickTop="1" thickBot="1" x14ac:dyDescent="0.25">
      <c r="A38" s="1" t="s">
        <v>63</v>
      </c>
      <c r="B38" s="6">
        <v>41421</v>
      </c>
      <c r="C38" s="7">
        <v>0.70833333333333337</v>
      </c>
      <c r="D38" s="8">
        <f t="shared" si="4"/>
        <v>41421.708333333336</v>
      </c>
      <c r="E38">
        <v>5.3419999999999996</v>
      </c>
      <c r="F38">
        <v>5.9749999999999996</v>
      </c>
      <c r="G38">
        <v>5.835</v>
      </c>
      <c r="H38" s="12">
        <f t="shared" si="5"/>
        <v>5.7173333333333334</v>
      </c>
      <c r="I38" s="12">
        <f t="shared" si="6"/>
        <v>0.33250012531325968</v>
      </c>
      <c r="J38" s="9">
        <f t="shared" si="7"/>
        <v>5.7173333333333334</v>
      </c>
      <c r="K38" s="9">
        <f t="shared" si="11"/>
        <v>1.1434666666666666</v>
      </c>
      <c r="L38" s="14">
        <v>1.2333936999999999</v>
      </c>
      <c r="M38" s="14">
        <v>1.2398089999999999</v>
      </c>
      <c r="N38" s="14">
        <v>1.2218979999999999</v>
      </c>
      <c r="O38" s="12">
        <f t="shared" si="0"/>
        <v>1.2317002333333333</v>
      </c>
      <c r="P38" s="12">
        <f t="shared" si="1"/>
        <v>9.0747921333402138E-3</v>
      </c>
      <c r="Q38" s="12">
        <f t="shared" si="8"/>
        <v>12.317002333333333</v>
      </c>
      <c r="R38" s="12">
        <f t="shared" si="8"/>
        <v>9.0747921333402135E-2</v>
      </c>
      <c r="S38" s="14">
        <v>3.1370767000000002</v>
      </c>
      <c r="T38" s="14">
        <v>3.8289133999999998</v>
      </c>
      <c r="U38" s="14">
        <v>3.4129909</v>
      </c>
      <c r="V38" s="12">
        <f t="shared" si="2"/>
        <v>3.4596603333333333</v>
      </c>
      <c r="W38" s="12">
        <f t="shared" si="3"/>
        <v>0.34827149161604259</v>
      </c>
      <c r="X38" s="12">
        <f t="shared" si="9"/>
        <v>34.596603333333334</v>
      </c>
      <c r="Y38" s="12">
        <f t="shared" si="9"/>
        <v>3.4827149161604258</v>
      </c>
      <c r="Z38">
        <f t="shared" si="10"/>
        <v>1.6417675561043834</v>
      </c>
    </row>
    <row r="39" spans="1:26" ht="18" thickTop="1" thickBot="1" x14ac:dyDescent="0.25">
      <c r="A39" s="1" t="s">
        <v>64</v>
      </c>
      <c r="B39" s="6">
        <v>41421</v>
      </c>
      <c r="C39" s="7">
        <v>0.91666666666666663</v>
      </c>
      <c r="D39" s="8">
        <f t="shared" si="4"/>
        <v>41421.916666666664</v>
      </c>
      <c r="E39">
        <v>6.0190000000000001</v>
      </c>
      <c r="F39">
        <v>5.5060000000000002</v>
      </c>
      <c r="G39">
        <v>5.1459999999999999</v>
      </c>
      <c r="H39" s="12">
        <f t="shared" si="5"/>
        <v>5.5569999999999995</v>
      </c>
      <c r="I39" s="12">
        <f t="shared" si="6"/>
        <v>0.43872884564386699</v>
      </c>
      <c r="J39" s="9">
        <f t="shared" si="7"/>
        <v>5.5569999999999995</v>
      </c>
      <c r="K39" s="9">
        <f t="shared" si="11"/>
        <v>1.1113999999999999</v>
      </c>
      <c r="L39" s="14">
        <v>1.2387254999999999</v>
      </c>
      <c r="M39" s="14">
        <v>1.2989379999999999</v>
      </c>
      <c r="N39" s="14">
        <v>1.2007650000000001</v>
      </c>
      <c r="O39" s="12">
        <f t="shared" si="0"/>
        <v>1.2461428333333333</v>
      </c>
      <c r="P39" s="12">
        <f t="shared" si="1"/>
        <v>4.9505021034066093E-2</v>
      </c>
      <c r="Q39" s="12">
        <f t="shared" si="8"/>
        <v>12.461428333333334</v>
      </c>
      <c r="R39" s="12">
        <f t="shared" si="8"/>
        <v>0.49505021034066093</v>
      </c>
      <c r="S39" s="14">
        <v>3.8239128999999998</v>
      </c>
      <c r="T39" s="14">
        <v>3.7604891</v>
      </c>
      <c r="U39" s="14">
        <v>3.6869361</v>
      </c>
      <c r="V39" s="12">
        <f t="shared" si="2"/>
        <v>3.7571127</v>
      </c>
      <c r="W39" s="12">
        <f t="shared" si="3"/>
        <v>6.8550791332266811E-2</v>
      </c>
      <c r="X39" s="12">
        <f t="shared" si="9"/>
        <v>37.571126999999997</v>
      </c>
      <c r="Y39" s="12">
        <f t="shared" si="9"/>
        <v>0.68550791332266814</v>
      </c>
      <c r="Z39">
        <f t="shared" si="10"/>
        <v>0.32315152937833241</v>
      </c>
    </row>
    <row r="40" spans="1:26" ht="18" thickTop="1" thickBot="1" x14ac:dyDescent="0.25">
      <c r="A40" s="1" t="s">
        <v>65</v>
      </c>
      <c r="B40" s="6">
        <v>41422</v>
      </c>
      <c r="C40" s="7">
        <v>8.3333333333333329E-2</v>
      </c>
      <c r="D40" s="8">
        <f t="shared" si="4"/>
        <v>41422.083333333336</v>
      </c>
      <c r="E40">
        <v>5.5250000000000004</v>
      </c>
      <c r="F40">
        <v>5.9619999999999997</v>
      </c>
      <c r="G40">
        <v>6.5510000000000002</v>
      </c>
      <c r="H40" s="12">
        <f t="shared" si="5"/>
        <v>6.012666666666667</v>
      </c>
      <c r="I40" s="12">
        <f t="shared" si="6"/>
        <v>0.51487312352980052</v>
      </c>
      <c r="J40" s="9">
        <f t="shared" si="7"/>
        <v>6.012666666666667</v>
      </c>
      <c r="K40" s="9">
        <f t="shared" si="11"/>
        <v>1.2025333333333335</v>
      </c>
      <c r="L40" s="14">
        <v>1.2435377999999999</v>
      </c>
      <c r="M40" s="14">
        <v>1.238702</v>
      </c>
      <c r="N40" s="14">
        <v>1.2360859</v>
      </c>
      <c r="O40" s="12">
        <f t="shared" si="0"/>
        <v>1.2394418999999999</v>
      </c>
      <c r="P40" s="12">
        <f t="shared" si="1"/>
        <v>3.7806470887931094E-3</v>
      </c>
      <c r="Q40" s="12">
        <f t="shared" si="8"/>
        <v>12.394418999999999</v>
      </c>
      <c r="R40" s="12">
        <f t="shared" si="8"/>
        <v>3.7806470887931092E-2</v>
      </c>
      <c r="S40" s="14">
        <v>3.2346376999999999</v>
      </c>
      <c r="T40" s="14">
        <v>3.1229307999999998</v>
      </c>
      <c r="U40" s="14">
        <v>3.2514756</v>
      </c>
      <c r="V40" s="12">
        <f t="shared" si="2"/>
        <v>3.2030146999999993</v>
      </c>
      <c r="W40" s="12">
        <f t="shared" si="3"/>
        <v>6.9863810363520948E-2</v>
      </c>
      <c r="X40" s="12">
        <f t="shared" si="9"/>
        <v>32.030146999999992</v>
      </c>
      <c r="Y40" s="12">
        <f t="shared" si="9"/>
        <v>0.69863810363520951</v>
      </c>
      <c r="Z40">
        <f t="shared" si="10"/>
        <v>0.32934116045051104</v>
      </c>
    </row>
    <row r="41" spans="1:26" ht="18" thickTop="1" thickBot="1" x14ac:dyDescent="0.25">
      <c r="A41" s="1" t="s">
        <v>66</v>
      </c>
      <c r="B41" s="6">
        <v>41422</v>
      </c>
      <c r="C41" s="7">
        <v>0.29166666666666669</v>
      </c>
      <c r="D41" s="8">
        <f t="shared" si="4"/>
        <v>41422.291666666664</v>
      </c>
      <c r="E41">
        <v>5.718</v>
      </c>
      <c r="F41">
        <v>5.4359999999999999</v>
      </c>
      <c r="G41">
        <v>6.1280000000000001</v>
      </c>
      <c r="H41" s="12">
        <f t="shared" si="5"/>
        <v>5.7606666666666664</v>
      </c>
      <c r="I41" s="12">
        <f t="shared" si="6"/>
        <v>0.34796743142618014</v>
      </c>
      <c r="J41" s="9">
        <f t="shared" si="7"/>
        <v>5.7606666666666664</v>
      </c>
      <c r="K41" s="9">
        <f t="shared" si="11"/>
        <v>1.1521333333333332</v>
      </c>
      <c r="L41" s="14">
        <v>1.2332456000000001</v>
      </c>
      <c r="M41" s="14">
        <v>1.2303823</v>
      </c>
      <c r="N41" s="14">
        <v>1.2313925999999999</v>
      </c>
      <c r="O41" s="12">
        <f t="shared" si="0"/>
        <v>1.2316735000000001</v>
      </c>
      <c r="P41" s="12">
        <f t="shared" si="1"/>
        <v>1.4521709024767182E-3</v>
      </c>
      <c r="Q41" s="12">
        <f t="shared" si="8"/>
        <v>12.316735000000001</v>
      </c>
      <c r="R41" s="12">
        <f t="shared" si="8"/>
        <v>1.4521709024767182E-2</v>
      </c>
      <c r="S41" s="14">
        <v>3.5998301000000001</v>
      </c>
      <c r="T41" s="14">
        <v>2.8078449000000001</v>
      </c>
      <c r="U41" s="14">
        <v>3.0933012</v>
      </c>
      <c r="V41" s="12">
        <f t="shared" si="2"/>
        <v>3.1669920666666669</v>
      </c>
      <c r="W41" s="12">
        <f t="shared" si="3"/>
        <v>0.40110210312004646</v>
      </c>
      <c r="X41" s="12">
        <f t="shared" si="9"/>
        <v>31.66992066666667</v>
      </c>
      <c r="Y41" s="12">
        <f t="shared" si="9"/>
        <v>4.0110210312004648</v>
      </c>
      <c r="Z41">
        <f t="shared" si="10"/>
        <v>1.8908134470958045</v>
      </c>
    </row>
    <row r="42" spans="1:26" ht="18" thickTop="1" thickBot="1" x14ac:dyDescent="0.25">
      <c r="A42" s="1" t="s">
        <v>67</v>
      </c>
      <c r="B42" s="6">
        <v>41422</v>
      </c>
      <c r="C42" s="7">
        <v>0.5</v>
      </c>
      <c r="D42" s="8">
        <f t="shared" si="4"/>
        <v>41422.5</v>
      </c>
      <c r="E42">
        <v>4.9870000000000001</v>
      </c>
      <c r="F42">
        <v>5.0250000000000004</v>
      </c>
      <c r="G42">
        <v>5.3040000000000003</v>
      </c>
      <c r="H42" s="12">
        <f t="shared" si="5"/>
        <v>5.1053333333333333</v>
      </c>
      <c r="I42" s="12">
        <f t="shared" si="6"/>
        <v>0.17309631230425837</v>
      </c>
      <c r="J42" s="9">
        <f t="shared" si="7"/>
        <v>5.1053333333333333</v>
      </c>
      <c r="K42" s="9">
        <f t="shared" si="11"/>
        <v>1.0210666666666666</v>
      </c>
      <c r="L42" s="14">
        <v>1.267922</v>
      </c>
      <c r="M42" s="14">
        <v>1.2877559999999999</v>
      </c>
      <c r="N42" s="14">
        <v>1.2425689</v>
      </c>
      <c r="O42" s="12">
        <f t="shared" si="0"/>
        <v>1.2660822999999999</v>
      </c>
      <c r="P42" s="12">
        <f t="shared" si="1"/>
        <v>2.2649655045276041E-2</v>
      </c>
      <c r="Q42" s="12">
        <f t="shared" si="8"/>
        <v>12.660822999999999</v>
      </c>
      <c r="R42" s="12">
        <f t="shared" si="8"/>
        <v>0.2264965504527604</v>
      </c>
      <c r="S42" s="14">
        <v>3.5745281000000002</v>
      </c>
      <c r="T42" s="14">
        <v>3.2023123</v>
      </c>
      <c r="U42" s="14">
        <v>3.3076721</v>
      </c>
      <c r="V42" s="12">
        <f t="shared" si="2"/>
        <v>3.3615041666666667</v>
      </c>
      <c r="W42" s="12">
        <f t="shared" si="3"/>
        <v>0.19185820022509692</v>
      </c>
      <c r="X42" s="12">
        <f t="shared" si="9"/>
        <v>33.61504166666667</v>
      </c>
      <c r="Y42" s="12">
        <f t="shared" si="9"/>
        <v>1.9185820022509692</v>
      </c>
      <c r="Z42">
        <f t="shared" si="10"/>
        <v>0.90442822936941614</v>
      </c>
    </row>
    <row r="43" spans="1:26" ht="18" thickTop="1" thickBot="1" x14ac:dyDescent="0.25">
      <c r="A43" s="1" t="s">
        <v>68</v>
      </c>
      <c r="B43" s="6">
        <v>41422</v>
      </c>
      <c r="C43" s="7">
        <v>0.70833333333333337</v>
      </c>
      <c r="D43" s="8">
        <f t="shared" si="4"/>
        <v>41422.708333333336</v>
      </c>
      <c r="E43">
        <v>5.2779999999999996</v>
      </c>
      <c r="F43">
        <v>5.0380000000000003</v>
      </c>
      <c r="G43">
        <v>4.9489999999999998</v>
      </c>
      <c r="H43" s="12">
        <f t="shared" si="5"/>
        <v>5.0883333333333329</v>
      </c>
      <c r="I43" s="12">
        <f t="shared" si="6"/>
        <v>0.17017735846267348</v>
      </c>
      <c r="J43" s="9">
        <f t="shared" si="7"/>
        <v>5.0883333333333329</v>
      </c>
      <c r="K43" s="9">
        <f t="shared" si="11"/>
        <v>1.0176666666666665</v>
      </c>
      <c r="L43" s="14">
        <v>1.2277830000000001</v>
      </c>
      <c r="M43" s="14">
        <v>1.283291</v>
      </c>
      <c r="N43" s="14">
        <v>1.2469912000000001</v>
      </c>
      <c r="O43" s="12">
        <f t="shared" si="0"/>
        <v>1.2526884</v>
      </c>
      <c r="P43" s="12">
        <f t="shared" si="1"/>
        <v>2.8189148300010708E-2</v>
      </c>
      <c r="Q43" s="12">
        <f t="shared" si="8"/>
        <v>12.526884000000001</v>
      </c>
      <c r="R43" s="12">
        <f t="shared" si="8"/>
        <v>0.28189148300010708</v>
      </c>
      <c r="S43" s="14">
        <v>3.9401217000000002</v>
      </c>
      <c r="T43" s="14">
        <v>3.3605450000000001</v>
      </c>
      <c r="U43" s="14">
        <v>3.1018818000000001</v>
      </c>
      <c r="V43" s="12">
        <f t="shared" si="2"/>
        <v>3.4675161666666674</v>
      </c>
      <c r="W43" s="12">
        <f t="shared" si="3"/>
        <v>0.42923613007471373</v>
      </c>
      <c r="X43" s="12">
        <f t="shared" si="9"/>
        <v>34.675161666666675</v>
      </c>
      <c r="Y43" s="12">
        <f t="shared" si="9"/>
        <v>4.2923613007471371</v>
      </c>
      <c r="Z43">
        <f t="shared" si="10"/>
        <v>2.0234385220406734</v>
      </c>
    </row>
    <row r="44" spans="1:26" ht="18" thickTop="1" thickBot="1" x14ac:dyDescent="0.25">
      <c r="A44" s="1" t="s">
        <v>69</v>
      </c>
      <c r="B44" s="6">
        <v>41422</v>
      </c>
      <c r="C44" s="7">
        <v>0.91666666666666663</v>
      </c>
      <c r="D44" s="8">
        <f t="shared" si="4"/>
        <v>41422.916666666664</v>
      </c>
      <c r="E44">
        <v>0.13400000000000001</v>
      </c>
      <c r="F44">
        <v>0.156</v>
      </c>
      <c r="G44">
        <v>0.55300000000000005</v>
      </c>
      <c r="H44" s="12">
        <f t="shared" si="5"/>
        <v>0.28100000000000003</v>
      </c>
      <c r="I44" s="12">
        <f t="shared" si="6"/>
        <v>0.2358156059297179</v>
      </c>
      <c r="J44" s="9">
        <f t="shared" si="7"/>
        <v>0.28100000000000003</v>
      </c>
      <c r="K44" s="9">
        <f t="shared" si="11"/>
        <v>5.6200000000000007E-2</v>
      </c>
      <c r="L44" s="14">
        <v>1.24695</v>
      </c>
      <c r="M44" s="14">
        <v>1.2486311999999999</v>
      </c>
      <c r="N44" s="14">
        <v>1.2471565</v>
      </c>
      <c r="O44" s="12">
        <f t="shared" si="0"/>
        <v>1.2475792333333333</v>
      </c>
      <c r="P44" s="12">
        <f t="shared" si="1"/>
        <v>9.1686201978992952E-4</v>
      </c>
      <c r="Q44" s="12">
        <f t="shared" si="8"/>
        <v>12.475792333333333</v>
      </c>
      <c r="R44" s="12">
        <f t="shared" si="8"/>
        <v>9.1686201978992948E-3</v>
      </c>
      <c r="S44" s="14">
        <v>2.8275337999999999</v>
      </c>
      <c r="T44" s="14">
        <v>3.5436928999999999</v>
      </c>
      <c r="U44" s="14">
        <v>3.1077963</v>
      </c>
      <c r="V44" s="12">
        <f t="shared" si="2"/>
        <v>3.1596743333333333</v>
      </c>
      <c r="W44" s="12">
        <f t="shared" si="3"/>
        <v>0.36088704865248816</v>
      </c>
      <c r="X44" s="12">
        <f t="shared" si="9"/>
        <v>31.596743333333333</v>
      </c>
      <c r="Y44" s="12">
        <f t="shared" si="9"/>
        <v>3.6088704865248817</v>
      </c>
      <c r="Z44">
        <f t="shared" si="10"/>
        <v>1.7012378622971593</v>
      </c>
    </row>
    <row r="45" spans="1:26" ht="18" thickTop="1" thickBot="1" x14ac:dyDescent="0.25">
      <c r="A45" s="1" t="s">
        <v>70</v>
      </c>
      <c r="B45" s="6">
        <v>41423</v>
      </c>
      <c r="C45" s="7">
        <v>8.3333333333333329E-2</v>
      </c>
      <c r="D45" s="8">
        <f t="shared" si="4"/>
        <v>41423.083333333336</v>
      </c>
      <c r="E45">
        <v>7.9000000000000001E-2</v>
      </c>
      <c r="F45">
        <v>8.9999999999999993E-3</v>
      </c>
      <c r="G45">
        <v>-8.4000000000000005E-2</v>
      </c>
      <c r="H45" s="12">
        <f t="shared" si="5"/>
        <v>1.3333333333333298E-3</v>
      </c>
      <c r="I45" s="12">
        <f t="shared" si="6"/>
        <v>8.177000264970849E-2</v>
      </c>
      <c r="J45" s="9">
        <f t="shared" si="7"/>
        <v>1.3333333333333298E-3</v>
      </c>
      <c r="K45" s="9">
        <f t="shared" si="11"/>
        <v>2.6666666666666597E-4</v>
      </c>
      <c r="L45" s="14">
        <v>1.2396320000000001</v>
      </c>
      <c r="M45" s="14">
        <v>1.2394668</v>
      </c>
      <c r="N45" s="14">
        <v>1.2733369999999999</v>
      </c>
      <c r="O45" s="12">
        <f t="shared" si="0"/>
        <v>1.2508119333333332</v>
      </c>
      <c r="P45" s="12">
        <f t="shared" si="1"/>
        <v>1.9507454831764481E-2</v>
      </c>
      <c r="Q45" s="12">
        <f t="shared" si="8"/>
        <v>12.508119333333331</v>
      </c>
      <c r="R45" s="12">
        <f t="shared" si="8"/>
        <v>0.19507454831764481</v>
      </c>
      <c r="S45" s="14">
        <v>0.57452809999999999</v>
      </c>
      <c r="T45" s="14">
        <v>0.54369290000000003</v>
      </c>
      <c r="U45" s="14">
        <v>0.94012169999999995</v>
      </c>
      <c r="V45" s="12">
        <f t="shared" si="2"/>
        <v>0.68611423333333332</v>
      </c>
      <c r="W45" s="12">
        <f t="shared" si="3"/>
        <v>0.22051654638954729</v>
      </c>
      <c r="X45" s="12">
        <f t="shared" si="9"/>
        <v>6.8611423333333335</v>
      </c>
      <c r="Y45" s="12">
        <f t="shared" si="9"/>
        <v>2.2051654638954727</v>
      </c>
      <c r="Z45">
        <f t="shared" si="10"/>
        <v>1.0395249687725783</v>
      </c>
    </row>
    <row r="46" spans="1:26" ht="18" thickTop="1" thickBot="1" x14ac:dyDescent="0.25">
      <c r="A46" s="1" t="s">
        <v>71</v>
      </c>
      <c r="B46" s="6">
        <v>41423</v>
      </c>
      <c r="C46" s="7">
        <v>0.29166666666666669</v>
      </c>
      <c r="D46" s="8">
        <f t="shared" si="4"/>
        <v>41423.291666666664</v>
      </c>
      <c r="E46">
        <v>0.5</v>
      </c>
      <c r="F46">
        <v>-0.127</v>
      </c>
      <c r="G46">
        <v>0.57399999999999995</v>
      </c>
      <c r="H46" s="12">
        <f t="shared" si="5"/>
        <v>0.31566666666666665</v>
      </c>
      <c r="I46" s="12">
        <f t="shared" si="6"/>
        <v>0.38514196516782395</v>
      </c>
      <c r="J46" s="9">
        <f t="shared" si="7"/>
        <v>0.31566666666666665</v>
      </c>
      <c r="K46" s="9">
        <f t="shared" si="11"/>
        <v>6.3133333333333333E-2</v>
      </c>
      <c r="L46" s="14">
        <v>1.2336047999999999</v>
      </c>
      <c r="M46" s="14">
        <v>1.297336</v>
      </c>
      <c r="N46" s="14">
        <v>1.2442116000000001</v>
      </c>
      <c r="O46" s="12">
        <f t="shared" si="0"/>
        <v>1.2583841333333332</v>
      </c>
      <c r="P46" s="12">
        <f t="shared" si="1"/>
        <v>3.4147649833822166E-2</v>
      </c>
      <c r="Q46" s="12">
        <f t="shared" si="8"/>
        <v>12.583841333333332</v>
      </c>
      <c r="R46" s="12">
        <f t="shared" si="8"/>
        <v>0.34147649833822169</v>
      </c>
      <c r="S46" s="14">
        <v>2.0820246</v>
      </c>
      <c r="T46" s="14">
        <v>3.2232992999999999</v>
      </c>
      <c r="U46" s="14">
        <v>2.454313</v>
      </c>
      <c r="V46" s="12">
        <f t="shared" si="2"/>
        <v>2.586545633333333</v>
      </c>
      <c r="W46" s="12">
        <f t="shared" si="3"/>
        <v>0.58201467954315722</v>
      </c>
      <c r="X46" s="12">
        <f t="shared" si="9"/>
        <v>25.865456333333331</v>
      </c>
      <c r="Y46" s="12">
        <f t="shared" si="9"/>
        <v>5.8201467954315724</v>
      </c>
      <c r="Z46">
        <f t="shared" si="10"/>
        <v>2.7436435110338788</v>
      </c>
    </row>
    <row r="47" spans="1:26" ht="18" thickTop="1" thickBot="1" x14ac:dyDescent="0.25">
      <c r="A47" s="1" t="s">
        <v>72</v>
      </c>
      <c r="B47" s="6">
        <v>41423</v>
      </c>
      <c r="C47" s="7">
        <v>0.5</v>
      </c>
      <c r="D47" s="8">
        <f t="shared" si="4"/>
        <v>41423.5</v>
      </c>
      <c r="E47">
        <v>0.36599999999999999</v>
      </c>
      <c r="F47">
        <v>0.33400000000000002</v>
      </c>
      <c r="G47">
        <v>0.38</v>
      </c>
      <c r="H47" s="12">
        <f t="shared" si="5"/>
        <v>0.36000000000000004</v>
      </c>
      <c r="I47" s="12">
        <f t="shared" si="6"/>
        <v>2.357965224510318E-2</v>
      </c>
      <c r="J47" s="9">
        <f t="shared" si="7"/>
        <v>0.36000000000000004</v>
      </c>
      <c r="K47" s="9">
        <f t="shared" si="11"/>
        <v>7.2000000000000008E-2</v>
      </c>
      <c r="L47" s="14">
        <v>1.2343961999999999</v>
      </c>
      <c r="M47" s="14">
        <v>1.2300579</v>
      </c>
      <c r="N47" s="14">
        <v>1.2921450000000001</v>
      </c>
      <c r="O47" s="12">
        <f t="shared" si="0"/>
        <v>1.2521997</v>
      </c>
      <c r="P47" s="12">
        <f t="shared" si="1"/>
        <v>3.4661584727043337E-2</v>
      </c>
      <c r="Q47" s="12">
        <f t="shared" si="8"/>
        <v>12.521997000000001</v>
      </c>
      <c r="R47" s="12">
        <f t="shared" si="8"/>
        <v>0.34661584727043337</v>
      </c>
      <c r="S47" s="14">
        <v>2.4431508000000002</v>
      </c>
      <c r="T47" s="14">
        <v>2.8183685999999999</v>
      </c>
      <c r="U47" s="14">
        <v>2.3167996</v>
      </c>
      <c r="V47" s="12">
        <f t="shared" si="2"/>
        <v>2.5261063333333333</v>
      </c>
      <c r="W47" s="12">
        <f t="shared" si="3"/>
        <v>0.26087177084386359</v>
      </c>
      <c r="X47" s="12">
        <f t="shared" si="9"/>
        <v>25.261063333333333</v>
      </c>
      <c r="Y47" s="12">
        <f t="shared" si="9"/>
        <v>2.6087177084386362</v>
      </c>
      <c r="Z47">
        <f t="shared" si="10"/>
        <v>1.2297613212255933</v>
      </c>
    </row>
    <row r="48" spans="1:26" ht="18" thickTop="1" thickBot="1" x14ac:dyDescent="0.25">
      <c r="A48" s="1" t="s">
        <v>73</v>
      </c>
      <c r="B48" s="6">
        <v>41423</v>
      </c>
      <c r="C48" s="7">
        <v>0.70833333333333337</v>
      </c>
      <c r="D48" s="8">
        <f t="shared" si="4"/>
        <v>41423.708333333336</v>
      </c>
      <c r="E48">
        <v>0.27100000000000002</v>
      </c>
      <c r="F48">
        <v>5.3999999999999999E-2</v>
      </c>
      <c r="G48">
        <v>-0.216</v>
      </c>
      <c r="H48" s="12">
        <f t="shared" si="5"/>
        <v>3.6333333333333336E-2</v>
      </c>
      <c r="I48" s="12">
        <f t="shared" si="6"/>
        <v>0.24398019045269503</v>
      </c>
      <c r="J48" s="9">
        <f t="shared" si="7"/>
        <v>3.6333333333333336E-2</v>
      </c>
      <c r="K48" s="9">
        <f t="shared" si="11"/>
        <v>7.2666666666666669E-3</v>
      </c>
      <c r="L48" s="14">
        <v>1.214621</v>
      </c>
      <c r="M48" s="14">
        <v>1.2357585</v>
      </c>
      <c r="N48" s="14">
        <v>1.2320690999999999</v>
      </c>
      <c r="O48" s="12">
        <f t="shared" si="0"/>
        <v>1.2274828666666666</v>
      </c>
      <c r="P48" s="12">
        <f t="shared" si="1"/>
        <v>1.1290421989603996E-2</v>
      </c>
      <c r="Q48" s="12">
        <f t="shared" si="8"/>
        <v>12.274828666666666</v>
      </c>
      <c r="R48" s="12">
        <f t="shared" si="8"/>
        <v>0.11290421989603996</v>
      </c>
      <c r="S48" s="14">
        <v>1.0961398</v>
      </c>
      <c r="T48" s="14">
        <v>1.2568250999999999</v>
      </c>
      <c r="U48" s="14">
        <v>1.8719410000000001</v>
      </c>
      <c r="V48" s="12">
        <f t="shared" si="2"/>
        <v>1.4083019666666665</v>
      </c>
      <c r="W48" s="12">
        <f t="shared" si="3"/>
        <v>0.40948236388362763</v>
      </c>
      <c r="X48" s="12">
        <f t="shared" si="9"/>
        <v>14.083019666666665</v>
      </c>
      <c r="Y48" s="12">
        <f t="shared" si="9"/>
        <v>4.0948236388362762</v>
      </c>
      <c r="Z48">
        <f t="shared" si="10"/>
        <v>1.9303183751894031</v>
      </c>
    </row>
    <row r="49" spans="1:26" ht="18" thickTop="1" thickBot="1" x14ac:dyDescent="0.25">
      <c r="A49" s="1" t="s">
        <v>74</v>
      </c>
      <c r="B49" s="6">
        <v>41423</v>
      </c>
      <c r="C49" s="7">
        <v>0.91666666666666663</v>
      </c>
      <c r="D49" s="8">
        <f t="shared" si="4"/>
        <v>41423.916666666664</v>
      </c>
      <c r="E49">
        <v>-0.40500000000000003</v>
      </c>
      <c r="F49">
        <v>-0.48899999999999999</v>
      </c>
      <c r="G49">
        <v>-0.14699999999999999</v>
      </c>
      <c r="H49" s="12">
        <f t="shared" si="5"/>
        <v>-0.34699999999999998</v>
      </c>
      <c r="I49" s="12">
        <f t="shared" si="6"/>
        <v>0.1782245774297137</v>
      </c>
      <c r="J49" s="9">
        <f t="shared" si="7"/>
        <v>0.34699999999999998</v>
      </c>
      <c r="K49" s="9">
        <f t="shared" si="11"/>
        <v>6.9399999999999989E-2</v>
      </c>
      <c r="L49" s="14">
        <v>1.2888809999999999</v>
      </c>
      <c r="M49" s="14">
        <v>1.2270909999999999</v>
      </c>
      <c r="N49" s="14">
        <v>1.3162480000000001</v>
      </c>
      <c r="O49" s="12">
        <f t="shared" si="0"/>
        <v>1.2774066666666666</v>
      </c>
      <c r="P49" s="12">
        <f t="shared" si="1"/>
        <v>4.5672616591709958E-2</v>
      </c>
      <c r="Q49" s="12">
        <f t="shared" si="8"/>
        <v>12.774066666666666</v>
      </c>
      <c r="R49" s="12">
        <f t="shared" si="8"/>
        <v>0.45672616591709958</v>
      </c>
      <c r="S49" s="14">
        <v>0.68676000000000004</v>
      </c>
      <c r="T49" s="14">
        <v>0.59887020000000002</v>
      </c>
      <c r="U49" s="14">
        <v>0.62056655000000005</v>
      </c>
      <c r="V49" s="12">
        <f t="shared" si="2"/>
        <v>0.63539891666666659</v>
      </c>
      <c r="W49" s="12">
        <f t="shared" si="3"/>
        <v>4.5783769631943083E-2</v>
      </c>
      <c r="X49" s="12">
        <f t="shared" si="9"/>
        <v>6.3539891666666657</v>
      </c>
      <c r="Y49" s="12">
        <f t="shared" si="9"/>
        <v>0.45783769631943083</v>
      </c>
      <c r="Z49">
        <f t="shared" si="10"/>
        <v>0.21582675983353117</v>
      </c>
    </row>
    <row r="50" spans="1:26" ht="18" thickTop="1" thickBot="1" x14ac:dyDescent="0.25">
      <c r="A50" s="1" t="s">
        <v>75</v>
      </c>
      <c r="B50" s="6">
        <v>41424</v>
      </c>
      <c r="C50" s="7">
        <v>8.3333333333333329E-2</v>
      </c>
      <c r="D50" s="8">
        <f t="shared" si="4"/>
        <v>41424.083333333336</v>
      </c>
      <c r="E50">
        <v>-0.23</v>
      </c>
      <c r="F50">
        <v>8.0000000000000002E-3</v>
      </c>
      <c r="G50">
        <v>-0.06</v>
      </c>
      <c r="H50" s="12">
        <f t="shared" si="5"/>
        <v>-9.4000000000000014E-2</v>
      </c>
      <c r="I50" s="12">
        <f t="shared" si="6"/>
        <v>0.12258874336577563</v>
      </c>
      <c r="J50" s="9">
        <f t="shared" si="7"/>
        <v>9.4000000000000014E-2</v>
      </c>
      <c r="K50" s="9">
        <f t="shared" si="11"/>
        <v>1.8800000000000004E-2</v>
      </c>
      <c r="L50" s="14">
        <v>1.412175</v>
      </c>
      <c r="M50" s="14">
        <v>1.283029</v>
      </c>
      <c r="N50" s="14">
        <v>1.4032659999999999</v>
      </c>
      <c r="O50" s="12">
        <f t="shared" si="0"/>
        <v>1.3661566666666667</v>
      </c>
      <c r="P50" s="12">
        <f t="shared" si="1"/>
        <v>7.2128352915710819E-2</v>
      </c>
      <c r="Q50" s="12">
        <f t="shared" si="8"/>
        <v>13.661566666666667</v>
      </c>
      <c r="R50" s="12">
        <f t="shared" si="8"/>
        <v>0.72128352915710825</v>
      </c>
      <c r="S50" s="14">
        <v>3.2056654999999998</v>
      </c>
      <c r="T50" s="14">
        <v>3.2730719000000001</v>
      </c>
      <c r="U50" s="14">
        <v>3.2593245999999998</v>
      </c>
      <c r="V50" s="12">
        <f t="shared" si="2"/>
        <v>3.2460206666666664</v>
      </c>
      <c r="W50" s="12">
        <f t="shared" si="3"/>
        <v>3.5618136838461122E-2</v>
      </c>
      <c r="X50" s="12">
        <f t="shared" si="9"/>
        <v>32.460206666666664</v>
      </c>
      <c r="Y50" s="12">
        <f t="shared" si="9"/>
        <v>0.35618136838461123</v>
      </c>
      <c r="Z50">
        <f t="shared" si="10"/>
        <v>0.16790550727804157</v>
      </c>
    </row>
    <row r="51" spans="1:26" ht="18" thickTop="1" thickBot="1" x14ac:dyDescent="0.25">
      <c r="A51" s="1" t="s">
        <v>76</v>
      </c>
      <c r="B51" s="6">
        <v>41424</v>
      </c>
      <c r="C51" s="7">
        <v>0.29166666666666669</v>
      </c>
      <c r="D51" s="8">
        <f t="shared" si="4"/>
        <v>41424.291666666664</v>
      </c>
      <c r="E51">
        <v>0.16</v>
      </c>
      <c r="F51">
        <v>0.16</v>
      </c>
      <c r="G51">
        <v>0.26500000000000001</v>
      </c>
      <c r="H51" s="12">
        <f t="shared" si="5"/>
        <v>0.19499999999999998</v>
      </c>
      <c r="I51" s="12">
        <f t="shared" si="6"/>
        <v>6.0621778264910803E-2</v>
      </c>
      <c r="J51" s="9">
        <f t="shared" si="7"/>
        <v>0.19499999999999998</v>
      </c>
      <c r="K51" s="9">
        <f t="shared" si="11"/>
        <v>3.8999999999999993E-2</v>
      </c>
      <c r="L51" s="14">
        <v>1.4772890000000001</v>
      </c>
      <c r="M51" s="14">
        <v>1.219778</v>
      </c>
      <c r="N51" s="14">
        <v>1.248804</v>
      </c>
      <c r="O51" s="12">
        <f t="shared" si="0"/>
        <v>1.3152903333333335</v>
      </c>
      <c r="P51" s="12">
        <f t="shared" si="1"/>
        <v>0.14104362151594568</v>
      </c>
      <c r="Q51" s="12">
        <f t="shared" si="8"/>
        <v>13.152903333333335</v>
      </c>
      <c r="R51" s="12">
        <f t="shared" si="8"/>
        <v>1.4104362151594567</v>
      </c>
      <c r="S51" s="14">
        <v>2.0924054999999999</v>
      </c>
      <c r="T51" s="14">
        <v>1.8861994</v>
      </c>
      <c r="U51" s="14">
        <v>2.3608364000000002</v>
      </c>
      <c r="V51" s="12">
        <f t="shared" si="2"/>
        <v>2.1131470999999999</v>
      </c>
      <c r="W51" s="12">
        <f t="shared" si="3"/>
        <v>0.23799733385096997</v>
      </c>
      <c r="X51" s="12">
        <f t="shared" si="9"/>
        <v>21.131470999999998</v>
      </c>
      <c r="Y51" s="12">
        <f t="shared" si="9"/>
        <v>2.3799733385096995</v>
      </c>
      <c r="Z51">
        <f t="shared" si="10"/>
        <v>1.1219301911355966</v>
      </c>
    </row>
    <row r="52" spans="1:26" ht="18" thickTop="1" thickBot="1" x14ac:dyDescent="0.25">
      <c r="A52" s="1" t="s">
        <v>77</v>
      </c>
      <c r="B52" s="6">
        <v>41424</v>
      </c>
      <c r="C52" s="7">
        <v>0.5</v>
      </c>
      <c r="D52" s="8">
        <f t="shared" si="4"/>
        <v>41424.5</v>
      </c>
      <c r="E52">
        <v>5.2999999999999999E-2</v>
      </c>
      <c r="F52">
        <v>0.505</v>
      </c>
      <c r="G52">
        <v>-0.71599999999999997</v>
      </c>
      <c r="H52" s="12">
        <f t="shared" si="5"/>
        <v>-5.2666666666666639E-2</v>
      </c>
      <c r="I52" s="12">
        <f t="shared" si="6"/>
        <v>0.61732028423933505</v>
      </c>
      <c r="J52" s="9">
        <f t="shared" si="7"/>
        <v>5.2666666666666639E-2</v>
      </c>
      <c r="K52" s="9">
        <f t="shared" si="11"/>
        <v>1.0533333333333329E-2</v>
      </c>
      <c r="L52" s="14">
        <v>1.28532</v>
      </c>
      <c r="M52" s="14">
        <v>1.2796639999999999</v>
      </c>
      <c r="N52" s="14">
        <v>1.3245849999999999</v>
      </c>
      <c r="O52" s="12">
        <f t="shared" si="0"/>
        <v>1.2965229999999999</v>
      </c>
      <c r="P52" s="12">
        <f t="shared" si="1"/>
        <v>2.4466394646535043E-2</v>
      </c>
      <c r="Q52" s="12">
        <f t="shared" si="8"/>
        <v>12.965229999999998</v>
      </c>
      <c r="R52" s="12">
        <f t="shared" si="8"/>
        <v>0.24466394646535045</v>
      </c>
      <c r="S52" s="14">
        <v>2.8426846000000001</v>
      </c>
      <c r="T52" s="14">
        <v>2.6606255999999999</v>
      </c>
      <c r="U52" s="14">
        <v>2.7980844</v>
      </c>
      <c r="V52" s="12">
        <f t="shared" si="2"/>
        <v>2.7671315333333335</v>
      </c>
      <c r="W52" s="12">
        <f t="shared" si="3"/>
        <v>9.4894308767245639E-2</v>
      </c>
      <c r="X52" s="12">
        <f t="shared" si="9"/>
        <v>27.671315333333336</v>
      </c>
      <c r="Y52" s="12">
        <f t="shared" si="9"/>
        <v>0.94894308767245639</v>
      </c>
      <c r="Z52">
        <f t="shared" si="10"/>
        <v>0.44733606150219618</v>
      </c>
    </row>
    <row r="53" spans="1:26" ht="18" thickTop="1" thickBot="1" x14ac:dyDescent="0.25">
      <c r="A53" s="1" t="s">
        <v>78</v>
      </c>
      <c r="B53" s="6">
        <v>41424</v>
      </c>
      <c r="C53" s="7">
        <v>0.70833333333333337</v>
      </c>
      <c r="D53" s="8">
        <f t="shared" si="4"/>
        <v>41424.708333333336</v>
      </c>
      <c r="E53">
        <v>0.29099999999999998</v>
      </c>
      <c r="F53">
        <v>0.318</v>
      </c>
      <c r="G53">
        <v>0.79500000000000004</v>
      </c>
      <c r="H53" s="12">
        <f t="shared" si="5"/>
        <v>0.46799999999999997</v>
      </c>
      <c r="I53" s="12">
        <f t="shared" si="6"/>
        <v>0.28351190451196229</v>
      </c>
      <c r="J53" s="9">
        <f t="shared" si="7"/>
        <v>0.46799999999999997</v>
      </c>
      <c r="K53" s="9">
        <f t="shared" si="11"/>
        <v>9.3599999999999989E-2</v>
      </c>
      <c r="L53" s="14">
        <v>1.3794789999999999</v>
      </c>
      <c r="M53" s="14">
        <v>1.4805820000000001</v>
      </c>
      <c r="N53" s="14">
        <v>1.4427300000000001</v>
      </c>
      <c r="O53" s="12">
        <f t="shared" si="0"/>
        <v>1.4342636666666666</v>
      </c>
      <c r="P53" s="12">
        <f t="shared" si="1"/>
        <v>5.1080458615143057E-2</v>
      </c>
      <c r="Q53" s="12">
        <f t="shared" si="8"/>
        <v>14.342636666666666</v>
      </c>
      <c r="R53" s="12">
        <f t="shared" si="8"/>
        <v>0.51080458615143054</v>
      </c>
      <c r="S53" s="14">
        <v>2.9645516999999999</v>
      </c>
      <c r="T53" s="14">
        <v>1.4974303</v>
      </c>
      <c r="U53" s="14">
        <v>2.731646</v>
      </c>
      <c r="V53" s="12">
        <f t="shared" si="2"/>
        <v>2.3978760000000001</v>
      </c>
      <c r="W53" s="12">
        <f t="shared" si="3"/>
        <v>0.788456156206222</v>
      </c>
      <c r="X53" s="12">
        <f t="shared" si="9"/>
        <v>23.978760000000001</v>
      </c>
      <c r="Y53" s="12">
        <f t="shared" si="9"/>
        <v>7.8845615620622205</v>
      </c>
      <c r="Z53">
        <f t="shared" si="10"/>
        <v>3.7168179648113293</v>
      </c>
    </row>
    <row r="54" spans="1:26" ht="18" thickTop="1" thickBot="1" x14ac:dyDescent="0.25">
      <c r="A54" s="1" t="s">
        <v>79</v>
      </c>
      <c r="B54" s="6">
        <v>41424</v>
      </c>
      <c r="C54" s="7">
        <v>0.91666666666666663</v>
      </c>
      <c r="D54" s="8">
        <f t="shared" si="4"/>
        <v>41424.916666666664</v>
      </c>
      <c r="E54">
        <v>5.2999999999999999E-2</v>
      </c>
      <c r="F54">
        <v>0.39900000000000002</v>
      </c>
      <c r="G54">
        <v>0.98099999999999998</v>
      </c>
      <c r="H54" s="12">
        <f t="shared" si="5"/>
        <v>0.47766666666666668</v>
      </c>
      <c r="I54" s="12">
        <f t="shared" si="6"/>
        <v>0.46897476833336488</v>
      </c>
      <c r="J54" s="9">
        <f t="shared" si="7"/>
        <v>0.47766666666666668</v>
      </c>
      <c r="K54" s="9">
        <f t="shared" si="11"/>
        <v>9.5533333333333331E-2</v>
      </c>
      <c r="L54" s="14">
        <v>1.264105</v>
      </c>
      <c r="M54" s="14">
        <v>1.4598409999999999</v>
      </c>
      <c r="N54" s="14">
        <v>1.204666</v>
      </c>
      <c r="O54" s="12">
        <f t="shared" si="0"/>
        <v>1.3095373333333333</v>
      </c>
      <c r="P54" s="12">
        <f t="shared" si="1"/>
        <v>0.13351645157183184</v>
      </c>
      <c r="Q54" s="12">
        <f t="shared" si="8"/>
        <v>13.095373333333333</v>
      </c>
      <c r="R54" s="12">
        <f t="shared" si="8"/>
        <v>1.3351645157183185</v>
      </c>
      <c r="S54" s="14">
        <v>2.9222602000000002</v>
      </c>
      <c r="T54" s="14">
        <v>3.1055828999999999</v>
      </c>
      <c r="U54" s="14">
        <v>2.3270694999999999</v>
      </c>
      <c r="V54" s="12">
        <f t="shared" si="2"/>
        <v>2.7849708666666668</v>
      </c>
      <c r="W54" s="12">
        <f t="shared" si="3"/>
        <v>0.40700988843051722</v>
      </c>
      <c r="X54" s="12">
        <f t="shared" si="9"/>
        <v>27.849708666666668</v>
      </c>
      <c r="Y54" s="12">
        <f t="shared" si="9"/>
        <v>4.070098884305172</v>
      </c>
      <c r="Z54">
        <f t="shared" si="10"/>
        <v>1.9186630141279923</v>
      </c>
    </row>
    <row r="55" spans="1:26" ht="18" thickTop="1" thickBot="1" x14ac:dyDescent="0.25">
      <c r="A55" s="1" t="s">
        <v>80</v>
      </c>
      <c r="B55" s="6">
        <v>41425</v>
      </c>
      <c r="C55" s="7">
        <v>8.3333333333333329E-2</v>
      </c>
      <c r="D55" s="8">
        <f t="shared" si="4"/>
        <v>41425.083333333336</v>
      </c>
      <c r="E55">
        <v>5.3999999999999999E-2</v>
      </c>
      <c r="F55">
        <v>0.106</v>
      </c>
      <c r="G55">
        <v>0.24</v>
      </c>
      <c r="H55" s="12">
        <f t="shared" si="5"/>
        <v>0.13333333333333333</v>
      </c>
      <c r="I55" s="12">
        <f t="shared" si="6"/>
        <v>9.5965271496168472E-2</v>
      </c>
      <c r="J55" s="9">
        <f t="shared" si="7"/>
        <v>0.13333333333333333</v>
      </c>
      <c r="K55" s="9">
        <f t="shared" si="11"/>
        <v>2.6666666666666665E-2</v>
      </c>
      <c r="L55" s="14">
        <v>1.4597359999999999</v>
      </c>
      <c r="M55" s="14">
        <v>1.306576</v>
      </c>
      <c r="N55" s="14">
        <v>1.3276460000000001</v>
      </c>
      <c r="O55" s="12">
        <f t="shared" si="0"/>
        <v>1.364652666666667</v>
      </c>
      <c r="P55" s="12">
        <f t="shared" si="1"/>
        <v>8.301576015030715E-2</v>
      </c>
      <c r="Q55" s="12">
        <f t="shared" si="8"/>
        <v>13.64652666666667</v>
      </c>
      <c r="R55" s="12">
        <f t="shared" si="8"/>
        <v>0.8301576015030715</v>
      </c>
      <c r="S55" s="14">
        <v>1.3495075999999999</v>
      </c>
      <c r="T55" s="14">
        <v>1.5992451000000001</v>
      </c>
      <c r="U55" s="14">
        <v>1.9869413</v>
      </c>
      <c r="V55" s="12">
        <f t="shared" si="2"/>
        <v>1.6452313333333333</v>
      </c>
      <c r="W55" s="12">
        <f t="shared" si="3"/>
        <v>0.32119539336058867</v>
      </c>
      <c r="X55" s="12">
        <f t="shared" si="9"/>
        <v>16.452313333333333</v>
      </c>
      <c r="Y55" s="12">
        <f t="shared" si="9"/>
        <v>3.2119539336058867</v>
      </c>
      <c r="Z55">
        <f t="shared" si="10"/>
        <v>1.514129604874352</v>
      </c>
    </row>
    <row r="56" spans="1:26" ht="18" thickTop="1" thickBot="1" x14ac:dyDescent="0.25">
      <c r="A56" s="1" t="s">
        <v>81</v>
      </c>
      <c r="B56" s="6">
        <v>41425</v>
      </c>
      <c r="C56" s="7">
        <v>0.29166666666666669</v>
      </c>
      <c r="D56" s="8">
        <f t="shared" si="4"/>
        <v>41425.291666666664</v>
      </c>
      <c r="E56">
        <v>-2E-3</v>
      </c>
      <c r="F56">
        <v>0.107</v>
      </c>
      <c r="G56">
        <v>-6.0999999999999999E-2</v>
      </c>
      <c r="H56" s="12">
        <f t="shared" si="5"/>
        <v>1.4666666666666666E-2</v>
      </c>
      <c r="I56" s="12">
        <f t="shared" si="6"/>
        <v>8.5231058501777007E-2</v>
      </c>
      <c r="J56" s="9">
        <f t="shared" si="7"/>
        <v>1.4666666666666666E-2</v>
      </c>
      <c r="K56" s="9">
        <f t="shared" si="11"/>
        <v>2.9333333333333334E-3</v>
      </c>
      <c r="L56" s="14">
        <v>1.2888599999999999</v>
      </c>
      <c r="M56" s="14">
        <v>1.3366309999999999</v>
      </c>
      <c r="N56" s="14">
        <v>1.279434</v>
      </c>
      <c r="O56" s="12">
        <f t="shared" si="0"/>
        <v>1.3016416666666666</v>
      </c>
      <c r="P56" s="12">
        <f t="shared" si="1"/>
        <v>3.0665982037647713E-2</v>
      </c>
      <c r="Q56" s="12">
        <f t="shared" si="8"/>
        <v>13.016416666666666</v>
      </c>
      <c r="R56" s="12">
        <f t="shared" si="8"/>
        <v>0.3066598203764771</v>
      </c>
      <c r="S56" s="14">
        <v>2.7560416000000001</v>
      </c>
      <c r="T56" s="14">
        <v>2.5586066999999999</v>
      </c>
      <c r="U56" s="14">
        <v>2.0707821000000002</v>
      </c>
      <c r="V56" s="12">
        <f t="shared" si="2"/>
        <v>2.4618101333333335</v>
      </c>
      <c r="W56" s="12">
        <f t="shared" si="3"/>
        <v>0.35273549165614609</v>
      </c>
      <c r="X56" s="12">
        <f t="shared" si="9"/>
        <v>24.618101333333335</v>
      </c>
      <c r="Y56" s="12">
        <f t="shared" si="9"/>
        <v>3.5273549165614608</v>
      </c>
      <c r="Z56">
        <f t="shared" si="10"/>
        <v>1.6628110541015446</v>
      </c>
    </row>
    <row r="57" spans="1:26" ht="18" thickTop="1" thickBot="1" x14ac:dyDescent="0.25">
      <c r="A57" s="1" t="s">
        <v>82</v>
      </c>
      <c r="B57" s="6">
        <v>41425</v>
      </c>
      <c r="C57" s="7">
        <v>0.5</v>
      </c>
      <c r="D57" s="8">
        <f t="shared" si="4"/>
        <v>41425.5</v>
      </c>
      <c r="E57">
        <v>2.077</v>
      </c>
      <c r="F57">
        <v>2.577</v>
      </c>
      <c r="G57">
        <v>1.8460000000000001</v>
      </c>
      <c r="H57" s="12">
        <f t="shared" si="5"/>
        <v>2.1666666666666665</v>
      </c>
      <c r="I57" s="12">
        <f t="shared" si="6"/>
        <v>0.37365804331411528</v>
      </c>
      <c r="J57" s="9">
        <f t="shared" si="7"/>
        <v>2.1666666666666665</v>
      </c>
      <c r="K57" s="9">
        <f t="shared" si="11"/>
        <v>0.43333333333333329</v>
      </c>
      <c r="L57" s="14">
        <v>1.403948</v>
      </c>
      <c r="M57" s="14">
        <v>1.4003490000000001</v>
      </c>
      <c r="N57" s="14">
        <v>1.286079</v>
      </c>
      <c r="O57" s="12">
        <f t="shared" si="0"/>
        <v>1.3634586666666666</v>
      </c>
      <c r="P57" s="12">
        <f t="shared" si="1"/>
        <v>6.7036913788847241E-2</v>
      </c>
      <c r="Q57" s="12">
        <f t="shared" si="8"/>
        <v>13.634586666666666</v>
      </c>
      <c r="R57" s="12">
        <f t="shared" si="8"/>
        <v>0.67036913788847241</v>
      </c>
      <c r="S57" s="14">
        <v>2.1372225</v>
      </c>
      <c r="T57" s="14">
        <v>2.7632664</v>
      </c>
      <c r="U57" s="14">
        <v>2.9684756000000001</v>
      </c>
      <c r="V57" s="12">
        <f t="shared" si="2"/>
        <v>2.622988166666667</v>
      </c>
      <c r="W57" s="12">
        <f t="shared" si="3"/>
        <v>0.43301722382053437</v>
      </c>
      <c r="X57" s="12">
        <f t="shared" si="9"/>
        <v>26.229881666666671</v>
      </c>
      <c r="Y57" s="12">
        <f t="shared" si="9"/>
        <v>4.3301722382053436</v>
      </c>
      <c r="Z57">
        <f t="shared" si="10"/>
        <v>2.041262768893819</v>
      </c>
    </row>
    <row r="58" spans="1:26" ht="18" thickTop="1" thickBot="1" x14ac:dyDescent="0.25">
      <c r="A58" s="1" t="s">
        <v>83</v>
      </c>
      <c r="B58" s="6">
        <v>41425</v>
      </c>
      <c r="C58" s="7">
        <v>0.70833333333333337</v>
      </c>
      <c r="D58" s="8">
        <f t="shared" si="4"/>
        <v>41425.708333333336</v>
      </c>
      <c r="E58">
        <v>1.859</v>
      </c>
      <c r="F58">
        <v>2.4489999999999998</v>
      </c>
      <c r="G58">
        <v>1.641</v>
      </c>
      <c r="H58" s="12">
        <f t="shared" si="5"/>
        <v>1.9829999999999999</v>
      </c>
      <c r="I58" s="12">
        <f t="shared" si="6"/>
        <v>0.41802870714820545</v>
      </c>
      <c r="J58" s="9">
        <f t="shared" si="7"/>
        <v>1.9829999999999999</v>
      </c>
      <c r="K58" s="9">
        <f t="shared" si="11"/>
        <v>0.39659999999999995</v>
      </c>
      <c r="L58" s="14">
        <v>1.3925369999999999</v>
      </c>
      <c r="M58" s="14">
        <v>1.3579490000000001</v>
      </c>
      <c r="N58" s="14">
        <v>1.2816799999999999</v>
      </c>
      <c r="O58" s="12">
        <f t="shared" si="0"/>
        <v>1.3440553333333334</v>
      </c>
      <c r="P58" s="12">
        <f t="shared" si="1"/>
        <v>5.6719433110119628E-2</v>
      </c>
      <c r="Q58" s="12">
        <f t="shared" si="8"/>
        <v>13.440553333333334</v>
      </c>
      <c r="R58" s="12">
        <f t="shared" si="8"/>
        <v>0.56719433110119633</v>
      </c>
      <c r="S58" s="14">
        <v>1.3372246999999999</v>
      </c>
      <c r="T58" s="14">
        <v>2.8306998000000001</v>
      </c>
      <c r="U58" s="14">
        <v>2.7907845999999998</v>
      </c>
      <c r="V58" s="12">
        <f t="shared" si="2"/>
        <v>2.3195697000000002</v>
      </c>
      <c r="W58" s="12">
        <f t="shared" si="3"/>
        <v>0.85096978798692335</v>
      </c>
      <c r="X58" s="12">
        <f t="shared" si="9"/>
        <v>23.195697000000003</v>
      </c>
      <c r="Y58" s="12">
        <f t="shared" si="9"/>
        <v>8.5096978798692327</v>
      </c>
      <c r="Z58">
        <f t="shared" si="10"/>
        <v>4.0115100511362138</v>
      </c>
    </row>
    <row r="59" spans="1:26" ht="18" thickTop="1" thickBot="1" x14ac:dyDescent="0.25">
      <c r="A59" s="1" t="s">
        <v>84</v>
      </c>
      <c r="B59" s="6">
        <v>41425</v>
      </c>
      <c r="C59" s="7">
        <v>0.91666666666666663</v>
      </c>
      <c r="D59" s="8">
        <f t="shared" si="4"/>
        <v>41425.916666666664</v>
      </c>
      <c r="E59">
        <v>1.923</v>
      </c>
      <c r="F59">
        <v>2.09</v>
      </c>
      <c r="G59">
        <v>1.756</v>
      </c>
      <c r="H59" s="12">
        <f t="shared" si="5"/>
        <v>1.923</v>
      </c>
      <c r="I59" s="12">
        <f t="shared" si="6"/>
        <v>0.16699999999999993</v>
      </c>
      <c r="J59" s="9">
        <f t="shared" si="7"/>
        <v>1.923</v>
      </c>
      <c r="K59" s="9">
        <f t="shared" si="11"/>
        <v>0.3846</v>
      </c>
      <c r="L59" s="14">
        <v>1.2843629999999999</v>
      </c>
      <c r="M59" s="14">
        <v>1.3402849999999999</v>
      </c>
      <c r="N59" s="14">
        <v>1.33639</v>
      </c>
      <c r="O59" s="12">
        <f t="shared" si="0"/>
        <v>1.3203459999999998</v>
      </c>
      <c r="P59" s="12">
        <f t="shared" si="1"/>
        <v>3.1222987893537692E-2</v>
      </c>
      <c r="Q59" s="12">
        <f t="shared" si="8"/>
        <v>13.203459999999998</v>
      </c>
      <c r="R59" s="12">
        <f t="shared" si="8"/>
        <v>0.3122298789353769</v>
      </c>
      <c r="S59" s="14">
        <v>1.7909489000000001</v>
      </c>
      <c r="T59" s="14">
        <v>1.5093688000000001</v>
      </c>
      <c r="U59" s="14">
        <v>2.1355578999999998</v>
      </c>
      <c r="V59" s="12">
        <f t="shared" si="2"/>
        <v>1.811958533333333</v>
      </c>
      <c r="W59" s="12">
        <f t="shared" si="3"/>
        <v>0.31362278418396883</v>
      </c>
      <c r="X59" s="12">
        <f t="shared" si="9"/>
        <v>18.11958533333333</v>
      </c>
      <c r="Y59" s="12">
        <f t="shared" si="9"/>
        <v>3.1362278418396885</v>
      </c>
      <c r="Z59">
        <f t="shared" si="10"/>
        <v>1.4784319828739296</v>
      </c>
    </row>
    <row r="60" spans="1:26" ht="18" thickTop="1" thickBot="1" x14ac:dyDescent="0.25">
      <c r="A60" s="1" t="s">
        <v>85</v>
      </c>
      <c r="B60" s="6">
        <v>41426</v>
      </c>
      <c r="C60" s="7">
        <v>8.3333333333333329E-2</v>
      </c>
      <c r="D60" s="8">
        <f t="shared" si="4"/>
        <v>41426.083333333336</v>
      </c>
      <c r="E60">
        <v>1.859</v>
      </c>
      <c r="F60">
        <v>2.1669999999999998</v>
      </c>
      <c r="G60">
        <v>1.859</v>
      </c>
      <c r="H60" s="12">
        <f t="shared" si="5"/>
        <v>1.9616666666666667</v>
      </c>
      <c r="I60" s="12">
        <f t="shared" si="6"/>
        <v>0.17782388291040463</v>
      </c>
      <c r="J60" s="9">
        <f t="shared" si="7"/>
        <v>1.9616666666666667</v>
      </c>
      <c r="K60" s="9">
        <f t="shared" si="11"/>
        <v>0.39233333333333331</v>
      </c>
      <c r="L60" s="14">
        <v>1.2494890000000001</v>
      </c>
      <c r="M60" s="14">
        <v>1.3418779999999999</v>
      </c>
      <c r="N60" s="14">
        <v>1.4670829999999999</v>
      </c>
      <c r="O60" s="12">
        <f t="shared" si="0"/>
        <v>1.3528166666666666</v>
      </c>
      <c r="P60" s="12">
        <f t="shared" si="1"/>
        <v>0.10920864448537633</v>
      </c>
      <c r="Q60" s="12">
        <f t="shared" si="8"/>
        <v>13.528166666666666</v>
      </c>
      <c r="R60" s="12">
        <f t="shared" si="8"/>
        <v>1.0920864448537633</v>
      </c>
      <c r="S60" s="14">
        <v>3.3856511999999999</v>
      </c>
      <c r="T60" s="14">
        <v>2.8790884999999999</v>
      </c>
      <c r="U60" s="14">
        <v>2.9513012999999999</v>
      </c>
      <c r="V60" s="12">
        <f t="shared" si="2"/>
        <v>3.0720136666666669</v>
      </c>
      <c r="W60" s="12">
        <f t="shared" si="3"/>
        <v>0.27400738832652544</v>
      </c>
      <c r="X60" s="12">
        <f t="shared" si="9"/>
        <v>30.720136666666669</v>
      </c>
      <c r="Y60" s="12">
        <f t="shared" si="9"/>
        <v>2.7400738832652545</v>
      </c>
      <c r="Z60">
        <f t="shared" si="10"/>
        <v>1.2916832158726785</v>
      </c>
    </row>
    <row r="61" spans="1:26" ht="18" thickTop="1" thickBot="1" x14ac:dyDescent="0.25">
      <c r="A61" s="1" t="s">
        <v>86</v>
      </c>
      <c r="B61" s="6">
        <v>41426</v>
      </c>
      <c r="C61" s="7">
        <v>0.29166666666666669</v>
      </c>
      <c r="D61" s="8">
        <f t="shared" si="4"/>
        <v>41426.291666666664</v>
      </c>
      <c r="E61">
        <v>1.923</v>
      </c>
      <c r="F61">
        <v>2.09</v>
      </c>
      <c r="G61">
        <v>1.756</v>
      </c>
      <c r="H61" s="12">
        <f t="shared" si="5"/>
        <v>1.923</v>
      </c>
      <c r="I61" s="12">
        <f t="shared" si="6"/>
        <v>0.16699999999999993</v>
      </c>
      <c r="J61" s="9">
        <f t="shared" si="7"/>
        <v>1.923</v>
      </c>
      <c r="K61" s="9">
        <f t="shared" si="11"/>
        <v>0.3846</v>
      </c>
      <c r="L61" s="14">
        <v>1.293839</v>
      </c>
      <c r="M61" s="14">
        <v>1.2308950000000001</v>
      </c>
      <c r="N61" s="14">
        <v>1.3088930000000001</v>
      </c>
      <c r="O61" s="12">
        <f t="shared" si="0"/>
        <v>1.2778756666666666</v>
      </c>
      <c r="P61" s="12">
        <f t="shared" si="1"/>
        <v>4.1376841461538992E-2</v>
      </c>
      <c r="Q61" s="12">
        <f t="shared" si="8"/>
        <v>12.778756666666666</v>
      </c>
      <c r="R61" s="12">
        <f t="shared" si="8"/>
        <v>0.41376841461538993</v>
      </c>
      <c r="S61" s="14">
        <v>3.136164</v>
      </c>
      <c r="T61" s="14">
        <v>1.8757166999999999</v>
      </c>
      <c r="U61" s="14">
        <v>2.5137087999999999</v>
      </c>
      <c r="V61" s="12">
        <f t="shared" si="2"/>
        <v>2.5085298333333332</v>
      </c>
      <c r="W61" s="12">
        <f t="shared" si="3"/>
        <v>0.63023960942733859</v>
      </c>
      <c r="X61" s="12">
        <f t="shared" si="9"/>
        <v>25.085298333333334</v>
      </c>
      <c r="Y61" s="12">
        <f t="shared" si="9"/>
        <v>6.3023960942733854</v>
      </c>
      <c r="Z61">
        <f t="shared" si="10"/>
        <v>2.9709780106562147</v>
      </c>
    </row>
    <row r="62" spans="1:26" ht="18" thickTop="1" thickBot="1" x14ac:dyDescent="0.25">
      <c r="A62" s="1" t="s">
        <v>87</v>
      </c>
      <c r="B62" s="6">
        <v>41426</v>
      </c>
      <c r="C62" s="7">
        <v>0.5</v>
      </c>
      <c r="D62" s="8">
        <f t="shared" si="4"/>
        <v>41426.5</v>
      </c>
      <c r="E62">
        <v>5.3999999999999999E-2</v>
      </c>
      <c r="F62">
        <v>0.106</v>
      </c>
      <c r="G62">
        <v>0.24</v>
      </c>
      <c r="H62" s="12">
        <f t="shared" si="5"/>
        <v>0.13333333333333333</v>
      </c>
      <c r="I62" s="12">
        <f t="shared" si="6"/>
        <v>9.5965271496168472E-2</v>
      </c>
      <c r="J62" s="9">
        <f t="shared" si="7"/>
        <v>0.13333333333333333</v>
      </c>
      <c r="K62" s="9">
        <f t="shared" si="11"/>
        <v>2.6666666666666665E-2</v>
      </c>
      <c r="L62" s="14">
        <v>1.3967689999999999</v>
      </c>
      <c r="M62" s="14">
        <v>1.304773</v>
      </c>
      <c r="N62" s="14">
        <v>1.247668</v>
      </c>
      <c r="O62" s="12">
        <f t="shared" si="0"/>
        <v>1.3164033333333334</v>
      </c>
      <c r="P62" s="12">
        <f t="shared" si="1"/>
        <v>7.5227824242984243E-2</v>
      </c>
      <c r="Q62" s="12">
        <f t="shared" si="8"/>
        <v>13.164033333333334</v>
      </c>
      <c r="R62" s="12">
        <f t="shared" si="8"/>
        <v>0.75227824242984243</v>
      </c>
      <c r="S62" s="14">
        <v>2.7149000000000001</v>
      </c>
      <c r="T62" s="14">
        <v>3.2415460999999999</v>
      </c>
      <c r="U62" s="14">
        <v>2.6084836</v>
      </c>
      <c r="V62" s="12">
        <f t="shared" si="2"/>
        <v>2.8549765666666667</v>
      </c>
      <c r="W62" s="12">
        <f t="shared" si="3"/>
        <v>0.33898099596202036</v>
      </c>
      <c r="X62" s="12">
        <f t="shared" si="9"/>
        <v>28.549765666666666</v>
      </c>
      <c r="Y62" s="12">
        <f t="shared" si="9"/>
        <v>3.3898099596202034</v>
      </c>
      <c r="Z62">
        <f t="shared" si="10"/>
        <v>1.5979717395874284</v>
      </c>
    </row>
    <row r="63" spans="1:26" ht="18" thickTop="1" thickBot="1" x14ac:dyDescent="0.25">
      <c r="A63" s="1" t="s">
        <v>88</v>
      </c>
      <c r="B63" s="6">
        <v>41426</v>
      </c>
      <c r="C63" s="7">
        <v>0.70833333333333337</v>
      </c>
      <c r="D63" s="8">
        <f t="shared" si="4"/>
        <v>41426.708333333336</v>
      </c>
      <c r="E63">
        <v>0.5</v>
      </c>
      <c r="F63">
        <v>-0.127</v>
      </c>
      <c r="G63">
        <v>0.57399999999999995</v>
      </c>
      <c r="H63" s="12">
        <f t="shared" si="5"/>
        <v>0.31566666666666665</v>
      </c>
      <c r="I63" s="12">
        <f t="shared" si="6"/>
        <v>0.38514196516782395</v>
      </c>
      <c r="J63" s="9">
        <f t="shared" si="7"/>
        <v>0.31566666666666665</v>
      </c>
      <c r="K63" s="9">
        <f t="shared" si="11"/>
        <v>6.3133333333333333E-2</v>
      </c>
      <c r="L63" s="14">
        <v>1.2297400000000001</v>
      </c>
      <c r="M63" s="14">
        <v>1.4650110000000001</v>
      </c>
      <c r="N63" s="14">
        <v>1.498569</v>
      </c>
      <c r="O63" s="12">
        <f t="shared" si="0"/>
        <v>1.3977733333333333</v>
      </c>
      <c r="P63" s="12">
        <f t="shared" si="1"/>
        <v>0.1464852745989621</v>
      </c>
      <c r="Q63" s="12">
        <f t="shared" si="8"/>
        <v>13.977733333333333</v>
      </c>
      <c r="R63" s="12">
        <f t="shared" si="8"/>
        <v>1.464852745989621</v>
      </c>
      <c r="S63" s="14">
        <v>2.8911907999999999</v>
      </c>
      <c r="T63" s="14">
        <v>1.9002034000000001</v>
      </c>
      <c r="U63" s="14">
        <v>2.5864657000000002</v>
      </c>
      <c r="V63" s="12">
        <f t="shared" si="2"/>
        <v>2.4592866333333334</v>
      </c>
      <c r="W63" s="12">
        <f t="shared" si="3"/>
        <v>0.5075873254803982</v>
      </c>
      <c r="X63" s="12">
        <f t="shared" si="9"/>
        <v>24.592866333333333</v>
      </c>
      <c r="Y63" s="12">
        <f t="shared" si="9"/>
        <v>5.075873254803982</v>
      </c>
      <c r="Z63">
        <f t="shared" si="10"/>
        <v>2.3927895992768851</v>
      </c>
    </row>
    <row r="64" spans="1:26" ht="18" thickTop="1" thickBot="1" x14ac:dyDescent="0.25">
      <c r="A64" s="1" t="s">
        <v>89</v>
      </c>
      <c r="B64" s="6">
        <v>41426</v>
      </c>
      <c r="C64" s="7">
        <v>0.91666666666666663</v>
      </c>
      <c r="D64" s="8">
        <f t="shared" si="4"/>
        <v>41426.916666666664</v>
      </c>
      <c r="E64">
        <v>0.36599999999999999</v>
      </c>
      <c r="F64">
        <v>0.33400000000000002</v>
      </c>
      <c r="G64">
        <v>0.38</v>
      </c>
      <c r="H64" s="12">
        <f t="shared" si="5"/>
        <v>0.36000000000000004</v>
      </c>
      <c r="I64" s="12">
        <f t="shared" si="6"/>
        <v>2.357965224510318E-2</v>
      </c>
      <c r="J64" s="9">
        <f t="shared" si="7"/>
        <v>0.36000000000000004</v>
      </c>
      <c r="K64" s="9">
        <f t="shared" si="11"/>
        <v>7.2000000000000008E-2</v>
      </c>
      <c r="L64" s="14">
        <v>1.2375750000000001</v>
      </c>
      <c r="M64" s="14">
        <v>1.362339</v>
      </c>
      <c r="N64" s="14">
        <v>1.201776</v>
      </c>
      <c r="O64" s="12">
        <f t="shared" si="0"/>
        <v>1.2672299999999999</v>
      </c>
      <c r="P64" s="12">
        <f t="shared" si="1"/>
        <v>8.4289284674862422E-2</v>
      </c>
      <c r="Q64" s="12">
        <f t="shared" si="8"/>
        <v>12.672299999999998</v>
      </c>
      <c r="R64" s="12">
        <f t="shared" si="8"/>
        <v>0.84289284674862419</v>
      </c>
      <c r="S64" s="14">
        <v>2.6182498000000001</v>
      </c>
      <c r="T64" s="14">
        <v>3.1135673000000001</v>
      </c>
      <c r="U64" s="14">
        <v>2.2307122000000001</v>
      </c>
      <c r="V64" s="12">
        <f t="shared" si="2"/>
        <v>2.6541764333333338</v>
      </c>
      <c r="W64" s="12">
        <f t="shared" si="3"/>
        <v>0.44252268205822159</v>
      </c>
      <c r="X64" s="12">
        <f t="shared" si="9"/>
        <v>26.541764333333337</v>
      </c>
      <c r="Y64" s="12">
        <f t="shared" si="9"/>
        <v>4.4252268205822158</v>
      </c>
      <c r="Z64">
        <f t="shared" si="10"/>
        <v>2.0860719287481801</v>
      </c>
    </row>
    <row r="65" spans="1:26" ht="18" thickTop="1" thickBot="1" x14ac:dyDescent="0.25">
      <c r="A65" s="1" t="s">
        <v>85</v>
      </c>
      <c r="B65" s="6">
        <v>41427</v>
      </c>
      <c r="C65" s="7">
        <v>8.3333333333333329E-2</v>
      </c>
      <c r="D65" s="8">
        <f t="shared" si="4"/>
        <v>41427.083333333336</v>
      </c>
      <c r="E65">
        <v>0.27100000000000002</v>
      </c>
      <c r="F65">
        <v>5.3999999999999999E-2</v>
      </c>
      <c r="G65">
        <v>-0.216</v>
      </c>
      <c r="H65" s="12">
        <f t="shared" si="5"/>
        <v>3.6333333333333336E-2</v>
      </c>
      <c r="I65" s="12">
        <f t="shared" si="6"/>
        <v>0.24398019045269503</v>
      </c>
      <c r="J65" s="9">
        <f t="shared" si="7"/>
        <v>3.6333333333333336E-2</v>
      </c>
      <c r="K65" s="9">
        <f t="shared" si="11"/>
        <v>7.2666666666666669E-3</v>
      </c>
      <c r="L65" s="14">
        <v>1.3587089999999999</v>
      </c>
      <c r="M65" s="14">
        <v>1.293879</v>
      </c>
      <c r="N65" s="14">
        <v>1.292683</v>
      </c>
      <c r="O65" s="12">
        <f t="shared" si="0"/>
        <v>1.3150903333333333</v>
      </c>
      <c r="P65" s="12">
        <f t="shared" si="1"/>
        <v>3.7779606474040071E-2</v>
      </c>
      <c r="Q65" s="12">
        <f t="shared" si="8"/>
        <v>13.150903333333332</v>
      </c>
      <c r="R65" s="12">
        <f t="shared" si="8"/>
        <v>0.37779606474040073</v>
      </c>
      <c r="S65" s="14">
        <v>2.9098779000000001</v>
      </c>
      <c r="T65" s="14">
        <v>2.1864672999999999</v>
      </c>
      <c r="U65" s="14">
        <v>2.5761555999999999</v>
      </c>
      <c r="V65" s="12">
        <f t="shared" si="2"/>
        <v>2.5575002666666666</v>
      </c>
      <c r="W65" s="12">
        <f t="shared" si="3"/>
        <v>0.36206593342155735</v>
      </c>
      <c r="X65" s="12">
        <f t="shared" si="9"/>
        <v>25.575002666666666</v>
      </c>
      <c r="Y65" s="12">
        <f t="shared" si="9"/>
        <v>3.6206593342155733</v>
      </c>
      <c r="Z65">
        <f t="shared" si="10"/>
        <v>1.7067951783934681</v>
      </c>
    </row>
    <row r="66" spans="1:26" ht="18" thickTop="1" thickBot="1" x14ac:dyDescent="0.25">
      <c r="A66" s="1" t="s">
        <v>90</v>
      </c>
      <c r="B66" s="6">
        <v>41427</v>
      </c>
      <c r="C66" s="7">
        <v>0.29166666666666669</v>
      </c>
      <c r="D66" s="8">
        <f t="shared" si="4"/>
        <v>41427.291666666664</v>
      </c>
      <c r="E66">
        <v>-0.40500000000000003</v>
      </c>
      <c r="F66">
        <v>-0.48899999999999999</v>
      </c>
      <c r="G66">
        <v>-0.14699999999999999</v>
      </c>
      <c r="H66" s="12">
        <f t="shared" si="5"/>
        <v>-0.34699999999999998</v>
      </c>
      <c r="I66" s="12">
        <f t="shared" si="6"/>
        <v>0.1782245774297137</v>
      </c>
      <c r="J66" s="9">
        <f t="shared" si="7"/>
        <v>0.34699999999999998</v>
      </c>
      <c r="K66" s="9">
        <f t="shared" si="11"/>
        <v>6.9399999999999989E-2</v>
      </c>
      <c r="L66" s="14">
        <v>1.3211930000000001</v>
      </c>
      <c r="M66" s="14">
        <v>1.4760219999999999</v>
      </c>
      <c r="N66" s="14">
        <v>1.24631</v>
      </c>
      <c r="O66" s="12">
        <f t="shared" ref="O66:O129" si="12">AVERAGE(L66:N66)</f>
        <v>1.3478416666666666</v>
      </c>
      <c r="P66" s="12">
        <f t="shared" ref="P66:P129" si="13">STDEV(L66:N66)</f>
        <v>0.11715167225581256</v>
      </c>
      <c r="Q66" s="12">
        <f t="shared" si="8"/>
        <v>13.478416666666666</v>
      </c>
      <c r="R66" s="12">
        <f t="shared" si="8"/>
        <v>1.1715167225581256</v>
      </c>
      <c r="S66" s="14">
        <v>2.0490936</v>
      </c>
      <c r="T66" s="14">
        <v>2.3777441000000001</v>
      </c>
      <c r="U66" s="14">
        <v>2.6092917999999998</v>
      </c>
      <c r="V66" s="12">
        <f t="shared" ref="V66:V129" si="14">AVERAGE(S66:U66)</f>
        <v>2.3453765</v>
      </c>
      <c r="W66" s="12">
        <f t="shared" ref="W66:W129" si="15">STDEV(S66:U66)</f>
        <v>0.28149822729127438</v>
      </c>
      <c r="X66" s="12">
        <f t="shared" si="9"/>
        <v>23.453765000000001</v>
      </c>
      <c r="Y66" s="12">
        <f t="shared" si="9"/>
        <v>2.8149822729127436</v>
      </c>
      <c r="Z66">
        <f t="shared" si="10"/>
        <v>1.3269953693976808</v>
      </c>
    </row>
    <row r="67" spans="1:26" ht="18" thickTop="1" thickBot="1" x14ac:dyDescent="0.25">
      <c r="A67" s="1" t="s">
        <v>91</v>
      </c>
      <c r="B67" s="6">
        <v>41427</v>
      </c>
      <c r="C67" s="7">
        <v>0.5</v>
      </c>
      <c r="D67" s="8">
        <f t="shared" ref="D67:D130" si="16">B67+C67</f>
        <v>41427.5</v>
      </c>
      <c r="E67">
        <v>-0.23</v>
      </c>
      <c r="F67">
        <v>8.0000000000000002E-3</v>
      </c>
      <c r="G67">
        <v>-0.06</v>
      </c>
      <c r="H67" s="12">
        <f t="shared" ref="H67:H130" si="17">AVERAGE(E67:G67)</f>
        <v>-9.4000000000000014E-2</v>
      </c>
      <c r="I67" s="12">
        <f t="shared" ref="I67:I130" si="18">STDEV(E67:G67)</f>
        <v>0.12258874336577563</v>
      </c>
      <c r="J67" s="9">
        <f t="shared" ref="J67:J130" si="19">ABS(H67)</f>
        <v>9.4000000000000014E-2</v>
      </c>
      <c r="K67" s="9">
        <f t="shared" si="11"/>
        <v>1.8800000000000004E-2</v>
      </c>
      <c r="L67" s="14">
        <v>1.498931</v>
      </c>
      <c r="M67" s="14">
        <v>1.484802</v>
      </c>
      <c r="N67" s="14">
        <v>1.4619519999999999</v>
      </c>
      <c r="O67" s="12">
        <f t="shared" si="12"/>
        <v>1.481895</v>
      </c>
      <c r="P67" s="12">
        <f t="shared" si="13"/>
        <v>1.8660107100442958E-2</v>
      </c>
      <c r="Q67" s="12">
        <f t="shared" ref="Q67:R130" si="20">O67*10</f>
        <v>14.818949999999999</v>
      </c>
      <c r="R67" s="12">
        <f t="shared" si="20"/>
        <v>0.18660107100442958</v>
      </c>
      <c r="S67" s="14">
        <v>2.7901373</v>
      </c>
      <c r="T67" s="14">
        <v>2.6719233</v>
      </c>
      <c r="U67" s="14">
        <v>2.5779106000000001</v>
      </c>
      <c r="V67" s="12">
        <f t="shared" si="14"/>
        <v>2.6799903999999999</v>
      </c>
      <c r="W67" s="12">
        <f t="shared" si="15"/>
        <v>0.10634308451906968</v>
      </c>
      <c r="X67" s="12">
        <f t="shared" ref="X67:Y130" si="21">V67*10</f>
        <v>26.799903999999998</v>
      </c>
      <c r="Y67" s="12">
        <f t="shared" si="21"/>
        <v>1.0634308451906969</v>
      </c>
      <c r="Z67">
        <f t="shared" ref="Z67:Z130" si="22">_xlfn.CONFIDENCE.T(0.5,Y67,3)</f>
        <v>0.5013061079715222</v>
      </c>
    </row>
    <row r="68" spans="1:26" ht="18" thickTop="1" thickBot="1" x14ac:dyDescent="0.25">
      <c r="A68" s="1" t="s">
        <v>92</v>
      </c>
      <c r="B68" s="6">
        <v>41427</v>
      </c>
      <c r="C68" s="7">
        <v>0.70833333333333337</v>
      </c>
      <c r="D68" s="8">
        <f t="shared" si="16"/>
        <v>41427.708333333336</v>
      </c>
      <c r="E68">
        <v>0.16</v>
      </c>
      <c r="F68">
        <v>0.16</v>
      </c>
      <c r="G68">
        <v>0.26500000000000001</v>
      </c>
      <c r="H68" s="12">
        <f t="shared" si="17"/>
        <v>0.19499999999999998</v>
      </c>
      <c r="I68" s="12">
        <f t="shared" si="18"/>
        <v>6.0621778264910803E-2</v>
      </c>
      <c r="J68" s="9">
        <f t="shared" si="19"/>
        <v>0.19499999999999998</v>
      </c>
      <c r="K68" s="9">
        <f t="shared" ref="K68:K131" si="23">J68/5</f>
        <v>3.8999999999999993E-2</v>
      </c>
      <c r="L68" s="14">
        <v>1.4463060000000001</v>
      </c>
      <c r="M68" s="14">
        <v>1.4854860000000001</v>
      </c>
      <c r="N68" s="14">
        <v>1.2990390000000001</v>
      </c>
      <c r="O68" s="12">
        <f t="shared" si="12"/>
        <v>1.410277</v>
      </c>
      <c r="P68" s="12">
        <f t="shared" si="13"/>
        <v>9.8306599895429211E-2</v>
      </c>
      <c r="Q68" s="12">
        <f t="shared" si="20"/>
        <v>14.10277</v>
      </c>
      <c r="R68" s="12">
        <f t="shared" si="20"/>
        <v>0.98306599895429214</v>
      </c>
      <c r="S68" s="14">
        <v>2.2553169</v>
      </c>
      <c r="T68" s="14">
        <v>2.8054231999999999</v>
      </c>
      <c r="U68" s="14">
        <v>2.8598981000000001</v>
      </c>
      <c r="V68" s="12">
        <f t="shared" si="14"/>
        <v>2.6402127333333336</v>
      </c>
      <c r="W68" s="12">
        <f t="shared" si="15"/>
        <v>0.3344405486338678</v>
      </c>
      <c r="X68" s="12">
        <f t="shared" si="21"/>
        <v>26.402127333333336</v>
      </c>
      <c r="Y68" s="12">
        <f t="shared" si="21"/>
        <v>3.3444054863386778</v>
      </c>
      <c r="Z68">
        <f t="shared" si="22"/>
        <v>1.5765678656183817</v>
      </c>
    </row>
    <row r="69" spans="1:26" ht="18" thickTop="1" thickBot="1" x14ac:dyDescent="0.25">
      <c r="A69" s="1" t="s">
        <v>93</v>
      </c>
      <c r="B69" s="6">
        <v>41427</v>
      </c>
      <c r="C69" s="7">
        <v>0.91666666666666663</v>
      </c>
      <c r="D69" s="8">
        <f t="shared" si="16"/>
        <v>41427.916666666664</v>
      </c>
      <c r="E69">
        <v>5.2999999999999999E-2</v>
      </c>
      <c r="F69">
        <v>0.505</v>
      </c>
      <c r="G69">
        <v>-0.71599999999999997</v>
      </c>
      <c r="H69" s="12">
        <f t="shared" si="17"/>
        <v>-5.2666666666666639E-2</v>
      </c>
      <c r="I69" s="12">
        <f t="shared" si="18"/>
        <v>0.61732028423933505</v>
      </c>
      <c r="J69" s="9">
        <f t="shared" si="19"/>
        <v>5.2666666666666639E-2</v>
      </c>
      <c r="K69" s="9">
        <f t="shared" si="23"/>
        <v>1.0533333333333329E-2</v>
      </c>
      <c r="L69" s="14">
        <v>1.2444120000000001</v>
      </c>
      <c r="M69" s="14">
        <v>1.381351</v>
      </c>
      <c r="N69" s="14">
        <v>1.374689</v>
      </c>
      <c r="O69" s="12">
        <f t="shared" si="12"/>
        <v>1.3334840000000001</v>
      </c>
      <c r="P69" s="12">
        <f t="shared" si="13"/>
        <v>7.7210500898517651E-2</v>
      </c>
      <c r="Q69" s="12">
        <f t="shared" si="20"/>
        <v>13.334840000000002</v>
      </c>
      <c r="R69" s="12">
        <f t="shared" si="20"/>
        <v>0.77210500898517653</v>
      </c>
      <c r="S69" s="14">
        <v>2.7475173000000002</v>
      </c>
      <c r="T69" s="14">
        <v>3.2837825999999999</v>
      </c>
      <c r="U69" s="14">
        <v>1.7879425</v>
      </c>
      <c r="V69" s="12">
        <f t="shared" si="14"/>
        <v>2.6064141333333333</v>
      </c>
      <c r="W69" s="12">
        <f t="shared" si="15"/>
        <v>0.75783703982091244</v>
      </c>
      <c r="X69" s="12">
        <f t="shared" si="21"/>
        <v>26.064141333333332</v>
      </c>
      <c r="Y69" s="12">
        <f t="shared" si="21"/>
        <v>7.5783703982091239</v>
      </c>
      <c r="Z69">
        <f t="shared" si="22"/>
        <v>3.5724780659447117</v>
      </c>
    </row>
    <row r="70" spans="1:26" ht="18" thickTop="1" thickBot="1" x14ac:dyDescent="0.25">
      <c r="A70" s="1" t="s">
        <v>94</v>
      </c>
      <c r="B70" s="6">
        <v>41428</v>
      </c>
      <c r="C70" s="7">
        <v>8.3333333333333329E-2</v>
      </c>
      <c r="D70" s="8">
        <f t="shared" si="16"/>
        <v>41428.083333333336</v>
      </c>
      <c r="E70">
        <v>0.29099999999999998</v>
      </c>
      <c r="F70">
        <v>0.318</v>
      </c>
      <c r="G70">
        <v>0.79500000000000004</v>
      </c>
      <c r="H70" s="12">
        <f t="shared" si="17"/>
        <v>0.46799999999999997</v>
      </c>
      <c r="I70" s="12">
        <f t="shared" si="18"/>
        <v>0.28351190451196229</v>
      </c>
      <c r="J70" s="9">
        <f t="shared" si="19"/>
        <v>0.46799999999999997</v>
      </c>
      <c r="K70" s="9">
        <f t="shared" si="23"/>
        <v>9.3599999999999989E-2</v>
      </c>
      <c r="L70" s="14">
        <v>1.6381197000000001</v>
      </c>
      <c r="M70" s="14">
        <v>1.6297056999999999</v>
      </c>
      <c r="N70" s="14">
        <v>1.6316917</v>
      </c>
      <c r="O70" s="12">
        <f t="shared" si="12"/>
        <v>1.6331723666666667</v>
      </c>
      <c r="P70" s="12">
        <f t="shared" si="13"/>
        <v>4.3980824609520432E-3</v>
      </c>
      <c r="Q70" s="12">
        <f t="shared" si="20"/>
        <v>16.331723666666665</v>
      </c>
      <c r="R70" s="12">
        <f t="shared" si="20"/>
        <v>4.3980824609520436E-2</v>
      </c>
      <c r="S70" s="14">
        <v>1.6914602999999999</v>
      </c>
      <c r="T70" s="14">
        <v>1.9622158000000001</v>
      </c>
      <c r="U70" s="14">
        <v>2.1193225</v>
      </c>
      <c r="V70" s="12">
        <f t="shared" si="14"/>
        <v>1.9243328666666668</v>
      </c>
      <c r="W70" s="12">
        <f t="shared" si="15"/>
        <v>0.21643209795606416</v>
      </c>
      <c r="X70" s="12">
        <f t="shared" si="21"/>
        <v>19.243328666666667</v>
      </c>
      <c r="Y70" s="12">
        <f t="shared" si="21"/>
        <v>2.1643209795606415</v>
      </c>
      <c r="Z70">
        <f t="shared" si="22"/>
        <v>1.0202706942077604</v>
      </c>
    </row>
    <row r="71" spans="1:26" ht="18" thickTop="1" thickBot="1" x14ac:dyDescent="0.25">
      <c r="A71" s="1" t="s">
        <v>95</v>
      </c>
      <c r="B71" s="6">
        <v>41428</v>
      </c>
      <c r="C71" s="7">
        <v>0.29166666666666669</v>
      </c>
      <c r="D71" s="8">
        <f t="shared" si="16"/>
        <v>41428.291666666664</v>
      </c>
      <c r="E71">
        <v>5.2999999999999999E-2</v>
      </c>
      <c r="F71">
        <v>0.39900000000000002</v>
      </c>
      <c r="G71">
        <v>0.98099999999999998</v>
      </c>
      <c r="H71" s="12">
        <f t="shared" si="17"/>
        <v>0.47766666666666668</v>
      </c>
      <c r="I71" s="12">
        <f t="shared" si="18"/>
        <v>0.46897476833336488</v>
      </c>
      <c r="J71" s="9">
        <f t="shared" si="19"/>
        <v>0.47766666666666668</v>
      </c>
      <c r="K71" s="9">
        <f t="shared" si="23"/>
        <v>9.5533333333333331E-2</v>
      </c>
      <c r="L71" s="14">
        <v>1.6284459</v>
      </c>
      <c r="M71" s="14">
        <v>1.6350342</v>
      </c>
      <c r="N71" s="14">
        <v>1.6330001999999999</v>
      </c>
      <c r="O71" s="12">
        <f t="shared" si="12"/>
        <v>1.6321600999999999</v>
      </c>
      <c r="P71" s="12">
        <f t="shared" si="13"/>
        <v>3.3735367539127082E-3</v>
      </c>
      <c r="Q71" s="12">
        <f t="shared" si="20"/>
        <v>16.321600999999998</v>
      </c>
      <c r="R71" s="12">
        <f t="shared" si="20"/>
        <v>3.3735367539127079E-2</v>
      </c>
      <c r="S71" s="14">
        <v>2.6144140999999999</v>
      </c>
      <c r="T71" s="14">
        <v>1.9417686000000001</v>
      </c>
      <c r="U71" s="14">
        <v>2.3531814</v>
      </c>
      <c r="V71" s="12">
        <f t="shared" si="14"/>
        <v>2.3031213666666663</v>
      </c>
      <c r="W71" s="12">
        <f t="shared" si="15"/>
        <v>0.33910543695223211</v>
      </c>
      <c r="X71" s="12">
        <f t="shared" si="21"/>
        <v>23.031213666666662</v>
      </c>
      <c r="Y71" s="12">
        <f t="shared" si="21"/>
        <v>3.3910543695223212</v>
      </c>
      <c r="Z71">
        <f t="shared" si="22"/>
        <v>1.5985583600410038</v>
      </c>
    </row>
    <row r="72" spans="1:26" ht="18" thickTop="1" thickBot="1" x14ac:dyDescent="0.25">
      <c r="A72" s="1" t="s">
        <v>96</v>
      </c>
      <c r="B72" s="6">
        <v>41428</v>
      </c>
      <c r="C72" s="7">
        <v>0.5</v>
      </c>
      <c r="D72" s="8">
        <f t="shared" si="16"/>
        <v>41428.5</v>
      </c>
      <c r="E72">
        <v>0.107</v>
      </c>
      <c r="F72">
        <v>2.1680000000000001</v>
      </c>
      <c r="G72">
        <v>5.3999999999999999E-2</v>
      </c>
      <c r="H72" s="12">
        <f t="shared" si="17"/>
        <v>0.77633333333333343</v>
      </c>
      <c r="I72" s="12">
        <f t="shared" si="18"/>
        <v>1.2055099888981979</v>
      </c>
      <c r="J72" s="9">
        <f t="shared" si="19"/>
        <v>0.77633333333333343</v>
      </c>
      <c r="K72" s="9">
        <f t="shared" si="23"/>
        <v>0.15526666666666669</v>
      </c>
      <c r="L72" s="14">
        <v>1.6473715</v>
      </c>
      <c r="M72" s="14">
        <v>1.6328168000000001</v>
      </c>
      <c r="N72" s="14">
        <v>1.6426531</v>
      </c>
      <c r="O72" s="12">
        <f t="shared" si="12"/>
        <v>1.6409471333333332</v>
      </c>
      <c r="P72" s="12">
        <f t="shared" si="13"/>
        <v>7.4258039782459017E-3</v>
      </c>
      <c r="Q72" s="12">
        <f t="shared" si="20"/>
        <v>16.409471333333332</v>
      </c>
      <c r="R72" s="12">
        <f t="shared" si="20"/>
        <v>7.4258039782459012E-2</v>
      </c>
      <c r="S72" s="14">
        <v>3.1865787000000001</v>
      </c>
      <c r="T72" s="14">
        <v>2.5016105999999998</v>
      </c>
      <c r="U72" s="14">
        <v>2.8361171999999999</v>
      </c>
      <c r="V72" s="12">
        <f t="shared" si="14"/>
        <v>2.8414354999999998</v>
      </c>
      <c r="W72" s="12">
        <f t="shared" si="15"/>
        <v>0.34251501827010461</v>
      </c>
      <c r="X72" s="12">
        <f t="shared" si="21"/>
        <v>28.414354999999997</v>
      </c>
      <c r="Y72" s="12">
        <f t="shared" si="21"/>
        <v>3.4251501827010462</v>
      </c>
      <c r="Z72">
        <f t="shared" si="22"/>
        <v>1.614631280513501</v>
      </c>
    </row>
    <row r="73" spans="1:26" ht="18" thickTop="1" thickBot="1" x14ac:dyDescent="0.25">
      <c r="A73" s="1" t="s">
        <v>97</v>
      </c>
      <c r="B73" s="6">
        <v>41428</v>
      </c>
      <c r="C73" s="7">
        <v>0.70833333333333337</v>
      </c>
      <c r="D73" s="8">
        <f t="shared" si="16"/>
        <v>41428.708333333336</v>
      </c>
      <c r="E73">
        <v>0.08</v>
      </c>
      <c r="F73">
        <v>0.13300000000000001</v>
      </c>
      <c r="G73">
        <v>-0.154</v>
      </c>
      <c r="H73" s="12">
        <f t="shared" si="17"/>
        <v>1.9666666666666676E-2</v>
      </c>
      <c r="I73" s="12">
        <f t="shared" si="18"/>
        <v>0.15271651296874655</v>
      </c>
      <c r="J73" s="9">
        <f t="shared" si="19"/>
        <v>1.9666666666666676E-2</v>
      </c>
      <c r="K73" s="9">
        <f t="shared" si="23"/>
        <v>3.9333333333333356E-3</v>
      </c>
      <c r="L73" s="14">
        <v>1.6280534</v>
      </c>
      <c r="M73" s="14">
        <v>1.6213846999999999</v>
      </c>
      <c r="N73" s="14">
        <v>1.6451001000000001</v>
      </c>
      <c r="O73" s="12">
        <f t="shared" si="12"/>
        <v>1.6315127333333332</v>
      </c>
      <c r="P73" s="12">
        <f t="shared" si="13"/>
        <v>1.2230302106789321E-2</v>
      </c>
      <c r="Q73" s="12">
        <f t="shared" si="20"/>
        <v>16.315127333333333</v>
      </c>
      <c r="R73" s="12">
        <f t="shared" si="20"/>
        <v>0.1223030210678932</v>
      </c>
      <c r="S73" s="14">
        <v>3.2669157000000002</v>
      </c>
      <c r="T73" s="14">
        <v>3.7500513</v>
      </c>
      <c r="U73" s="14">
        <v>3.521763</v>
      </c>
      <c r="V73" s="12">
        <f t="shared" si="14"/>
        <v>3.5129100000000002</v>
      </c>
      <c r="W73" s="12">
        <f t="shared" si="15"/>
        <v>0.24168943647497285</v>
      </c>
      <c r="X73" s="12">
        <f t="shared" si="21"/>
        <v>35.129100000000001</v>
      </c>
      <c r="Y73" s="12">
        <f t="shared" si="21"/>
        <v>2.4168943647497283</v>
      </c>
      <c r="Z73">
        <f t="shared" si="22"/>
        <v>1.1393349298173905</v>
      </c>
    </row>
    <row r="74" spans="1:26" ht="18" thickTop="1" thickBot="1" x14ac:dyDescent="0.25">
      <c r="A74" s="1" t="s">
        <v>98</v>
      </c>
      <c r="B74" s="6">
        <v>41428</v>
      </c>
      <c r="C74" s="7">
        <v>0.91666666666666663</v>
      </c>
      <c r="D74" s="8">
        <f t="shared" si="16"/>
        <v>41428.916666666664</v>
      </c>
      <c r="E74">
        <v>-0.42799999999999999</v>
      </c>
      <c r="F74">
        <v>2.2469999999999999</v>
      </c>
      <c r="G74">
        <v>-0.32</v>
      </c>
      <c r="H74" s="12">
        <f t="shared" si="17"/>
        <v>0.49966666666666665</v>
      </c>
      <c r="I74" s="12">
        <f t="shared" si="18"/>
        <v>1.5141982476985414</v>
      </c>
      <c r="J74" s="9">
        <f t="shared" si="19"/>
        <v>0.49966666666666665</v>
      </c>
      <c r="K74" s="9">
        <f t="shared" si="23"/>
        <v>9.9933333333333332E-2</v>
      </c>
      <c r="L74" s="14">
        <v>1.6352736000000001</v>
      </c>
      <c r="M74" s="14">
        <v>1.6381338999999999</v>
      </c>
      <c r="N74" s="14">
        <v>1.6450244000000001</v>
      </c>
      <c r="O74" s="12">
        <f t="shared" si="12"/>
        <v>1.6394773</v>
      </c>
      <c r="P74" s="12">
        <f t="shared" si="13"/>
        <v>5.012291674473859E-3</v>
      </c>
      <c r="Q74" s="12">
        <f t="shared" si="20"/>
        <v>16.394773000000001</v>
      </c>
      <c r="R74" s="12">
        <f t="shared" si="20"/>
        <v>5.0122916744738594E-2</v>
      </c>
      <c r="S74" s="14">
        <v>1.5312903</v>
      </c>
      <c r="T74" s="14">
        <v>2.6472253000000001</v>
      </c>
      <c r="U74" s="14">
        <v>2.9916763999999998</v>
      </c>
      <c r="V74" s="12">
        <f t="shared" si="14"/>
        <v>2.3900640000000002</v>
      </c>
      <c r="W74" s="12">
        <f t="shared" si="15"/>
        <v>0.7634008389644128</v>
      </c>
      <c r="X74" s="12">
        <f t="shared" si="21"/>
        <v>23.900640000000003</v>
      </c>
      <c r="Y74" s="12">
        <f t="shared" si="21"/>
        <v>7.6340083896441282</v>
      </c>
      <c r="Z74">
        <f t="shared" si="22"/>
        <v>3.5987060666349051</v>
      </c>
    </row>
    <row r="75" spans="1:26" ht="18" thickTop="1" thickBot="1" x14ac:dyDescent="0.25">
      <c r="A75" s="1" t="s">
        <v>99</v>
      </c>
      <c r="B75" s="6">
        <v>41429</v>
      </c>
      <c r="C75" s="7">
        <v>8.3333333333333329E-2</v>
      </c>
      <c r="D75" s="8">
        <f t="shared" si="16"/>
        <v>41429.083333333336</v>
      </c>
      <c r="E75">
        <v>0.379</v>
      </c>
      <c r="F75">
        <v>0.155</v>
      </c>
      <c r="G75">
        <v>0.379</v>
      </c>
      <c r="H75" s="12">
        <f t="shared" si="17"/>
        <v>0.30433333333333334</v>
      </c>
      <c r="I75" s="12">
        <f t="shared" si="18"/>
        <v>0.12932646029847611</v>
      </c>
      <c r="J75" s="9">
        <f t="shared" si="19"/>
        <v>0.30433333333333334</v>
      </c>
      <c r="K75" s="9">
        <f t="shared" si="23"/>
        <v>6.0866666666666666E-2</v>
      </c>
      <c r="L75" s="14">
        <v>1.6355845</v>
      </c>
      <c r="M75" s="14">
        <v>1.6498027</v>
      </c>
      <c r="N75" s="14">
        <v>1.6487354999999999</v>
      </c>
      <c r="O75" s="12">
        <f t="shared" si="12"/>
        <v>1.6447075666666666</v>
      </c>
      <c r="P75" s="12">
        <f t="shared" si="13"/>
        <v>7.9188059714411976E-3</v>
      </c>
      <c r="Q75" s="12">
        <f t="shared" si="20"/>
        <v>16.447075666666667</v>
      </c>
      <c r="R75" s="12">
        <f t="shared" si="20"/>
        <v>7.9188059714411979E-2</v>
      </c>
      <c r="S75" s="14">
        <v>2.1077629999999998</v>
      </c>
      <c r="T75" s="14">
        <v>2.7258141</v>
      </c>
      <c r="U75" s="14">
        <v>2.0784538000000001</v>
      </c>
      <c r="V75" s="12">
        <f t="shared" si="14"/>
        <v>2.3040102999999998</v>
      </c>
      <c r="W75" s="12">
        <f t="shared" si="15"/>
        <v>0.36558664030840815</v>
      </c>
      <c r="X75" s="12">
        <f t="shared" si="21"/>
        <v>23.040102999999998</v>
      </c>
      <c r="Y75" s="12">
        <f t="shared" si="21"/>
        <v>3.6558664030840813</v>
      </c>
      <c r="Z75">
        <f t="shared" si="22"/>
        <v>1.7233919498218839</v>
      </c>
    </row>
    <row r="76" spans="1:26" ht="18" thickTop="1" thickBot="1" x14ac:dyDescent="0.25">
      <c r="A76" s="1" t="s">
        <v>100</v>
      </c>
      <c r="B76" s="6">
        <v>41429</v>
      </c>
      <c r="C76" s="7">
        <v>0.29166666666666669</v>
      </c>
      <c r="D76" s="8">
        <f t="shared" si="16"/>
        <v>41429.291666666664</v>
      </c>
      <c r="E76">
        <v>-0.17199999999999999</v>
      </c>
      <c r="F76">
        <v>-0.106</v>
      </c>
      <c r="G76">
        <v>0.379</v>
      </c>
      <c r="H76" s="12">
        <f t="shared" si="17"/>
        <v>3.3666666666666678E-2</v>
      </c>
      <c r="I76" s="12">
        <f t="shared" si="18"/>
        <v>0.30088259061190847</v>
      </c>
      <c r="J76" s="9">
        <f t="shared" si="19"/>
        <v>3.3666666666666678E-2</v>
      </c>
      <c r="K76" s="9">
        <f t="shared" si="23"/>
        <v>6.733333333333336E-3</v>
      </c>
      <c r="L76" s="14">
        <v>1.6456024</v>
      </c>
      <c r="M76" s="14">
        <v>1.6253621</v>
      </c>
      <c r="N76" s="14">
        <v>1.6216934999999999</v>
      </c>
      <c r="O76" s="12">
        <f t="shared" si="12"/>
        <v>1.6308860000000001</v>
      </c>
      <c r="P76" s="12">
        <f t="shared" si="13"/>
        <v>1.287610104845411E-2</v>
      </c>
      <c r="Q76" s="12">
        <f t="shared" si="20"/>
        <v>16.308859999999999</v>
      </c>
      <c r="R76" s="12">
        <f t="shared" si="20"/>
        <v>0.12876101048454108</v>
      </c>
      <c r="S76" s="14">
        <v>2.3997532000000001</v>
      </c>
      <c r="T76" s="14">
        <v>2.8247914999999999</v>
      </c>
      <c r="U76" s="14">
        <v>2.8930286000000001</v>
      </c>
      <c r="V76" s="12">
        <f t="shared" si="14"/>
        <v>2.7058577666666666</v>
      </c>
      <c r="W76" s="12">
        <f t="shared" si="15"/>
        <v>0.26728090046754799</v>
      </c>
      <c r="X76" s="12">
        <f t="shared" si="21"/>
        <v>27.058577666666665</v>
      </c>
      <c r="Y76" s="12">
        <f t="shared" si="21"/>
        <v>2.67280900467548</v>
      </c>
      <c r="Z76">
        <f t="shared" si="22"/>
        <v>1.2599742480149989</v>
      </c>
    </row>
    <row r="77" spans="1:26" ht="18" thickTop="1" thickBot="1" x14ac:dyDescent="0.25">
      <c r="A77" s="1" t="s">
        <v>101</v>
      </c>
      <c r="B77" s="6">
        <v>41429</v>
      </c>
      <c r="C77" s="7">
        <v>0.5</v>
      </c>
      <c r="D77" s="8">
        <f t="shared" si="16"/>
        <v>41429.5</v>
      </c>
      <c r="E77">
        <v>0.42299999999999999</v>
      </c>
      <c r="F77">
        <v>0.33600000000000002</v>
      </c>
      <c r="G77">
        <v>0.32900000000000001</v>
      </c>
      <c r="H77" s="12">
        <f t="shared" si="17"/>
        <v>0.36266666666666669</v>
      </c>
      <c r="I77" s="12">
        <f t="shared" si="18"/>
        <v>5.2367292591209244E-2</v>
      </c>
      <c r="J77" s="9">
        <f t="shared" si="19"/>
        <v>0.36266666666666669</v>
      </c>
      <c r="K77" s="9">
        <f t="shared" si="23"/>
        <v>7.2533333333333339E-2</v>
      </c>
      <c r="L77" s="14">
        <v>1.6482445999999999</v>
      </c>
      <c r="M77" s="14">
        <v>1.631262</v>
      </c>
      <c r="N77" s="14">
        <v>1.6393481000000001</v>
      </c>
      <c r="O77" s="12">
        <f t="shared" si="12"/>
        <v>1.6396182333333333</v>
      </c>
      <c r="P77" s="12">
        <f t="shared" si="13"/>
        <v>8.4945220408998261E-3</v>
      </c>
      <c r="Q77" s="12">
        <f t="shared" si="20"/>
        <v>16.396182333333332</v>
      </c>
      <c r="R77" s="12">
        <f t="shared" si="20"/>
        <v>8.4945220408998268E-2</v>
      </c>
      <c r="S77" s="14">
        <v>2.8340588000000002</v>
      </c>
      <c r="T77" s="14">
        <v>2.2425695000000001</v>
      </c>
      <c r="U77" s="14">
        <v>2.5067960999999999</v>
      </c>
      <c r="V77" s="12">
        <f t="shared" si="14"/>
        <v>2.5278081333333335</v>
      </c>
      <c r="W77" s="12">
        <f t="shared" si="15"/>
        <v>0.29630394388570558</v>
      </c>
      <c r="X77" s="12">
        <f t="shared" si="21"/>
        <v>25.278081333333336</v>
      </c>
      <c r="Y77" s="12">
        <f t="shared" si="21"/>
        <v>2.9630394388570558</v>
      </c>
      <c r="Z77">
        <f t="shared" si="22"/>
        <v>1.3967901867593377</v>
      </c>
    </row>
    <row r="78" spans="1:26" ht="18" thickTop="1" thickBot="1" x14ac:dyDescent="0.25">
      <c r="A78" s="1" t="s">
        <v>102</v>
      </c>
      <c r="B78" s="6">
        <v>41429</v>
      </c>
      <c r="C78" s="7">
        <v>0.70833333333333337</v>
      </c>
      <c r="D78" s="8">
        <f t="shared" si="16"/>
        <v>41429.708333333336</v>
      </c>
      <c r="E78">
        <v>-0.35299999999999998</v>
      </c>
      <c r="F78">
        <v>0.13600000000000001</v>
      </c>
      <c r="G78">
        <v>-0.19</v>
      </c>
      <c r="H78" s="12">
        <f t="shared" si="17"/>
        <v>-0.13566666666666666</v>
      </c>
      <c r="I78" s="12">
        <f t="shared" si="18"/>
        <v>0.24898661275926728</v>
      </c>
      <c r="J78" s="9">
        <f t="shared" si="19"/>
        <v>0.13566666666666666</v>
      </c>
      <c r="K78" s="9">
        <f t="shared" si="23"/>
        <v>2.7133333333333332E-2</v>
      </c>
      <c r="L78" s="14">
        <v>1.6232329000000001</v>
      </c>
      <c r="M78" s="14">
        <v>1.6438864</v>
      </c>
      <c r="N78" s="14">
        <v>1.6360199</v>
      </c>
      <c r="O78" s="12">
        <f t="shared" si="12"/>
        <v>1.6343797333333334</v>
      </c>
      <c r="P78" s="12">
        <f t="shared" si="13"/>
        <v>1.0423980793503602E-2</v>
      </c>
      <c r="Q78" s="12">
        <f t="shared" si="20"/>
        <v>16.343797333333335</v>
      </c>
      <c r="R78" s="12">
        <f t="shared" si="20"/>
        <v>0.10423980793503602</v>
      </c>
      <c r="S78" s="14">
        <v>2.0345648999999999</v>
      </c>
      <c r="T78" s="14">
        <v>2.9063406999999999</v>
      </c>
      <c r="U78" s="14">
        <v>2.5812187999999998</v>
      </c>
      <c r="V78" s="12">
        <f t="shared" si="14"/>
        <v>2.5073747999999996</v>
      </c>
      <c r="W78" s="12">
        <f t="shared" si="15"/>
        <v>0.44055415514827417</v>
      </c>
      <c r="X78" s="12">
        <f t="shared" si="21"/>
        <v>25.073747999999995</v>
      </c>
      <c r="Y78" s="12">
        <f t="shared" si="21"/>
        <v>4.4055415514827416</v>
      </c>
      <c r="Z78">
        <f t="shared" si="22"/>
        <v>2.0767922039016997</v>
      </c>
    </row>
    <row r="79" spans="1:26" ht="18" thickTop="1" thickBot="1" x14ac:dyDescent="0.25">
      <c r="A79" s="1" t="s">
        <v>103</v>
      </c>
      <c r="B79" s="6">
        <v>41429</v>
      </c>
      <c r="C79" s="7">
        <v>0.91666666666666663</v>
      </c>
      <c r="D79" s="8">
        <f t="shared" si="16"/>
        <v>41429.916666666664</v>
      </c>
      <c r="E79">
        <v>8.1000000000000003E-2</v>
      </c>
      <c r="F79">
        <v>0.65200000000000002</v>
      </c>
      <c r="G79">
        <v>2.7E-2</v>
      </c>
      <c r="H79" s="12">
        <f t="shared" si="17"/>
        <v>0.25333333333333335</v>
      </c>
      <c r="I79" s="12">
        <f t="shared" si="18"/>
        <v>0.34630959174318771</v>
      </c>
      <c r="J79" s="9">
        <f t="shared" si="19"/>
        <v>0.25333333333333335</v>
      </c>
      <c r="K79" s="9">
        <f t="shared" si="23"/>
        <v>5.0666666666666672E-2</v>
      </c>
      <c r="L79" s="14">
        <v>1.6457176</v>
      </c>
      <c r="M79" s="14">
        <v>1.6362779999999999</v>
      </c>
      <c r="N79" s="14">
        <v>1.6247909</v>
      </c>
      <c r="O79" s="12">
        <f t="shared" si="12"/>
        <v>1.6355955</v>
      </c>
      <c r="P79" s="12">
        <f t="shared" si="13"/>
        <v>1.0480030911691031E-2</v>
      </c>
      <c r="Q79" s="12">
        <f t="shared" si="20"/>
        <v>16.355955000000002</v>
      </c>
      <c r="R79" s="12">
        <f t="shared" si="20"/>
        <v>0.10480030911691031</v>
      </c>
      <c r="S79" s="14">
        <v>2.0675091000000001</v>
      </c>
      <c r="T79" s="14">
        <v>3.2138494999999998</v>
      </c>
      <c r="U79" s="14">
        <v>2.7073925999999999</v>
      </c>
      <c r="V79" s="12">
        <f t="shared" si="14"/>
        <v>2.6629170666666666</v>
      </c>
      <c r="W79" s="12">
        <f t="shared" si="15"/>
        <v>0.5744629082604058</v>
      </c>
      <c r="X79" s="12">
        <f t="shared" si="21"/>
        <v>26.629170666666667</v>
      </c>
      <c r="Y79" s="12">
        <f t="shared" si="21"/>
        <v>5.7446290826040585</v>
      </c>
      <c r="Z79">
        <f t="shared" si="22"/>
        <v>2.7080441198071901</v>
      </c>
    </row>
    <row r="80" spans="1:26" ht="18" thickTop="1" thickBot="1" x14ac:dyDescent="0.25">
      <c r="A80" s="1" t="s">
        <v>99</v>
      </c>
      <c r="B80" s="6">
        <v>41429</v>
      </c>
      <c r="C80" s="7">
        <v>8.3333333333333329E-2</v>
      </c>
      <c r="D80" s="8">
        <f t="shared" si="16"/>
        <v>41429.083333333336</v>
      </c>
      <c r="E80">
        <v>0.35299999999999998</v>
      </c>
      <c r="F80">
        <v>5.3999999999999999E-2</v>
      </c>
      <c r="G80">
        <v>-0.16300000000000001</v>
      </c>
      <c r="H80" s="12">
        <f t="shared" si="17"/>
        <v>8.1333333333333327E-2</v>
      </c>
      <c r="I80" s="12">
        <f t="shared" si="18"/>
        <v>0.25908364157803043</v>
      </c>
      <c r="J80" s="9">
        <f t="shared" si="19"/>
        <v>8.1333333333333327E-2</v>
      </c>
      <c r="K80" s="9">
        <f t="shared" si="23"/>
        <v>1.6266666666666665E-2</v>
      </c>
      <c r="L80" s="14">
        <v>1.6424160999999999</v>
      </c>
      <c r="M80" s="14">
        <v>1.6483498000000001</v>
      </c>
      <c r="N80" s="14">
        <v>1.6406755</v>
      </c>
      <c r="O80" s="12">
        <f t="shared" si="12"/>
        <v>1.6438138000000002</v>
      </c>
      <c r="P80" s="12">
        <f t="shared" si="13"/>
        <v>4.0235424802033135E-3</v>
      </c>
      <c r="Q80" s="12">
        <f t="shared" si="20"/>
        <v>16.438138000000002</v>
      </c>
      <c r="R80" s="12">
        <f t="shared" si="20"/>
        <v>4.0235424802033133E-2</v>
      </c>
      <c r="S80" s="14">
        <v>2.7643578</v>
      </c>
      <c r="T80" s="14">
        <v>3.2201626999999999</v>
      </c>
      <c r="U80" s="14">
        <v>3.1807756</v>
      </c>
      <c r="V80" s="12">
        <f t="shared" si="14"/>
        <v>3.0550987000000003</v>
      </c>
      <c r="W80" s="12">
        <f t="shared" si="15"/>
        <v>0.25255799158056752</v>
      </c>
      <c r="X80" s="12">
        <f t="shared" si="21"/>
        <v>30.550987000000003</v>
      </c>
      <c r="Y80" s="12">
        <f t="shared" si="21"/>
        <v>2.5255799158056753</v>
      </c>
      <c r="Z80">
        <f t="shared" si="22"/>
        <v>1.1905697899298284</v>
      </c>
    </row>
    <row r="81" spans="1:26" ht="18" thickTop="1" thickBot="1" x14ac:dyDescent="0.25">
      <c r="A81" s="1" t="s">
        <v>100</v>
      </c>
      <c r="B81" s="6">
        <v>41429</v>
      </c>
      <c r="C81" s="7">
        <v>0.29166666666666669</v>
      </c>
      <c r="D81" s="8">
        <f t="shared" si="16"/>
        <v>41429.291666666664</v>
      </c>
      <c r="E81">
        <v>-0.216</v>
      </c>
      <c r="F81">
        <v>-0.48599999999999999</v>
      </c>
      <c r="G81">
        <v>-0.155</v>
      </c>
      <c r="H81" s="12">
        <f t="shared" si="17"/>
        <v>-0.28566666666666668</v>
      </c>
      <c r="I81" s="12">
        <f t="shared" si="18"/>
        <v>0.17615428843299086</v>
      </c>
      <c r="J81" s="9">
        <f t="shared" si="19"/>
        <v>0.28566666666666668</v>
      </c>
      <c r="K81" s="9">
        <f t="shared" si="23"/>
        <v>5.7133333333333335E-2</v>
      </c>
      <c r="L81" s="14">
        <v>1.6379235999999999</v>
      </c>
      <c r="M81" s="14">
        <v>1.6353443000000001</v>
      </c>
      <c r="N81" s="14">
        <v>1.6393214</v>
      </c>
      <c r="O81" s="12">
        <f t="shared" si="12"/>
        <v>1.6375297666666668</v>
      </c>
      <c r="P81" s="12">
        <f t="shared" si="13"/>
        <v>2.017587575133528E-3</v>
      </c>
      <c r="Q81" s="12">
        <f t="shared" si="20"/>
        <v>16.375297666666668</v>
      </c>
      <c r="R81" s="12">
        <f t="shared" si="20"/>
        <v>2.0175875751335282E-2</v>
      </c>
      <c r="S81" s="14">
        <v>2.4552710000000002</v>
      </c>
      <c r="T81" s="14">
        <v>1.8567172999999999</v>
      </c>
      <c r="U81" s="14">
        <v>3.2704887</v>
      </c>
      <c r="V81" s="12">
        <f t="shared" si="14"/>
        <v>2.5274923333333335</v>
      </c>
      <c r="W81" s="12">
        <f t="shared" si="15"/>
        <v>0.7096473304436659</v>
      </c>
      <c r="X81" s="12">
        <f t="shared" si="21"/>
        <v>25.274923333333334</v>
      </c>
      <c r="Y81" s="12">
        <f t="shared" si="21"/>
        <v>7.0964733044366586</v>
      </c>
      <c r="Z81">
        <f t="shared" si="22"/>
        <v>3.3453095973843121</v>
      </c>
    </row>
    <row r="82" spans="1:26" ht="18" thickTop="1" thickBot="1" x14ac:dyDescent="0.25">
      <c r="A82" s="1" t="s">
        <v>101</v>
      </c>
      <c r="B82" s="6">
        <v>41429</v>
      </c>
      <c r="C82" s="7">
        <v>0.5</v>
      </c>
      <c r="D82" s="8">
        <f t="shared" si="16"/>
        <v>41429.5</v>
      </c>
      <c r="E82">
        <v>-0.13700000000000001</v>
      </c>
      <c r="F82">
        <v>-0.186</v>
      </c>
      <c r="G82">
        <v>-0.182</v>
      </c>
      <c r="H82" s="12">
        <f t="shared" si="17"/>
        <v>-0.16833333333333333</v>
      </c>
      <c r="I82" s="12">
        <f t="shared" si="18"/>
        <v>2.7209067116190071E-2</v>
      </c>
      <c r="J82" s="9">
        <f t="shared" si="19"/>
        <v>0.16833333333333333</v>
      </c>
      <c r="K82" s="9">
        <f t="shared" si="23"/>
        <v>3.3666666666666664E-2</v>
      </c>
      <c r="L82" s="14">
        <v>1.6346624999999999</v>
      </c>
      <c r="M82" s="14">
        <v>1.6462604999999999</v>
      </c>
      <c r="N82" s="14">
        <v>1.6492235</v>
      </c>
      <c r="O82" s="12">
        <f t="shared" si="12"/>
        <v>1.6433821666666664</v>
      </c>
      <c r="P82" s="12">
        <f t="shared" si="13"/>
        <v>7.6954065736212791E-3</v>
      </c>
      <c r="Q82" s="12">
        <f t="shared" si="20"/>
        <v>16.433821666666663</v>
      </c>
      <c r="R82" s="12">
        <f t="shared" si="20"/>
        <v>7.6954065736212787E-2</v>
      </c>
      <c r="S82" s="14">
        <v>2.7489180000000002</v>
      </c>
      <c r="T82" s="14">
        <v>2.1153531000000001</v>
      </c>
      <c r="U82" s="14">
        <v>2.5839458</v>
      </c>
      <c r="V82" s="12">
        <f t="shared" si="14"/>
        <v>2.4827389666666666</v>
      </c>
      <c r="W82" s="12">
        <f t="shared" si="15"/>
        <v>0.32868410056317632</v>
      </c>
      <c r="X82" s="12">
        <f t="shared" si="21"/>
        <v>24.827389666666665</v>
      </c>
      <c r="Y82" s="12">
        <f t="shared" si="21"/>
        <v>3.2868410056317634</v>
      </c>
      <c r="Z82">
        <f t="shared" si="22"/>
        <v>1.549431709176154</v>
      </c>
    </row>
    <row r="83" spans="1:26" ht="18" thickTop="1" thickBot="1" x14ac:dyDescent="0.25">
      <c r="A83" s="1" t="s">
        <v>102</v>
      </c>
      <c r="B83" s="6">
        <v>41429</v>
      </c>
      <c r="C83" s="7">
        <v>0.70833333333333337</v>
      </c>
      <c r="D83" s="8">
        <f t="shared" si="16"/>
        <v>41429.708333333336</v>
      </c>
      <c r="E83">
        <v>2.7E-2</v>
      </c>
      <c r="F83">
        <v>-0.107</v>
      </c>
      <c r="G83">
        <v>-2.8299999999999999E-2</v>
      </c>
      <c r="H83" s="12">
        <f t="shared" si="17"/>
        <v>-3.61E-2</v>
      </c>
      <c r="I83" s="12">
        <f t="shared" si="18"/>
        <v>6.7339661418810232E-2</v>
      </c>
      <c r="J83" s="9">
        <f t="shared" si="19"/>
        <v>3.61E-2</v>
      </c>
      <c r="K83" s="9">
        <f t="shared" si="23"/>
        <v>7.2199999999999999E-3</v>
      </c>
      <c r="L83" s="14">
        <v>1.6245799000000001</v>
      </c>
      <c r="M83" s="14">
        <v>1.640865</v>
      </c>
      <c r="N83" s="14">
        <v>1.6389975999999999</v>
      </c>
      <c r="O83" s="12">
        <f t="shared" si="12"/>
        <v>1.6348141666666667</v>
      </c>
      <c r="P83" s="12">
        <f t="shared" si="13"/>
        <v>8.9121802239032644E-3</v>
      </c>
      <c r="Q83" s="12">
        <f t="shared" si="20"/>
        <v>16.348141666666667</v>
      </c>
      <c r="R83" s="12">
        <f t="shared" si="20"/>
        <v>8.9121802239032641E-2</v>
      </c>
      <c r="S83" s="14">
        <v>2.1301587999999998</v>
      </c>
      <c r="T83" s="14">
        <v>2.0731700000000002</v>
      </c>
      <c r="U83" s="14">
        <v>3.1516823999999999</v>
      </c>
      <c r="V83" s="12">
        <f t="shared" si="14"/>
        <v>2.4516703999999998</v>
      </c>
      <c r="W83" s="12">
        <f t="shared" si="15"/>
        <v>0.60689746328301575</v>
      </c>
      <c r="X83" s="12">
        <f t="shared" si="21"/>
        <v>24.516703999999997</v>
      </c>
      <c r="Y83" s="12">
        <f t="shared" si="21"/>
        <v>6.068974632830157</v>
      </c>
      <c r="Z83">
        <f t="shared" si="22"/>
        <v>2.8609420784822275</v>
      </c>
    </row>
    <row r="84" spans="1:26" ht="18" thickTop="1" thickBot="1" x14ac:dyDescent="0.25">
      <c r="A84" s="1" t="s">
        <v>103</v>
      </c>
      <c r="B84" s="6">
        <v>41429</v>
      </c>
      <c r="C84" s="7">
        <v>0.91666666666666663</v>
      </c>
      <c r="D84" s="8">
        <f t="shared" si="16"/>
        <v>41429.916666666664</v>
      </c>
      <c r="E84">
        <v>-2.0299999999999998</v>
      </c>
      <c r="F84">
        <v>-3.4670000000000001</v>
      </c>
      <c r="G84">
        <v>-3.673</v>
      </c>
      <c r="H84" s="12">
        <f t="shared" si="17"/>
        <v>-3.0566666666666666</v>
      </c>
      <c r="I84" s="12">
        <f t="shared" si="18"/>
        <v>0.89506554694800589</v>
      </c>
      <c r="J84" s="9">
        <f t="shared" si="19"/>
        <v>3.0566666666666666</v>
      </c>
      <c r="K84" s="9">
        <f t="shared" si="23"/>
        <v>0.61133333333333328</v>
      </c>
      <c r="L84" s="14">
        <v>1.6434917</v>
      </c>
      <c r="M84" s="14">
        <v>1.6275035</v>
      </c>
      <c r="N84" s="14">
        <v>1.6446753000000001</v>
      </c>
      <c r="O84" s="12">
        <f t="shared" si="12"/>
        <v>1.6385568333333334</v>
      </c>
      <c r="P84" s="12">
        <f t="shared" si="13"/>
        <v>9.5907434838668169E-3</v>
      </c>
      <c r="Q84" s="12">
        <f t="shared" si="20"/>
        <v>16.385568333333332</v>
      </c>
      <c r="R84" s="12">
        <f t="shared" si="20"/>
        <v>9.5907434838668176E-2</v>
      </c>
      <c r="S84" s="14">
        <v>1.2684765</v>
      </c>
      <c r="T84" s="14">
        <v>1.8034679</v>
      </c>
      <c r="U84" s="14">
        <v>3.1653799999999999</v>
      </c>
      <c r="V84" s="12">
        <f t="shared" si="14"/>
        <v>2.0791081333333334</v>
      </c>
      <c r="W84" s="12">
        <f t="shared" si="15"/>
        <v>0.97803061084615484</v>
      </c>
      <c r="X84" s="12">
        <f t="shared" si="21"/>
        <v>20.791081333333334</v>
      </c>
      <c r="Y84" s="12">
        <f t="shared" si="21"/>
        <v>9.7803061084615486</v>
      </c>
      <c r="Z84">
        <f t="shared" si="22"/>
        <v>4.6104805142489154</v>
      </c>
    </row>
    <row r="85" spans="1:26" ht="18" thickTop="1" thickBot="1" x14ac:dyDescent="0.25">
      <c r="A85" s="1" t="s">
        <v>104</v>
      </c>
      <c r="B85" s="6">
        <v>41430</v>
      </c>
      <c r="C85" s="7">
        <v>8.3333333333333329E-2</v>
      </c>
      <c r="D85" s="8">
        <f t="shared" si="16"/>
        <v>41430.083333333336</v>
      </c>
      <c r="E85">
        <v>-0.998</v>
      </c>
      <c r="F85">
        <v>0</v>
      </c>
      <c r="G85">
        <v>0</v>
      </c>
      <c r="H85" s="12">
        <f t="shared" si="17"/>
        <v>-0.33266666666666667</v>
      </c>
      <c r="I85" s="12">
        <f t="shared" si="18"/>
        <v>0.57619556865124655</v>
      </c>
      <c r="J85" s="9">
        <f t="shared" si="19"/>
        <v>0.33266666666666667</v>
      </c>
      <c r="K85" s="9">
        <f t="shared" si="23"/>
        <v>6.6533333333333333E-2</v>
      </c>
      <c r="L85" s="14">
        <v>1.6237820000000001</v>
      </c>
      <c r="M85" s="14">
        <v>1.6228495000000001</v>
      </c>
      <c r="N85" s="14">
        <v>1.6288294000000001</v>
      </c>
      <c r="O85" s="12">
        <f t="shared" si="12"/>
        <v>1.6251536333333334</v>
      </c>
      <c r="P85" s="12">
        <f t="shared" si="13"/>
        <v>3.2172712822100455E-3</v>
      </c>
      <c r="Q85" s="12">
        <f t="shared" si="20"/>
        <v>16.251536333333334</v>
      </c>
      <c r="R85" s="12">
        <f t="shared" si="20"/>
        <v>3.2172712822100456E-2</v>
      </c>
      <c r="S85" s="14">
        <v>2.3516903</v>
      </c>
      <c r="T85" s="14">
        <v>2.8812210999999999</v>
      </c>
      <c r="U85" s="14">
        <v>2.2229111000000001</v>
      </c>
      <c r="V85" s="12">
        <f t="shared" si="14"/>
        <v>2.4852741666666667</v>
      </c>
      <c r="W85" s="12">
        <f t="shared" si="15"/>
        <v>0.34889325172638785</v>
      </c>
      <c r="X85" s="12">
        <f t="shared" si="21"/>
        <v>24.852741666666667</v>
      </c>
      <c r="Y85" s="12">
        <f t="shared" si="21"/>
        <v>3.4889325172638785</v>
      </c>
      <c r="Z85">
        <f t="shared" si="22"/>
        <v>1.6446985613730265</v>
      </c>
    </row>
    <row r="86" spans="1:26" ht="18" thickTop="1" thickBot="1" x14ac:dyDescent="0.25">
      <c r="A86" s="1" t="s">
        <v>105</v>
      </c>
      <c r="B86" s="6">
        <v>41430</v>
      </c>
      <c r="C86" s="7">
        <v>0.29166666666666669</v>
      </c>
      <c r="D86" s="8">
        <f t="shared" si="16"/>
        <v>41430.291666666664</v>
      </c>
      <c r="E86">
        <v>-0.53300000000000003</v>
      </c>
      <c r="F86">
        <v>-0.8</v>
      </c>
      <c r="G86">
        <v>-0.32</v>
      </c>
      <c r="H86" s="12">
        <f t="shared" si="17"/>
        <v>-0.55100000000000005</v>
      </c>
      <c r="I86" s="12">
        <f t="shared" si="18"/>
        <v>0.24050571718776234</v>
      </c>
      <c r="J86" s="9">
        <f t="shared" si="19"/>
        <v>0.55100000000000005</v>
      </c>
      <c r="K86" s="9">
        <f t="shared" si="23"/>
        <v>0.11020000000000001</v>
      </c>
      <c r="L86" s="14">
        <v>1.6324582999999999</v>
      </c>
      <c r="M86" s="14">
        <v>1.6419177</v>
      </c>
      <c r="N86" s="14">
        <v>1.6337337000000001</v>
      </c>
      <c r="O86" s="12">
        <f t="shared" si="12"/>
        <v>1.636036566666667</v>
      </c>
      <c r="P86" s="12">
        <f t="shared" si="13"/>
        <v>5.1329775231666154E-3</v>
      </c>
      <c r="Q86" s="12">
        <f t="shared" si="20"/>
        <v>16.36036566666667</v>
      </c>
      <c r="R86" s="12">
        <f t="shared" si="20"/>
        <v>5.1329775231666153E-2</v>
      </c>
      <c r="S86" s="14">
        <v>3.0534462000000002</v>
      </c>
      <c r="T86" s="14">
        <v>3.1304273999999999</v>
      </c>
      <c r="U86" s="14">
        <v>3.0517995999999998</v>
      </c>
      <c r="V86" s="12">
        <f t="shared" si="14"/>
        <v>3.0785577333333336</v>
      </c>
      <c r="W86" s="12">
        <f t="shared" si="15"/>
        <v>4.492799308864491E-2</v>
      </c>
      <c r="X86" s="12">
        <f t="shared" si="21"/>
        <v>30.785577333333336</v>
      </c>
      <c r="Y86" s="12">
        <f t="shared" si="21"/>
        <v>0.44927993088644913</v>
      </c>
      <c r="Z86">
        <f t="shared" si="22"/>
        <v>0.21179259052055438</v>
      </c>
    </row>
    <row r="87" spans="1:26" ht="18" thickTop="1" thickBot="1" x14ac:dyDescent="0.25">
      <c r="A87" s="1" t="s">
        <v>106</v>
      </c>
      <c r="B87" s="6">
        <v>41430</v>
      </c>
      <c r="C87" s="7">
        <v>0.5</v>
      </c>
      <c r="D87" s="8">
        <f t="shared" si="16"/>
        <v>41430.5</v>
      </c>
      <c r="E87">
        <v>0.79700000000000004</v>
      </c>
      <c r="F87">
        <v>2.4279999999999999</v>
      </c>
      <c r="G87">
        <v>1.4419999999999999</v>
      </c>
      <c r="H87" s="12">
        <f t="shared" si="17"/>
        <v>1.5556666666666665</v>
      </c>
      <c r="I87" s="12">
        <f t="shared" si="18"/>
        <v>0.82141970595629898</v>
      </c>
      <c r="J87" s="9">
        <f t="shared" si="19"/>
        <v>1.5556666666666665</v>
      </c>
      <c r="K87" s="9">
        <f t="shared" si="23"/>
        <v>0.31113333333333332</v>
      </c>
      <c r="L87" s="14">
        <v>1.6431789999999999</v>
      </c>
      <c r="M87" s="14">
        <v>1.6261762</v>
      </c>
      <c r="N87" s="14">
        <v>1.6479401</v>
      </c>
      <c r="O87" s="12">
        <f t="shared" si="12"/>
        <v>1.6390984333333332</v>
      </c>
      <c r="P87" s="12">
        <f t="shared" si="13"/>
        <v>1.1441376842117115E-2</v>
      </c>
      <c r="Q87" s="12">
        <f t="shared" si="20"/>
        <v>16.390984333333332</v>
      </c>
      <c r="R87" s="12">
        <f t="shared" si="20"/>
        <v>0.11441376842117115</v>
      </c>
      <c r="S87" s="14">
        <v>1.9142718400000001</v>
      </c>
      <c r="T87" s="14">
        <v>1.9771063</v>
      </c>
      <c r="U87" s="14">
        <v>1.7782646</v>
      </c>
      <c r="V87" s="12">
        <f t="shared" si="14"/>
        <v>1.8898809133333334</v>
      </c>
      <c r="W87" s="12">
        <f t="shared" si="15"/>
        <v>0.10164001865636653</v>
      </c>
      <c r="X87" s="12">
        <f t="shared" si="21"/>
        <v>18.898809133333334</v>
      </c>
      <c r="Y87" s="12">
        <f t="shared" si="21"/>
        <v>1.0164001865636654</v>
      </c>
      <c r="Z87">
        <f t="shared" si="22"/>
        <v>0.47913564287895982</v>
      </c>
    </row>
    <row r="88" spans="1:26" ht="18" thickTop="1" thickBot="1" x14ac:dyDescent="0.25">
      <c r="A88" s="1" t="s">
        <v>107</v>
      </c>
      <c r="B88" s="6">
        <v>41430</v>
      </c>
      <c r="C88" s="7">
        <v>0.70833333333333337</v>
      </c>
      <c r="D88" s="8">
        <f t="shared" si="16"/>
        <v>41430.708333333336</v>
      </c>
      <c r="E88">
        <v>-0.24299999999999999</v>
      </c>
      <c r="F88">
        <v>-0.91500000000000004</v>
      </c>
      <c r="G88">
        <v>-0.26900000000000002</v>
      </c>
      <c r="H88" s="12">
        <f t="shared" si="17"/>
        <v>-0.47566666666666668</v>
      </c>
      <c r="I88" s="12">
        <f t="shared" si="18"/>
        <v>0.38069585410578527</v>
      </c>
      <c r="J88" s="9">
        <f t="shared" si="19"/>
        <v>0.47566666666666668</v>
      </c>
      <c r="K88" s="9">
        <f t="shared" si="23"/>
        <v>9.5133333333333334E-2</v>
      </c>
      <c r="L88" s="14">
        <v>1.5477702</v>
      </c>
      <c r="M88" s="14">
        <v>1.6446379</v>
      </c>
      <c r="N88" s="14">
        <v>1.644155</v>
      </c>
      <c r="O88" s="12">
        <f t="shared" si="12"/>
        <v>1.6121876999999998</v>
      </c>
      <c r="P88" s="12">
        <f t="shared" si="13"/>
        <v>5.578771395020593E-2</v>
      </c>
      <c r="Q88" s="12">
        <f t="shared" si="20"/>
        <v>16.121876999999998</v>
      </c>
      <c r="R88" s="12">
        <f t="shared" si="20"/>
        <v>0.5578771395020593</v>
      </c>
      <c r="S88" s="14">
        <v>2.6142938</v>
      </c>
      <c r="T88" s="14">
        <v>2.9976799000000001</v>
      </c>
      <c r="U88" s="14">
        <v>2.7304086999999999</v>
      </c>
      <c r="V88" s="12">
        <f t="shared" si="14"/>
        <v>2.7807941333333335</v>
      </c>
      <c r="W88" s="12">
        <f t="shared" si="15"/>
        <v>0.19659665393246994</v>
      </c>
      <c r="X88" s="12">
        <f t="shared" si="21"/>
        <v>27.807941333333336</v>
      </c>
      <c r="Y88" s="12">
        <f t="shared" si="21"/>
        <v>1.9659665393246994</v>
      </c>
      <c r="Z88">
        <f t="shared" si="22"/>
        <v>0.92676551436156274</v>
      </c>
    </row>
    <row r="89" spans="1:26" ht="18" thickTop="1" thickBot="1" x14ac:dyDescent="0.25">
      <c r="A89" s="1" t="s">
        <v>108</v>
      </c>
      <c r="B89" s="6">
        <v>41430</v>
      </c>
      <c r="C89" s="7">
        <v>0.91666666666666663</v>
      </c>
      <c r="D89" s="8">
        <f t="shared" si="16"/>
        <v>41430.916666666664</v>
      </c>
      <c r="E89">
        <v>-1.5269999999999999</v>
      </c>
      <c r="F89">
        <v>-1.103</v>
      </c>
      <c r="G89">
        <v>-2.1789999999999998</v>
      </c>
      <c r="H89" s="12">
        <f t="shared" si="17"/>
        <v>-1.6029999999999998</v>
      </c>
      <c r="I89" s="12">
        <f t="shared" si="18"/>
        <v>0.54201106999765214</v>
      </c>
      <c r="J89" s="9">
        <f t="shared" si="19"/>
        <v>1.6029999999999998</v>
      </c>
      <c r="K89" s="9">
        <f t="shared" si="23"/>
        <v>0.32059999999999994</v>
      </c>
      <c r="L89" s="14">
        <v>1.647016</v>
      </c>
      <c r="M89" s="14">
        <v>1.6327744</v>
      </c>
      <c r="N89" s="14">
        <v>1.646039</v>
      </c>
      <c r="O89" s="12">
        <f t="shared" si="12"/>
        <v>1.6419431333333332</v>
      </c>
      <c r="P89" s="12">
        <f t="shared" si="13"/>
        <v>7.9553683417761378E-3</v>
      </c>
      <c r="Q89" s="12">
        <f t="shared" si="20"/>
        <v>16.419431333333332</v>
      </c>
      <c r="R89" s="12">
        <f t="shared" si="20"/>
        <v>7.9553683417761381E-2</v>
      </c>
      <c r="S89" s="14">
        <v>1.8079358000000001</v>
      </c>
      <c r="T89" s="14">
        <v>2.2953437999999999</v>
      </c>
      <c r="U89" s="14">
        <v>1.6506322</v>
      </c>
      <c r="V89" s="12">
        <f t="shared" si="14"/>
        <v>1.9179706000000003</v>
      </c>
      <c r="W89" s="12">
        <f t="shared" si="15"/>
        <v>0.33614580869307065</v>
      </c>
      <c r="X89" s="12">
        <f t="shared" si="21"/>
        <v>19.179706000000003</v>
      </c>
      <c r="Y89" s="12">
        <f t="shared" si="21"/>
        <v>3.3614580869307065</v>
      </c>
      <c r="Z89">
        <f t="shared" si="22"/>
        <v>1.5846065386287078</v>
      </c>
    </row>
    <row r="90" spans="1:26" ht="18" thickTop="1" thickBot="1" x14ac:dyDescent="0.25">
      <c r="A90" s="1" t="s">
        <v>109</v>
      </c>
      <c r="B90" s="6">
        <v>41431</v>
      </c>
      <c r="C90" s="7">
        <v>8.3333333333333329E-2</v>
      </c>
      <c r="D90" s="8">
        <f t="shared" si="16"/>
        <v>41431.083333333336</v>
      </c>
      <c r="E90">
        <v>1.9039999999999999</v>
      </c>
      <c r="F90">
        <v>1.587</v>
      </c>
      <c r="G90">
        <v>2.0720000000000001</v>
      </c>
      <c r="H90" s="12">
        <f t="shared" si="17"/>
        <v>1.8543333333333332</v>
      </c>
      <c r="I90" s="12">
        <f t="shared" si="18"/>
        <v>0.24628506518531343</v>
      </c>
      <c r="J90" s="9">
        <f t="shared" si="19"/>
        <v>1.8543333333333332</v>
      </c>
      <c r="K90" s="9">
        <f t="shared" si="23"/>
        <v>0.37086666666666662</v>
      </c>
      <c r="L90" s="14">
        <v>1.6249186</v>
      </c>
      <c r="M90" s="14">
        <v>1.7229487999999999</v>
      </c>
      <c r="N90" s="14">
        <v>1.7451935000000001</v>
      </c>
      <c r="O90" s="12">
        <f t="shared" si="12"/>
        <v>1.6976869666666667</v>
      </c>
      <c r="P90" s="12">
        <f t="shared" si="13"/>
        <v>6.3993226673010759E-2</v>
      </c>
      <c r="Q90" s="12">
        <f t="shared" si="20"/>
        <v>16.976869666666666</v>
      </c>
      <c r="R90" s="12">
        <f t="shared" si="20"/>
        <v>0.63993226673010761</v>
      </c>
      <c r="S90" s="14">
        <v>2.5249621000000002</v>
      </c>
      <c r="T90" s="14">
        <v>2.2713747</v>
      </c>
      <c r="U90" s="14">
        <v>2.3932950000000002</v>
      </c>
      <c r="V90" s="12">
        <f t="shared" si="14"/>
        <v>2.3965439333333336</v>
      </c>
      <c r="W90" s="12">
        <f t="shared" si="15"/>
        <v>0.126824914884826</v>
      </c>
      <c r="X90" s="12">
        <f t="shared" si="21"/>
        <v>23.965439333333336</v>
      </c>
      <c r="Y90" s="12">
        <f t="shared" si="21"/>
        <v>1.2682491488482599</v>
      </c>
      <c r="Z90">
        <f t="shared" si="22"/>
        <v>0.59785838225644772</v>
      </c>
    </row>
    <row r="91" spans="1:26" ht="18" thickTop="1" thickBot="1" x14ac:dyDescent="0.25">
      <c r="A91" s="1" t="s">
        <v>110</v>
      </c>
      <c r="B91" s="6">
        <v>41431</v>
      </c>
      <c r="C91" s="7">
        <v>0.29166666666666669</v>
      </c>
      <c r="D91" s="8">
        <f t="shared" si="16"/>
        <v>41431.291666666664</v>
      </c>
      <c r="E91">
        <v>-2.355</v>
      </c>
      <c r="F91">
        <v>0.189</v>
      </c>
      <c r="G91">
        <v>8.1000000000000003E-2</v>
      </c>
      <c r="H91" s="12">
        <f t="shared" si="17"/>
        <v>-0.69499999999999995</v>
      </c>
      <c r="I91" s="12">
        <f t="shared" si="18"/>
        <v>1.4386160015792957</v>
      </c>
      <c r="J91" s="9">
        <f t="shared" si="19"/>
        <v>0.69499999999999995</v>
      </c>
      <c r="K91" s="9">
        <f t="shared" si="23"/>
        <v>0.13899999999999998</v>
      </c>
      <c r="L91" s="14">
        <v>1.7461622000000001</v>
      </c>
      <c r="M91" s="14">
        <v>1.7475206999999999</v>
      </c>
      <c r="N91" s="14">
        <v>1.7441850000000001</v>
      </c>
      <c r="O91" s="12">
        <f t="shared" si="12"/>
        <v>1.7459559666666669</v>
      </c>
      <c r="P91" s="12">
        <f t="shared" si="13"/>
        <v>1.677385693075111E-3</v>
      </c>
      <c r="Q91" s="12">
        <f t="shared" si="20"/>
        <v>17.459559666666667</v>
      </c>
      <c r="R91" s="12">
        <f t="shared" si="20"/>
        <v>1.6773856930751108E-2</v>
      </c>
      <c r="S91" s="14">
        <v>2.2018597</v>
      </c>
      <c r="T91" s="14">
        <v>2.9386625999999998</v>
      </c>
      <c r="U91" s="14">
        <v>2.9934574999999999</v>
      </c>
      <c r="V91" s="12">
        <f t="shared" si="14"/>
        <v>2.7113265999999996</v>
      </c>
      <c r="W91" s="12">
        <f t="shared" si="15"/>
        <v>0.44206109522690623</v>
      </c>
      <c r="X91" s="12">
        <f t="shared" si="21"/>
        <v>27.113265999999996</v>
      </c>
      <c r="Y91" s="12">
        <f t="shared" si="21"/>
        <v>4.4206109522690626</v>
      </c>
      <c r="Z91">
        <f t="shared" si="22"/>
        <v>2.0838959875579834</v>
      </c>
    </row>
    <row r="92" spans="1:26" ht="18" thickTop="1" thickBot="1" x14ac:dyDescent="0.25">
      <c r="A92" s="1" t="s">
        <v>111</v>
      </c>
      <c r="B92" s="6">
        <v>41431</v>
      </c>
      <c r="C92" s="7">
        <v>0.5</v>
      </c>
      <c r="D92" s="8">
        <f t="shared" si="16"/>
        <v>41431.5</v>
      </c>
      <c r="E92">
        <v>-0.59699999999999998</v>
      </c>
      <c r="F92">
        <v>-1.208</v>
      </c>
      <c r="G92">
        <v>-0.161</v>
      </c>
      <c r="H92" s="12">
        <f t="shared" si="17"/>
        <v>-0.65533333333333332</v>
      </c>
      <c r="I92" s="12">
        <f t="shared" si="18"/>
        <v>0.52593187138006126</v>
      </c>
      <c r="J92" s="9">
        <f t="shared" si="19"/>
        <v>0.65533333333333332</v>
      </c>
      <c r="K92" s="9">
        <f t="shared" si="23"/>
        <v>0.13106666666666666</v>
      </c>
      <c r="L92" s="14">
        <v>1.7328619000000001</v>
      </c>
      <c r="M92" s="14">
        <v>1.7305771999999999</v>
      </c>
      <c r="N92" s="14">
        <v>1.7254290999999999</v>
      </c>
      <c r="O92" s="12">
        <f t="shared" si="12"/>
        <v>1.7296227333333334</v>
      </c>
      <c r="P92" s="12">
        <f t="shared" si="13"/>
        <v>3.8072147198882464E-3</v>
      </c>
      <c r="Q92" s="12">
        <f t="shared" si="20"/>
        <v>17.296227333333334</v>
      </c>
      <c r="R92" s="12">
        <f t="shared" si="20"/>
        <v>3.8072147198882467E-2</v>
      </c>
      <c r="S92" s="14">
        <v>3.8292437000000001</v>
      </c>
      <c r="T92" s="14">
        <v>3.0730768999999998</v>
      </c>
      <c r="U92" s="14">
        <v>3.0442597</v>
      </c>
      <c r="V92" s="12">
        <f t="shared" si="14"/>
        <v>3.3155267666666663</v>
      </c>
      <c r="W92" s="12">
        <f t="shared" si="15"/>
        <v>0.44512517728052403</v>
      </c>
      <c r="X92" s="12">
        <f t="shared" si="21"/>
        <v>33.15526766666666</v>
      </c>
      <c r="Y92" s="12">
        <f t="shared" si="21"/>
        <v>4.4512517728052403</v>
      </c>
      <c r="Z92">
        <f t="shared" si="22"/>
        <v>2.0983402088794842</v>
      </c>
    </row>
    <row r="93" spans="1:26" ht="18" thickTop="1" thickBot="1" x14ac:dyDescent="0.25">
      <c r="A93" s="1" t="s">
        <v>112</v>
      </c>
      <c r="B93" s="6">
        <v>41431</v>
      </c>
      <c r="C93" s="7">
        <v>0.70833333333333337</v>
      </c>
      <c r="D93" s="8">
        <f t="shared" si="16"/>
        <v>41431.708333333336</v>
      </c>
      <c r="E93">
        <v>5.2999999999999999E-2</v>
      </c>
      <c r="F93">
        <v>-0.161</v>
      </c>
      <c r="G93">
        <v>-0.215</v>
      </c>
      <c r="H93" s="12">
        <f t="shared" si="17"/>
        <v>-0.10766666666666667</v>
      </c>
      <c r="I93" s="12">
        <f t="shared" si="18"/>
        <v>0.14173684536257089</v>
      </c>
      <c r="J93" s="9">
        <f t="shared" si="19"/>
        <v>0.10766666666666667</v>
      </c>
      <c r="K93" s="9">
        <f t="shared" si="23"/>
        <v>2.1533333333333335E-2</v>
      </c>
      <c r="L93" s="14">
        <v>1.7433836</v>
      </c>
      <c r="M93" s="14">
        <v>1.7457374000000001</v>
      </c>
      <c r="N93" s="14">
        <v>1.7359420000000001</v>
      </c>
      <c r="O93" s="12">
        <f t="shared" si="12"/>
        <v>1.7416876666666667</v>
      </c>
      <c r="P93" s="12">
        <f t="shared" si="13"/>
        <v>5.1131798025625171E-3</v>
      </c>
      <c r="Q93" s="12">
        <f t="shared" si="20"/>
        <v>17.416876666666667</v>
      </c>
      <c r="R93" s="12">
        <f t="shared" si="20"/>
        <v>5.1131798025625175E-2</v>
      </c>
      <c r="S93" s="14">
        <v>2.699255</v>
      </c>
      <c r="T93" s="14">
        <v>2.7037906</v>
      </c>
      <c r="U93" s="14">
        <v>2.9721416999999999</v>
      </c>
      <c r="V93" s="12">
        <f t="shared" si="14"/>
        <v>2.7917291</v>
      </c>
      <c r="W93" s="12">
        <f t="shared" si="15"/>
        <v>0.15625835208368857</v>
      </c>
      <c r="X93" s="12">
        <f t="shared" si="21"/>
        <v>27.917290999999999</v>
      </c>
      <c r="Y93" s="12">
        <f t="shared" si="21"/>
        <v>1.5625835208368857</v>
      </c>
      <c r="Z93">
        <f t="shared" si="22"/>
        <v>0.73660893583607512</v>
      </c>
    </row>
    <row r="94" spans="1:26" ht="18" thickTop="1" thickBot="1" x14ac:dyDescent="0.25">
      <c r="A94" s="1" t="s">
        <v>113</v>
      </c>
      <c r="B94" s="6">
        <v>41431</v>
      </c>
      <c r="C94" s="7">
        <v>0.91666666666666663</v>
      </c>
      <c r="D94" s="8">
        <f t="shared" si="16"/>
        <v>41431.916666666664</v>
      </c>
      <c r="E94">
        <v>8.1000000000000003E-2</v>
      </c>
      <c r="F94">
        <v>0.24199999999999999</v>
      </c>
      <c r="G94">
        <v>-0.72499999999999998</v>
      </c>
      <c r="H94" s="12">
        <f t="shared" si="17"/>
        <v>-0.13399999999999998</v>
      </c>
      <c r="I94" s="12">
        <f t="shared" si="18"/>
        <v>0.51811292205464243</v>
      </c>
      <c r="J94" s="9">
        <f t="shared" si="19"/>
        <v>0.13399999999999998</v>
      </c>
      <c r="K94" s="9">
        <f t="shared" si="23"/>
        <v>2.6799999999999997E-2</v>
      </c>
      <c r="L94" s="14">
        <v>1.7302766999999999</v>
      </c>
      <c r="M94" s="14">
        <v>1.7374925999999999</v>
      </c>
      <c r="N94" s="14">
        <v>1.7280903999999999</v>
      </c>
      <c r="O94" s="12">
        <f t="shared" si="12"/>
        <v>1.7319532333333332</v>
      </c>
      <c r="P94" s="12">
        <f t="shared" si="13"/>
        <v>4.9202046932351837E-3</v>
      </c>
      <c r="Q94" s="12">
        <f t="shared" si="20"/>
        <v>17.319532333333331</v>
      </c>
      <c r="R94" s="12">
        <f t="shared" si="20"/>
        <v>4.9202046932351834E-2</v>
      </c>
      <c r="S94" s="14">
        <v>0.77113989999999999</v>
      </c>
      <c r="T94" s="14">
        <v>1.3689605</v>
      </c>
      <c r="U94" s="14">
        <v>0.72365080000000004</v>
      </c>
      <c r="V94" s="12">
        <f t="shared" si="14"/>
        <v>0.95458373333333346</v>
      </c>
      <c r="W94" s="12">
        <f t="shared" si="15"/>
        <v>0.3596454952026274</v>
      </c>
      <c r="X94" s="12">
        <f t="shared" si="21"/>
        <v>9.5458373333333348</v>
      </c>
      <c r="Y94" s="12">
        <f t="shared" si="21"/>
        <v>3.5964549520262739</v>
      </c>
      <c r="Z94">
        <f t="shared" si="22"/>
        <v>1.6953851232064783</v>
      </c>
    </row>
    <row r="95" spans="1:26" ht="18" thickTop="1" thickBot="1" x14ac:dyDescent="0.25">
      <c r="A95" s="1" t="s">
        <v>114</v>
      </c>
      <c r="B95" s="6">
        <v>41432</v>
      </c>
      <c r="C95" s="7">
        <v>8.3333333333333329E-2</v>
      </c>
      <c r="D95" s="8">
        <f t="shared" si="16"/>
        <v>41432.083333333336</v>
      </c>
      <c r="E95">
        <v>-2.7E-2</v>
      </c>
      <c r="F95">
        <v>-2.7E-2</v>
      </c>
      <c r="G95">
        <v>0.08</v>
      </c>
      <c r="H95" s="12">
        <f t="shared" si="17"/>
        <v>8.666666666666668E-3</v>
      </c>
      <c r="I95" s="12">
        <f t="shared" si="18"/>
        <v>6.1776478803289958E-2</v>
      </c>
      <c r="J95" s="9">
        <f t="shared" si="19"/>
        <v>8.666666666666668E-3</v>
      </c>
      <c r="K95" s="9">
        <f t="shared" si="23"/>
        <v>1.7333333333333337E-3</v>
      </c>
      <c r="L95" s="14">
        <v>1.7259066999999999</v>
      </c>
      <c r="M95" s="14">
        <v>1.7221898</v>
      </c>
      <c r="N95" s="14">
        <v>1.7333936999999999</v>
      </c>
      <c r="O95" s="12">
        <f t="shared" si="12"/>
        <v>1.7271634</v>
      </c>
      <c r="P95" s="12">
        <f t="shared" si="13"/>
        <v>5.7066903692069796E-3</v>
      </c>
      <c r="Q95" s="12">
        <f t="shared" si="20"/>
        <v>17.271633999999999</v>
      </c>
      <c r="R95" s="12">
        <f t="shared" si="20"/>
        <v>5.7066903692069793E-2</v>
      </c>
      <c r="S95" s="14">
        <v>1.9235732999999999</v>
      </c>
      <c r="T95" s="14">
        <v>1.4828659</v>
      </c>
      <c r="U95" s="14">
        <v>3.243204</v>
      </c>
      <c r="V95" s="12">
        <f t="shared" si="14"/>
        <v>2.2165477333333334</v>
      </c>
      <c r="W95" s="12">
        <f t="shared" si="15"/>
        <v>0.91600931792102602</v>
      </c>
      <c r="X95" s="12">
        <f t="shared" si="21"/>
        <v>22.165477333333335</v>
      </c>
      <c r="Y95" s="12">
        <f t="shared" si="21"/>
        <v>9.1600931792102607</v>
      </c>
      <c r="Z95">
        <f t="shared" si="22"/>
        <v>4.3181093355468105</v>
      </c>
    </row>
    <row r="96" spans="1:26" ht="18" thickTop="1" thickBot="1" x14ac:dyDescent="0.25">
      <c r="A96" s="1" t="s">
        <v>115</v>
      </c>
      <c r="B96" s="6">
        <v>41432</v>
      </c>
      <c r="C96" s="7">
        <v>0.29166666666666669</v>
      </c>
      <c r="D96" s="8">
        <f t="shared" si="16"/>
        <v>41432.291666666664</v>
      </c>
      <c r="E96">
        <v>-1.4E-2</v>
      </c>
      <c r="F96">
        <v>-0.114</v>
      </c>
      <c r="G96">
        <v>-1.0289999999999999</v>
      </c>
      <c r="H96" s="12">
        <f t="shared" si="17"/>
        <v>-0.38566666666666666</v>
      </c>
      <c r="I96" s="12">
        <f t="shared" si="18"/>
        <v>0.55938209958250662</v>
      </c>
      <c r="J96" s="9">
        <f t="shared" si="19"/>
        <v>0.38566666666666666</v>
      </c>
      <c r="K96" s="9">
        <f t="shared" si="23"/>
        <v>7.7133333333333332E-2</v>
      </c>
      <c r="L96" s="14">
        <v>1.7486143999999999</v>
      </c>
      <c r="M96" s="14">
        <v>1.7200765</v>
      </c>
      <c r="N96" s="14">
        <v>1.7387254999999999</v>
      </c>
      <c r="O96" s="12">
        <f t="shared" si="12"/>
        <v>1.7358054666666665</v>
      </c>
      <c r="P96" s="12">
        <f t="shared" si="13"/>
        <v>1.4491303602620839E-2</v>
      </c>
      <c r="Q96" s="12">
        <f t="shared" si="20"/>
        <v>17.358054666666664</v>
      </c>
      <c r="R96" s="12">
        <f t="shared" si="20"/>
        <v>0.14491303602620839</v>
      </c>
      <c r="S96" s="14">
        <v>1.8677535999999999</v>
      </c>
      <c r="T96" s="14">
        <v>1.8702439</v>
      </c>
      <c r="U96" s="14">
        <v>1.1935225</v>
      </c>
      <c r="V96" s="12">
        <f t="shared" si="14"/>
        <v>1.64384</v>
      </c>
      <c r="W96" s="12">
        <f t="shared" si="15"/>
        <v>0.38998838252338958</v>
      </c>
      <c r="X96" s="12">
        <f t="shared" si="21"/>
        <v>16.438400000000001</v>
      </c>
      <c r="Y96" s="12">
        <f t="shared" si="21"/>
        <v>3.8998838252338959</v>
      </c>
      <c r="Z96">
        <f t="shared" si="22"/>
        <v>1.8384228657750801</v>
      </c>
    </row>
    <row r="97" spans="1:26" ht="18" thickTop="1" thickBot="1" x14ac:dyDescent="0.25">
      <c r="A97" s="1" t="s">
        <v>116</v>
      </c>
      <c r="B97" s="6">
        <v>41432</v>
      </c>
      <c r="C97" s="7">
        <v>0.5</v>
      </c>
      <c r="D97" s="8">
        <f t="shared" si="16"/>
        <v>41432.5</v>
      </c>
      <c r="E97">
        <v>-0.20899999999999999</v>
      </c>
      <c r="F97">
        <v>-1.6180000000000001</v>
      </c>
      <c r="G97">
        <v>-0.35099999999999998</v>
      </c>
      <c r="H97" s="12">
        <f t="shared" si="17"/>
        <v>-0.72599999999999998</v>
      </c>
      <c r="I97" s="12">
        <f t="shared" si="18"/>
        <v>0.77575060425371245</v>
      </c>
      <c r="J97" s="9">
        <f t="shared" si="19"/>
        <v>0.72599999999999998</v>
      </c>
      <c r="K97" s="9">
        <f t="shared" si="23"/>
        <v>0.1452</v>
      </c>
      <c r="L97" s="14">
        <v>1.7206492</v>
      </c>
      <c r="M97" s="14">
        <v>1.7360859</v>
      </c>
      <c r="N97" s="14">
        <v>1.7435377999999999</v>
      </c>
      <c r="O97" s="12">
        <f t="shared" si="12"/>
        <v>1.7334243</v>
      </c>
      <c r="P97" s="12">
        <f t="shared" si="13"/>
        <v>1.1674120455520371E-2</v>
      </c>
      <c r="Q97" s="12">
        <f t="shared" si="20"/>
        <v>17.334243000000001</v>
      </c>
      <c r="R97" s="12">
        <f t="shared" si="20"/>
        <v>0.1167412045552037</v>
      </c>
      <c r="S97" s="14">
        <v>1.6569461000000001</v>
      </c>
      <c r="T97" s="14">
        <v>2.3789850000000001</v>
      </c>
      <c r="U97" s="14">
        <v>2.0462804999999999</v>
      </c>
      <c r="V97" s="12">
        <f t="shared" si="14"/>
        <v>2.0274038666666665</v>
      </c>
      <c r="W97" s="12">
        <f t="shared" si="15"/>
        <v>0.36138938659402087</v>
      </c>
      <c r="X97" s="12">
        <f t="shared" si="21"/>
        <v>20.274038666666666</v>
      </c>
      <c r="Y97" s="12">
        <f t="shared" si="21"/>
        <v>3.6138938659402084</v>
      </c>
      <c r="Z97">
        <f t="shared" si="22"/>
        <v>1.7036059060631927</v>
      </c>
    </row>
    <row r="98" spans="1:26" ht="18" thickTop="1" thickBot="1" x14ac:dyDescent="0.25">
      <c r="A98" s="1" t="s">
        <v>117</v>
      </c>
      <c r="B98" s="6">
        <v>41432</v>
      </c>
      <c r="C98" s="7">
        <v>0.70833333333333337</v>
      </c>
      <c r="D98" s="8">
        <f t="shared" si="16"/>
        <v>41432.708333333336</v>
      </c>
      <c r="E98">
        <v>-0.27600000000000002</v>
      </c>
      <c r="F98">
        <v>1.133</v>
      </c>
      <c r="G98">
        <v>8.1000000000000003E-2</v>
      </c>
      <c r="H98" s="12">
        <f t="shared" si="17"/>
        <v>0.31266666666666665</v>
      </c>
      <c r="I98" s="12">
        <f t="shared" si="18"/>
        <v>0.73251097830225964</v>
      </c>
      <c r="J98" s="9">
        <f t="shared" si="19"/>
        <v>0.31266666666666665</v>
      </c>
      <c r="K98" s="9">
        <f t="shared" si="23"/>
        <v>6.253333333333333E-2</v>
      </c>
      <c r="L98" s="14">
        <v>1.7390091999999999</v>
      </c>
      <c r="M98" s="14">
        <v>1.7313925999999999</v>
      </c>
      <c r="N98" s="14">
        <v>1.7332456000000001</v>
      </c>
      <c r="O98" s="12">
        <f t="shared" si="12"/>
        <v>1.7345491333333332</v>
      </c>
      <c r="P98" s="12">
        <f t="shared" si="13"/>
        <v>3.9720962039372964E-3</v>
      </c>
      <c r="Q98" s="12">
        <f t="shared" si="20"/>
        <v>17.345491333333332</v>
      </c>
      <c r="R98" s="12">
        <f t="shared" si="20"/>
        <v>3.9720962039372962E-2</v>
      </c>
      <c r="S98" s="14">
        <v>2.3802412999999998</v>
      </c>
      <c r="T98" s="14">
        <v>2.6680836999999999</v>
      </c>
      <c r="U98" s="14">
        <v>2.7965930000000001</v>
      </c>
      <c r="V98" s="12">
        <f t="shared" si="14"/>
        <v>2.6149726666666666</v>
      </c>
      <c r="W98" s="12">
        <f t="shared" si="15"/>
        <v>0.21319655466147525</v>
      </c>
      <c r="X98" s="12">
        <f t="shared" si="21"/>
        <v>26.149726666666666</v>
      </c>
      <c r="Y98" s="12">
        <f t="shared" si="21"/>
        <v>2.1319655466147527</v>
      </c>
      <c r="Z98">
        <f t="shared" si="22"/>
        <v>1.0050181968449172</v>
      </c>
    </row>
    <row r="99" spans="1:26" ht="18" thickTop="1" thickBot="1" x14ac:dyDescent="0.25">
      <c r="A99" s="1" t="s">
        <v>118</v>
      </c>
      <c r="B99" s="6">
        <v>41432</v>
      </c>
      <c r="C99" s="7">
        <v>0.91666666666666663</v>
      </c>
      <c r="D99" s="8">
        <f t="shared" si="16"/>
        <v>41432.916666666664</v>
      </c>
      <c r="E99">
        <v>5.3999999999999999E-2</v>
      </c>
      <c r="F99">
        <v>-1.996</v>
      </c>
      <c r="G99">
        <v>-1.86</v>
      </c>
      <c r="H99" s="12">
        <f t="shared" si="17"/>
        <v>-1.2673333333333334</v>
      </c>
      <c r="I99" s="12">
        <f t="shared" si="18"/>
        <v>1.1463268876430204</v>
      </c>
      <c r="J99" s="9">
        <f t="shared" si="19"/>
        <v>1.2673333333333334</v>
      </c>
      <c r="K99" s="9">
        <f t="shared" si="23"/>
        <v>0.25346666666666667</v>
      </c>
      <c r="L99" s="14">
        <v>1.7234537999999999</v>
      </c>
      <c r="M99" s="14">
        <v>1.7425689</v>
      </c>
      <c r="N99" s="14">
        <v>1.7267922</v>
      </c>
      <c r="O99" s="12">
        <f t="shared" si="12"/>
        <v>1.7309383</v>
      </c>
      <c r="P99" s="12">
        <f t="shared" si="13"/>
        <v>1.0209768406286221E-2</v>
      </c>
      <c r="Q99" s="12">
        <f t="shared" si="20"/>
        <v>17.309383</v>
      </c>
      <c r="R99" s="12">
        <f t="shared" si="20"/>
        <v>0.10209768406286221</v>
      </c>
      <c r="S99" s="15">
        <v>3.9704000000000002</v>
      </c>
      <c r="T99" s="15">
        <v>3.7736839999999998</v>
      </c>
      <c r="U99" s="15">
        <v>3.5997979999999998</v>
      </c>
      <c r="V99" s="12">
        <f t="shared" si="14"/>
        <v>3.7812940000000004</v>
      </c>
      <c r="W99" s="12">
        <f t="shared" si="15"/>
        <v>0.18541816166708175</v>
      </c>
      <c r="X99" s="12">
        <f t="shared" si="21"/>
        <v>37.812940000000005</v>
      </c>
      <c r="Y99" s="12">
        <f t="shared" si="21"/>
        <v>1.8541816166708176</v>
      </c>
      <c r="Z99">
        <f t="shared" si="22"/>
        <v>0.87406959646624705</v>
      </c>
    </row>
    <row r="100" spans="1:26" ht="18" thickTop="1" thickBot="1" x14ac:dyDescent="0.25">
      <c r="A100" s="1" t="s">
        <v>119</v>
      </c>
      <c r="B100" s="6">
        <v>41433</v>
      </c>
      <c r="C100" s="7">
        <v>8.3333333333333329E-2</v>
      </c>
      <c r="D100" s="8">
        <f t="shared" si="16"/>
        <v>41433.083333333336</v>
      </c>
      <c r="E100">
        <v>0.108</v>
      </c>
      <c r="F100">
        <v>1.4019999999999999</v>
      </c>
      <c r="G100">
        <v>1.24</v>
      </c>
      <c r="H100" s="12">
        <f t="shared" si="17"/>
        <v>0.91666666666666663</v>
      </c>
      <c r="I100" s="12">
        <f t="shared" si="18"/>
        <v>0.70499456262678595</v>
      </c>
      <c r="J100" s="9">
        <f t="shared" si="19"/>
        <v>0.91666666666666663</v>
      </c>
      <c r="K100" s="9">
        <f t="shared" si="23"/>
        <v>0.18333333333333332</v>
      </c>
      <c r="L100" s="14">
        <v>1.7348110000000001</v>
      </c>
      <c r="M100" s="14">
        <v>1.7469912000000001</v>
      </c>
      <c r="N100" s="14">
        <v>1.7227783000000001</v>
      </c>
      <c r="O100" s="12">
        <f t="shared" si="12"/>
        <v>1.7348601666666668</v>
      </c>
      <c r="P100" s="12">
        <f t="shared" si="13"/>
        <v>1.2106524878070219E-2</v>
      </c>
      <c r="Q100" s="12">
        <f t="shared" si="20"/>
        <v>17.348601666666667</v>
      </c>
      <c r="R100" s="12">
        <f t="shared" si="20"/>
        <v>0.1210652487807022</v>
      </c>
      <c r="S100" s="15">
        <v>3.3490199999999999</v>
      </c>
      <c r="T100" s="15">
        <v>3.6897859999999998</v>
      </c>
      <c r="U100" s="15">
        <v>3.8454799999999998</v>
      </c>
      <c r="V100" s="12">
        <f t="shared" si="14"/>
        <v>3.628095333333333</v>
      </c>
      <c r="W100" s="12">
        <f t="shared" si="15"/>
        <v>0.25391423092322596</v>
      </c>
      <c r="X100" s="12">
        <f t="shared" si="21"/>
        <v>36.280953333333329</v>
      </c>
      <c r="Y100" s="12">
        <f t="shared" si="21"/>
        <v>2.5391423092322594</v>
      </c>
      <c r="Z100">
        <f t="shared" si="22"/>
        <v>1.1969631635038667</v>
      </c>
    </row>
    <row r="101" spans="1:26" ht="18" thickTop="1" thickBot="1" x14ac:dyDescent="0.25">
      <c r="A101" s="1" t="s">
        <v>120</v>
      </c>
      <c r="B101" s="6">
        <v>41433</v>
      </c>
      <c r="C101" s="7">
        <v>0.29166666666666669</v>
      </c>
      <c r="D101" s="8">
        <f t="shared" si="16"/>
        <v>41433.291666666664</v>
      </c>
      <c r="E101">
        <v>0.13500000000000001</v>
      </c>
      <c r="F101">
        <v>-0.377</v>
      </c>
      <c r="G101">
        <v>0.16200000000000001</v>
      </c>
      <c r="H101" s="12">
        <f t="shared" si="17"/>
        <v>-2.6666666666666661E-2</v>
      </c>
      <c r="I101" s="12">
        <f t="shared" si="18"/>
        <v>0.30369776642796259</v>
      </c>
      <c r="J101" s="9">
        <f t="shared" si="19"/>
        <v>2.6666666666666661E-2</v>
      </c>
      <c r="K101" s="9">
        <f t="shared" si="23"/>
        <v>5.3333333333333323E-3</v>
      </c>
      <c r="L101" s="14">
        <v>1.8380401</v>
      </c>
      <c r="M101" s="14">
        <v>1.7471565</v>
      </c>
      <c r="N101" s="14">
        <v>1.74695</v>
      </c>
      <c r="O101" s="12">
        <f t="shared" si="12"/>
        <v>1.7773821999999999</v>
      </c>
      <c r="P101" s="12">
        <f t="shared" si="13"/>
        <v>5.2531383808824196E-2</v>
      </c>
      <c r="Q101" s="12">
        <f t="shared" si="20"/>
        <v>17.773821999999999</v>
      </c>
      <c r="R101" s="12">
        <f t="shared" si="20"/>
        <v>0.52531383808824195</v>
      </c>
      <c r="S101" s="15">
        <v>3.667405</v>
      </c>
      <c r="T101" s="15">
        <v>3.9329749999999999</v>
      </c>
      <c r="U101" s="15">
        <v>3.201511</v>
      </c>
      <c r="V101" s="12">
        <f t="shared" si="14"/>
        <v>3.6006303333333332</v>
      </c>
      <c r="W101" s="12">
        <f t="shared" si="15"/>
        <v>0.37027562423866534</v>
      </c>
      <c r="X101" s="12">
        <f t="shared" si="21"/>
        <v>36.006303333333335</v>
      </c>
      <c r="Y101" s="12">
        <f t="shared" si="21"/>
        <v>3.7027562423866534</v>
      </c>
      <c r="Z101">
        <f t="shared" si="22"/>
        <v>1.7454960320482811</v>
      </c>
    </row>
    <row r="102" spans="1:26" ht="18" thickTop="1" thickBot="1" x14ac:dyDescent="0.25">
      <c r="A102" s="1" t="s">
        <v>121</v>
      </c>
      <c r="B102" s="6">
        <v>41433</v>
      </c>
      <c r="C102" s="7">
        <v>0.5</v>
      </c>
      <c r="D102" s="8">
        <f t="shared" si="16"/>
        <v>41433.5</v>
      </c>
      <c r="E102">
        <v>0.108</v>
      </c>
      <c r="F102">
        <v>0.627</v>
      </c>
      <c r="G102">
        <v>0.35</v>
      </c>
      <c r="H102" s="12">
        <f t="shared" si="17"/>
        <v>0.36166666666666664</v>
      </c>
      <c r="I102" s="12">
        <f t="shared" si="18"/>
        <v>0.25969661787041692</v>
      </c>
      <c r="J102" s="9">
        <f t="shared" si="19"/>
        <v>0.36166666666666664</v>
      </c>
      <c r="K102" s="9">
        <f t="shared" si="23"/>
        <v>7.2333333333333333E-2</v>
      </c>
      <c r="L102" s="14">
        <v>1.6495379999999999</v>
      </c>
      <c r="M102" s="14">
        <v>1.691214</v>
      </c>
      <c r="N102" s="14">
        <v>1.9092830000000001</v>
      </c>
      <c r="O102" s="12">
        <f t="shared" si="12"/>
        <v>1.7500116666666667</v>
      </c>
      <c r="P102" s="12">
        <f t="shared" si="13"/>
        <v>0.1394981736809961</v>
      </c>
      <c r="Q102" s="12">
        <f t="shared" si="20"/>
        <v>17.500116666666667</v>
      </c>
      <c r="R102" s="12">
        <f t="shared" si="20"/>
        <v>1.3949817368099611</v>
      </c>
      <c r="S102" s="15">
        <v>3.276205</v>
      </c>
      <c r="T102" s="15">
        <v>4.1047039999999999</v>
      </c>
      <c r="U102" s="15">
        <v>4.2756189999999998</v>
      </c>
      <c r="V102" s="12">
        <f t="shared" si="14"/>
        <v>3.8855093333333333</v>
      </c>
      <c r="W102" s="12">
        <f t="shared" si="15"/>
        <v>0.53454823194014434</v>
      </c>
      <c r="X102" s="12">
        <f t="shared" si="21"/>
        <v>38.855093333333329</v>
      </c>
      <c r="Y102" s="12">
        <f t="shared" si="21"/>
        <v>5.3454823194014436</v>
      </c>
      <c r="Z102">
        <f t="shared" si="22"/>
        <v>2.5198845311743701</v>
      </c>
    </row>
    <row r="103" spans="1:26" ht="18" thickTop="1" thickBot="1" x14ac:dyDescent="0.25">
      <c r="A103" s="1" t="s">
        <v>122</v>
      </c>
      <c r="B103" s="6">
        <v>41433</v>
      </c>
      <c r="C103" s="7">
        <v>0.70833333333333337</v>
      </c>
      <c r="D103" s="8">
        <f t="shared" si="16"/>
        <v>41433.708333333336</v>
      </c>
      <c r="E103">
        <v>8.1000000000000003E-2</v>
      </c>
      <c r="F103">
        <v>5.6000000000000001E-2</v>
      </c>
      <c r="G103">
        <v>0.249</v>
      </c>
      <c r="H103" s="12">
        <f t="shared" si="17"/>
        <v>0.12866666666666668</v>
      </c>
      <c r="I103" s="12">
        <f t="shared" si="18"/>
        <v>0.10495872204506555</v>
      </c>
      <c r="J103" s="9">
        <f t="shared" si="19"/>
        <v>0.12866666666666668</v>
      </c>
      <c r="K103" s="9">
        <f t="shared" si="23"/>
        <v>2.5733333333333337E-2</v>
      </c>
      <c r="L103" s="14">
        <v>1.6954009999999999</v>
      </c>
      <c r="M103" s="14">
        <v>1.9270350000000001</v>
      </c>
      <c r="N103" s="14">
        <v>1.9023540000000001</v>
      </c>
      <c r="O103" s="12">
        <f t="shared" si="12"/>
        <v>1.8415966666666668</v>
      </c>
      <c r="P103" s="12">
        <f t="shared" si="13"/>
        <v>0.12720914925559934</v>
      </c>
      <c r="Q103" s="12">
        <f t="shared" si="20"/>
        <v>18.415966666666669</v>
      </c>
      <c r="R103" s="12">
        <f t="shared" si="20"/>
        <v>1.2720914925559934</v>
      </c>
      <c r="S103" s="15">
        <v>3.7118060000000002</v>
      </c>
      <c r="T103" s="15">
        <v>3.7072310000000002</v>
      </c>
      <c r="U103" s="15">
        <v>4.1238950000000001</v>
      </c>
      <c r="V103" s="12">
        <f t="shared" si="14"/>
        <v>3.8476440000000003</v>
      </c>
      <c r="W103" s="12">
        <f t="shared" si="15"/>
        <v>0.23925131955122</v>
      </c>
      <c r="X103" s="12">
        <f t="shared" si="21"/>
        <v>38.476440000000004</v>
      </c>
      <c r="Y103" s="12">
        <f t="shared" si="21"/>
        <v>2.3925131955121999</v>
      </c>
      <c r="Z103">
        <f t="shared" si="22"/>
        <v>1.1278415364166485</v>
      </c>
    </row>
    <row r="104" spans="1:26" ht="18" thickTop="1" thickBot="1" x14ac:dyDescent="0.25">
      <c r="A104" s="1" t="s">
        <v>123</v>
      </c>
      <c r="B104" s="6">
        <v>41433</v>
      </c>
      <c r="C104" s="7">
        <v>0.91666666666666663</v>
      </c>
      <c r="D104" s="8">
        <f t="shared" si="16"/>
        <v>41433.916666666664</v>
      </c>
      <c r="E104">
        <v>-0.27900000000000003</v>
      </c>
      <c r="F104">
        <v>0.66400000000000003</v>
      </c>
      <c r="G104">
        <v>-1.121</v>
      </c>
      <c r="H104" s="12">
        <f t="shared" si="17"/>
        <v>-0.24533333333333332</v>
      </c>
      <c r="I104" s="12">
        <f t="shared" si="18"/>
        <v>0.89297611016943412</v>
      </c>
      <c r="J104" s="9">
        <f t="shared" si="19"/>
        <v>0.24533333333333332</v>
      </c>
      <c r="K104" s="9">
        <f t="shared" si="23"/>
        <v>4.9066666666666661E-2</v>
      </c>
      <c r="L104" s="14">
        <v>1.824843</v>
      </c>
      <c r="M104" s="14">
        <v>1.8069580000000001</v>
      </c>
      <c r="N104" s="14">
        <v>1.9512320000000001</v>
      </c>
      <c r="O104" s="12">
        <f t="shared" si="12"/>
        <v>1.8610110000000002</v>
      </c>
      <c r="P104" s="12">
        <f t="shared" si="13"/>
        <v>7.8643753324723786E-2</v>
      </c>
      <c r="Q104" s="12">
        <f t="shared" si="20"/>
        <v>18.610110000000002</v>
      </c>
      <c r="R104" s="12">
        <f t="shared" si="20"/>
        <v>0.78643753324723786</v>
      </c>
      <c r="S104" s="15">
        <v>3.563939</v>
      </c>
      <c r="T104" s="15">
        <v>4.0268740000000003</v>
      </c>
      <c r="U104" s="15">
        <v>3.898444</v>
      </c>
      <c r="V104" s="12">
        <f t="shared" si="14"/>
        <v>3.8297523333333334</v>
      </c>
      <c r="W104" s="12">
        <f t="shared" si="15"/>
        <v>0.23898977458948614</v>
      </c>
      <c r="X104" s="12">
        <f t="shared" si="21"/>
        <v>38.297523333333331</v>
      </c>
      <c r="Y104" s="12">
        <f t="shared" si="21"/>
        <v>2.3898977458948614</v>
      </c>
      <c r="Z104">
        <f t="shared" si="22"/>
        <v>1.1266086016431338</v>
      </c>
    </row>
    <row r="105" spans="1:26" ht="18" thickTop="1" thickBot="1" x14ac:dyDescent="0.25">
      <c r="A105" s="1" t="s">
        <v>124</v>
      </c>
      <c r="B105" s="6">
        <v>41434</v>
      </c>
      <c r="C105" s="7">
        <v>8.3333333333333329E-2</v>
      </c>
      <c r="D105" s="8">
        <f t="shared" si="16"/>
        <v>41434.083333333336</v>
      </c>
      <c r="E105">
        <v>0.161</v>
      </c>
      <c r="F105">
        <v>-0.32300000000000001</v>
      </c>
      <c r="G105">
        <v>0.83499999999999996</v>
      </c>
      <c r="H105" s="12">
        <f t="shared" si="17"/>
        <v>0.2243333333333333</v>
      </c>
      <c r="I105" s="12">
        <f t="shared" si="18"/>
        <v>0.58159206780468842</v>
      </c>
      <c r="J105" s="9">
        <f t="shared" si="19"/>
        <v>0.2243333333333333</v>
      </c>
      <c r="K105" s="9">
        <f t="shared" si="23"/>
        <v>4.4866666666666659E-2</v>
      </c>
      <c r="L105" s="14">
        <v>1.8892679999999999</v>
      </c>
      <c r="M105" s="14">
        <v>1.739608</v>
      </c>
      <c r="N105" s="14">
        <v>1.6061559999999999</v>
      </c>
      <c r="O105" s="12">
        <f t="shared" si="12"/>
        <v>1.7450106666666667</v>
      </c>
      <c r="P105" s="12">
        <f t="shared" si="13"/>
        <v>0.14163330378598579</v>
      </c>
      <c r="Q105" s="12">
        <f t="shared" si="20"/>
        <v>17.450106666666667</v>
      </c>
      <c r="R105" s="12">
        <f t="shared" si="20"/>
        <v>1.416333037859858</v>
      </c>
      <c r="S105" s="15">
        <v>3.5127250000000001</v>
      </c>
      <c r="T105" s="15">
        <v>3.8857970000000002</v>
      </c>
      <c r="U105" s="15">
        <v>3.0540889999999998</v>
      </c>
      <c r="V105" s="12">
        <f t="shared" si="14"/>
        <v>3.4842036666666663</v>
      </c>
      <c r="W105" s="12">
        <f t="shared" si="15"/>
        <v>0.41658690468776555</v>
      </c>
      <c r="X105" s="12">
        <f t="shared" si="21"/>
        <v>34.842036666666665</v>
      </c>
      <c r="Y105" s="12">
        <f t="shared" si="21"/>
        <v>4.1658690468776554</v>
      </c>
      <c r="Z105">
        <f t="shared" si="22"/>
        <v>1.9638095017215531</v>
      </c>
    </row>
    <row r="106" spans="1:26" ht="18" thickTop="1" thickBot="1" x14ac:dyDescent="0.25">
      <c r="A106" s="1" t="s">
        <v>125</v>
      </c>
      <c r="B106" s="6">
        <v>41434</v>
      </c>
      <c r="C106" s="7">
        <v>0.29166666666666669</v>
      </c>
      <c r="D106" s="8">
        <f t="shared" si="16"/>
        <v>41434.291666666664</v>
      </c>
      <c r="E106">
        <v>8.1000000000000003E-2</v>
      </c>
      <c r="F106">
        <v>0.45800000000000002</v>
      </c>
      <c r="G106">
        <v>-0.29699999999999999</v>
      </c>
      <c r="H106" s="12">
        <f t="shared" si="17"/>
        <v>8.0666666666666678E-2</v>
      </c>
      <c r="I106" s="12">
        <f t="shared" si="18"/>
        <v>0.37750011037525982</v>
      </c>
      <c r="J106" s="9">
        <f t="shared" si="19"/>
        <v>8.0666666666666678E-2</v>
      </c>
      <c r="K106" s="9">
        <f t="shared" si="23"/>
        <v>1.6133333333333336E-2</v>
      </c>
      <c r="L106" s="14">
        <v>1.8561259999999999</v>
      </c>
      <c r="M106" s="14">
        <v>1.862576</v>
      </c>
      <c r="N106" s="14">
        <v>1.614339</v>
      </c>
      <c r="O106" s="12">
        <f t="shared" si="12"/>
        <v>1.7776803333333333</v>
      </c>
      <c r="P106" s="12">
        <f t="shared" si="13"/>
        <v>0.14149450168233865</v>
      </c>
      <c r="Q106" s="12">
        <f t="shared" si="20"/>
        <v>17.776803333333334</v>
      </c>
      <c r="R106" s="12">
        <f t="shared" si="20"/>
        <v>1.4149450168233866</v>
      </c>
      <c r="S106" s="15">
        <v>3.536454</v>
      </c>
      <c r="T106" s="15">
        <v>3.4728850000000002</v>
      </c>
      <c r="U106" s="15">
        <v>4.1077979999999998</v>
      </c>
      <c r="V106" s="12">
        <f t="shared" si="14"/>
        <v>3.7057123333333331</v>
      </c>
      <c r="W106" s="12">
        <f t="shared" si="15"/>
        <v>0.34966400578889045</v>
      </c>
      <c r="X106" s="12">
        <f t="shared" si="21"/>
        <v>37.05712333333333</v>
      </c>
      <c r="Y106" s="12">
        <f t="shared" si="21"/>
        <v>3.4966400578889045</v>
      </c>
      <c r="Z106">
        <f t="shared" si="22"/>
        <v>1.6483319308678441</v>
      </c>
    </row>
    <row r="107" spans="1:26" ht="18" thickTop="1" thickBot="1" x14ac:dyDescent="0.25">
      <c r="A107" s="1" t="s">
        <v>126</v>
      </c>
      <c r="B107" s="6">
        <v>41434</v>
      </c>
      <c r="C107" s="7">
        <v>0.5</v>
      </c>
      <c r="D107" s="8">
        <f t="shared" si="16"/>
        <v>41434.5</v>
      </c>
      <c r="E107">
        <v>-0.125</v>
      </c>
      <c r="F107">
        <v>-1.002</v>
      </c>
      <c r="G107">
        <v>-0.79</v>
      </c>
      <c r="H107" s="12">
        <f t="shared" si="17"/>
        <v>-0.63900000000000001</v>
      </c>
      <c r="I107" s="12">
        <f t="shared" si="18"/>
        <v>0.45758387209341195</v>
      </c>
      <c r="J107" s="9">
        <f t="shared" si="19"/>
        <v>0.63900000000000001</v>
      </c>
      <c r="K107" s="9">
        <f t="shared" si="23"/>
        <v>0.1278</v>
      </c>
      <c r="L107" s="14">
        <v>1.9516169999999999</v>
      </c>
      <c r="M107" s="14">
        <v>1.908563</v>
      </c>
      <c r="N107" s="14">
        <v>1.7452190000000001</v>
      </c>
      <c r="O107" s="12">
        <f t="shared" si="12"/>
        <v>1.8684663333333333</v>
      </c>
      <c r="P107" s="12">
        <f t="shared" si="13"/>
        <v>0.1088845287877636</v>
      </c>
      <c r="Q107" s="12">
        <f t="shared" si="20"/>
        <v>18.684663333333333</v>
      </c>
      <c r="R107" s="12">
        <f t="shared" si="20"/>
        <v>1.088845287877636</v>
      </c>
      <c r="S107" s="15">
        <v>4.3337110000000001</v>
      </c>
      <c r="T107" s="15">
        <v>3.7497259999999999</v>
      </c>
      <c r="U107" s="15">
        <v>4.0309249999999999</v>
      </c>
      <c r="V107" s="12">
        <f t="shared" si="14"/>
        <v>4.0381206666666669</v>
      </c>
      <c r="W107" s="12">
        <f t="shared" si="15"/>
        <v>0.29205898936744507</v>
      </c>
      <c r="X107" s="12">
        <f t="shared" si="21"/>
        <v>40.381206666666671</v>
      </c>
      <c r="Y107" s="12">
        <f t="shared" si="21"/>
        <v>2.9205898936744505</v>
      </c>
      <c r="Z107">
        <f t="shared" si="22"/>
        <v>1.3767792792547344</v>
      </c>
    </row>
    <row r="108" spans="1:26" ht="18" thickTop="1" thickBot="1" x14ac:dyDescent="0.25">
      <c r="A108" s="1" t="s">
        <v>127</v>
      </c>
      <c r="B108" s="6">
        <v>41434</v>
      </c>
      <c r="C108" s="7">
        <v>0.70833333333333337</v>
      </c>
      <c r="D108" s="8">
        <f t="shared" si="16"/>
        <v>41434.708333333336</v>
      </c>
      <c r="E108">
        <v>9.3670000000000009</v>
      </c>
      <c r="F108">
        <v>8.9429999999999996</v>
      </c>
      <c r="G108">
        <v>9.0820000000000007</v>
      </c>
      <c r="H108" s="12">
        <f t="shared" si="17"/>
        <v>9.1306666666666683</v>
      </c>
      <c r="I108" s="12">
        <f t="shared" si="18"/>
        <v>0.2161488684525866</v>
      </c>
      <c r="J108" s="9">
        <f t="shared" si="19"/>
        <v>9.1306666666666683</v>
      </c>
      <c r="K108" s="9">
        <f t="shared" si="23"/>
        <v>1.8261333333333336</v>
      </c>
      <c r="L108" s="14">
        <v>1.86083</v>
      </c>
      <c r="M108" s="14">
        <v>1.9314640000000001</v>
      </c>
      <c r="N108" s="14">
        <v>1.9684090000000001</v>
      </c>
      <c r="O108" s="12">
        <f t="shared" si="12"/>
        <v>1.9202343333333334</v>
      </c>
      <c r="P108" s="12">
        <f t="shared" si="13"/>
        <v>5.466158953354118E-2</v>
      </c>
      <c r="Q108" s="12">
        <f t="shared" si="20"/>
        <v>19.202343333333335</v>
      </c>
      <c r="R108" s="12">
        <f t="shared" si="20"/>
        <v>0.54661589533541177</v>
      </c>
      <c r="S108" s="15">
        <v>3.2834469999999998</v>
      </c>
      <c r="T108" s="15">
        <v>4.0976970000000001</v>
      </c>
      <c r="U108" s="15">
        <v>3.6929409999999998</v>
      </c>
      <c r="V108" s="12">
        <f t="shared" si="14"/>
        <v>3.6913616666666669</v>
      </c>
      <c r="W108" s="12">
        <f t="shared" si="15"/>
        <v>0.40712729747013215</v>
      </c>
      <c r="X108" s="12">
        <f t="shared" si="21"/>
        <v>36.91361666666667</v>
      </c>
      <c r="Y108" s="12">
        <f t="shared" si="21"/>
        <v>4.0712729747013219</v>
      </c>
      <c r="Z108">
        <f t="shared" si="22"/>
        <v>1.9192164856485545</v>
      </c>
    </row>
    <row r="109" spans="1:26" ht="18" thickTop="1" thickBot="1" x14ac:dyDescent="0.25">
      <c r="A109" s="1" t="s">
        <v>128</v>
      </c>
      <c r="B109" s="6">
        <v>41434</v>
      </c>
      <c r="C109" s="7">
        <v>0.91666666666666663</v>
      </c>
      <c r="D109" s="8">
        <f t="shared" si="16"/>
        <v>41434.916666666664</v>
      </c>
      <c r="E109">
        <v>1.8939999999999999</v>
      </c>
      <c r="F109">
        <v>1.4359999999999999</v>
      </c>
      <c r="G109">
        <v>1.0169999999999999</v>
      </c>
      <c r="H109" s="12">
        <f t="shared" si="17"/>
        <v>1.4489999999999998</v>
      </c>
      <c r="I109" s="12">
        <f t="shared" si="18"/>
        <v>0.43864450298618818</v>
      </c>
      <c r="J109" s="9">
        <f t="shared" si="19"/>
        <v>1.4489999999999998</v>
      </c>
      <c r="K109" s="9">
        <f t="shared" si="23"/>
        <v>0.28979999999999995</v>
      </c>
      <c r="L109" s="14">
        <v>1.877378</v>
      </c>
      <c r="M109" s="14">
        <v>1.985946</v>
      </c>
      <c r="N109" s="14">
        <v>1.8685929999999999</v>
      </c>
      <c r="O109" s="12">
        <f t="shared" si="12"/>
        <v>1.910639</v>
      </c>
      <c r="P109" s="12">
        <f t="shared" si="13"/>
        <v>6.5365527940956777E-2</v>
      </c>
      <c r="Q109" s="12">
        <f t="shared" si="20"/>
        <v>19.106390000000001</v>
      </c>
      <c r="R109" s="12">
        <f t="shared" si="20"/>
        <v>0.6536552794095678</v>
      </c>
      <c r="S109" s="15">
        <v>4.6868869999999996</v>
      </c>
      <c r="T109" s="15">
        <v>4.1997720000000003</v>
      </c>
      <c r="U109" s="15">
        <v>4.488855</v>
      </c>
      <c r="V109" s="12">
        <f t="shared" si="14"/>
        <v>4.4585046666666663</v>
      </c>
      <c r="W109" s="12">
        <f t="shared" si="15"/>
        <v>0.24497165725106479</v>
      </c>
      <c r="X109" s="12">
        <f t="shared" si="21"/>
        <v>44.585046666666663</v>
      </c>
      <c r="Y109" s="12">
        <f t="shared" si="21"/>
        <v>2.4497165725106478</v>
      </c>
      <c r="Z109">
        <f t="shared" si="22"/>
        <v>1.1548074669382304</v>
      </c>
    </row>
    <row r="110" spans="1:26" ht="18" thickTop="1" thickBot="1" x14ac:dyDescent="0.25">
      <c r="A110" s="1" t="s">
        <v>129</v>
      </c>
      <c r="B110" s="6">
        <v>41435</v>
      </c>
      <c r="C110" s="7">
        <v>8.3333333333333329E-2</v>
      </c>
      <c r="D110" s="8">
        <f t="shared" si="16"/>
        <v>41435.083333333336</v>
      </c>
      <c r="E110">
        <v>2.3639999999999999</v>
      </c>
      <c r="F110">
        <v>1.6970000000000001</v>
      </c>
      <c r="G110" s="11">
        <v>0.97199999999999998</v>
      </c>
      <c r="H110" s="12">
        <f t="shared" si="17"/>
        <v>1.6776666666666664</v>
      </c>
      <c r="I110" s="12">
        <f t="shared" si="18"/>
        <v>0.6962013597611928</v>
      </c>
      <c r="J110" s="9">
        <f t="shared" si="19"/>
        <v>1.6776666666666664</v>
      </c>
      <c r="K110" s="9">
        <f t="shared" si="23"/>
        <v>0.33553333333333329</v>
      </c>
      <c r="L110" s="14">
        <v>1.868249</v>
      </c>
      <c r="M110" s="14">
        <v>1.8296809999999999</v>
      </c>
      <c r="N110" s="14">
        <v>1.9247399999999999</v>
      </c>
      <c r="O110" s="12">
        <f t="shared" si="12"/>
        <v>1.8742233333333331</v>
      </c>
      <c r="P110" s="12">
        <f t="shared" si="13"/>
        <v>4.781027990226927E-2</v>
      </c>
      <c r="Q110" s="12">
        <f t="shared" si="20"/>
        <v>18.742233333333331</v>
      </c>
      <c r="R110" s="12">
        <f t="shared" si="20"/>
        <v>0.4781027990226927</v>
      </c>
      <c r="S110" s="15">
        <v>3.2153740000000002</v>
      </c>
      <c r="T110" s="15">
        <v>3.990491</v>
      </c>
      <c r="U110" s="15">
        <v>3.7255539999999998</v>
      </c>
      <c r="V110" s="12">
        <f t="shared" si="14"/>
        <v>3.6438063333333335</v>
      </c>
      <c r="W110" s="12">
        <f t="shared" si="15"/>
        <v>0.39397157470601002</v>
      </c>
      <c r="X110" s="12">
        <f t="shared" si="21"/>
        <v>36.438063333333332</v>
      </c>
      <c r="Y110" s="12">
        <f t="shared" si="21"/>
        <v>3.9397157470601001</v>
      </c>
      <c r="Z110">
        <f t="shared" si="22"/>
        <v>1.8571998137957479</v>
      </c>
    </row>
    <row r="111" spans="1:26" ht="18" thickTop="1" thickBot="1" x14ac:dyDescent="0.25">
      <c r="A111" s="1" t="s">
        <v>130</v>
      </c>
      <c r="B111" s="6">
        <v>41435</v>
      </c>
      <c r="C111" s="7">
        <v>0.29166666666666669</v>
      </c>
      <c r="D111" s="8">
        <f t="shared" si="16"/>
        <v>41435.291666666664</v>
      </c>
      <c r="E111">
        <v>7.5069999999999997</v>
      </c>
      <c r="F111">
        <v>6.4409999999999998</v>
      </c>
      <c r="G111">
        <v>6.4119999999999999</v>
      </c>
      <c r="H111" s="12">
        <f t="shared" si="17"/>
        <v>6.7866666666666662</v>
      </c>
      <c r="I111" s="12">
        <f t="shared" si="18"/>
        <v>0.62399545938518908</v>
      </c>
      <c r="J111" s="9">
        <f t="shared" si="19"/>
        <v>6.7866666666666662</v>
      </c>
      <c r="K111" s="9">
        <f t="shared" si="23"/>
        <v>1.3573333333333333</v>
      </c>
      <c r="L111" s="14">
        <v>1.9847619999999999</v>
      </c>
      <c r="M111" s="14">
        <v>1.6707639999999999</v>
      </c>
      <c r="N111" s="14">
        <v>1.910703</v>
      </c>
      <c r="O111" s="12">
        <f t="shared" si="12"/>
        <v>1.8554096666666666</v>
      </c>
      <c r="P111" s="12">
        <f t="shared" si="13"/>
        <v>0.16413927176131052</v>
      </c>
      <c r="Q111" s="12">
        <f t="shared" si="20"/>
        <v>18.554096666666666</v>
      </c>
      <c r="R111" s="12">
        <f t="shared" si="20"/>
        <v>1.6413927176131051</v>
      </c>
      <c r="S111" s="15">
        <v>4.544257</v>
      </c>
      <c r="T111" s="15">
        <v>4.4114880000000003</v>
      </c>
      <c r="U111" s="15">
        <v>4.0644470000000004</v>
      </c>
      <c r="V111" s="12">
        <f t="shared" si="14"/>
        <v>4.3400640000000008</v>
      </c>
      <c r="W111" s="12">
        <f t="shared" si="15"/>
        <v>0.2477507817485142</v>
      </c>
      <c r="X111" s="12">
        <f t="shared" si="21"/>
        <v>43.40064000000001</v>
      </c>
      <c r="Y111" s="12">
        <f t="shared" si="21"/>
        <v>2.4775078174851419</v>
      </c>
      <c r="Z111">
        <f t="shared" si="22"/>
        <v>1.167908385457618</v>
      </c>
    </row>
    <row r="112" spans="1:26" ht="18" thickTop="1" thickBot="1" x14ac:dyDescent="0.25">
      <c r="A112" s="1" t="s">
        <v>131</v>
      </c>
      <c r="B112" s="6">
        <v>41435</v>
      </c>
      <c r="C112" s="7">
        <v>0.5</v>
      </c>
      <c r="D112" s="8">
        <f t="shared" si="16"/>
        <v>41435.5</v>
      </c>
      <c r="E112">
        <v>1.716</v>
      </c>
      <c r="F112">
        <v>1.0169999999999999</v>
      </c>
      <c r="G112">
        <v>0.83899999999999997</v>
      </c>
      <c r="H112" s="12">
        <f t="shared" si="17"/>
        <v>1.1906666666666665</v>
      </c>
      <c r="I112" s="12">
        <f t="shared" si="18"/>
        <v>0.46357559613652416</v>
      </c>
      <c r="J112" s="9">
        <f t="shared" si="19"/>
        <v>1.1906666666666665</v>
      </c>
      <c r="K112" s="9">
        <f t="shared" si="23"/>
        <v>0.23813333333333331</v>
      </c>
      <c r="L112" s="14">
        <v>1.663211</v>
      </c>
      <c r="M112" s="14">
        <v>1.770459</v>
      </c>
      <c r="N112" s="14">
        <v>1.6587639999999999</v>
      </c>
      <c r="O112" s="12">
        <f t="shared" si="12"/>
        <v>1.697478</v>
      </c>
      <c r="P112" s="12">
        <f t="shared" si="13"/>
        <v>6.3242499341819219E-2</v>
      </c>
      <c r="Q112" s="12">
        <f t="shared" si="20"/>
        <v>16.974779999999999</v>
      </c>
      <c r="R112" s="12">
        <f t="shared" si="20"/>
        <v>0.63242499341819225</v>
      </c>
      <c r="S112" s="15">
        <v>3.7721309999999999</v>
      </c>
      <c r="T112" s="15">
        <v>3.1158229999999998</v>
      </c>
      <c r="U112" s="15">
        <v>3.9141490000000001</v>
      </c>
      <c r="V112" s="12">
        <f t="shared" si="14"/>
        <v>3.6007009999999995</v>
      </c>
      <c r="W112" s="12">
        <f t="shared" si="15"/>
        <v>0.42587825049419947</v>
      </c>
      <c r="X112" s="12">
        <f t="shared" si="21"/>
        <v>36.007009999999994</v>
      </c>
      <c r="Y112" s="12">
        <f t="shared" si="21"/>
        <v>4.258782504941995</v>
      </c>
      <c r="Z112">
        <f t="shared" si="22"/>
        <v>2.0076093258954106</v>
      </c>
    </row>
    <row r="113" spans="1:26" ht="18" thickTop="1" thickBot="1" x14ac:dyDescent="0.25">
      <c r="A113" s="1" t="s">
        <v>132</v>
      </c>
      <c r="B113" s="6">
        <v>41435</v>
      </c>
      <c r="C113" s="7">
        <v>0.70833333333333337</v>
      </c>
      <c r="D113" s="8">
        <f t="shared" si="16"/>
        <v>41435.708333333336</v>
      </c>
      <c r="E113">
        <v>0.85099999999999998</v>
      </c>
      <c r="F113">
        <v>0.90200000000000002</v>
      </c>
      <c r="G113" s="11">
        <v>1.5489999999999999</v>
      </c>
      <c r="H113" s="12">
        <f t="shared" si="17"/>
        <v>1.1006666666666667</v>
      </c>
      <c r="I113" s="12">
        <f t="shared" si="18"/>
        <v>0.3891045275158504</v>
      </c>
      <c r="J113" s="9">
        <f t="shared" si="19"/>
        <v>1.1006666666666667</v>
      </c>
      <c r="K113" s="9">
        <f t="shared" si="23"/>
        <v>0.22013333333333335</v>
      </c>
      <c r="L113" s="14">
        <v>1.8187580000000001</v>
      </c>
      <c r="M113" s="14">
        <v>1.9133709999999999</v>
      </c>
      <c r="N113" s="14">
        <v>1.657753</v>
      </c>
      <c r="O113" s="12">
        <f t="shared" si="12"/>
        <v>1.7966273333333334</v>
      </c>
      <c r="P113" s="12">
        <f t="shared" si="13"/>
        <v>0.12923801796040252</v>
      </c>
      <c r="Q113" s="12">
        <f t="shared" si="20"/>
        <v>17.966273333333334</v>
      </c>
      <c r="R113" s="12">
        <f t="shared" si="20"/>
        <v>1.2923801796040251</v>
      </c>
      <c r="S113" s="15">
        <v>3.256742</v>
      </c>
      <c r="T113" s="15">
        <v>3.7984689999999999</v>
      </c>
      <c r="U113" s="15">
        <v>3.6914889999999998</v>
      </c>
      <c r="V113" s="12">
        <f t="shared" si="14"/>
        <v>3.5822333333333334</v>
      </c>
      <c r="W113" s="12">
        <f t="shared" si="15"/>
        <v>0.28691398738355939</v>
      </c>
      <c r="X113" s="12">
        <f t="shared" si="21"/>
        <v>35.822333333333333</v>
      </c>
      <c r="Y113" s="12">
        <f t="shared" si="21"/>
        <v>2.8691398738355938</v>
      </c>
      <c r="Z113">
        <f t="shared" si="22"/>
        <v>1.3525255073079092</v>
      </c>
    </row>
    <row r="114" spans="1:26" ht="18" thickTop="1" thickBot="1" x14ac:dyDescent="0.25">
      <c r="A114" s="1" t="s">
        <v>133</v>
      </c>
      <c r="B114" s="6">
        <v>41435</v>
      </c>
      <c r="C114" s="7">
        <v>0.91666666666666663</v>
      </c>
      <c r="D114" s="8">
        <f t="shared" si="16"/>
        <v>41435.916666666664</v>
      </c>
      <c r="E114">
        <v>0.84899999999999998</v>
      </c>
      <c r="F114">
        <v>0.96199999999999997</v>
      </c>
      <c r="G114" s="11">
        <v>1.609</v>
      </c>
      <c r="H114" s="12">
        <f t="shared" si="17"/>
        <v>1.1399999999999999</v>
      </c>
      <c r="I114" s="12">
        <f t="shared" si="18"/>
        <v>0.41007682207118196</v>
      </c>
      <c r="J114" s="9">
        <f t="shared" si="19"/>
        <v>1.1399999999999999</v>
      </c>
      <c r="K114" s="9">
        <f t="shared" si="23"/>
        <v>0.22799999999999998</v>
      </c>
      <c r="L114" s="14">
        <v>1.980845</v>
      </c>
      <c r="M114" s="14">
        <v>1.8174980000000001</v>
      </c>
      <c r="N114" s="14">
        <v>1.65151</v>
      </c>
      <c r="O114" s="12">
        <f t="shared" si="12"/>
        <v>1.8166176666666667</v>
      </c>
      <c r="P114" s="12">
        <f t="shared" si="13"/>
        <v>0.16466926488064895</v>
      </c>
      <c r="Q114" s="12">
        <f t="shared" si="20"/>
        <v>18.166176666666665</v>
      </c>
      <c r="R114" s="12">
        <f t="shared" si="20"/>
        <v>1.6466926488064895</v>
      </c>
      <c r="S114" s="15">
        <v>4.7136209999999998</v>
      </c>
      <c r="T114" s="15">
        <v>4.6794289999999998</v>
      </c>
      <c r="U114" s="15">
        <v>4.9563309999999996</v>
      </c>
      <c r="V114" s="12">
        <f t="shared" si="14"/>
        <v>4.7831269999999995</v>
      </c>
      <c r="W114" s="12">
        <f t="shared" si="15"/>
        <v>0.1509701706563252</v>
      </c>
      <c r="X114" s="12">
        <f t="shared" si="21"/>
        <v>47.831269999999996</v>
      </c>
      <c r="Y114" s="12">
        <f t="shared" si="21"/>
        <v>1.5097017065632521</v>
      </c>
      <c r="Z114">
        <f t="shared" si="22"/>
        <v>0.71168020951985256</v>
      </c>
    </row>
    <row r="115" spans="1:26" ht="18" thickTop="1" thickBot="1" x14ac:dyDescent="0.25">
      <c r="A115" s="1" t="s">
        <v>134</v>
      </c>
      <c r="B115" s="6">
        <v>41436</v>
      </c>
      <c r="C115" s="7">
        <v>8.3333333333333329E-2</v>
      </c>
      <c r="D115" s="8">
        <f t="shared" si="16"/>
        <v>41436.083333333336</v>
      </c>
      <c r="E115">
        <v>0.86799999999999999</v>
      </c>
      <c r="F115">
        <v>0.91900000000000004</v>
      </c>
      <c r="G115" s="11">
        <v>1.6850000000000001</v>
      </c>
      <c r="H115" s="12">
        <f t="shared" si="17"/>
        <v>1.1573333333333333</v>
      </c>
      <c r="I115" s="12">
        <f t="shared" si="18"/>
        <v>0.45768366076727446</v>
      </c>
      <c r="J115" s="9">
        <f t="shared" si="19"/>
        <v>1.1573333333333333</v>
      </c>
      <c r="K115" s="9">
        <f t="shared" si="23"/>
        <v>0.23146666666666665</v>
      </c>
      <c r="L115" s="14">
        <v>1.792899</v>
      </c>
      <c r="M115" s="14">
        <v>1.671368</v>
      </c>
      <c r="N115" s="14">
        <v>1.9903500000000001</v>
      </c>
      <c r="O115" s="12">
        <f t="shared" si="12"/>
        <v>1.8182056666666666</v>
      </c>
      <c r="P115" s="12">
        <f t="shared" si="13"/>
        <v>0.16098975002879329</v>
      </c>
      <c r="Q115" s="12">
        <f t="shared" si="20"/>
        <v>18.182056666666668</v>
      </c>
      <c r="R115" s="12">
        <f t="shared" si="20"/>
        <v>1.609897500287933</v>
      </c>
      <c r="S115" s="15">
        <v>3.1836519999999999</v>
      </c>
      <c r="T115" s="15">
        <v>3.572562</v>
      </c>
      <c r="U115" s="15">
        <v>3.3140320000000001</v>
      </c>
      <c r="V115" s="12">
        <f t="shared" si="14"/>
        <v>3.3567486666666668</v>
      </c>
      <c r="W115" s="12">
        <f t="shared" si="15"/>
        <v>0.19794262358909298</v>
      </c>
      <c r="X115" s="12">
        <f t="shared" si="21"/>
        <v>33.567486666666667</v>
      </c>
      <c r="Y115" s="12">
        <f t="shared" si="21"/>
        <v>1.9794262358909298</v>
      </c>
      <c r="Z115">
        <f t="shared" si="22"/>
        <v>0.93311047617135934</v>
      </c>
    </row>
    <row r="116" spans="1:26" ht="18" thickTop="1" thickBot="1" x14ac:dyDescent="0.25">
      <c r="A116" s="1" t="s">
        <v>135</v>
      </c>
      <c r="B116" s="6">
        <v>41436</v>
      </c>
      <c r="C116" s="7">
        <v>0.29166666666666669</v>
      </c>
      <c r="D116" s="8">
        <f t="shared" si="16"/>
        <v>41436.291666666664</v>
      </c>
      <c r="E116">
        <v>0.91100000000000003</v>
      </c>
      <c r="F116">
        <v>0.90200000000000002</v>
      </c>
      <c r="G116" s="11">
        <v>1.609</v>
      </c>
      <c r="H116" s="12">
        <f t="shared" si="17"/>
        <v>1.1406666666666667</v>
      </c>
      <c r="I116" s="12">
        <f t="shared" si="18"/>
        <v>0.40561352705911202</v>
      </c>
      <c r="J116" s="9">
        <f t="shared" si="19"/>
        <v>1.1406666666666667</v>
      </c>
      <c r="K116" s="9">
        <f t="shared" si="23"/>
        <v>0.22813333333333335</v>
      </c>
      <c r="L116" s="14">
        <v>1.9628939999999999</v>
      </c>
      <c r="M116" s="14">
        <v>1.8777159999999999</v>
      </c>
      <c r="N116" s="14">
        <v>1.8564659999999999</v>
      </c>
      <c r="O116" s="12">
        <f t="shared" si="12"/>
        <v>1.8990253333333333</v>
      </c>
      <c r="P116" s="12">
        <f t="shared" si="13"/>
        <v>5.6323135222866735E-2</v>
      </c>
      <c r="Q116" s="12">
        <f t="shared" si="20"/>
        <v>18.990253333333335</v>
      </c>
      <c r="R116" s="12">
        <f t="shared" si="20"/>
        <v>0.56323135222866738</v>
      </c>
      <c r="S116" s="15">
        <v>3.8892350000000002</v>
      </c>
      <c r="T116" s="15">
        <v>3.9336150000000001</v>
      </c>
      <c r="U116" s="15">
        <v>3.5517270000000001</v>
      </c>
      <c r="V116" s="12">
        <f t="shared" si="14"/>
        <v>3.7915256666666668</v>
      </c>
      <c r="W116" s="12">
        <f t="shared" si="15"/>
        <v>0.20885388792486806</v>
      </c>
      <c r="X116" s="12">
        <f t="shared" si="21"/>
        <v>37.915256666666664</v>
      </c>
      <c r="Y116" s="12">
        <f t="shared" si="21"/>
        <v>2.0885388792486808</v>
      </c>
      <c r="Z116">
        <f t="shared" si="22"/>
        <v>0.98454666952566272</v>
      </c>
    </row>
    <row r="117" spans="1:26" ht="18" thickTop="1" thickBot="1" x14ac:dyDescent="0.25">
      <c r="A117" s="1" t="s">
        <v>136</v>
      </c>
      <c r="B117" s="6">
        <v>41436</v>
      </c>
      <c r="C117" s="7">
        <v>0.5</v>
      </c>
      <c r="D117" s="8">
        <f t="shared" si="16"/>
        <v>41436.5</v>
      </c>
      <c r="E117">
        <v>0.10299999999999999</v>
      </c>
      <c r="F117">
        <v>0.32</v>
      </c>
      <c r="G117">
        <v>0.21</v>
      </c>
      <c r="H117" s="12">
        <f t="shared" si="17"/>
        <v>0.21099999999999999</v>
      </c>
      <c r="I117" s="12">
        <f t="shared" si="18"/>
        <v>0.10850345616615165</v>
      </c>
      <c r="J117" s="9">
        <f t="shared" si="19"/>
        <v>0.21099999999999999</v>
      </c>
      <c r="K117" s="9">
        <f t="shared" si="23"/>
        <v>4.2200000000000001E-2</v>
      </c>
      <c r="L117" s="14">
        <v>1.6456500000000001</v>
      </c>
      <c r="M117" s="14">
        <v>1.9738800000000001</v>
      </c>
      <c r="N117" s="14">
        <v>1.6163689999999999</v>
      </c>
      <c r="O117" s="12">
        <f t="shared" si="12"/>
        <v>1.7452996666666667</v>
      </c>
      <c r="P117" s="12">
        <f t="shared" si="13"/>
        <v>0.19849702977710612</v>
      </c>
      <c r="Q117" s="12">
        <f t="shared" si="20"/>
        <v>17.452996666666667</v>
      </c>
      <c r="R117" s="12">
        <f t="shared" si="20"/>
        <v>1.9849702977710613</v>
      </c>
      <c r="S117" s="15">
        <v>4.0260439999999997</v>
      </c>
      <c r="T117" s="15">
        <v>4.1717519999999997</v>
      </c>
      <c r="U117" s="15">
        <v>4.4694919999999998</v>
      </c>
      <c r="V117" s="12">
        <f t="shared" si="14"/>
        <v>4.2224293333333334</v>
      </c>
      <c r="W117" s="12">
        <f t="shared" si="15"/>
        <v>0.22602583096038681</v>
      </c>
      <c r="X117" s="12">
        <f t="shared" si="21"/>
        <v>42.224293333333335</v>
      </c>
      <c r="Y117" s="12">
        <f t="shared" si="21"/>
        <v>2.2602583096038682</v>
      </c>
      <c r="Z117">
        <f t="shared" si="22"/>
        <v>1.0654959853027588</v>
      </c>
    </row>
    <row r="118" spans="1:26" ht="18" thickTop="1" thickBot="1" x14ac:dyDescent="0.25">
      <c r="A118" s="1" t="s">
        <v>137</v>
      </c>
      <c r="B118" s="6">
        <v>41436</v>
      </c>
      <c r="C118" s="7">
        <v>0.70833333333333337</v>
      </c>
      <c r="D118" s="8">
        <f t="shared" si="16"/>
        <v>41436.708333333336</v>
      </c>
      <c r="E118">
        <v>0</v>
      </c>
      <c r="F118">
        <v>0</v>
      </c>
      <c r="G118">
        <v>0</v>
      </c>
      <c r="H118" s="12">
        <f t="shared" si="17"/>
        <v>0</v>
      </c>
      <c r="I118" s="12">
        <f t="shared" si="18"/>
        <v>0</v>
      </c>
      <c r="J118" s="9">
        <f t="shared" si="19"/>
        <v>0</v>
      </c>
      <c r="K118" s="9">
        <f t="shared" si="23"/>
        <v>0</v>
      </c>
      <c r="L118" s="14">
        <v>1.6828609999999999</v>
      </c>
      <c r="M118" s="14">
        <v>1.682223</v>
      </c>
      <c r="N118" s="14">
        <v>1.674167</v>
      </c>
      <c r="O118" s="12">
        <f t="shared" si="12"/>
        <v>1.6797503333333335</v>
      </c>
      <c r="P118" s="12">
        <f t="shared" si="13"/>
        <v>4.8458197792874448E-3</v>
      </c>
      <c r="Q118" s="12">
        <f t="shared" si="20"/>
        <v>16.797503333333335</v>
      </c>
      <c r="R118" s="12">
        <f t="shared" si="20"/>
        <v>4.8458197792874448E-2</v>
      </c>
      <c r="S118" s="15">
        <v>1.6307849999999999</v>
      </c>
      <c r="T118" s="15">
        <v>2.6767650000000001</v>
      </c>
      <c r="U118" s="15">
        <v>1.856738</v>
      </c>
      <c r="V118" s="12">
        <f t="shared" si="14"/>
        <v>2.0547626666666665</v>
      </c>
      <c r="W118" s="12">
        <f t="shared" si="15"/>
        <v>0.55038974059872614</v>
      </c>
      <c r="X118" s="12">
        <f t="shared" si="21"/>
        <v>20.547626666666666</v>
      </c>
      <c r="Y118" s="12">
        <f t="shared" si="21"/>
        <v>5.5038974059872618</v>
      </c>
      <c r="Z118">
        <f t="shared" si="22"/>
        <v>2.5945621191524273</v>
      </c>
    </row>
    <row r="119" spans="1:26" ht="18" thickTop="1" thickBot="1" x14ac:dyDescent="0.25">
      <c r="A119" s="1" t="s">
        <v>138</v>
      </c>
      <c r="B119" s="6">
        <v>41436</v>
      </c>
      <c r="C119" s="7">
        <v>0.91666666666666663</v>
      </c>
      <c r="D119" s="8">
        <f t="shared" si="16"/>
        <v>41436.916666666664</v>
      </c>
      <c r="E119">
        <v>0.18099999999999999</v>
      </c>
      <c r="F119">
        <v>0.22</v>
      </c>
      <c r="G119">
        <v>0.14199999999999999</v>
      </c>
      <c r="H119" s="12">
        <f t="shared" si="17"/>
        <v>0.18100000000000002</v>
      </c>
      <c r="I119" s="12">
        <f t="shared" si="18"/>
        <v>3.8999999999999931E-2</v>
      </c>
      <c r="J119" s="9">
        <f t="shared" si="19"/>
        <v>0.18100000000000002</v>
      </c>
      <c r="K119" s="9">
        <f t="shared" si="23"/>
        <v>3.6200000000000003E-2</v>
      </c>
      <c r="L119" s="14">
        <v>1.713395</v>
      </c>
      <c r="M119" s="14">
        <v>1.755352</v>
      </c>
      <c r="N119" s="14">
        <v>1.9408529999999999</v>
      </c>
      <c r="O119" s="12">
        <f t="shared" si="12"/>
        <v>1.8032000000000001</v>
      </c>
      <c r="P119" s="12">
        <f t="shared" si="13"/>
        <v>0.12104279726196016</v>
      </c>
      <c r="Q119" s="12">
        <f t="shared" si="20"/>
        <v>18.032</v>
      </c>
      <c r="R119" s="12">
        <f t="shared" si="20"/>
        <v>1.2104279726196014</v>
      </c>
      <c r="S119" s="15">
        <v>3.1737850000000001</v>
      </c>
      <c r="T119" s="15">
        <v>3.5777909999999999</v>
      </c>
      <c r="U119" s="15">
        <v>3.547307</v>
      </c>
      <c r="V119" s="12">
        <f t="shared" si="14"/>
        <v>3.4329610000000002</v>
      </c>
      <c r="W119" s="12">
        <f t="shared" si="15"/>
        <v>0.22496992642573355</v>
      </c>
      <c r="X119" s="12">
        <f t="shared" si="21"/>
        <v>34.329610000000002</v>
      </c>
      <c r="Y119" s="12">
        <f t="shared" si="21"/>
        <v>2.2496992642573357</v>
      </c>
      <c r="Z119">
        <f t="shared" si="22"/>
        <v>1.0605184035911659</v>
      </c>
    </row>
    <row r="120" spans="1:26" ht="18" thickTop="1" thickBot="1" x14ac:dyDescent="0.25">
      <c r="A120" s="1" t="s">
        <v>139</v>
      </c>
      <c r="B120" s="6">
        <v>41437</v>
      </c>
      <c r="C120" s="7">
        <v>8.3333333333333329E-2</v>
      </c>
      <c r="D120" s="8">
        <f t="shared" si="16"/>
        <v>41437.083333333336</v>
      </c>
      <c r="E120">
        <v>0.23300000000000001</v>
      </c>
      <c r="F120">
        <v>-0.51800000000000002</v>
      </c>
      <c r="G120">
        <v>-1.1379999999999999</v>
      </c>
      <c r="H120" s="12">
        <f t="shared" si="17"/>
        <v>-0.47433333333333333</v>
      </c>
      <c r="I120" s="12">
        <f t="shared" si="18"/>
        <v>0.68654230265391025</v>
      </c>
      <c r="J120" s="9">
        <f t="shared" si="19"/>
        <v>0.47433333333333333</v>
      </c>
      <c r="K120" s="9">
        <f t="shared" si="23"/>
        <v>9.4866666666666669E-2</v>
      </c>
      <c r="L120" s="14">
        <v>1.828522</v>
      </c>
      <c r="M120" s="14">
        <v>1.619216</v>
      </c>
      <c r="N120" s="14">
        <v>1.6482380000000001</v>
      </c>
      <c r="O120" s="12">
        <f t="shared" si="12"/>
        <v>1.6986586666666668</v>
      </c>
      <c r="P120" s="12">
        <f t="shared" si="13"/>
        <v>0.11339723598630316</v>
      </c>
      <c r="Q120" s="12">
        <f t="shared" si="20"/>
        <v>16.986586666666668</v>
      </c>
      <c r="R120" s="12">
        <f t="shared" si="20"/>
        <v>1.1339723598630316</v>
      </c>
      <c r="S120" s="15">
        <v>4.2656429999999999</v>
      </c>
      <c r="T120" s="15">
        <v>4.7224459999999997</v>
      </c>
      <c r="U120" s="15">
        <v>4.382047</v>
      </c>
      <c r="V120" s="12">
        <f t="shared" si="14"/>
        <v>4.4567119999999996</v>
      </c>
      <c r="W120" s="12">
        <f t="shared" si="15"/>
        <v>0.23737816216113888</v>
      </c>
      <c r="X120" s="12">
        <f t="shared" si="21"/>
        <v>44.567119999999996</v>
      </c>
      <c r="Y120" s="12">
        <f t="shared" si="21"/>
        <v>2.3737816216113887</v>
      </c>
      <c r="Z120">
        <f t="shared" si="22"/>
        <v>1.1190113877982748</v>
      </c>
    </row>
    <row r="121" spans="1:26" ht="18" thickTop="1" thickBot="1" x14ac:dyDescent="0.25">
      <c r="A121" s="1" t="s">
        <v>140</v>
      </c>
      <c r="B121" s="6">
        <v>41437</v>
      </c>
      <c r="C121" s="7">
        <v>0.29166666666666669</v>
      </c>
      <c r="D121" s="8">
        <f t="shared" si="16"/>
        <v>41437.291666666664</v>
      </c>
      <c r="E121">
        <v>0</v>
      </c>
      <c r="F121">
        <v>0</v>
      </c>
      <c r="G121">
        <v>0</v>
      </c>
      <c r="H121" s="12">
        <f t="shared" si="17"/>
        <v>0</v>
      </c>
      <c r="I121" s="12">
        <f t="shared" si="18"/>
        <v>0</v>
      </c>
      <c r="J121" s="9">
        <f t="shared" si="19"/>
        <v>0</v>
      </c>
      <c r="K121" s="9">
        <f t="shared" si="23"/>
        <v>0</v>
      </c>
      <c r="L121" s="14">
        <v>1.7911440000000001</v>
      </c>
      <c r="M121" s="14">
        <v>1.6292500000000001</v>
      </c>
      <c r="N121" s="14">
        <v>1.6000989999999999</v>
      </c>
      <c r="O121" s="12">
        <f t="shared" si="12"/>
        <v>1.6734976666666668</v>
      </c>
      <c r="P121" s="12">
        <f t="shared" si="13"/>
        <v>0.10292200935821912</v>
      </c>
      <c r="Q121" s="12">
        <f t="shared" si="20"/>
        <v>16.734976666666668</v>
      </c>
      <c r="R121" s="12">
        <f t="shared" si="20"/>
        <v>1.0292200935821911</v>
      </c>
      <c r="S121" s="15">
        <v>3.3230719999999998</v>
      </c>
      <c r="T121" s="15">
        <v>3.4754260000000001</v>
      </c>
      <c r="U121" s="15">
        <v>4.1213559999999996</v>
      </c>
      <c r="V121" s="12">
        <f t="shared" si="14"/>
        <v>3.6399513333333338</v>
      </c>
      <c r="W121" s="12">
        <f t="shared" si="15"/>
        <v>0.42381101347809869</v>
      </c>
      <c r="X121" s="12">
        <f t="shared" si="21"/>
        <v>36.399513333333338</v>
      </c>
      <c r="Y121" s="12">
        <f t="shared" si="21"/>
        <v>4.2381101347809871</v>
      </c>
      <c r="Z121">
        <f t="shared" si="22"/>
        <v>1.9978642771460458</v>
      </c>
    </row>
    <row r="122" spans="1:26" ht="18" thickTop="1" thickBot="1" x14ac:dyDescent="0.25">
      <c r="A122" s="1" t="s">
        <v>141</v>
      </c>
      <c r="B122" s="6">
        <v>41437</v>
      </c>
      <c r="C122" s="7">
        <v>0.5</v>
      </c>
      <c r="D122" s="8">
        <f t="shared" si="16"/>
        <v>41437.5</v>
      </c>
      <c r="E122">
        <v>0</v>
      </c>
      <c r="F122">
        <v>-0.155</v>
      </c>
      <c r="G122">
        <v>-0.25900000000000001</v>
      </c>
      <c r="H122" s="12">
        <f t="shared" si="17"/>
        <v>-0.13800000000000001</v>
      </c>
      <c r="I122" s="12">
        <f t="shared" si="18"/>
        <v>0.13033418584546419</v>
      </c>
      <c r="J122" s="9">
        <f t="shared" si="19"/>
        <v>0.13800000000000001</v>
      </c>
      <c r="K122" s="9">
        <f t="shared" si="23"/>
        <v>2.7600000000000003E-2</v>
      </c>
      <c r="L122" s="14">
        <v>1.75756</v>
      </c>
      <c r="M122" s="14">
        <v>1.7197119999999999</v>
      </c>
      <c r="N122" s="14">
        <v>1.9977940000000001</v>
      </c>
      <c r="O122" s="12">
        <f t="shared" si="12"/>
        <v>1.8250219999999999</v>
      </c>
      <c r="P122" s="12">
        <f t="shared" si="13"/>
        <v>0.15081691139921949</v>
      </c>
      <c r="Q122" s="12">
        <f t="shared" si="20"/>
        <v>18.250219999999999</v>
      </c>
      <c r="R122" s="12">
        <f t="shared" si="20"/>
        <v>1.5081691139921949</v>
      </c>
      <c r="S122" s="15">
        <v>4.4998019999999999</v>
      </c>
      <c r="T122" s="15">
        <v>4.1809989999999999</v>
      </c>
      <c r="U122" s="15">
        <v>4.8004470000000001</v>
      </c>
      <c r="V122" s="12">
        <f t="shared" si="14"/>
        <v>4.4937493333333327</v>
      </c>
      <c r="W122" s="12">
        <f t="shared" si="15"/>
        <v>0.30976835257387642</v>
      </c>
      <c r="X122" s="12">
        <f t="shared" si="21"/>
        <v>44.937493333333329</v>
      </c>
      <c r="Y122" s="12">
        <f t="shared" si="21"/>
        <v>3.097683525738764</v>
      </c>
      <c r="Z122">
        <f t="shared" si="22"/>
        <v>1.4602620180131554</v>
      </c>
    </row>
    <row r="123" spans="1:26" ht="18" thickTop="1" thickBot="1" x14ac:dyDescent="0.25">
      <c r="A123" s="1" t="s">
        <v>142</v>
      </c>
      <c r="B123" s="6">
        <v>41437</v>
      </c>
      <c r="C123" s="7">
        <v>0.70833333333333337</v>
      </c>
      <c r="D123" s="8">
        <f t="shared" si="16"/>
        <v>41437.708333333336</v>
      </c>
      <c r="E123">
        <v>0.44</v>
      </c>
      <c r="F123">
        <v>0.51700000000000002</v>
      </c>
      <c r="G123">
        <v>1.5</v>
      </c>
      <c r="H123" s="12">
        <f t="shared" si="17"/>
        <v>0.81899999999999995</v>
      </c>
      <c r="I123" s="12">
        <f t="shared" si="18"/>
        <v>0.59101861222807539</v>
      </c>
      <c r="J123" s="9">
        <f t="shared" si="19"/>
        <v>0.81899999999999995</v>
      </c>
      <c r="K123" s="9">
        <f t="shared" si="23"/>
        <v>0.1638</v>
      </c>
      <c r="L123" s="14">
        <v>1.8064709999999999</v>
      </c>
      <c r="M123" s="14">
        <v>1.644806</v>
      </c>
      <c r="N123" s="14">
        <v>1.9575020000000001</v>
      </c>
      <c r="O123" s="12">
        <f t="shared" si="12"/>
        <v>1.8029263333333334</v>
      </c>
      <c r="P123" s="12">
        <f t="shared" si="13"/>
        <v>0.15637813338294249</v>
      </c>
      <c r="Q123" s="12">
        <f t="shared" si="20"/>
        <v>18.029263333333333</v>
      </c>
      <c r="R123" s="12">
        <f t="shared" si="20"/>
        <v>1.5637813338294249</v>
      </c>
      <c r="S123" s="15">
        <v>4.8906710000000002</v>
      </c>
      <c r="T123" s="15">
        <v>4.765943</v>
      </c>
      <c r="U123" s="15">
        <v>4.8682230000000004</v>
      </c>
      <c r="V123" s="12">
        <f t="shared" si="14"/>
        <v>4.8416123333333339</v>
      </c>
      <c r="W123" s="12">
        <f t="shared" si="15"/>
        <v>6.6485819400330409E-2</v>
      </c>
      <c r="X123" s="12">
        <f t="shared" si="21"/>
        <v>48.416123333333339</v>
      </c>
      <c r="Y123" s="12">
        <f t="shared" si="21"/>
        <v>0.66485819400330404</v>
      </c>
      <c r="Z123">
        <f t="shared" si="22"/>
        <v>0.31341715833811828</v>
      </c>
    </row>
    <row r="124" spans="1:26" ht="18" thickTop="1" thickBot="1" x14ac:dyDescent="0.25">
      <c r="A124" s="1" t="s">
        <v>143</v>
      </c>
      <c r="B124" s="6">
        <v>41437</v>
      </c>
      <c r="C124" s="7">
        <v>0.91666666666666663</v>
      </c>
      <c r="D124" s="8">
        <f t="shared" si="16"/>
        <v>41437.916666666664</v>
      </c>
      <c r="E124">
        <v>0.157</v>
      </c>
      <c r="F124">
        <v>0.13200000000000001</v>
      </c>
      <c r="G124">
        <v>0.10299999999999999</v>
      </c>
      <c r="H124" s="12">
        <f t="shared" si="17"/>
        <v>0.13066666666666668</v>
      </c>
      <c r="I124" s="12">
        <f t="shared" si="18"/>
        <v>2.702468007827899E-2</v>
      </c>
      <c r="J124" s="9">
        <f t="shared" si="19"/>
        <v>0.13066666666666668</v>
      </c>
      <c r="K124" s="9">
        <f t="shared" si="23"/>
        <v>2.6133333333333335E-2</v>
      </c>
      <c r="L124" s="14">
        <v>1.643408</v>
      </c>
      <c r="M124" s="14">
        <v>1.951106</v>
      </c>
      <c r="N124" s="14">
        <v>1.8068029999999999</v>
      </c>
      <c r="O124" s="12">
        <f t="shared" si="12"/>
        <v>1.8004390000000001</v>
      </c>
      <c r="P124" s="12">
        <f t="shared" si="13"/>
        <v>0.1539476864814798</v>
      </c>
      <c r="Q124" s="12">
        <f t="shared" si="20"/>
        <v>18.004390000000001</v>
      </c>
      <c r="R124" s="12">
        <f t="shared" si="20"/>
        <v>1.5394768648147981</v>
      </c>
      <c r="S124" s="15">
        <v>4.490297</v>
      </c>
      <c r="T124" s="15">
        <v>4.7576280000000004</v>
      </c>
      <c r="U124" s="15">
        <v>5.0619240000000003</v>
      </c>
      <c r="V124" s="12">
        <f t="shared" si="14"/>
        <v>4.7699496666666663</v>
      </c>
      <c r="W124" s="12">
        <f t="shared" si="15"/>
        <v>0.2860126297636757</v>
      </c>
      <c r="X124" s="12">
        <f t="shared" si="21"/>
        <v>47.699496666666661</v>
      </c>
      <c r="Y124" s="12">
        <f t="shared" si="21"/>
        <v>2.8601262976367572</v>
      </c>
      <c r="Z124">
        <f t="shared" si="22"/>
        <v>1.348276466739283</v>
      </c>
    </row>
    <row r="125" spans="1:26" ht="18" thickTop="1" thickBot="1" x14ac:dyDescent="0.25">
      <c r="A125" s="1" t="s">
        <v>144</v>
      </c>
      <c r="B125" s="6">
        <v>41438</v>
      </c>
      <c r="C125" s="7">
        <v>8.3333333333333329E-2</v>
      </c>
      <c r="D125" s="8">
        <f t="shared" si="16"/>
        <v>41438.083333333336</v>
      </c>
      <c r="E125">
        <v>0.107</v>
      </c>
      <c r="F125">
        <v>2.1680000000000001</v>
      </c>
      <c r="G125">
        <v>5.3999999999999999E-2</v>
      </c>
      <c r="H125" s="12">
        <f t="shared" si="17"/>
        <v>0.77633333333333343</v>
      </c>
      <c r="I125" s="12">
        <f t="shared" si="18"/>
        <v>1.2055099888981979</v>
      </c>
      <c r="J125" s="9">
        <f t="shared" si="19"/>
        <v>0.77633333333333343</v>
      </c>
      <c r="K125" s="9">
        <f t="shared" si="23"/>
        <v>0.15526666666666669</v>
      </c>
      <c r="L125" s="14">
        <v>1.94112</v>
      </c>
      <c r="M125" s="14">
        <v>1.648118</v>
      </c>
      <c r="N125" s="14">
        <v>1.606905</v>
      </c>
      <c r="O125" s="12">
        <f t="shared" si="12"/>
        <v>1.7320476666666667</v>
      </c>
      <c r="P125" s="12">
        <f t="shared" si="13"/>
        <v>0.18223078298227585</v>
      </c>
      <c r="Q125" s="12">
        <f t="shared" si="20"/>
        <v>17.320476666666668</v>
      </c>
      <c r="R125" s="12">
        <f t="shared" si="20"/>
        <v>1.8223078298227584</v>
      </c>
      <c r="S125" s="15">
        <v>4.5734500000000002</v>
      </c>
      <c r="T125" s="15">
        <v>4.7043980000000003</v>
      </c>
      <c r="U125" s="15">
        <v>4.184761</v>
      </c>
      <c r="V125" s="12">
        <f t="shared" si="14"/>
        <v>4.4875363333333338</v>
      </c>
      <c r="W125" s="12">
        <f t="shared" si="15"/>
        <v>0.27026194984187735</v>
      </c>
      <c r="X125" s="12">
        <f t="shared" si="21"/>
        <v>44.87536333333334</v>
      </c>
      <c r="Y125" s="12">
        <f t="shared" si="21"/>
        <v>2.7026194984187732</v>
      </c>
      <c r="Z125">
        <f t="shared" si="22"/>
        <v>1.2740270495326</v>
      </c>
    </row>
    <row r="126" spans="1:26" ht="18" thickTop="1" thickBot="1" x14ac:dyDescent="0.25">
      <c r="A126" s="1" t="s">
        <v>145</v>
      </c>
      <c r="B126" s="6">
        <v>41438</v>
      </c>
      <c r="C126" s="7">
        <v>0.29166666666666669</v>
      </c>
      <c r="D126" s="8">
        <f t="shared" si="16"/>
        <v>41438.291666666664</v>
      </c>
      <c r="E126">
        <v>0.08</v>
      </c>
      <c r="F126">
        <v>0.13300000000000001</v>
      </c>
      <c r="G126">
        <v>-0.154</v>
      </c>
      <c r="H126" s="12">
        <f t="shared" si="17"/>
        <v>1.9666666666666676E-2</v>
      </c>
      <c r="I126" s="12">
        <f t="shared" si="18"/>
        <v>0.15271651296874655</v>
      </c>
      <c r="J126" s="9">
        <f t="shared" si="19"/>
        <v>1.9666666666666676E-2</v>
      </c>
      <c r="K126" s="9">
        <f t="shared" si="23"/>
        <v>3.9333333333333356E-3</v>
      </c>
      <c r="L126" s="14">
        <v>1.60345</v>
      </c>
      <c r="M126" s="14">
        <v>1.7875319999999999</v>
      </c>
      <c r="N126" s="14">
        <v>1.6782379999999999</v>
      </c>
      <c r="O126" s="12">
        <f t="shared" si="12"/>
        <v>1.6897399999999998</v>
      </c>
      <c r="P126" s="12">
        <f t="shared" si="13"/>
        <v>9.2578440708406776E-2</v>
      </c>
      <c r="Q126" s="12">
        <f t="shared" si="20"/>
        <v>16.897399999999998</v>
      </c>
      <c r="R126" s="12">
        <f t="shared" si="20"/>
        <v>0.92578440708406773</v>
      </c>
      <c r="S126" s="15">
        <v>4.0435819999999998</v>
      </c>
      <c r="T126" s="15">
        <v>4.4662639999999998</v>
      </c>
      <c r="U126" s="15">
        <v>4.7067370000000004</v>
      </c>
      <c r="V126" s="12">
        <f t="shared" si="14"/>
        <v>4.405527666666667</v>
      </c>
      <c r="W126" s="12">
        <f t="shared" si="15"/>
        <v>0.3357235695424638</v>
      </c>
      <c r="X126" s="12">
        <f t="shared" si="21"/>
        <v>44.055276666666671</v>
      </c>
      <c r="Y126" s="12">
        <f t="shared" si="21"/>
        <v>3.3572356954246381</v>
      </c>
      <c r="Z126">
        <f t="shared" si="22"/>
        <v>1.5826160841841974</v>
      </c>
    </row>
    <row r="127" spans="1:26" ht="18" thickTop="1" thickBot="1" x14ac:dyDescent="0.25">
      <c r="A127" s="1" t="s">
        <v>146</v>
      </c>
      <c r="B127" s="6">
        <v>41438</v>
      </c>
      <c r="C127" s="7">
        <v>0.5</v>
      </c>
      <c r="D127" s="8">
        <f t="shared" si="16"/>
        <v>41438.5</v>
      </c>
      <c r="E127">
        <v>-0.42799999999999999</v>
      </c>
      <c r="F127">
        <v>2.2469999999999999</v>
      </c>
      <c r="G127">
        <v>-0.32</v>
      </c>
      <c r="H127" s="12">
        <f t="shared" si="17"/>
        <v>0.49966666666666665</v>
      </c>
      <c r="I127" s="12">
        <f t="shared" si="18"/>
        <v>1.5141982476985414</v>
      </c>
      <c r="J127" s="9">
        <f t="shared" si="19"/>
        <v>0.49966666666666665</v>
      </c>
      <c r="K127" s="9">
        <f t="shared" si="23"/>
        <v>9.9933333333333332E-2</v>
      </c>
      <c r="L127" s="14">
        <v>1.9432469999999999</v>
      </c>
      <c r="M127" s="14">
        <v>1.718343</v>
      </c>
      <c r="N127" s="14">
        <v>1.6074539999999999</v>
      </c>
      <c r="O127" s="12">
        <f t="shared" si="12"/>
        <v>1.756348</v>
      </c>
      <c r="P127" s="12">
        <f t="shared" si="13"/>
        <v>0.17109213813322927</v>
      </c>
      <c r="Q127" s="12">
        <f t="shared" si="20"/>
        <v>17.563479999999998</v>
      </c>
      <c r="R127" s="12">
        <f t="shared" si="20"/>
        <v>1.7109213813322928</v>
      </c>
      <c r="S127" s="15">
        <v>4.4663599999999999</v>
      </c>
      <c r="T127" s="15">
        <v>3.9047109999999998</v>
      </c>
      <c r="U127" s="15">
        <v>3.1896580000000001</v>
      </c>
      <c r="V127" s="12">
        <f t="shared" si="14"/>
        <v>3.8535763333333333</v>
      </c>
      <c r="W127" s="12">
        <f t="shared" si="15"/>
        <v>0.63988519658008025</v>
      </c>
      <c r="X127" s="12">
        <f t="shared" si="21"/>
        <v>38.535763333333335</v>
      </c>
      <c r="Y127" s="12">
        <f t="shared" si="21"/>
        <v>6.3988519658008025</v>
      </c>
      <c r="Z127">
        <f t="shared" si="22"/>
        <v>3.016447744551078</v>
      </c>
    </row>
    <row r="128" spans="1:26" ht="18" thickTop="1" thickBot="1" x14ac:dyDescent="0.25">
      <c r="A128" s="1" t="s">
        <v>147</v>
      </c>
      <c r="B128" s="6">
        <v>41438</v>
      </c>
      <c r="C128" s="7">
        <v>0.70833333333333337</v>
      </c>
      <c r="D128" s="8">
        <f t="shared" si="16"/>
        <v>41438.708333333336</v>
      </c>
      <c r="E128">
        <v>-0.27600000000000002</v>
      </c>
      <c r="F128">
        <v>1.133</v>
      </c>
      <c r="G128">
        <v>8.1000000000000003E-2</v>
      </c>
      <c r="H128" s="12">
        <f t="shared" si="17"/>
        <v>0.31266666666666665</v>
      </c>
      <c r="I128" s="12">
        <f t="shared" si="18"/>
        <v>0.73251097830225964</v>
      </c>
      <c r="J128" s="9">
        <f t="shared" si="19"/>
        <v>0.31266666666666665</v>
      </c>
      <c r="K128" s="9">
        <f t="shared" si="23"/>
        <v>6.253333333333333E-2</v>
      </c>
      <c r="L128" s="14">
        <v>1.851245</v>
      </c>
      <c r="M128" s="14">
        <v>1.8837999999999999</v>
      </c>
      <c r="N128" s="14">
        <v>1.677251</v>
      </c>
      <c r="O128" s="12">
        <f t="shared" si="12"/>
        <v>1.8040986666666665</v>
      </c>
      <c r="P128" s="12">
        <f t="shared" si="13"/>
        <v>0.1110527123051631</v>
      </c>
      <c r="Q128" s="12">
        <f t="shared" si="20"/>
        <v>18.040986666666665</v>
      </c>
      <c r="R128" s="12">
        <f t="shared" si="20"/>
        <v>1.1105271230516309</v>
      </c>
      <c r="S128" s="15">
        <v>4.1997169999999997</v>
      </c>
      <c r="T128" s="15">
        <v>3.8754390000000001</v>
      </c>
      <c r="U128" s="15">
        <v>4.2533450000000004</v>
      </c>
      <c r="V128" s="12">
        <f t="shared" si="14"/>
        <v>4.1095003333333331</v>
      </c>
      <c r="W128" s="12">
        <f t="shared" si="15"/>
        <v>0.20446887640257952</v>
      </c>
      <c r="X128" s="12">
        <f t="shared" si="21"/>
        <v>41.095003333333331</v>
      </c>
      <c r="Y128" s="12">
        <f t="shared" si="21"/>
        <v>2.0446887640257954</v>
      </c>
      <c r="Z128">
        <f t="shared" si="22"/>
        <v>0.96387552697238688</v>
      </c>
    </row>
    <row r="129" spans="1:26" ht="18" thickTop="1" thickBot="1" x14ac:dyDescent="0.25">
      <c r="A129" s="1" t="s">
        <v>148</v>
      </c>
      <c r="B129" s="6">
        <v>41438</v>
      </c>
      <c r="C129" s="7">
        <v>0.91666666666666663</v>
      </c>
      <c r="D129" s="8">
        <f t="shared" si="16"/>
        <v>41438.916666666664</v>
      </c>
      <c r="E129">
        <v>-0.53300000000000003</v>
      </c>
      <c r="F129">
        <v>-0.8</v>
      </c>
      <c r="G129">
        <v>-0.32</v>
      </c>
      <c r="H129" s="12">
        <f t="shared" si="17"/>
        <v>-0.55100000000000005</v>
      </c>
      <c r="I129" s="12">
        <f t="shared" si="18"/>
        <v>0.24050571718776234</v>
      </c>
      <c r="J129" s="9">
        <f t="shared" si="19"/>
        <v>0.55100000000000005</v>
      </c>
      <c r="K129" s="9">
        <f t="shared" si="23"/>
        <v>0.11020000000000001</v>
      </c>
      <c r="L129" s="14">
        <v>1.884042</v>
      </c>
      <c r="M129" s="14">
        <v>1.8164499999999999</v>
      </c>
      <c r="N129" s="14">
        <v>1.873723</v>
      </c>
      <c r="O129" s="12">
        <f t="shared" si="12"/>
        <v>1.8580716666666666</v>
      </c>
      <c r="P129" s="12">
        <f t="shared" si="13"/>
        <v>3.6412810827143482E-2</v>
      </c>
      <c r="Q129" s="12">
        <f t="shared" si="20"/>
        <v>18.580716666666667</v>
      </c>
      <c r="R129" s="12">
        <f t="shared" si="20"/>
        <v>0.36412810827143482</v>
      </c>
      <c r="S129" s="15">
        <v>3.4285399999999999</v>
      </c>
      <c r="T129" s="15">
        <v>2.6931720000000001</v>
      </c>
      <c r="U129" s="15">
        <v>2.949913</v>
      </c>
      <c r="V129" s="12">
        <f t="shared" si="14"/>
        <v>3.0238750000000003</v>
      </c>
      <c r="W129" s="12">
        <f t="shared" si="15"/>
        <v>0.37322152528892905</v>
      </c>
      <c r="X129" s="12">
        <f t="shared" si="21"/>
        <v>30.238750000000003</v>
      </c>
      <c r="Y129" s="12">
        <f t="shared" si="21"/>
        <v>3.7322152528892905</v>
      </c>
      <c r="Z129">
        <f t="shared" si="22"/>
        <v>1.7593831427772548</v>
      </c>
    </row>
    <row r="130" spans="1:26" ht="18" thickTop="1" thickBot="1" x14ac:dyDescent="0.25">
      <c r="A130" s="1" t="s">
        <v>149</v>
      </c>
      <c r="B130" s="6">
        <v>41439</v>
      </c>
      <c r="C130" s="7">
        <v>8.3333333333333329E-2</v>
      </c>
      <c r="D130" s="8">
        <f t="shared" si="16"/>
        <v>41439.083333333336</v>
      </c>
      <c r="E130">
        <v>0.79700000000000004</v>
      </c>
      <c r="F130">
        <v>2.4279999999999999</v>
      </c>
      <c r="G130">
        <v>1.4419999999999999</v>
      </c>
      <c r="H130" s="12">
        <f t="shared" si="17"/>
        <v>1.5556666666666665</v>
      </c>
      <c r="I130" s="12">
        <f t="shared" si="18"/>
        <v>0.82141970595629898</v>
      </c>
      <c r="J130" s="9">
        <f t="shared" si="19"/>
        <v>1.5556666666666665</v>
      </c>
      <c r="K130" s="9">
        <f t="shared" si="23"/>
        <v>0.31113333333333332</v>
      </c>
      <c r="L130" s="14">
        <v>1.7534339999999999</v>
      </c>
      <c r="M130" s="14">
        <v>1.9412879999999999</v>
      </c>
      <c r="N130" s="14">
        <v>1.9014070000000001</v>
      </c>
      <c r="O130" s="12">
        <f t="shared" ref="O130:O193" si="24">AVERAGE(L130:N130)</f>
        <v>1.8653763333333331</v>
      </c>
      <c r="P130" s="12">
        <f t="shared" ref="P130:P193" si="25">STDEV(L130:N130)</f>
        <v>9.8974431215002878E-2</v>
      </c>
      <c r="Q130" s="12">
        <f t="shared" si="20"/>
        <v>18.65376333333333</v>
      </c>
      <c r="R130" s="12">
        <f t="shared" si="20"/>
        <v>0.98974431215002878</v>
      </c>
      <c r="S130" s="15">
        <v>3.9083420000000002</v>
      </c>
      <c r="T130" s="15">
        <v>4.104908</v>
      </c>
      <c r="U130" s="15">
        <v>3.458691</v>
      </c>
      <c r="V130" s="12">
        <f t="shared" ref="V130:V193" si="26">AVERAGE(S130:U130)</f>
        <v>3.8239803333333331</v>
      </c>
      <c r="W130" s="12">
        <f t="shared" ref="W130:W193" si="27">STDEV(S130:U130)</f>
        <v>0.33126540850854524</v>
      </c>
      <c r="X130" s="12">
        <f t="shared" si="21"/>
        <v>38.239803333333327</v>
      </c>
      <c r="Y130" s="12">
        <f t="shared" si="21"/>
        <v>3.3126540850854527</v>
      </c>
      <c r="Z130">
        <f t="shared" si="22"/>
        <v>1.5616001115261613</v>
      </c>
    </row>
    <row r="131" spans="1:26" ht="18" thickTop="1" thickBot="1" x14ac:dyDescent="0.25">
      <c r="A131" s="1" t="s">
        <v>150</v>
      </c>
      <c r="B131" s="6">
        <v>41439</v>
      </c>
      <c r="C131" s="7">
        <v>0.29166666666666669</v>
      </c>
      <c r="D131" s="8">
        <f t="shared" ref="D131:D194" si="28">B131+C131</f>
        <v>41439.291666666664</v>
      </c>
      <c r="E131">
        <v>-0.24299999999999999</v>
      </c>
      <c r="F131">
        <v>-0.91500000000000004</v>
      </c>
      <c r="G131">
        <v>-0.26900000000000002</v>
      </c>
      <c r="H131" s="12">
        <f t="shared" ref="H131:H194" si="29">AVERAGE(E131:G131)</f>
        <v>-0.47566666666666668</v>
      </c>
      <c r="I131" s="12">
        <f t="shared" ref="I131:I194" si="30">STDEV(E131:G131)</f>
        <v>0.38069585410578527</v>
      </c>
      <c r="J131" s="9">
        <f t="shared" ref="J131:J194" si="31">ABS(H131)</f>
        <v>0.47566666666666668</v>
      </c>
      <c r="K131" s="9">
        <f t="shared" si="23"/>
        <v>9.5133333333333334E-2</v>
      </c>
      <c r="L131" s="14">
        <v>2.050335</v>
      </c>
      <c r="M131" s="14">
        <v>2.4391219999999998</v>
      </c>
      <c r="N131" s="14">
        <v>2.1981440000000001</v>
      </c>
      <c r="O131" s="12">
        <f t="shared" si="24"/>
        <v>2.2292003333333335</v>
      </c>
      <c r="P131" s="12">
        <f t="shared" si="25"/>
        <v>0.1962452667514131</v>
      </c>
      <c r="Q131" s="12">
        <f t="shared" ref="Q131:R194" si="32">O131*10</f>
        <v>22.292003333333334</v>
      </c>
      <c r="R131" s="12">
        <f t="shared" si="32"/>
        <v>1.9624526675141309</v>
      </c>
      <c r="S131" s="15">
        <v>3.7170749999999999</v>
      </c>
      <c r="T131" s="15">
        <v>3.5225960000000001</v>
      </c>
      <c r="U131" s="15">
        <v>3.128806</v>
      </c>
      <c r="V131" s="12">
        <f t="shared" si="26"/>
        <v>3.4561589999999995</v>
      </c>
      <c r="W131" s="12">
        <f t="shared" si="27"/>
        <v>0.29970904276814869</v>
      </c>
      <c r="X131" s="12">
        <f t="shared" ref="X131:Y194" si="33">V131*10</f>
        <v>34.561589999999995</v>
      </c>
      <c r="Y131" s="12">
        <f t="shared" si="33"/>
        <v>2.9970904276814867</v>
      </c>
      <c r="Z131">
        <f t="shared" ref="Z131:Z194" si="34">_xlfn.CONFIDENCE.T(0.5,Y131,3)</f>
        <v>1.4128419768285791</v>
      </c>
    </row>
    <row r="132" spans="1:26" ht="18" thickTop="1" thickBot="1" x14ac:dyDescent="0.25">
      <c r="A132" s="1" t="s">
        <v>151</v>
      </c>
      <c r="B132" s="6">
        <v>41439</v>
      </c>
      <c r="C132" s="7">
        <v>0.5</v>
      </c>
      <c r="D132" s="8">
        <f t="shared" si="28"/>
        <v>41439.5</v>
      </c>
      <c r="E132">
        <v>-1.5269999999999999</v>
      </c>
      <c r="F132">
        <v>-1.103</v>
      </c>
      <c r="G132">
        <v>-2.1789999999999998</v>
      </c>
      <c r="H132" s="12">
        <f t="shared" si="29"/>
        <v>-1.6029999999999998</v>
      </c>
      <c r="I132" s="12">
        <f t="shared" si="30"/>
        <v>0.54201106999765214</v>
      </c>
      <c r="J132" s="9">
        <f t="shared" si="31"/>
        <v>1.6029999999999998</v>
      </c>
      <c r="K132" s="9">
        <f t="shared" ref="K132:K195" si="35">J132/5</f>
        <v>0.32059999999999994</v>
      </c>
      <c r="L132" s="14">
        <v>2.198369</v>
      </c>
      <c r="M132" s="14">
        <v>2.0296319999999999</v>
      </c>
      <c r="N132" s="14">
        <v>2.1327910000000001</v>
      </c>
      <c r="O132" s="12">
        <f t="shared" si="24"/>
        <v>2.1202640000000001</v>
      </c>
      <c r="P132" s="12">
        <f t="shared" si="25"/>
        <v>8.5063141777152892E-2</v>
      </c>
      <c r="Q132" s="12">
        <f t="shared" si="32"/>
        <v>21.202640000000002</v>
      </c>
      <c r="R132" s="12">
        <f t="shared" si="32"/>
        <v>0.85063141777152895</v>
      </c>
      <c r="S132" s="15">
        <v>3.4679410000000002</v>
      </c>
      <c r="T132" s="15">
        <v>3.4783919999999999</v>
      </c>
      <c r="U132" s="15">
        <v>3.9229440000000002</v>
      </c>
      <c r="V132" s="12">
        <f t="shared" si="26"/>
        <v>3.6230923333333336</v>
      </c>
      <c r="W132" s="12">
        <f t="shared" si="27"/>
        <v>0.25973173150836498</v>
      </c>
      <c r="X132" s="12">
        <f t="shared" si="33"/>
        <v>36.230923333333337</v>
      </c>
      <c r="Y132" s="12">
        <f t="shared" si="33"/>
        <v>2.5973173150836497</v>
      </c>
      <c r="Z132">
        <f t="shared" si="34"/>
        <v>1.2243871242592568</v>
      </c>
    </row>
    <row r="133" spans="1:26" ht="18" thickTop="1" thickBot="1" x14ac:dyDescent="0.25">
      <c r="A133" s="1" t="s">
        <v>152</v>
      </c>
      <c r="B133" s="6">
        <v>41439</v>
      </c>
      <c r="C133" s="7">
        <v>0.70833333333333337</v>
      </c>
      <c r="D133" s="8">
        <f t="shared" si="28"/>
        <v>41439.708333333336</v>
      </c>
      <c r="E133">
        <v>1.9039999999999999</v>
      </c>
      <c r="F133">
        <v>1.587</v>
      </c>
      <c r="G133">
        <v>2.0720000000000001</v>
      </c>
      <c r="H133" s="12">
        <f t="shared" si="29"/>
        <v>1.8543333333333332</v>
      </c>
      <c r="I133" s="12">
        <f t="shared" si="30"/>
        <v>0.24628506518531343</v>
      </c>
      <c r="J133" s="9">
        <f t="shared" si="31"/>
        <v>1.8543333333333332</v>
      </c>
      <c r="K133" s="9">
        <f t="shared" si="35"/>
        <v>0.37086666666666662</v>
      </c>
      <c r="L133" s="14">
        <v>2.103021</v>
      </c>
      <c r="M133" s="14">
        <v>2.3996629999999999</v>
      </c>
      <c r="N133" s="14">
        <v>2.4522080000000002</v>
      </c>
      <c r="O133" s="12">
        <f t="shared" si="24"/>
        <v>2.3182973333333337</v>
      </c>
      <c r="P133" s="12">
        <f t="shared" si="25"/>
        <v>0.18827684144985368</v>
      </c>
      <c r="Q133" s="12">
        <f t="shared" si="32"/>
        <v>23.182973333333337</v>
      </c>
      <c r="R133" s="12">
        <f t="shared" si="32"/>
        <v>1.8827684144985368</v>
      </c>
      <c r="S133" s="15">
        <v>3.5506980000000001</v>
      </c>
      <c r="T133" s="15">
        <v>3.2402980000000001</v>
      </c>
      <c r="U133" s="15">
        <v>1.8993640000000001</v>
      </c>
      <c r="V133" s="12">
        <f t="shared" si="26"/>
        <v>2.8967866666666668</v>
      </c>
      <c r="W133" s="12">
        <f t="shared" si="27"/>
        <v>0.87762521726835863</v>
      </c>
      <c r="X133" s="12">
        <f t="shared" si="33"/>
        <v>28.967866666666669</v>
      </c>
      <c r="Y133" s="12">
        <f t="shared" si="33"/>
        <v>8.776252172683586</v>
      </c>
      <c r="Z133">
        <f t="shared" si="34"/>
        <v>4.1371649498051557</v>
      </c>
    </row>
    <row r="134" spans="1:26" ht="18" thickTop="1" thickBot="1" x14ac:dyDescent="0.25">
      <c r="A134" s="1" t="s">
        <v>153</v>
      </c>
      <c r="B134" s="6">
        <v>41439</v>
      </c>
      <c r="C134" s="7">
        <v>0.91666666666666663</v>
      </c>
      <c r="D134" s="8">
        <f t="shared" si="28"/>
        <v>41439.916666666664</v>
      </c>
      <c r="E134">
        <v>-2.355</v>
      </c>
      <c r="F134">
        <v>0.189</v>
      </c>
      <c r="G134">
        <v>8.1000000000000003E-2</v>
      </c>
      <c r="H134" s="12">
        <f t="shared" si="29"/>
        <v>-0.69499999999999995</v>
      </c>
      <c r="I134" s="12">
        <f t="shared" si="30"/>
        <v>1.4386160015792957</v>
      </c>
      <c r="J134" s="9">
        <f t="shared" si="31"/>
        <v>0.69499999999999995</v>
      </c>
      <c r="K134" s="9">
        <f t="shared" si="35"/>
        <v>0.13899999999999998</v>
      </c>
      <c r="L134" s="14">
        <v>2.2219350000000002</v>
      </c>
      <c r="M134" s="14">
        <v>2.143119</v>
      </c>
      <c r="N134" s="14">
        <v>2.2709820000000001</v>
      </c>
      <c r="O134" s="12">
        <f t="shared" si="24"/>
        <v>2.2120120000000001</v>
      </c>
      <c r="P134" s="12">
        <f t="shared" si="25"/>
        <v>6.4506481372029634E-2</v>
      </c>
      <c r="Q134" s="12">
        <f t="shared" si="32"/>
        <v>22.12012</v>
      </c>
      <c r="R134" s="12">
        <f t="shared" si="32"/>
        <v>0.64506481372029634</v>
      </c>
      <c r="S134" s="15">
        <v>3.9255520000000002</v>
      </c>
      <c r="T134" s="15">
        <v>3.5609760000000001</v>
      </c>
      <c r="U134" s="15">
        <v>3.477106</v>
      </c>
      <c r="V134" s="12">
        <f t="shared" si="26"/>
        <v>3.6545446666666663</v>
      </c>
      <c r="W134" s="12">
        <f t="shared" si="27"/>
        <v>0.23841618079596308</v>
      </c>
      <c r="X134" s="12">
        <f t="shared" si="33"/>
        <v>36.545446666666663</v>
      </c>
      <c r="Y134" s="12">
        <f t="shared" si="33"/>
        <v>2.384161807959631</v>
      </c>
      <c r="Z134">
        <f t="shared" si="34"/>
        <v>1.1239046545694895</v>
      </c>
    </row>
    <row r="135" spans="1:26" ht="18" thickTop="1" thickBot="1" x14ac:dyDescent="0.25">
      <c r="A135" s="1" t="s">
        <v>154</v>
      </c>
      <c r="B135" s="6">
        <v>41440</v>
      </c>
      <c r="C135" s="7">
        <v>8.3333333333333329E-2</v>
      </c>
      <c r="D135" s="8">
        <f t="shared" si="28"/>
        <v>41440.083333333336</v>
      </c>
      <c r="E135">
        <v>-0.59699999999999998</v>
      </c>
      <c r="F135">
        <v>-1.208</v>
      </c>
      <c r="G135">
        <v>-0.161</v>
      </c>
      <c r="H135" s="12">
        <f t="shared" si="29"/>
        <v>-0.65533333333333332</v>
      </c>
      <c r="I135" s="12">
        <f t="shared" si="30"/>
        <v>0.52593187138006126</v>
      </c>
      <c r="J135" s="9">
        <f t="shared" si="31"/>
        <v>0.65533333333333332</v>
      </c>
      <c r="K135" s="9">
        <f t="shared" si="35"/>
        <v>0.13106666666666666</v>
      </c>
      <c r="L135" s="14">
        <v>2.1057790000000001</v>
      </c>
      <c r="M135" s="14">
        <v>2.0412029999999999</v>
      </c>
      <c r="N135" s="14">
        <v>2.1593599999999999</v>
      </c>
      <c r="O135" s="12">
        <f t="shared" si="24"/>
        <v>2.1021139999999998</v>
      </c>
      <c r="P135" s="12">
        <f t="shared" si="25"/>
        <v>5.916369943639431E-2</v>
      </c>
      <c r="Q135" s="12">
        <f t="shared" si="32"/>
        <v>21.021139999999999</v>
      </c>
      <c r="R135" s="12">
        <f t="shared" si="32"/>
        <v>0.59163699436394313</v>
      </c>
      <c r="S135" s="15">
        <v>4.727112</v>
      </c>
      <c r="T135" s="15">
        <v>4.3947329999999996</v>
      </c>
      <c r="U135" s="15">
        <v>4.2028639999999999</v>
      </c>
      <c r="V135" s="12">
        <f t="shared" si="26"/>
        <v>4.4415696666666671</v>
      </c>
      <c r="W135" s="12">
        <f t="shared" si="27"/>
        <v>0.26524374900142955</v>
      </c>
      <c r="X135" s="12">
        <f t="shared" si="33"/>
        <v>44.415696666666669</v>
      </c>
      <c r="Y135" s="12">
        <f t="shared" si="33"/>
        <v>2.6524374900142957</v>
      </c>
      <c r="Z135">
        <f t="shared" si="34"/>
        <v>1.2503710239083559</v>
      </c>
    </row>
    <row r="136" spans="1:26" ht="18" thickTop="1" thickBot="1" x14ac:dyDescent="0.25">
      <c r="A136" s="1" t="s">
        <v>155</v>
      </c>
      <c r="B136" s="6">
        <v>41440</v>
      </c>
      <c r="C136" s="7">
        <v>0.29166666666666669</v>
      </c>
      <c r="D136" s="8">
        <f t="shared" si="28"/>
        <v>41440.291666666664</v>
      </c>
      <c r="E136">
        <v>5.2999999999999999E-2</v>
      </c>
      <c r="F136">
        <v>-0.161</v>
      </c>
      <c r="G136">
        <v>-0.215</v>
      </c>
      <c r="H136" s="12">
        <f t="shared" si="29"/>
        <v>-0.10766666666666667</v>
      </c>
      <c r="I136" s="12">
        <f t="shared" si="30"/>
        <v>0.14173684536257089</v>
      </c>
      <c r="J136" s="9">
        <f t="shared" si="31"/>
        <v>0.10766666666666667</v>
      </c>
      <c r="K136" s="9">
        <f t="shared" si="35"/>
        <v>2.1533333333333335E-2</v>
      </c>
      <c r="L136" s="14">
        <v>2.0298069999999999</v>
      </c>
      <c r="M136" s="14">
        <v>2.1367859999999999</v>
      </c>
      <c r="N136" s="14">
        <v>2.3981430000000001</v>
      </c>
      <c r="O136" s="12">
        <f t="shared" si="24"/>
        <v>2.1882453333333332</v>
      </c>
      <c r="P136" s="12">
        <f t="shared" si="25"/>
        <v>0.18948324322834825</v>
      </c>
      <c r="Q136" s="12">
        <f t="shared" si="32"/>
        <v>21.882453333333331</v>
      </c>
      <c r="R136" s="12">
        <f t="shared" si="32"/>
        <v>1.8948324322834824</v>
      </c>
      <c r="S136" s="15">
        <v>2.4933360000000002</v>
      </c>
      <c r="T136" s="15">
        <v>1.9701</v>
      </c>
      <c r="U136" s="15">
        <v>2.238397</v>
      </c>
      <c r="V136" s="12">
        <f t="shared" si="26"/>
        <v>2.2339443333333331</v>
      </c>
      <c r="W136" s="12">
        <f t="shared" si="27"/>
        <v>0.26164641714407899</v>
      </c>
      <c r="X136" s="12">
        <f t="shared" si="33"/>
        <v>22.339443333333332</v>
      </c>
      <c r="Y136" s="12">
        <f t="shared" si="33"/>
        <v>2.6164641714407901</v>
      </c>
      <c r="Z136">
        <f t="shared" si="34"/>
        <v>1.2334130389049494</v>
      </c>
    </row>
    <row r="137" spans="1:26" ht="18" thickTop="1" thickBot="1" x14ac:dyDescent="0.25">
      <c r="A137" s="1" t="s">
        <v>156</v>
      </c>
      <c r="B137" s="6">
        <v>41440</v>
      </c>
      <c r="C137" s="7">
        <v>0.5</v>
      </c>
      <c r="D137" s="8">
        <f t="shared" si="28"/>
        <v>41440.5</v>
      </c>
      <c r="E137">
        <v>8.1000000000000003E-2</v>
      </c>
      <c r="F137">
        <v>0.24199999999999999</v>
      </c>
      <c r="G137">
        <v>-0.72499999999999998</v>
      </c>
      <c r="H137" s="12">
        <f t="shared" si="29"/>
        <v>-0.13399999999999998</v>
      </c>
      <c r="I137" s="12">
        <f t="shared" si="30"/>
        <v>0.51811292205464243</v>
      </c>
      <c r="J137" s="9">
        <f t="shared" si="31"/>
        <v>0.13399999999999998</v>
      </c>
      <c r="K137" s="9">
        <f t="shared" si="35"/>
        <v>2.6799999999999997E-2</v>
      </c>
      <c r="L137" s="14">
        <v>2.1617700000000002</v>
      </c>
      <c r="M137" s="14">
        <v>2.4939309999999999</v>
      </c>
      <c r="N137" s="14">
        <v>2.4216129999999998</v>
      </c>
      <c r="O137" s="12">
        <f t="shared" si="24"/>
        <v>2.3591046666666666</v>
      </c>
      <c r="P137" s="12">
        <f t="shared" si="25"/>
        <v>0.17468028303827901</v>
      </c>
      <c r="Q137" s="12">
        <f t="shared" si="32"/>
        <v>23.591046666666667</v>
      </c>
      <c r="R137" s="12">
        <f t="shared" si="32"/>
        <v>1.7468028303827901</v>
      </c>
      <c r="S137" s="15">
        <v>2.4275120000000001</v>
      </c>
      <c r="T137" s="15">
        <v>3.079456</v>
      </c>
      <c r="U137" s="15">
        <v>1.824964</v>
      </c>
      <c r="V137" s="12">
        <f t="shared" si="26"/>
        <v>2.4439773333333332</v>
      </c>
      <c r="W137" s="12">
        <f t="shared" si="27"/>
        <v>0.62740806092792023</v>
      </c>
      <c r="X137" s="12">
        <f t="shared" si="33"/>
        <v>24.439773333333331</v>
      </c>
      <c r="Y137" s="12">
        <f t="shared" si="33"/>
        <v>6.2740806092792027</v>
      </c>
      <c r="Z137">
        <f t="shared" si="34"/>
        <v>2.9576299630215663</v>
      </c>
    </row>
    <row r="138" spans="1:26" ht="18" thickTop="1" thickBot="1" x14ac:dyDescent="0.25">
      <c r="A138" s="1" t="s">
        <v>157</v>
      </c>
      <c r="B138" s="6">
        <v>41440</v>
      </c>
      <c r="C138" s="7">
        <v>0.70833333333333337</v>
      </c>
      <c r="D138" s="8">
        <f t="shared" si="28"/>
        <v>41440.708333333336</v>
      </c>
      <c r="E138">
        <v>-2.7E-2</v>
      </c>
      <c r="F138">
        <v>-2.7E-2</v>
      </c>
      <c r="G138">
        <v>0.08</v>
      </c>
      <c r="H138" s="12">
        <f t="shared" si="29"/>
        <v>8.666666666666668E-3</v>
      </c>
      <c r="I138" s="12">
        <f t="shared" si="30"/>
        <v>6.1776478803289958E-2</v>
      </c>
      <c r="J138" s="9">
        <f t="shared" si="31"/>
        <v>8.666666666666668E-3</v>
      </c>
      <c r="K138" s="9">
        <f t="shared" si="35"/>
        <v>1.7333333333333337E-3</v>
      </c>
      <c r="L138" s="14">
        <v>2.3010869999999999</v>
      </c>
      <c r="M138" s="14">
        <v>2.4921000000000002</v>
      </c>
      <c r="N138" s="14">
        <v>2.2689979999999998</v>
      </c>
      <c r="O138" s="12">
        <f t="shared" si="24"/>
        <v>2.3540616666666665</v>
      </c>
      <c r="P138" s="12">
        <f t="shared" si="25"/>
        <v>0.12061659123990108</v>
      </c>
      <c r="Q138" s="12">
        <f t="shared" si="32"/>
        <v>23.540616666666665</v>
      </c>
      <c r="R138" s="12">
        <f t="shared" si="32"/>
        <v>1.2061659123990107</v>
      </c>
      <c r="S138" s="15">
        <v>3.6841430000000002</v>
      </c>
      <c r="T138" s="15">
        <v>3.651824</v>
      </c>
      <c r="U138" s="15">
        <v>3.8654259999999998</v>
      </c>
      <c r="V138" s="12">
        <f t="shared" si="26"/>
        <v>3.7337976666666663</v>
      </c>
      <c r="W138" s="12">
        <f t="shared" si="27"/>
        <v>0.11513315353247866</v>
      </c>
      <c r="X138" s="12">
        <f t="shared" si="33"/>
        <v>37.337976666666663</v>
      </c>
      <c r="Y138" s="12">
        <f t="shared" si="33"/>
        <v>1.1513315353247866</v>
      </c>
      <c r="Z138">
        <f t="shared" si="34"/>
        <v>0.54274289068138371</v>
      </c>
    </row>
    <row r="139" spans="1:26" ht="18" thickTop="1" thickBot="1" x14ac:dyDescent="0.25">
      <c r="A139" s="1" t="s">
        <v>158</v>
      </c>
      <c r="B139" s="6">
        <v>41440</v>
      </c>
      <c r="C139" s="7">
        <v>0.91666666666666663</v>
      </c>
      <c r="D139" s="8">
        <f t="shared" si="28"/>
        <v>41440.916666666664</v>
      </c>
      <c r="E139">
        <v>-1.4E-2</v>
      </c>
      <c r="F139">
        <v>-0.114</v>
      </c>
      <c r="G139">
        <v>-1.0289999999999999</v>
      </c>
      <c r="H139" s="12">
        <f t="shared" si="29"/>
        <v>-0.38566666666666666</v>
      </c>
      <c r="I139" s="12">
        <f t="shared" si="30"/>
        <v>0.55938209958250662</v>
      </c>
      <c r="J139" s="9">
        <f t="shared" si="31"/>
        <v>0.38566666666666666</v>
      </c>
      <c r="K139" s="9">
        <f t="shared" si="35"/>
        <v>7.7133333333333332E-2</v>
      </c>
      <c r="L139" s="14">
        <v>2.4352269999999998</v>
      </c>
      <c r="M139" s="14">
        <v>2.0883590000000001</v>
      </c>
      <c r="N139" s="14">
        <v>2.0047790000000001</v>
      </c>
      <c r="O139" s="12">
        <f t="shared" si="24"/>
        <v>2.1761216666666665</v>
      </c>
      <c r="P139" s="12">
        <f t="shared" si="25"/>
        <v>0.22825004802044019</v>
      </c>
      <c r="Q139" s="12">
        <f t="shared" si="32"/>
        <v>21.761216666666666</v>
      </c>
      <c r="R139" s="12">
        <f t="shared" si="32"/>
        <v>2.2825004802044018</v>
      </c>
      <c r="S139" s="15">
        <v>3.047885</v>
      </c>
      <c r="T139" s="15">
        <v>3.4692180000000001</v>
      </c>
      <c r="U139" s="15">
        <v>3.8215870000000001</v>
      </c>
      <c r="V139" s="12">
        <f t="shared" si="26"/>
        <v>3.4462299999999999</v>
      </c>
      <c r="W139" s="12">
        <f t="shared" si="27"/>
        <v>0.38736292066871869</v>
      </c>
      <c r="X139" s="12">
        <f t="shared" si="33"/>
        <v>34.462299999999999</v>
      </c>
      <c r="Y139" s="12">
        <f t="shared" si="33"/>
        <v>3.8736292066871867</v>
      </c>
      <c r="Z139">
        <f t="shared" si="34"/>
        <v>1.8260463199005172</v>
      </c>
    </row>
    <row r="140" spans="1:26" ht="18" thickTop="1" thickBot="1" x14ac:dyDescent="0.25">
      <c r="A140" s="1" t="s">
        <v>159</v>
      </c>
      <c r="B140" s="6">
        <v>41442</v>
      </c>
      <c r="C140" s="7">
        <v>8.3333333333333329E-2</v>
      </c>
      <c r="D140" s="8">
        <f t="shared" si="28"/>
        <v>41442.083333333336</v>
      </c>
      <c r="E140">
        <v>-0.20899999999999999</v>
      </c>
      <c r="F140">
        <v>-1.6180000000000001</v>
      </c>
      <c r="G140">
        <v>-0.35099999999999998</v>
      </c>
      <c r="H140" s="12">
        <f t="shared" si="29"/>
        <v>-0.72599999999999998</v>
      </c>
      <c r="I140" s="12">
        <f t="shared" si="30"/>
        <v>0.77575060425371245</v>
      </c>
      <c r="J140" s="9">
        <f t="shared" si="31"/>
        <v>0.72599999999999998</v>
      </c>
      <c r="K140" s="9">
        <f t="shared" si="35"/>
        <v>0.1452</v>
      </c>
      <c r="L140" s="14">
        <v>2.4038659999999998</v>
      </c>
      <c r="M140" s="14">
        <v>2.4609779999999999</v>
      </c>
      <c r="N140" s="14">
        <v>2.320821</v>
      </c>
      <c r="O140" s="12">
        <f t="shared" si="24"/>
        <v>2.3952216666666666</v>
      </c>
      <c r="P140" s="12">
        <f t="shared" si="25"/>
        <v>7.0477227076079854E-2</v>
      </c>
      <c r="Q140" s="12">
        <f t="shared" si="32"/>
        <v>23.952216666666665</v>
      </c>
      <c r="R140" s="12">
        <f t="shared" si="32"/>
        <v>0.70477227076079851</v>
      </c>
      <c r="S140" s="15">
        <v>4.301177</v>
      </c>
      <c r="T140" s="15">
        <v>4.7029300000000003</v>
      </c>
      <c r="U140" s="15">
        <v>4.6187189999999996</v>
      </c>
      <c r="V140" s="12">
        <f t="shared" si="26"/>
        <v>4.5409420000000003</v>
      </c>
      <c r="W140" s="12">
        <f t="shared" si="27"/>
        <v>0.21186862568346451</v>
      </c>
      <c r="X140" s="12">
        <f t="shared" si="33"/>
        <v>45.409420000000004</v>
      </c>
      <c r="Y140" s="12">
        <f t="shared" si="33"/>
        <v>2.118686256834645</v>
      </c>
      <c r="Z140">
        <f t="shared" si="34"/>
        <v>0.99875827960968033</v>
      </c>
    </row>
    <row r="141" spans="1:26" ht="18" thickTop="1" thickBot="1" x14ac:dyDescent="0.25">
      <c r="A141" s="1" t="s">
        <v>160</v>
      </c>
      <c r="B141" s="6">
        <v>41442</v>
      </c>
      <c r="C141" s="7">
        <v>0.29166666666666669</v>
      </c>
      <c r="D141" s="8">
        <f t="shared" si="28"/>
        <v>41442.291666666664</v>
      </c>
      <c r="E141">
        <v>-0.27600000000000002</v>
      </c>
      <c r="F141">
        <v>1.133</v>
      </c>
      <c r="G141">
        <v>8.1000000000000003E-2</v>
      </c>
      <c r="H141" s="12">
        <f t="shared" si="29"/>
        <v>0.31266666666666665</v>
      </c>
      <c r="I141" s="12">
        <f t="shared" si="30"/>
        <v>0.73251097830225964</v>
      </c>
      <c r="J141" s="9">
        <f t="shared" si="31"/>
        <v>0.31266666666666665</v>
      </c>
      <c r="K141" s="9">
        <f t="shared" si="35"/>
        <v>6.253333333333333E-2</v>
      </c>
      <c r="L141" s="14">
        <v>2.1870539999999998</v>
      </c>
      <c r="M141" s="14">
        <v>2.4743629999999999</v>
      </c>
      <c r="N141" s="14">
        <v>2.399664</v>
      </c>
      <c r="O141" s="12">
        <f t="shared" si="24"/>
        <v>2.3536936666666666</v>
      </c>
      <c r="P141" s="12">
        <f t="shared" si="25"/>
        <v>0.14906900761168751</v>
      </c>
      <c r="Q141" s="12">
        <f t="shared" si="32"/>
        <v>23.536936666666666</v>
      </c>
      <c r="R141" s="12">
        <f t="shared" si="32"/>
        <v>1.4906900761168751</v>
      </c>
      <c r="S141" s="15">
        <v>2.0693009999999998</v>
      </c>
      <c r="T141" s="15">
        <v>2.32111</v>
      </c>
      <c r="U141" s="15">
        <v>2.999733</v>
      </c>
      <c r="V141" s="12">
        <f t="shared" si="26"/>
        <v>2.4633813333333334</v>
      </c>
      <c r="W141" s="12">
        <f t="shared" si="27"/>
        <v>0.48125541646025244</v>
      </c>
      <c r="X141" s="12">
        <f t="shared" si="33"/>
        <v>24.633813333333336</v>
      </c>
      <c r="Y141" s="12">
        <f t="shared" si="33"/>
        <v>4.8125541646025241</v>
      </c>
      <c r="Z141">
        <f t="shared" si="34"/>
        <v>2.2686597897453367</v>
      </c>
    </row>
    <row r="142" spans="1:26" ht="18" thickTop="1" thickBot="1" x14ac:dyDescent="0.25">
      <c r="A142" s="1" t="s">
        <v>161</v>
      </c>
      <c r="B142" s="6">
        <v>41442</v>
      </c>
      <c r="C142" s="7">
        <v>0.5</v>
      </c>
      <c r="D142" s="8">
        <f t="shared" si="28"/>
        <v>41442.5</v>
      </c>
      <c r="E142">
        <v>5.3999999999999999E-2</v>
      </c>
      <c r="F142">
        <v>-1.996</v>
      </c>
      <c r="G142">
        <v>-1.86</v>
      </c>
      <c r="H142" s="12">
        <f t="shared" si="29"/>
        <v>-1.2673333333333334</v>
      </c>
      <c r="I142" s="12">
        <f t="shared" si="30"/>
        <v>1.1463268876430204</v>
      </c>
      <c r="J142" s="9">
        <f t="shared" si="31"/>
        <v>1.2673333333333334</v>
      </c>
      <c r="K142" s="9">
        <f t="shared" si="35"/>
        <v>0.25346666666666667</v>
      </c>
      <c r="L142" s="14">
        <v>2.3426689999999999</v>
      </c>
      <c r="M142" s="14">
        <v>2.1675559999999998</v>
      </c>
      <c r="N142" s="14">
        <v>2.058173</v>
      </c>
      <c r="O142" s="12">
        <f t="shared" si="24"/>
        <v>2.1894659999999999</v>
      </c>
      <c r="P142" s="12">
        <f t="shared" si="25"/>
        <v>0.14350794256416605</v>
      </c>
      <c r="Q142" s="12">
        <f t="shared" si="32"/>
        <v>21.894659999999998</v>
      </c>
      <c r="R142" s="12">
        <f t="shared" si="32"/>
        <v>1.4350794256416606</v>
      </c>
      <c r="S142" s="15">
        <v>3.6842679999999999</v>
      </c>
      <c r="T142" s="15">
        <v>3.5670959999999998</v>
      </c>
      <c r="U142" s="15">
        <v>4.1316509999999997</v>
      </c>
      <c r="V142" s="12">
        <f t="shared" si="26"/>
        <v>3.7943383333333336</v>
      </c>
      <c r="W142" s="12">
        <f t="shared" si="27"/>
        <v>0.29793824144666842</v>
      </c>
      <c r="X142" s="12">
        <f t="shared" si="33"/>
        <v>37.943383333333337</v>
      </c>
      <c r="Y142" s="12">
        <f t="shared" si="33"/>
        <v>2.9793824144666843</v>
      </c>
      <c r="Z142">
        <f t="shared" si="34"/>
        <v>1.4044943393448941</v>
      </c>
    </row>
    <row r="143" spans="1:26" ht="18" thickTop="1" thickBot="1" x14ac:dyDescent="0.25">
      <c r="A143" s="1" t="s">
        <v>162</v>
      </c>
      <c r="B143" s="6">
        <v>41442</v>
      </c>
      <c r="C143" s="7">
        <v>0.70833333333333337</v>
      </c>
      <c r="D143" s="8">
        <f t="shared" si="28"/>
        <v>41442.708333333336</v>
      </c>
      <c r="E143">
        <v>0.108</v>
      </c>
      <c r="F143">
        <v>1.4019999999999999</v>
      </c>
      <c r="G143">
        <v>1.24</v>
      </c>
      <c r="H143" s="12">
        <f t="shared" si="29"/>
        <v>0.91666666666666663</v>
      </c>
      <c r="I143" s="12">
        <f t="shared" si="30"/>
        <v>0.70499456262678595</v>
      </c>
      <c r="J143" s="9">
        <f t="shared" si="31"/>
        <v>0.91666666666666663</v>
      </c>
      <c r="K143" s="9">
        <f t="shared" si="35"/>
        <v>0.18333333333333332</v>
      </c>
      <c r="L143" s="14">
        <v>2.321952</v>
      </c>
      <c r="M143" s="14">
        <v>2.1633119999999999</v>
      </c>
      <c r="N143" s="14">
        <v>2.4462830000000002</v>
      </c>
      <c r="O143" s="12">
        <f t="shared" si="24"/>
        <v>2.3105156666666669</v>
      </c>
      <c r="P143" s="12">
        <f t="shared" si="25"/>
        <v>0.14183172776333713</v>
      </c>
      <c r="Q143" s="12">
        <f t="shared" si="32"/>
        <v>23.105156666666669</v>
      </c>
      <c r="R143" s="12">
        <f t="shared" si="32"/>
        <v>1.4183172776333715</v>
      </c>
      <c r="S143" s="15">
        <v>2.7827130000000002</v>
      </c>
      <c r="T143" s="15">
        <v>2.0376099999999999</v>
      </c>
      <c r="U143" s="15">
        <v>2.6538240000000002</v>
      </c>
      <c r="V143" s="12">
        <f t="shared" si="26"/>
        <v>2.4913823333333336</v>
      </c>
      <c r="W143" s="12">
        <f t="shared" si="27"/>
        <v>0.39822743684273476</v>
      </c>
      <c r="X143" s="12">
        <f t="shared" si="33"/>
        <v>24.913823333333337</v>
      </c>
      <c r="Y143" s="12">
        <f t="shared" si="33"/>
        <v>3.9822743684273476</v>
      </c>
      <c r="Z143">
        <f t="shared" si="34"/>
        <v>1.8772621403069021</v>
      </c>
    </row>
    <row r="144" spans="1:26" ht="18" thickTop="1" thickBot="1" x14ac:dyDescent="0.25">
      <c r="A144" s="1" t="s">
        <v>163</v>
      </c>
      <c r="B144" s="6">
        <v>41442</v>
      </c>
      <c r="C144" s="7">
        <v>0.91666666666666663</v>
      </c>
      <c r="D144" s="8">
        <f t="shared" si="28"/>
        <v>41442.916666666664</v>
      </c>
      <c r="E144">
        <v>0.13500000000000001</v>
      </c>
      <c r="F144">
        <v>-0.377</v>
      </c>
      <c r="G144">
        <v>0.16200000000000001</v>
      </c>
      <c r="H144" s="12">
        <f t="shared" si="29"/>
        <v>-2.6666666666666661E-2</v>
      </c>
      <c r="I144" s="12">
        <f t="shared" si="30"/>
        <v>0.30369776642796259</v>
      </c>
      <c r="J144" s="9">
        <f t="shared" si="31"/>
        <v>2.6666666666666661E-2</v>
      </c>
      <c r="K144" s="9">
        <f t="shared" si="35"/>
        <v>5.3333333333333323E-3</v>
      </c>
      <c r="L144" s="14">
        <v>2.3888210000000001</v>
      </c>
      <c r="M144" s="14">
        <v>2.289247</v>
      </c>
      <c r="N144" s="14">
        <v>2.4446189999999999</v>
      </c>
      <c r="O144" s="12">
        <f t="shared" si="24"/>
        <v>2.3742289999999997</v>
      </c>
      <c r="P144" s="12">
        <f t="shared" si="25"/>
        <v>7.8707111775239161E-2</v>
      </c>
      <c r="Q144" s="12">
        <f t="shared" si="32"/>
        <v>23.742289999999997</v>
      </c>
      <c r="R144" s="12">
        <f t="shared" si="32"/>
        <v>0.78707111775239158</v>
      </c>
      <c r="S144" s="15">
        <v>2.555161</v>
      </c>
      <c r="T144" s="15">
        <v>2.7725930000000001</v>
      </c>
      <c r="U144" s="15">
        <v>2.7199800000000001</v>
      </c>
      <c r="V144" s="12">
        <f t="shared" si="26"/>
        <v>2.6825779999999999</v>
      </c>
      <c r="W144" s="12">
        <f t="shared" si="27"/>
        <v>0.11343875377929717</v>
      </c>
      <c r="X144" s="12">
        <f t="shared" si="33"/>
        <v>26.825779999999998</v>
      </c>
      <c r="Y144" s="12">
        <f t="shared" si="33"/>
        <v>1.1343875377929717</v>
      </c>
      <c r="Z144">
        <f t="shared" si="34"/>
        <v>0.53475541364461421</v>
      </c>
    </row>
    <row r="145" spans="1:26" ht="18" thickTop="1" thickBot="1" x14ac:dyDescent="0.25">
      <c r="A145" s="1" t="s">
        <v>164</v>
      </c>
      <c r="B145" s="6">
        <v>41443</v>
      </c>
      <c r="C145" s="7">
        <v>8.3333333333333329E-2</v>
      </c>
      <c r="D145" s="8">
        <f t="shared" si="28"/>
        <v>41443.083333333336</v>
      </c>
      <c r="E145">
        <v>0.108</v>
      </c>
      <c r="F145">
        <v>0.627</v>
      </c>
      <c r="G145">
        <v>0.35</v>
      </c>
      <c r="H145" s="12">
        <f t="shared" si="29"/>
        <v>0.36166666666666664</v>
      </c>
      <c r="I145" s="12">
        <f t="shared" si="30"/>
        <v>0.25969661787041692</v>
      </c>
      <c r="J145" s="9">
        <f t="shared" si="31"/>
        <v>0.36166666666666664</v>
      </c>
      <c r="K145" s="9">
        <f t="shared" si="35"/>
        <v>7.2333333333333333E-2</v>
      </c>
      <c r="L145" s="14">
        <v>2.4737629999999999</v>
      </c>
      <c r="M145" s="14">
        <v>2.0644040000000001</v>
      </c>
      <c r="N145" s="14">
        <v>2.4473479999999999</v>
      </c>
      <c r="O145" s="12">
        <f t="shared" si="24"/>
        <v>2.3285049999999998</v>
      </c>
      <c r="P145" s="12">
        <f t="shared" si="25"/>
        <v>0.22909919621639868</v>
      </c>
      <c r="Q145" s="12">
        <f t="shared" si="32"/>
        <v>23.285049999999998</v>
      </c>
      <c r="R145" s="12">
        <f t="shared" si="32"/>
        <v>2.2909919621639867</v>
      </c>
      <c r="S145" s="15">
        <v>3.7754439999999998</v>
      </c>
      <c r="T145" s="15">
        <v>3.8905729999999998</v>
      </c>
      <c r="U145" s="15">
        <v>4.2315779999999998</v>
      </c>
      <c r="V145" s="12">
        <f t="shared" si="26"/>
        <v>3.9658649999999995</v>
      </c>
      <c r="W145" s="12">
        <f t="shared" si="27"/>
        <v>0.23720501773149741</v>
      </c>
      <c r="X145" s="12">
        <f t="shared" si="33"/>
        <v>39.658649999999994</v>
      </c>
      <c r="Y145" s="12">
        <f t="shared" si="33"/>
        <v>2.372050177314974</v>
      </c>
      <c r="Z145">
        <f t="shared" si="34"/>
        <v>1.1181951771294469</v>
      </c>
    </row>
    <row r="146" spans="1:26" ht="18" thickTop="1" thickBot="1" x14ac:dyDescent="0.25">
      <c r="A146" s="1" t="s">
        <v>165</v>
      </c>
      <c r="B146" s="6">
        <v>41443</v>
      </c>
      <c r="C146" s="7">
        <v>0.29166666666666669</v>
      </c>
      <c r="D146" s="8">
        <f t="shared" si="28"/>
        <v>41443.291666666664</v>
      </c>
      <c r="E146">
        <v>8.1000000000000003E-2</v>
      </c>
      <c r="F146">
        <v>5.6000000000000001E-2</v>
      </c>
      <c r="G146">
        <v>0.249</v>
      </c>
      <c r="H146" s="12">
        <f t="shared" si="29"/>
        <v>0.12866666666666668</v>
      </c>
      <c r="I146" s="12">
        <f t="shared" si="30"/>
        <v>0.10495872204506555</v>
      </c>
      <c r="J146" s="9">
        <f t="shared" si="31"/>
        <v>0.12866666666666668</v>
      </c>
      <c r="K146" s="9">
        <f t="shared" si="35"/>
        <v>2.5733333333333337E-2</v>
      </c>
      <c r="L146" s="14">
        <v>2.0456850000000002</v>
      </c>
      <c r="M146" s="14">
        <v>2.2761459999999998</v>
      </c>
      <c r="N146" s="14">
        <v>2.1197219999999999</v>
      </c>
      <c r="O146" s="12">
        <f t="shared" si="24"/>
        <v>2.1471843333333331</v>
      </c>
      <c r="P146" s="12">
        <f t="shared" si="25"/>
        <v>0.11765926629183648</v>
      </c>
      <c r="Q146" s="12">
        <f t="shared" si="32"/>
        <v>21.471843333333332</v>
      </c>
      <c r="R146" s="12">
        <f t="shared" si="32"/>
        <v>1.176592662918365</v>
      </c>
      <c r="S146" s="15">
        <v>3.8715449999999998</v>
      </c>
      <c r="T146" s="15">
        <v>3.4404840000000001</v>
      </c>
      <c r="U146" s="15">
        <v>3.2794590000000001</v>
      </c>
      <c r="V146" s="12">
        <f t="shared" si="26"/>
        <v>3.5304959999999999</v>
      </c>
      <c r="W146" s="12">
        <f t="shared" si="27"/>
        <v>0.30613408493174993</v>
      </c>
      <c r="X146" s="12">
        <f t="shared" si="33"/>
        <v>35.304960000000001</v>
      </c>
      <c r="Y146" s="12">
        <f t="shared" si="33"/>
        <v>3.0613408493174994</v>
      </c>
      <c r="Z146">
        <f t="shared" si="34"/>
        <v>1.4431299160505255</v>
      </c>
    </row>
    <row r="147" spans="1:26" ht="18" thickTop="1" thickBot="1" x14ac:dyDescent="0.25">
      <c r="A147" s="1" t="s">
        <v>166</v>
      </c>
      <c r="B147" s="6">
        <v>41443</v>
      </c>
      <c r="C147" s="7">
        <v>0.5</v>
      </c>
      <c r="D147" s="8">
        <f t="shared" si="28"/>
        <v>41443.5</v>
      </c>
      <c r="E147">
        <v>-0.27900000000000003</v>
      </c>
      <c r="F147">
        <v>0.66400000000000003</v>
      </c>
      <c r="G147">
        <v>-1.121</v>
      </c>
      <c r="H147" s="12">
        <f t="shared" si="29"/>
        <v>-0.24533333333333332</v>
      </c>
      <c r="I147" s="12">
        <f t="shared" si="30"/>
        <v>0.89297611016943412</v>
      </c>
      <c r="J147" s="9">
        <f t="shared" si="31"/>
        <v>0.24533333333333332</v>
      </c>
      <c r="K147" s="9">
        <f t="shared" si="35"/>
        <v>4.9066666666666661E-2</v>
      </c>
      <c r="L147" s="14">
        <v>2.3958110000000001</v>
      </c>
      <c r="M147" s="14">
        <v>2.2205170000000001</v>
      </c>
      <c r="N147" s="14">
        <v>2.2109709999999998</v>
      </c>
      <c r="O147" s="12">
        <f t="shared" si="24"/>
        <v>2.2757663333333333</v>
      </c>
      <c r="P147" s="12">
        <f t="shared" si="25"/>
        <v>0.10407124014507255</v>
      </c>
      <c r="Q147" s="12">
        <f t="shared" si="32"/>
        <v>22.757663333333333</v>
      </c>
      <c r="R147" s="12">
        <f t="shared" si="32"/>
        <v>1.0407124014507254</v>
      </c>
      <c r="S147" s="15">
        <v>4.2355429999999998</v>
      </c>
      <c r="T147" s="15">
        <v>4.643249</v>
      </c>
      <c r="U147" s="15">
        <v>3.914428</v>
      </c>
      <c r="V147" s="12">
        <f t="shared" si="26"/>
        <v>4.2644066666666669</v>
      </c>
      <c r="W147" s="12">
        <f t="shared" si="27"/>
        <v>0.36526681474003808</v>
      </c>
      <c r="X147" s="12">
        <f t="shared" si="33"/>
        <v>42.644066666666667</v>
      </c>
      <c r="Y147" s="12">
        <f t="shared" si="33"/>
        <v>3.652668147400381</v>
      </c>
      <c r="Z147">
        <f t="shared" si="34"/>
        <v>1.7218842776339418</v>
      </c>
    </row>
    <row r="148" spans="1:26" ht="18" thickTop="1" thickBot="1" x14ac:dyDescent="0.25">
      <c r="A148" s="1" t="s">
        <v>167</v>
      </c>
      <c r="B148" s="6">
        <v>41443</v>
      </c>
      <c r="C148" s="7">
        <v>0.70833333333333337</v>
      </c>
      <c r="D148" s="8">
        <f t="shared" si="28"/>
        <v>41443.708333333336</v>
      </c>
      <c r="E148" s="16">
        <v>3.2679999999999998</v>
      </c>
      <c r="F148" s="16">
        <v>3.1949999999999998</v>
      </c>
      <c r="G148" s="16">
        <v>3.1709999999999998</v>
      </c>
      <c r="H148" s="12">
        <f t="shared" si="29"/>
        <v>3.2113333333333327</v>
      </c>
      <c r="I148" s="12">
        <f t="shared" si="30"/>
        <v>5.0520622851795205E-2</v>
      </c>
      <c r="J148" s="9">
        <f t="shared" si="31"/>
        <v>3.2113333333333327</v>
      </c>
      <c r="K148" s="9">
        <f t="shared" si="35"/>
        <v>0.64226666666666654</v>
      </c>
      <c r="L148" s="14">
        <v>2.100104</v>
      </c>
      <c r="M148" s="14">
        <v>2.293085</v>
      </c>
      <c r="N148" s="14">
        <v>2.1249929999999999</v>
      </c>
      <c r="O148" s="12">
        <f t="shared" si="24"/>
        <v>2.172727333333333</v>
      </c>
      <c r="P148" s="12">
        <f t="shared" si="25"/>
        <v>0.10497305141955884</v>
      </c>
      <c r="Q148" s="12">
        <f t="shared" si="32"/>
        <v>21.727273333333329</v>
      </c>
      <c r="R148" s="12">
        <f t="shared" si="32"/>
        <v>1.0497305141955884</v>
      </c>
      <c r="S148" s="15">
        <v>3.8584070000000001</v>
      </c>
      <c r="T148" s="15">
        <v>3.354085</v>
      </c>
      <c r="U148" s="15">
        <v>3.8418809999999999</v>
      </c>
      <c r="V148" s="12">
        <f t="shared" si="26"/>
        <v>3.6847910000000001</v>
      </c>
      <c r="W148" s="12">
        <f t="shared" si="27"/>
        <v>0.28651897144168309</v>
      </c>
      <c r="X148" s="12">
        <f t="shared" si="33"/>
        <v>36.847909999999999</v>
      </c>
      <c r="Y148" s="12">
        <f t="shared" si="33"/>
        <v>2.865189714416831</v>
      </c>
      <c r="Z148">
        <f t="shared" si="34"/>
        <v>1.3506633843000591</v>
      </c>
    </row>
    <row r="149" spans="1:26" ht="18" thickTop="1" thickBot="1" x14ac:dyDescent="0.25">
      <c r="A149" s="1" t="s">
        <v>168</v>
      </c>
      <c r="B149" s="6">
        <v>41443</v>
      </c>
      <c r="C149" s="7">
        <v>0.91666666666666663</v>
      </c>
      <c r="D149" s="8">
        <f t="shared" si="28"/>
        <v>41443.916666666664</v>
      </c>
      <c r="E149" s="16">
        <v>2.8780000000000001</v>
      </c>
      <c r="F149" s="16">
        <v>2.1219999999999999</v>
      </c>
      <c r="G149" s="16">
        <v>2.3410000000000002</v>
      </c>
      <c r="H149" s="12">
        <f t="shared" si="29"/>
        <v>2.4470000000000001</v>
      </c>
      <c r="I149" s="12">
        <f t="shared" si="30"/>
        <v>0.38898714631720355</v>
      </c>
      <c r="J149" s="9">
        <f t="shared" si="31"/>
        <v>2.4470000000000001</v>
      </c>
      <c r="K149" s="9">
        <f t="shared" si="35"/>
        <v>0.4894</v>
      </c>
      <c r="L149" s="14">
        <v>2.326165</v>
      </c>
      <c r="M149" s="14">
        <v>2.2955719999999999</v>
      </c>
      <c r="N149" s="14">
        <v>2.137947</v>
      </c>
      <c r="O149" s="12">
        <f t="shared" si="24"/>
        <v>2.253228</v>
      </c>
      <c r="P149" s="12">
        <f t="shared" si="25"/>
        <v>0.10100131005586015</v>
      </c>
      <c r="Q149" s="12">
        <f t="shared" si="32"/>
        <v>22.53228</v>
      </c>
      <c r="R149" s="12">
        <f t="shared" si="32"/>
        <v>1.0100131005586015</v>
      </c>
      <c r="S149" s="15">
        <v>3.4184429999999999</v>
      </c>
      <c r="T149" s="15">
        <v>2.6770700000000001</v>
      </c>
      <c r="U149" s="15">
        <v>3.3140429999999999</v>
      </c>
      <c r="V149" s="12">
        <f t="shared" si="26"/>
        <v>3.1365186666666669</v>
      </c>
      <c r="W149" s="12">
        <f t="shared" si="27"/>
        <v>0.40130368547563922</v>
      </c>
      <c r="X149" s="12">
        <f t="shared" si="33"/>
        <v>31.36518666666667</v>
      </c>
      <c r="Y149" s="12">
        <f t="shared" si="33"/>
        <v>4.0130368547563924</v>
      </c>
      <c r="Z149">
        <f t="shared" si="34"/>
        <v>1.8917637154331861</v>
      </c>
    </row>
    <row r="150" spans="1:26" ht="18" thickTop="1" thickBot="1" x14ac:dyDescent="0.25">
      <c r="A150" s="1" t="s">
        <v>169</v>
      </c>
      <c r="B150" s="6">
        <v>41444</v>
      </c>
      <c r="C150" s="7">
        <v>8.3333333333333329E-2</v>
      </c>
      <c r="D150" s="8">
        <f t="shared" si="28"/>
        <v>41444.083333333336</v>
      </c>
      <c r="E150">
        <v>-1.508</v>
      </c>
      <c r="F150">
        <v>-2.101</v>
      </c>
      <c r="G150">
        <v>-2.2890000000000001</v>
      </c>
      <c r="H150" s="12">
        <f t="shared" si="29"/>
        <v>-1.966</v>
      </c>
      <c r="I150" s="12">
        <f t="shared" si="30"/>
        <v>0.40762605412314029</v>
      </c>
      <c r="J150" s="9">
        <f t="shared" si="31"/>
        <v>1.966</v>
      </c>
      <c r="K150" s="9">
        <f t="shared" si="35"/>
        <v>0.39319999999999999</v>
      </c>
      <c r="L150" s="14">
        <v>2.1727750000000001</v>
      </c>
      <c r="M150" s="14">
        <v>2.2048230000000002</v>
      </c>
      <c r="N150" s="14">
        <v>2.3985599999999998</v>
      </c>
      <c r="O150" s="12">
        <f t="shared" si="24"/>
        <v>2.2587193333333335</v>
      </c>
      <c r="P150" s="12">
        <f t="shared" si="25"/>
        <v>0.12216107242625732</v>
      </c>
      <c r="Q150" s="12">
        <f t="shared" si="32"/>
        <v>22.587193333333335</v>
      </c>
      <c r="R150" s="12">
        <f t="shared" si="32"/>
        <v>1.2216107242625731</v>
      </c>
      <c r="S150" s="15">
        <v>2.4786649999999999</v>
      </c>
      <c r="T150" s="15">
        <v>2.6646390000000002</v>
      </c>
      <c r="U150" s="15">
        <v>2.6153729999999999</v>
      </c>
      <c r="V150" s="12">
        <f t="shared" si="26"/>
        <v>2.586225666666667</v>
      </c>
      <c r="W150" s="12">
        <f t="shared" si="27"/>
        <v>9.6352257105546624E-2</v>
      </c>
      <c r="X150" s="12">
        <f t="shared" si="33"/>
        <v>25.862256666666671</v>
      </c>
      <c r="Y150" s="12">
        <f t="shared" si="33"/>
        <v>0.96352257105546624</v>
      </c>
      <c r="Z150">
        <f t="shared" si="34"/>
        <v>0.45420889587974483</v>
      </c>
    </row>
    <row r="151" spans="1:26" ht="18" thickTop="1" thickBot="1" x14ac:dyDescent="0.25">
      <c r="A151" s="1" t="s">
        <v>170</v>
      </c>
      <c r="B151" s="6">
        <v>41444</v>
      </c>
      <c r="C151" s="7">
        <v>0.29166666666666669</v>
      </c>
      <c r="D151" s="8">
        <f t="shared" si="28"/>
        <v>41444.291666666664</v>
      </c>
      <c r="E151">
        <v>1.4</v>
      </c>
      <c r="F151">
        <v>1.212</v>
      </c>
      <c r="G151">
        <v>1.3740000000000001</v>
      </c>
      <c r="H151" s="12">
        <f t="shared" si="29"/>
        <v>1.3286666666666667</v>
      </c>
      <c r="I151" s="12">
        <f t="shared" si="30"/>
        <v>0.10186919717624821</v>
      </c>
      <c r="J151" s="9">
        <f t="shared" si="31"/>
        <v>1.3286666666666667</v>
      </c>
      <c r="K151" s="9">
        <f t="shared" si="35"/>
        <v>0.26573333333333332</v>
      </c>
      <c r="L151" s="14">
        <v>2.03796</v>
      </c>
      <c r="M151" s="14">
        <v>2.2099099999999998</v>
      </c>
      <c r="N151" s="14">
        <v>2.0490029999999999</v>
      </c>
      <c r="O151" s="12">
        <f t="shared" si="24"/>
        <v>2.0989576666666667</v>
      </c>
      <c r="P151" s="12">
        <f t="shared" si="25"/>
        <v>9.6246050133672073E-2</v>
      </c>
      <c r="Q151" s="12">
        <f t="shared" si="32"/>
        <v>20.989576666666668</v>
      </c>
      <c r="R151" s="12">
        <f t="shared" si="32"/>
        <v>0.96246050133672068</v>
      </c>
      <c r="S151" s="15">
        <v>4.0199990000000003</v>
      </c>
      <c r="T151" s="15">
        <v>4.1385990000000001</v>
      </c>
      <c r="U151" s="15">
        <v>4.4628579999999998</v>
      </c>
      <c r="V151" s="12">
        <f t="shared" si="26"/>
        <v>4.2071520000000007</v>
      </c>
      <c r="W151" s="12">
        <f t="shared" si="27"/>
        <v>0.22925021009150651</v>
      </c>
      <c r="X151" s="12">
        <f t="shared" si="33"/>
        <v>42.071520000000007</v>
      </c>
      <c r="Y151" s="12">
        <f t="shared" si="33"/>
        <v>2.292502100915065</v>
      </c>
      <c r="Z151">
        <f t="shared" si="34"/>
        <v>1.0806958542942995</v>
      </c>
    </row>
    <row r="152" spans="1:26" ht="18" thickTop="1" thickBot="1" x14ac:dyDescent="0.25">
      <c r="A152" s="1" t="s">
        <v>171</v>
      </c>
      <c r="B152" s="6">
        <v>41444</v>
      </c>
      <c r="C152" s="7">
        <v>0.5</v>
      </c>
      <c r="D152" s="8">
        <f t="shared" si="28"/>
        <v>41444.5</v>
      </c>
      <c r="E152">
        <v>0.85099999999999998</v>
      </c>
      <c r="F152">
        <v>0.90200000000000002</v>
      </c>
      <c r="G152" s="11">
        <v>1.5489999999999999</v>
      </c>
      <c r="H152" s="12">
        <f t="shared" si="29"/>
        <v>1.1006666666666667</v>
      </c>
      <c r="I152" s="12">
        <f t="shared" si="30"/>
        <v>0.3891045275158504</v>
      </c>
      <c r="J152" s="9">
        <f t="shared" si="31"/>
        <v>1.1006666666666667</v>
      </c>
      <c r="K152" s="9">
        <f t="shared" si="35"/>
        <v>0.22013333333333335</v>
      </c>
      <c r="L152" s="14">
        <v>2.001252</v>
      </c>
      <c r="M152" s="14">
        <v>2.100158</v>
      </c>
      <c r="N152" s="14">
        <v>2.3333400000000002</v>
      </c>
      <c r="O152" s="12">
        <f t="shared" si="24"/>
        <v>2.1449166666666666</v>
      </c>
      <c r="P152" s="12">
        <f t="shared" si="25"/>
        <v>0.17050839749799235</v>
      </c>
      <c r="Q152" s="12">
        <f t="shared" si="32"/>
        <v>21.449166666666667</v>
      </c>
      <c r="R152" s="12">
        <f t="shared" si="32"/>
        <v>1.7050839749799236</v>
      </c>
      <c r="S152" s="15">
        <v>4.1126360000000002</v>
      </c>
      <c r="T152" s="15">
        <v>3.9134679999999999</v>
      </c>
      <c r="U152" s="15">
        <v>3.9572180000000001</v>
      </c>
      <c r="V152" s="12">
        <f t="shared" si="26"/>
        <v>3.9944406666666672</v>
      </c>
      <c r="W152" s="12">
        <f t="shared" si="27"/>
        <v>0.1046714776877319</v>
      </c>
      <c r="X152" s="12">
        <f t="shared" si="33"/>
        <v>39.944406666666673</v>
      </c>
      <c r="Y152" s="12">
        <f t="shared" si="33"/>
        <v>1.0467147768773191</v>
      </c>
      <c r="Z152">
        <f t="shared" si="34"/>
        <v>0.4934260777987442</v>
      </c>
    </row>
    <row r="153" spans="1:26" ht="18" thickTop="1" thickBot="1" x14ac:dyDescent="0.25">
      <c r="A153" s="1" t="s">
        <v>172</v>
      </c>
      <c r="B153" s="6">
        <v>41444</v>
      </c>
      <c r="C153" s="7">
        <v>0.70833333333333337</v>
      </c>
      <c r="D153" s="8">
        <f t="shared" si="28"/>
        <v>41444.708333333336</v>
      </c>
      <c r="E153">
        <v>0.84899999999999998</v>
      </c>
      <c r="F153">
        <v>0.96199999999999997</v>
      </c>
      <c r="G153" s="11">
        <v>1.609</v>
      </c>
      <c r="H153" s="12">
        <f t="shared" si="29"/>
        <v>1.1399999999999999</v>
      </c>
      <c r="I153" s="12">
        <f t="shared" si="30"/>
        <v>0.41007682207118196</v>
      </c>
      <c r="J153" s="9">
        <f t="shared" si="31"/>
        <v>1.1399999999999999</v>
      </c>
      <c r="K153" s="9">
        <f t="shared" si="35"/>
        <v>0.22799999999999998</v>
      </c>
      <c r="L153" s="14">
        <v>2.0057369999999999</v>
      </c>
      <c r="M153" s="14">
        <v>2.3553030000000001</v>
      </c>
      <c r="N153" s="14">
        <v>2.0827659999999999</v>
      </c>
      <c r="O153" s="12">
        <f t="shared" si="24"/>
        <v>2.1479353333333333</v>
      </c>
      <c r="P153" s="12">
        <f t="shared" si="25"/>
        <v>0.18366920970683515</v>
      </c>
      <c r="Q153" s="12">
        <f t="shared" si="32"/>
        <v>21.479353333333332</v>
      </c>
      <c r="R153" s="12">
        <f t="shared" si="32"/>
        <v>1.8366920970683513</v>
      </c>
      <c r="S153" s="15">
        <v>3.6728399999999999</v>
      </c>
      <c r="T153" s="15">
        <v>3.7105419999999998</v>
      </c>
      <c r="U153" s="15">
        <v>3.7677770000000002</v>
      </c>
      <c r="V153" s="12">
        <f t="shared" si="26"/>
        <v>3.7170529999999999</v>
      </c>
      <c r="W153" s="12">
        <f t="shared" si="27"/>
        <v>4.7802231464650416E-2</v>
      </c>
      <c r="X153" s="12">
        <f t="shared" si="33"/>
        <v>37.170529999999999</v>
      </c>
      <c r="Y153" s="12">
        <f t="shared" si="33"/>
        <v>0.47802231464650413</v>
      </c>
      <c r="Z153">
        <f t="shared" si="34"/>
        <v>0.22534188016335505</v>
      </c>
    </row>
    <row r="154" spans="1:26" ht="18" thickTop="1" thickBot="1" x14ac:dyDescent="0.25">
      <c r="A154" s="1" t="s">
        <v>173</v>
      </c>
      <c r="B154" s="6">
        <v>41444</v>
      </c>
      <c r="C154" s="7">
        <v>0.91666666666666663</v>
      </c>
      <c r="D154" s="8">
        <f t="shared" si="28"/>
        <v>41444.916666666664</v>
      </c>
      <c r="E154">
        <v>0.86799999999999999</v>
      </c>
      <c r="F154">
        <v>0.91900000000000004</v>
      </c>
      <c r="G154" s="11">
        <v>1.6850000000000001</v>
      </c>
      <c r="H154" s="12">
        <f t="shared" si="29"/>
        <v>1.1573333333333333</v>
      </c>
      <c r="I154" s="12">
        <f t="shared" si="30"/>
        <v>0.45768366076727446</v>
      </c>
      <c r="J154" s="9">
        <f t="shared" si="31"/>
        <v>1.1573333333333333</v>
      </c>
      <c r="K154" s="9">
        <f t="shared" si="35"/>
        <v>0.23146666666666665</v>
      </c>
      <c r="L154" s="14">
        <v>2.2405780000000002</v>
      </c>
      <c r="M154" s="14">
        <v>2.2348430000000001</v>
      </c>
      <c r="N154" s="14">
        <v>2.4091079999999998</v>
      </c>
      <c r="O154" s="12">
        <f t="shared" si="24"/>
        <v>2.2948430000000002</v>
      </c>
      <c r="P154" s="12">
        <f t="shared" si="25"/>
        <v>9.8997930407660348E-2</v>
      </c>
      <c r="Q154" s="12">
        <f t="shared" si="32"/>
        <v>22.948430000000002</v>
      </c>
      <c r="R154" s="12">
        <f t="shared" si="32"/>
        <v>0.98997930407660351</v>
      </c>
      <c r="S154" s="15">
        <v>3.1159979999999998</v>
      </c>
      <c r="T154" s="15">
        <v>2.4498419999999999</v>
      </c>
      <c r="U154" s="15">
        <v>2.0203859999999998</v>
      </c>
      <c r="V154" s="12">
        <f t="shared" si="26"/>
        <v>2.5287419999999998</v>
      </c>
      <c r="W154" s="12">
        <f t="shared" si="27"/>
        <v>0.5520510131645423</v>
      </c>
      <c r="X154" s="12">
        <f t="shared" si="33"/>
        <v>25.287419999999997</v>
      </c>
      <c r="Y154" s="12">
        <f t="shared" si="33"/>
        <v>5.5205101316454233</v>
      </c>
      <c r="Z154">
        <f t="shared" si="34"/>
        <v>2.602393433130346</v>
      </c>
    </row>
    <row r="155" spans="1:26" ht="18" thickTop="1" thickBot="1" x14ac:dyDescent="0.25">
      <c r="A155" s="1" t="s">
        <v>174</v>
      </c>
      <c r="B155" s="6">
        <v>41445</v>
      </c>
      <c r="C155" s="7">
        <v>8.3333333333333329E-2</v>
      </c>
      <c r="D155" s="8">
        <f t="shared" si="28"/>
        <v>41445.083333333336</v>
      </c>
      <c r="E155">
        <v>-0.08</v>
      </c>
      <c r="F155">
        <v>7.9000000000000001E-2</v>
      </c>
      <c r="G155">
        <v>2.5999999999999999E-2</v>
      </c>
      <c r="H155" s="12">
        <f t="shared" si="29"/>
        <v>8.3333333333333332E-3</v>
      </c>
      <c r="I155" s="12">
        <f t="shared" si="30"/>
        <v>8.0958837277553167E-2</v>
      </c>
      <c r="J155" s="9">
        <f t="shared" si="31"/>
        <v>8.3333333333333332E-3</v>
      </c>
      <c r="K155" s="9">
        <f t="shared" si="35"/>
        <v>1.6666666666666666E-3</v>
      </c>
      <c r="L155" s="14">
        <v>2.029576</v>
      </c>
      <c r="M155" s="14">
        <v>2.1639089999999999</v>
      </c>
      <c r="N155" s="14">
        <v>2.347013</v>
      </c>
      <c r="O155" s="12">
        <f t="shared" si="24"/>
        <v>2.1801659999999998</v>
      </c>
      <c r="P155" s="12">
        <f t="shared" si="25"/>
        <v>0.1593417075940885</v>
      </c>
      <c r="Q155" s="12">
        <f t="shared" si="32"/>
        <v>21.801659999999998</v>
      </c>
      <c r="R155" s="12">
        <f t="shared" si="32"/>
        <v>1.593417075940885</v>
      </c>
      <c r="S155" s="15">
        <v>1.9627110000000001</v>
      </c>
      <c r="T155" s="15">
        <v>3.3451490000000002</v>
      </c>
      <c r="U155" s="15">
        <v>3.5681889999999998</v>
      </c>
      <c r="V155" s="12">
        <f t="shared" si="26"/>
        <v>2.9586830000000002</v>
      </c>
      <c r="W155" s="12">
        <f t="shared" si="27"/>
        <v>0.86971655094519096</v>
      </c>
      <c r="X155" s="12">
        <f t="shared" si="33"/>
        <v>29.586830000000003</v>
      </c>
      <c r="Y155" s="12">
        <f t="shared" si="33"/>
        <v>8.69716550945191</v>
      </c>
      <c r="Z155">
        <f t="shared" si="34"/>
        <v>4.0998831392234658</v>
      </c>
    </row>
    <row r="156" spans="1:26" ht="18" thickTop="1" thickBot="1" x14ac:dyDescent="0.25">
      <c r="A156" s="1" t="s">
        <v>175</v>
      </c>
      <c r="B156" s="6">
        <v>41445</v>
      </c>
      <c r="C156" s="7">
        <v>0.29166666666666669</v>
      </c>
      <c r="D156" s="8">
        <f t="shared" si="28"/>
        <v>41445.291666666664</v>
      </c>
      <c r="E156">
        <v>0.91100000000000003</v>
      </c>
      <c r="F156">
        <v>0.90200000000000002</v>
      </c>
      <c r="G156" s="11">
        <v>1.609</v>
      </c>
      <c r="H156" s="12">
        <f t="shared" si="29"/>
        <v>1.1406666666666667</v>
      </c>
      <c r="I156" s="12">
        <f t="shared" si="30"/>
        <v>0.40561352705911202</v>
      </c>
      <c r="J156" s="9">
        <f t="shared" si="31"/>
        <v>1.1406666666666667</v>
      </c>
      <c r="K156" s="9">
        <f t="shared" si="35"/>
        <v>0.22813333333333335</v>
      </c>
      <c r="L156" s="14">
        <v>2.403543</v>
      </c>
      <c r="M156" s="14">
        <v>2.1752750000000001</v>
      </c>
      <c r="N156" s="14">
        <v>2.4407049999999999</v>
      </c>
      <c r="O156" s="12">
        <f t="shared" si="24"/>
        <v>2.3398409999999998</v>
      </c>
      <c r="P156" s="12">
        <f t="shared" si="25"/>
        <v>0.14372449279089483</v>
      </c>
      <c r="Q156" s="12">
        <f t="shared" si="32"/>
        <v>23.398409999999998</v>
      </c>
      <c r="R156" s="12">
        <f t="shared" si="32"/>
        <v>1.4372449279089483</v>
      </c>
      <c r="S156" s="15">
        <v>4.3734089999999997</v>
      </c>
      <c r="T156" s="15">
        <v>4.2971079999999997</v>
      </c>
      <c r="U156" s="15">
        <v>4.7149279999999996</v>
      </c>
      <c r="V156" s="12">
        <f t="shared" si="26"/>
        <v>4.4618150000000005</v>
      </c>
      <c r="W156" s="12">
        <f t="shared" si="27"/>
        <v>0.22249742409070711</v>
      </c>
      <c r="X156" s="12">
        <f t="shared" si="33"/>
        <v>44.618150000000007</v>
      </c>
      <c r="Y156" s="12">
        <f t="shared" si="33"/>
        <v>2.2249742409070712</v>
      </c>
      <c r="Z156">
        <f t="shared" si="34"/>
        <v>1.0488629158071874</v>
      </c>
    </row>
    <row r="157" spans="1:26" ht="18" thickTop="1" thickBot="1" x14ac:dyDescent="0.25">
      <c r="A157" s="1" t="s">
        <v>176</v>
      </c>
      <c r="B157" s="6">
        <v>41445</v>
      </c>
      <c r="C157" s="7">
        <v>0.5</v>
      </c>
      <c r="D157" s="8">
        <f t="shared" si="28"/>
        <v>41445.5</v>
      </c>
      <c r="E157">
        <v>-1.5269999999999999</v>
      </c>
      <c r="F157">
        <v>-1.103</v>
      </c>
      <c r="G157">
        <v>-2.1789999999999998</v>
      </c>
      <c r="H157" s="12">
        <f t="shared" si="29"/>
        <v>-1.6029999999999998</v>
      </c>
      <c r="I157" s="12">
        <f t="shared" si="30"/>
        <v>0.54201106999765214</v>
      </c>
      <c r="J157" s="9">
        <f t="shared" si="31"/>
        <v>1.6029999999999998</v>
      </c>
      <c r="K157" s="9">
        <f t="shared" si="35"/>
        <v>0.32059999999999994</v>
      </c>
      <c r="L157" s="14">
        <v>2.1557499999999998</v>
      </c>
      <c r="M157" s="14">
        <v>2.2232560000000001</v>
      </c>
      <c r="N157" s="14">
        <v>2.4627940000000001</v>
      </c>
      <c r="O157" s="12">
        <f t="shared" si="24"/>
        <v>2.2806000000000002</v>
      </c>
      <c r="P157" s="12">
        <f t="shared" si="25"/>
        <v>0.1613544397777763</v>
      </c>
      <c r="Q157" s="12">
        <f t="shared" si="32"/>
        <v>22.806000000000001</v>
      </c>
      <c r="R157" s="12">
        <f t="shared" si="32"/>
        <v>1.613544397777763</v>
      </c>
      <c r="S157" s="15">
        <v>2.074554</v>
      </c>
      <c r="T157" s="15">
        <v>3.98794</v>
      </c>
      <c r="U157" s="15">
        <v>3.0074779999999999</v>
      </c>
      <c r="V157" s="12">
        <f t="shared" si="26"/>
        <v>3.0233240000000001</v>
      </c>
      <c r="W157" s="12">
        <f t="shared" si="27"/>
        <v>0.95679141824955882</v>
      </c>
      <c r="X157" s="12">
        <f t="shared" si="33"/>
        <v>30.233240000000002</v>
      </c>
      <c r="Y157" s="12">
        <f t="shared" si="33"/>
        <v>9.5679141824955884</v>
      </c>
      <c r="Z157">
        <f t="shared" si="34"/>
        <v>4.510358000169048</v>
      </c>
    </row>
    <row r="158" spans="1:26" ht="18" thickTop="1" thickBot="1" x14ac:dyDescent="0.25">
      <c r="A158" s="1" t="s">
        <v>177</v>
      </c>
      <c r="B158" s="6">
        <v>41445</v>
      </c>
      <c r="C158" s="7">
        <v>0.70833333333333337</v>
      </c>
      <c r="D158" s="8">
        <f t="shared" si="28"/>
        <v>41445.708333333336</v>
      </c>
      <c r="E158">
        <v>1.1279999999999999</v>
      </c>
      <c r="F158">
        <v>0.872</v>
      </c>
      <c r="G158" s="11">
        <v>1.2649999999999999</v>
      </c>
      <c r="H158" s="12">
        <f t="shared" si="29"/>
        <v>1.0883333333333332</v>
      </c>
      <c r="I158" s="12">
        <f t="shared" si="30"/>
        <v>0.19948015774340422</v>
      </c>
      <c r="J158" s="9">
        <f t="shared" si="31"/>
        <v>1.0883333333333332</v>
      </c>
      <c r="K158" s="9">
        <f t="shared" si="35"/>
        <v>0.21766666666666662</v>
      </c>
      <c r="L158" s="14">
        <v>2.0587080000000002</v>
      </c>
      <c r="M158" s="14">
        <v>2.1612399999999998</v>
      </c>
      <c r="N158" s="14">
        <v>2.0339130000000001</v>
      </c>
      <c r="O158" s="12">
        <f t="shared" si="24"/>
        <v>2.0846203333333335</v>
      </c>
      <c r="P158" s="12">
        <f t="shared" si="25"/>
        <v>6.7502799914768805E-2</v>
      </c>
      <c r="Q158" s="12">
        <f t="shared" si="32"/>
        <v>20.846203333333335</v>
      </c>
      <c r="R158" s="12">
        <f t="shared" si="32"/>
        <v>0.67502799914768807</v>
      </c>
      <c r="S158" s="15">
        <v>2.6011099999999998</v>
      </c>
      <c r="T158" s="15">
        <v>2.0724990000000001</v>
      </c>
      <c r="U158" s="15">
        <v>2.9473340000000001</v>
      </c>
      <c r="V158" s="12">
        <f t="shared" si="26"/>
        <v>2.5403143333333333</v>
      </c>
      <c r="W158" s="12">
        <f t="shared" si="27"/>
        <v>0.44057479968823926</v>
      </c>
      <c r="X158" s="12">
        <f t="shared" si="33"/>
        <v>25.403143333333333</v>
      </c>
      <c r="Y158" s="12">
        <f t="shared" si="33"/>
        <v>4.4057479968823925</v>
      </c>
      <c r="Z158">
        <f t="shared" si="34"/>
        <v>2.076889523196392</v>
      </c>
    </row>
    <row r="159" spans="1:26" ht="18" thickTop="1" thickBot="1" x14ac:dyDescent="0.25">
      <c r="A159" s="1" t="s">
        <v>178</v>
      </c>
      <c r="B159" s="6">
        <v>41445</v>
      </c>
      <c r="C159" s="7">
        <v>0.91666666666666663</v>
      </c>
      <c r="D159" s="8">
        <f t="shared" si="28"/>
        <v>41445.916666666664</v>
      </c>
      <c r="E159">
        <v>-2.355</v>
      </c>
      <c r="F159">
        <v>0.189</v>
      </c>
      <c r="G159">
        <v>8.1000000000000003E-2</v>
      </c>
      <c r="H159" s="12">
        <f t="shared" si="29"/>
        <v>-0.69499999999999995</v>
      </c>
      <c r="I159" s="12">
        <f t="shared" si="30"/>
        <v>1.4386160015792957</v>
      </c>
      <c r="J159" s="9">
        <f t="shared" si="31"/>
        <v>0.69499999999999995</v>
      </c>
      <c r="K159" s="9">
        <f t="shared" si="35"/>
        <v>0.13899999999999998</v>
      </c>
      <c r="L159" s="14">
        <v>2.1399159999999999</v>
      </c>
      <c r="M159" s="14">
        <v>2.263207</v>
      </c>
      <c r="N159" s="14">
        <v>2.4236430000000002</v>
      </c>
      <c r="O159" s="12">
        <f t="shared" si="24"/>
        <v>2.2755886666666667</v>
      </c>
      <c r="P159" s="12">
        <f t="shared" si="25"/>
        <v>0.14226816890764207</v>
      </c>
      <c r="Q159" s="12">
        <f t="shared" si="32"/>
        <v>22.755886666666669</v>
      </c>
      <c r="R159" s="12">
        <f t="shared" si="32"/>
        <v>1.4226816890764207</v>
      </c>
      <c r="S159" s="15">
        <v>3.2215690000000001</v>
      </c>
      <c r="T159" s="15">
        <v>3.4290349999999998</v>
      </c>
      <c r="U159" s="15">
        <v>2.8581509999999999</v>
      </c>
      <c r="V159" s="12">
        <f t="shared" si="26"/>
        <v>3.1695849999999997</v>
      </c>
      <c r="W159" s="12">
        <f t="shared" si="27"/>
        <v>0.28897039217885279</v>
      </c>
      <c r="X159" s="12">
        <f t="shared" si="33"/>
        <v>31.695849999999997</v>
      </c>
      <c r="Y159" s="12">
        <f t="shared" si="33"/>
        <v>2.8897039217885281</v>
      </c>
      <c r="Z159">
        <f t="shared" si="34"/>
        <v>1.3622194924786859</v>
      </c>
    </row>
    <row r="160" spans="1:26" ht="18" thickTop="1" thickBot="1" x14ac:dyDescent="0.25">
      <c r="A160" s="1" t="s">
        <v>179</v>
      </c>
      <c r="B160" s="6">
        <v>41446</v>
      </c>
      <c r="C160" s="7">
        <v>8.3333333333333329E-2</v>
      </c>
      <c r="D160" s="8">
        <f t="shared" si="28"/>
        <v>41446.083333333336</v>
      </c>
      <c r="E160">
        <v>-0.106</v>
      </c>
      <c r="F160">
        <v>-0.23899999999999999</v>
      </c>
      <c r="G160">
        <v>0.13300000000000001</v>
      </c>
      <c r="H160" s="12">
        <f t="shared" si="29"/>
        <v>-7.0666666666666655E-2</v>
      </c>
      <c r="I160" s="12">
        <f t="shared" si="30"/>
        <v>0.18850022104319492</v>
      </c>
      <c r="J160" s="9">
        <f t="shared" si="31"/>
        <v>7.0666666666666655E-2</v>
      </c>
      <c r="K160" s="9">
        <f t="shared" si="35"/>
        <v>1.4133333333333331E-2</v>
      </c>
      <c r="L160" s="14">
        <v>2.4209939999999999</v>
      </c>
      <c r="M160" s="14">
        <v>2.4617810000000002</v>
      </c>
      <c r="N160" s="14">
        <v>2.1341160000000001</v>
      </c>
      <c r="O160" s="12">
        <f t="shared" si="24"/>
        <v>2.3389636666666669</v>
      </c>
      <c r="P160" s="12">
        <f t="shared" si="25"/>
        <v>0.17857160957535587</v>
      </c>
      <c r="Q160" s="12">
        <f t="shared" si="32"/>
        <v>23.389636666666668</v>
      </c>
      <c r="R160" s="12">
        <f t="shared" si="32"/>
        <v>1.7857160957535587</v>
      </c>
      <c r="S160" s="15">
        <v>3.9247969999999999</v>
      </c>
      <c r="T160" s="15">
        <v>4.0847829999999998</v>
      </c>
      <c r="U160" s="15">
        <v>3.2392349999999999</v>
      </c>
      <c r="V160" s="12">
        <f t="shared" si="26"/>
        <v>3.7496050000000003</v>
      </c>
      <c r="W160" s="12">
        <f t="shared" si="27"/>
        <v>0.44917372221001528</v>
      </c>
      <c r="X160" s="12">
        <f t="shared" si="33"/>
        <v>37.496050000000004</v>
      </c>
      <c r="Y160" s="12">
        <f t="shared" si="33"/>
        <v>4.491737222100153</v>
      </c>
      <c r="Z160">
        <f t="shared" si="34"/>
        <v>2.1174252327033622</v>
      </c>
    </row>
    <row r="161" spans="1:26" ht="18" thickTop="1" thickBot="1" x14ac:dyDescent="0.25">
      <c r="A161" s="1" t="s">
        <v>180</v>
      </c>
      <c r="B161" s="6">
        <v>41446</v>
      </c>
      <c r="C161" s="7">
        <v>0.29166666666666669</v>
      </c>
      <c r="D161" s="8">
        <f t="shared" si="28"/>
        <v>41446.291666666664</v>
      </c>
      <c r="E161">
        <v>0.36199999999999999</v>
      </c>
      <c r="F161">
        <v>0.51800000000000002</v>
      </c>
      <c r="G161">
        <v>0.53100000000000003</v>
      </c>
      <c r="H161" s="12">
        <f t="shared" si="29"/>
        <v>0.47033333333333333</v>
      </c>
      <c r="I161" s="12">
        <f t="shared" si="30"/>
        <v>9.4044315794913111E-2</v>
      </c>
      <c r="J161" s="9">
        <f t="shared" si="31"/>
        <v>0.47033333333333333</v>
      </c>
      <c r="K161" s="9">
        <f t="shared" si="35"/>
        <v>9.406666666666666E-2</v>
      </c>
      <c r="L161" s="14">
        <v>2.197648</v>
      </c>
      <c r="M161" s="14">
        <v>2.047158</v>
      </c>
      <c r="N161" s="14">
        <v>2.4443060000000001</v>
      </c>
      <c r="O161" s="12">
        <f t="shared" si="24"/>
        <v>2.2297040000000004</v>
      </c>
      <c r="P161" s="12">
        <f t="shared" si="25"/>
        <v>0.20050517157420158</v>
      </c>
      <c r="Q161" s="12">
        <f t="shared" si="32"/>
        <v>22.297040000000003</v>
      </c>
      <c r="R161" s="12">
        <f t="shared" si="32"/>
        <v>2.0050517157420158</v>
      </c>
      <c r="S161" s="15">
        <v>3.0687660000000001</v>
      </c>
      <c r="T161" s="15">
        <v>3.3925890000000001</v>
      </c>
      <c r="U161" s="15">
        <v>3.492918</v>
      </c>
      <c r="V161" s="12">
        <f t="shared" si="26"/>
        <v>3.3180910000000003</v>
      </c>
      <c r="W161" s="12">
        <f t="shared" si="27"/>
        <v>0.22167249215678514</v>
      </c>
      <c r="X161" s="12">
        <f t="shared" si="33"/>
        <v>33.180910000000004</v>
      </c>
      <c r="Y161" s="12">
        <f t="shared" si="33"/>
        <v>2.2167249215678515</v>
      </c>
      <c r="Z161">
        <f t="shared" si="34"/>
        <v>1.0449741493772302</v>
      </c>
    </row>
    <row r="162" spans="1:26" ht="18" thickTop="1" thickBot="1" x14ac:dyDescent="0.25">
      <c r="A162" s="1" t="s">
        <v>181</v>
      </c>
      <c r="B162" s="6">
        <v>41446</v>
      </c>
      <c r="C162" s="7">
        <v>0.5</v>
      </c>
      <c r="D162" s="8">
        <f t="shared" si="28"/>
        <v>41446.5</v>
      </c>
      <c r="E162">
        <v>0.82799999999999996</v>
      </c>
      <c r="F162">
        <v>0.82799999999999996</v>
      </c>
      <c r="G162">
        <v>0.621</v>
      </c>
      <c r="H162" s="12">
        <f t="shared" si="29"/>
        <v>0.75900000000000001</v>
      </c>
      <c r="I162" s="12">
        <f t="shared" si="30"/>
        <v>0.11951150572225226</v>
      </c>
      <c r="J162" s="9">
        <f t="shared" si="31"/>
        <v>0.75900000000000001</v>
      </c>
      <c r="K162" s="9">
        <f t="shared" si="35"/>
        <v>0.15179999999999999</v>
      </c>
      <c r="L162" s="14">
        <v>2.6029670999999999</v>
      </c>
      <c r="M162" s="14">
        <v>2.5166531000000001</v>
      </c>
      <c r="N162" s="14">
        <v>2.6004789000000001</v>
      </c>
      <c r="O162" s="12">
        <f t="shared" si="24"/>
        <v>2.5733663666666668</v>
      </c>
      <c r="P162" s="12">
        <f t="shared" si="25"/>
        <v>4.9130883839122293E-2</v>
      </c>
      <c r="Q162" s="12">
        <f t="shared" si="32"/>
        <v>25.733663666666668</v>
      </c>
      <c r="R162" s="12">
        <f t="shared" si="32"/>
        <v>0.49130883839122291</v>
      </c>
      <c r="S162" s="15">
        <v>4.6607779999999996</v>
      </c>
      <c r="T162" s="15">
        <v>4.4520189999999999</v>
      </c>
      <c r="U162" s="15">
        <v>4.7833220000000001</v>
      </c>
      <c r="V162" s="12">
        <f t="shared" si="26"/>
        <v>4.6320396666666666</v>
      </c>
      <c r="W162" s="12">
        <f t="shared" si="27"/>
        <v>0.16751071101375384</v>
      </c>
      <c r="X162" s="12">
        <f t="shared" si="33"/>
        <v>46.320396666666667</v>
      </c>
      <c r="Y162" s="12">
        <f t="shared" si="33"/>
        <v>1.6751071101375383</v>
      </c>
      <c r="Z162">
        <f t="shared" si="34"/>
        <v>0.78965306452803619</v>
      </c>
    </row>
    <row r="163" spans="1:26" ht="18" thickTop="1" thickBot="1" x14ac:dyDescent="0.25">
      <c r="A163" s="1" t="s">
        <v>182</v>
      </c>
      <c r="B163" s="6">
        <v>41446</v>
      </c>
      <c r="C163" s="7">
        <v>0.70833333333333337</v>
      </c>
      <c r="D163" s="8">
        <f t="shared" si="28"/>
        <v>41446.708333333336</v>
      </c>
      <c r="E163">
        <v>1.8620000000000001</v>
      </c>
      <c r="F163">
        <v>2.0169999999999999</v>
      </c>
      <c r="G163">
        <v>1.7589999999999999</v>
      </c>
      <c r="H163" s="12">
        <f t="shared" si="29"/>
        <v>1.8793333333333333</v>
      </c>
      <c r="I163" s="12">
        <f t="shared" si="30"/>
        <v>0.12987044826800795</v>
      </c>
      <c r="J163" s="9">
        <f t="shared" si="31"/>
        <v>1.8793333333333333</v>
      </c>
      <c r="K163" s="9">
        <f t="shared" si="35"/>
        <v>0.37586666666666668</v>
      </c>
      <c r="L163" s="14">
        <v>2.5196573999999998</v>
      </c>
      <c r="M163" s="14">
        <v>2.3404470000000002</v>
      </c>
      <c r="N163" s="14">
        <v>2.6124097000000002</v>
      </c>
      <c r="O163" s="12">
        <f t="shared" si="24"/>
        <v>2.4908380333333331</v>
      </c>
      <c r="P163" s="12">
        <f t="shared" si="25"/>
        <v>0.13825282806916941</v>
      </c>
      <c r="Q163" s="12">
        <f t="shared" si="32"/>
        <v>24.90838033333333</v>
      </c>
      <c r="R163" s="12">
        <f t="shared" si="32"/>
        <v>1.3825282806916941</v>
      </c>
      <c r="S163" s="15">
        <v>3.9162669999999999</v>
      </c>
      <c r="T163" s="15">
        <v>3.6159539999999999</v>
      </c>
      <c r="U163" s="15">
        <v>3.5869439999999999</v>
      </c>
      <c r="V163" s="12">
        <f t="shared" si="26"/>
        <v>3.706388333333333</v>
      </c>
      <c r="W163" s="12">
        <f t="shared" si="27"/>
        <v>0.18233810919918342</v>
      </c>
      <c r="X163" s="12">
        <f t="shared" si="33"/>
        <v>37.06388333333333</v>
      </c>
      <c r="Y163" s="12">
        <f t="shared" si="33"/>
        <v>1.8233810919918341</v>
      </c>
      <c r="Z163">
        <f t="shared" si="34"/>
        <v>0.85955008988983861</v>
      </c>
    </row>
    <row r="164" spans="1:26" ht="18" thickTop="1" thickBot="1" x14ac:dyDescent="0.25">
      <c r="A164" s="1" t="s">
        <v>183</v>
      </c>
      <c r="B164" s="6">
        <v>41446</v>
      </c>
      <c r="C164" s="7">
        <v>0.91666666666666663</v>
      </c>
      <c r="D164" s="8">
        <f t="shared" si="28"/>
        <v>41446.916666666664</v>
      </c>
      <c r="E164">
        <v>3.2450000000000001</v>
      </c>
      <c r="F164">
        <v>2.6589999999999998</v>
      </c>
      <c r="G164">
        <v>2.2679999999999998</v>
      </c>
      <c r="H164" s="12">
        <f t="shared" si="29"/>
        <v>2.7240000000000002</v>
      </c>
      <c r="I164" s="12">
        <f t="shared" si="30"/>
        <v>0.49173265093950902</v>
      </c>
      <c r="J164" s="9">
        <f t="shared" si="31"/>
        <v>2.7240000000000002</v>
      </c>
      <c r="K164" s="9">
        <f t="shared" si="35"/>
        <v>0.54480000000000006</v>
      </c>
      <c r="L164" s="14">
        <v>2.6159560000000002</v>
      </c>
      <c r="M164" s="14">
        <v>2.5374753999999999</v>
      </c>
      <c r="N164" s="14">
        <v>2.6148631</v>
      </c>
      <c r="O164" s="12">
        <f t="shared" si="24"/>
        <v>2.5894315000000003</v>
      </c>
      <c r="P164" s="12">
        <f t="shared" si="25"/>
        <v>4.49986205678575E-2</v>
      </c>
      <c r="Q164" s="12">
        <f t="shared" si="32"/>
        <v>25.894315000000002</v>
      </c>
      <c r="R164" s="12">
        <f t="shared" si="32"/>
        <v>0.449986205678575</v>
      </c>
      <c r="S164" s="15">
        <v>3.0461170000000002</v>
      </c>
      <c r="T164" s="15">
        <v>3.9453490000000002</v>
      </c>
      <c r="U164" s="15">
        <v>4.3642110000000001</v>
      </c>
      <c r="V164" s="12">
        <f t="shared" si="26"/>
        <v>3.7852256666666668</v>
      </c>
      <c r="W164" s="12">
        <f t="shared" si="27"/>
        <v>0.67347795778135056</v>
      </c>
      <c r="X164" s="12">
        <f t="shared" si="33"/>
        <v>37.852256666666669</v>
      </c>
      <c r="Y164" s="12">
        <f t="shared" si="33"/>
        <v>6.7347795778135051</v>
      </c>
      <c r="Z164">
        <f t="shared" si="34"/>
        <v>3.174805539512402</v>
      </c>
    </row>
    <row r="165" spans="1:26" ht="18" thickTop="1" thickBot="1" x14ac:dyDescent="0.25">
      <c r="A165" s="1" t="s">
        <v>184</v>
      </c>
      <c r="B165" s="6">
        <v>41447</v>
      </c>
      <c r="C165" s="7">
        <v>8.3333333333333329E-2</v>
      </c>
      <c r="D165" s="8">
        <f t="shared" si="28"/>
        <v>41447.083333333336</v>
      </c>
      <c r="E165">
        <v>0.61</v>
      </c>
      <c r="F165">
        <v>0.68300000000000005</v>
      </c>
      <c r="G165">
        <v>1.1220000000000001</v>
      </c>
      <c r="H165" s="12">
        <f t="shared" si="29"/>
        <v>0.80500000000000005</v>
      </c>
      <c r="I165" s="12">
        <f t="shared" si="30"/>
        <v>0.27694584308127856</v>
      </c>
      <c r="J165" s="9">
        <f t="shared" si="31"/>
        <v>0.80500000000000005</v>
      </c>
      <c r="K165" s="9">
        <f t="shared" si="35"/>
        <v>0.161</v>
      </c>
      <c r="L165" s="14">
        <v>2.6163343999999999</v>
      </c>
      <c r="M165" s="14">
        <v>2.5080944999999999</v>
      </c>
      <c r="N165" s="14">
        <v>2.6437951000000002</v>
      </c>
      <c r="O165" s="12">
        <f t="shared" si="24"/>
        <v>2.5894080000000002</v>
      </c>
      <c r="P165" s="12">
        <f t="shared" si="25"/>
        <v>7.1745637308550103E-2</v>
      </c>
      <c r="Q165" s="12">
        <f t="shared" si="32"/>
        <v>25.894080000000002</v>
      </c>
      <c r="R165" s="12">
        <f t="shared" si="32"/>
        <v>0.71745637308550103</v>
      </c>
      <c r="S165" s="15">
        <v>3.514891</v>
      </c>
      <c r="T165" s="15">
        <v>3.425745</v>
      </c>
      <c r="U165" s="15">
        <v>3.5820289999999999</v>
      </c>
      <c r="V165" s="12">
        <f t="shared" si="26"/>
        <v>3.507555</v>
      </c>
      <c r="W165" s="12">
        <f t="shared" si="27"/>
        <v>7.8399839515141803E-2</v>
      </c>
      <c r="X165" s="12">
        <f t="shared" si="33"/>
        <v>35.07555</v>
      </c>
      <c r="Y165" s="12">
        <f t="shared" si="33"/>
        <v>0.783998395151418</v>
      </c>
      <c r="Z165">
        <f t="shared" si="34"/>
        <v>0.36958038776729207</v>
      </c>
    </row>
    <row r="166" spans="1:26" ht="18" thickTop="1" thickBot="1" x14ac:dyDescent="0.25">
      <c r="A166" s="1" t="s">
        <v>185</v>
      </c>
      <c r="B166" s="6">
        <v>41447</v>
      </c>
      <c r="C166" s="7">
        <v>0.29166666666666669</v>
      </c>
      <c r="D166" s="8">
        <f t="shared" si="28"/>
        <v>41447.291666666664</v>
      </c>
      <c r="E166">
        <v>0.16200000000000001</v>
      </c>
      <c r="F166">
        <v>5.3999999999999999E-2</v>
      </c>
      <c r="G166">
        <v>-0.46100000000000002</v>
      </c>
      <c r="H166" s="12">
        <f t="shared" si="29"/>
        <v>-8.1666666666666679E-2</v>
      </c>
      <c r="I166" s="12">
        <f t="shared" si="30"/>
        <v>0.33292091152904973</v>
      </c>
      <c r="J166" s="9">
        <f t="shared" si="31"/>
        <v>8.1666666666666679E-2</v>
      </c>
      <c r="K166" s="9">
        <f t="shared" si="35"/>
        <v>1.6333333333333335E-2</v>
      </c>
      <c r="L166" s="14">
        <v>2.4485250000000001</v>
      </c>
      <c r="M166" s="14">
        <v>2.4620310000000001</v>
      </c>
      <c r="N166" s="14">
        <v>2.462412</v>
      </c>
      <c r="O166" s="12">
        <f t="shared" si="24"/>
        <v>2.4576560000000001</v>
      </c>
      <c r="P166" s="12">
        <f t="shared" si="25"/>
        <v>7.9099722502673792E-3</v>
      </c>
      <c r="Q166" s="12">
        <f t="shared" si="32"/>
        <v>24.576560000000001</v>
      </c>
      <c r="R166" s="12">
        <f t="shared" si="32"/>
        <v>7.9099722502673789E-2</v>
      </c>
      <c r="S166" s="15">
        <v>3.3800910000000002</v>
      </c>
      <c r="T166" s="15">
        <v>2.8352629999999999</v>
      </c>
      <c r="U166" s="15">
        <v>3.2232379999999998</v>
      </c>
      <c r="V166" s="12">
        <f t="shared" si="26"/>
        <v>3.1461973333333333</v>
      </c>
      <c r="W166" s="12">
        <f t="shared" si="27"/>
        <v>0.28046539115608077</v>
      </c>
      <c r="X166" s="12">
        <f t="shared" si="33"/>
        <v>31.461973333333333</v>
      </c>
      <c r="Y166" s="12">
        <f t="shared" si="33"/>
        <v>2.8046539115608078</v>
      </c>
      <c r="Z166">
        <f t="shared" si="34"/>
        <v>1.3221265331640151</v>
      </c>
    </row>
    <row r="167" spans="1:26" ht="18" thickTop="1" thickBot="1" x14ac:dyDescent="0.25">
      <c r="A167" s="1" t="s">
        <v>186</v>
      </c>
      <c r="B167" s="6">
        <v>41447</v>
      </c>
      <c r="C167" s="7">
        <v>0.5</v>
      </c>
      <c r="D167" s="8">
        <f t="shared" si="28"/>
        <v>41447.5</v>
      </c>
      <c r="E167">
        <v>-8.2000000000000003E-2</v>
      </c>
      <c r="F167">
        <v>-0.24399999999999999</v>
      </c>
      <c r="G167">
        <v>8.1000000000000003E-2</v>
      </c>
      <c r="H167" s="12">
        <f t="shared" si="29"/>
        <v>-8.1666666666666665E-2</v>
      </c>
      <c r="I167" s="12">
        <f t="shared" si="30"/>
        <v>0.16250025641005411</v>
      </c>
      <c r="J167" s="9">
        <f t="shared" si="31"/>
        <v>8.1666666666666665E-2</v>
      </c>
      <c r="K167" s="9">
        <f t="shared" si="35"/>
        <v>1.6333333333333332E-2</v>
      </c>
      <c r="L167" s="14">
        <v>2.6002448999999999</v>
      </c>
      <c r="M167" s="14">
        <v>2.6115499</v>
      </c>
      <c r="N167" s="14">
        <v>2.6474619000000001</v>
      </c>
      <c r="O167" s="12">
        <f t="shared" si="24"/>
        <v>2.6197522333333332</v>
      </c>
      <c r="P167" s="12">
        <f t="shared" si="25"/>
        <v>2.4654005279737819E-2</v>
      </c>
      <c r="Q167" s="12">
        <f t="shared" si="32"/>
        <v>26.197522333333332</v>
      </c>
      <c r="R167" s="12">
        <f t="shared" si="32"/>
        <v>0.2465400527973782</v>
      </c>
      <c r="S167" s="15">
        <v>1.9204680000000001</v>
      </c>
      <c r="T167" s="15">
        <v>2.2229779999999999</v>
      </c>
      <c r="U167" s="15">
        <v>1.9270259999999999</v>
      </c>
      <c r="V167" s="12">
        <f t="shared" si="26"/>
        <v>2.0234906666666665</v>
      </c>
      <c r="W167" s="12">
        <f t="shared" si="27"/>
        <v>0.17279221325434002</v>
      </c>
      <c r="X167" s="12">
        <f t="shared" si="33"/>
        <v>20.234906666666667</v>
      </c>
      <c r="Y167" s="12">
        <f t="shared" si="33"/>
        <v>1.7279221325434002</v>
      </c>
      <c r="Z167">
        <f t="shared" si="34"/>
        <v>0.81455030485583901</v>
      </c>
    </row>
    <row r="168" spans="1:26" ht="18" thickTop="1" thickBot="1" x14ac:dyDescent="0.25">
      <c r="A168" s="1" t="s">
        <v>187</v>
      </c>
      <c r="B168" s="6">
        <v>41447</v>
      </c>
      <c r="C168" s="7">
        <v>0.70833333333333337</v>
      </c>
      <c r="D168" s="8">
        <f t="shared" si="28"/>
        <v>41447.708333333336</v>
      </c>
      <c r="E168">
        <v>-0.17</v>
      </c>
      <c r="F168">
        <v>-0.214</v>
      </c>
      <c r="G168">
        <v>0.34699999999999998</v>
      </c>
      <c r="H168" s="12">
        <f t="shared" si="29"/>
        <v>-1.2333333333333344E-2</v>
      </c>
      <c r="I168" s="12">
        <f t="shared" si="30"/>
        <v>0.3119684813139515</v>
      </c>
      <c r="J168" s="9">
        <f t="shared" si="31"/>
        <v>1.2333333333333344E-2</v>
      </c>
      <c r="K168" s="9">
        <f t="shared" si="35"/>
        <v>2.4666666666666687E-3</v>
      </c>
      <c r="L168" s="14">
        <v>2.6050905000000002</v>
      </c>
      <c r="M168" s="14">
        <v>2.6278182000000001</v>
      </c>
      <c r="N168" s="14">
        <v>2.6270562000000002</v>
      </c>
      <c r="O168" s="12">
        <f t="shared" si="24"/>
        <v>2.6199883000000002</v>
      </c>
      <c r="P168" s="12">
        <f t="shared" si="25"/>
        <v>1.2907497613015432E-2</v>
      </c>
      <c r="Q168" s="12">
        <f t="shared" si="32"/>
        <v>26.199883</v>
      </c>
      <c r="R168" s="12">
        <f t="shared" si="32"/>
        <v>0.12907497613015431</v>
      </c>
      <c r="S168" s="15">
        <v>4.7719050000000003</v>
      </c>
      <c r="T168" s="15">
        <v>4.3553280000000001</v>
      </c>
      <c r="U168" s="15">
        <v>4.4760920000000004</v>
      </c>
      <c r="V168" s="12">
        <f t="shared" si="26"/>
        <v>4.5344416666666669</v>
      </c>
      <c r="W168" s="12">
        <f t="shared" si="27"/>
        <v>0.21433061361441896</v>
      </c>
      <c r="X168" s="12">
        <f t="shared" si="33"/>
        <v>45.344416666666667</v>
      </c>
      <c r="Y168" s="12">
        <f t="shared" si="33"/>
        <v>2.1433061361441896</v>
      </c>
      <c r="Z168">
        <f t="shared" si="34"/>
        <v>1.0103642020175294</v>
      </c>
    </row>
    <row r="169" spans="1:26" ht="18" thickTop="1" thickBot="1" x14ac:dyDescent="0.25">
      <c r="A169" s="1" t="s">
        <v>188</v>
      </c>
      <c r="B169" s="6">
        <v>41447</v>
      </c>
      <c r="C169" s="7">
        <v>0.91666666666666663</v>
      </c>
      <c r="D169" s="8">
        <f t="shared" si="28"/>
        <v>41447.916666666664</v>
      </c>
      <c r="E169">
        <v>2.7E-2</v>
      </c>
      <c r="F169">
        <v>0.61599999999999999</v>
      </c>
      <c r="G169">
        <v>0.29499999999999998</v>
      </c>
      <c r="H169" s="12">
        <f t="shared" si="29"/>
        <v>0.31266666666666665</v>
      </c>
      <c r="I169" s="12">
        <f t="shared" si="30"/>
        <v>0.29489715721473708</v>
      </c>
      <c r="J169" s="9">
        <f t="shared" si="31"/>
        <v>0.31266666666666665</v>
      </c>
      <c r="K169" s="9">
        <f t="shared" si="35"/>
        <v>6.253333333333333E-2</v>
      </c>
      <c r="L169" s="14">
        <v>2.6156568999999998</v>
      </c>
      <c r="M169" s="14">
        <v>2.6190970999999998</v>
      </c>
      <c r="N169" s="14">
        <v>2.6032282000000002</v>
      </c>
      <c r="O169" s="12">
        <f t="shared" si="24"/>
        <v>2.6126607333333332</v>
      </c>
      <c r="P169" s="12">
        <f t="shared" si="25"/>
        <v>8.3479493184452098E-3</v>
      </c>
      <c r="Q169" s="12">
        <f t="shared" si="32"/>
        <v>26.126607333333332</v>
      </c>
      <c r="R169" s="12">
        <f t="shared" si="32"/>
        <v>8.3479493184452094E-2</v>
      </c>
      <c r="S169" s="15">
        <v>2.8884859999999999</v>
      </c>
      <c r="T169" s="15">
        <v>3.2360820000000001</v>
      </c>
      <c r="U169" s="15">
        <v>3.4778850000000001</v>
      </c>
      <c r="V169" s="12">
        <f t="shared" si="26"/>
        <v>3.200817666666667</v>
      </c>
      <c r="W169" s="12">
        <f t="shared" si="27"/>
        <v>0.29627769947185262</v>
      </c>
      <c r="X169" s="12">
        <f t="shared" si="33"/>
        <v>32.008176666666671</v>
      </c>
      <c r="Y169" s="12">
        <f t="shared" si="33"/>
        <v>2.9627769947185261</v>
      </c>
      <c r="Z169">
        <f t="shared" si="34"/>
        <v>1.3966664694059798</v>
      </c>
    </row>
    <row r="170" spans="1:26" ht="18" thickTop="1" thickBot="1" x14ac:dyDescent="0.25">
      <c r="A170" s="1" t="s">
        <v>189</v>
      </c>
      <c r="B170" s="6">
        <v>41448</v>
      </c>
      <c r="C170" s="7">
        <v>8.3333333333333329E-2</v>
      </c>
      <c r="D170" s="8">
        <f t="shared" si="28"/>
        <v>41448.083333333336</v>
      </c>
      <c r="E170">
        <v>-0.375</v>
      </c>
      <c r="F170">
        <v>-0.72299999999999998</v>
      </c>
      <c r="G170">
        <v>-0.69599999999999995</v>
      </c>
      <c r="H170" s="12">
        <f t="shared" si="29"/>
        <v>-0.59799999999999998</v>
      </c>
      <c r="I170" s="12">
        <f t="shared" si="30"/>
        <v>0.19359493795035074</v>
      </c>
      <c r="J170" s="9">
        <f t="shared" si="31"/>
        <v>0.59799999999999998</v>
      </c>
      <c r="K170" s="9">
        <f t="shared" si="35"/>
        <v>0.1196</v>
      </c>
      <c r="L170" s="14">
        <v>2.6044214000000001</v>
      </c>
      <c r="M170" s="14">
        <v>2.6272679000000001</v>
      </c>
      <c r="N170" s="14">
        <v>2.6463695</v>
      </c>
      <c r="O170" s="12">
        <f t="shared" si="24"/>
        <v>2.6260195999999998</v>
      </c>
      <c r="P170" s="12">
        <f t="shared" si="25"/>
        <v>2.1001891892636688E-2</v>
      </c>
      <c r="Q170" s="12">
        <f t="shared" si="32"/>
        <v>26.260195999999997</v>
      </c>
      <c r="R170" s="12">
        <f t="shared" si="32"/>
        <v>0.21001891892636687</v>
      </c>
      <c r="S170" s="15">
        <v>3.167967</v>
      </c>
      <c r="T170" s="15">
        <v>4.4390090000000004</v>
      </c>
      <c r="U170" s="15">
        <v>4.4418600000000001</v>
      </c>
      <c r="V170" s="12">
        <f t="shared" si="26"/>
        <v>4.0162786666666674</v>
      </c>
      <c r="W170" s="12">
        <f t="shared" si="27"/>
        <v>0.73466083664663206</v>
      </c>
      <c r="X170" s="12">
        <f t="shared" si="33"/>
        <v>40.162786666666676</v>
      </c>
      <c r="Y170" s="12">
        <f t="shared" si="33"/>
        <v>7.3466083664663202</v>
      </c>
      <c r="Z170">
        <f t="shared" si="34"/>
        <v>3.4632243964334397</v>
      </c>
    </row>
    <row r="171" spans="1:26" ht="18" thickTop="1" thickBot="1" x14ac:dyDescent="0.25">
      <c r="A171" s="1" t="s">
        <v>190</v>
      </c>
      <c r="B171" s="6">
        <v>41448</v>
      </c>
      <c r="C171" s="7">
        <v>0.29166666666666669</v>
      </c>
      <c r="D171" s="8">
        <f t="shared" si="28"/>
        <v>41448.291666666664</v>
      </c>
      <c r="E171">
        <v>0.63400000000000001</v>
      </c>
      <c r="F171">
        <v>0.48799999999999999</v>
      </c>
      <c r="G171">
        <v>0.69399999999999995</v>
      </c>
      <c r="H171" s="12">
        <f t="shared" si="29"/>
        <v>0.60533333333333328</v>
      </c>
      <c r="I171" s="12">
        <f t="shared" si="30"/>
        <v>0.1059496735876676</v>
      </c>
      <c r="J171" s="9">
        <f t="shared" si="31"/>
        <v>0.60533333333333328</v>
      </c>
      <c r="K171" s="9">
        <f t="shared" si="35"/>
        <v>0.12106666666666666</v>
      </c>
      <c r="L171" s="14">
        <v>2.6498184999999999</v>
      </c>
      <c r="M171" s="14">
        <v>2.6372295000000001</v>
      </c>
      <c r="N171" s="14">
        <v>2.6388055000000001</v>
      </c>
      <c r="O171" s="12">
        <f t="shared" si="24"/>
        <v>2.6419511666666669</v>
      </c>
      <c r="P171" s="12">
        <f t="shared" si="25"/>
        <v>6.8587276030858089E-3</v>
      </c>
      <c r="Q171" s="12">
        <f t="shared" si="32"/>
        <v>26.419511666666669</v>
      </c>
      <c r="R171" s="12">
        <f t="shared" si="32"/>
        <v>6.8587276030858096E-2</v>
      </c>
      <c r="S171" s="15">
        <v>2.9327890000000001</v>
      </c>
      <c r="T171" s="15">
        <v>2.6238990000000002</v>
      </c>
      <c r="U171" s="15">
        <v>4.1036070000000002</v>
      </c>
      <c r="V171" s="12">
        <f t="shared" si="26"/>
        <v>3.220098333333334</v>
      </c>
      <c r="W171" s="12">
        <f t="shared" si="27"/>
        <v>0.78057282240757675</v>
      </c>
      <c r="X171" s="12">
        <f t="shared" si="33"/>
        <v>32.20098333333334</v>
      </c>
      <c r="Y171" s="12">
        <f t="shared" si="33"/>
        <v>7.8057282240757679</v>
      </c>
      <c r="Z171">
        <f t="shared" si="34"/>
        <v>3.6796555728954679</v>
      </c>
    </row>
    <row r="172" spans="1:26" ht="18" thickTop="1" thickBot="1" x14ac:dyDescent="0.25">
      <c r="A172" s="1" t="s">
        <v>191</v>
      </c>
      <c r="B172" s="6">
        <v>41448</v>
      </c>
      <c r="C172" s="7">
        <v>0.5</v>
      </c>
      <c r="D172" s="8">
        <f t="shared" si="28"/>
        <v>41448.5</v>
      </c>
      <c r="E172">
        <v>0.48799999999999999</v>
      </c>
      <c r="F172">
        <v>0.19600000000000001</v>
      </c>
      <c r="G172">
        <v>0.53700000000000003</v>
      </c>
      <c r="H172" s="12">
        <f t="shared" si="29"/>
        <v>0.40700000000000003</v>
      </c>
      <c r="I172" s="12">
        <f t="shared" si="30"/>
        <v>0.18436648285412391</v>
      </c>
      <c r="J172" s="9">
        <f t="shared" si="31"/>
        <v>0.40700000000000003</v>
      </c>
      <c r="K172" s="9">
        <f t="shared" si="35"/>
        <v>8.14E-2</v>
      </c>
      <c r="L172" s="14">
        <v>2.6191102000000002</v>
      </c>
      <c r="M172" s="14">
        <v>2.6357734000000002</v>
      </c>
      <c r="N172" s="14">
        <v>2.6347746000000001</v>
      </c>
      <c r="O172" s="12">
        <f t="shared" si="24"/>
        <v>2.6298860666666668</v>
      </c>
      <c r="P172" s="12">
        <f t="shared" si="25"/>
        <v>9.3455271212132731E-3</v>
      </c>
      <c r="Q172" s="12">
        <f t="shared" si="32"/>
        <v>26.29886066666667</v>
      </c>
      <c r="R172" s="12">
        <f t="shared" si="32"/>
        <v>9.3455271212132734E-2</v>
      </c>
      <c r="S172" s="15">
        <v>2.8014320000000001</v>
      </c>
      <c r="T172" s="15">
        <v>1.7884679999999999</v>
      </c>
      <c r="U172" s="15">
        <v>3.648587</v>
      </c>
      <c r="V172" s="12">
        <f t="shared" si="26"/>
        <v>2.7461623333333329</v>
      </c>
      <c r="W172" s="12">
        <f t="shared" si="27"/>
        <v>0.93129035514190461</v>
      </c>
      <c r="X172" s="12">
        <f t="shared" si="33"/>
        <v>27.461623333333328</v>
      </c>
      <c r="Y172" s="12">
        <f t="shared" si="33"/>
        <v>9.3129035514190459</v>
      </c>
      <c r="Z172">
        <f t="shared" si="34"/>
        <v>4.3901448358297923</v>
      </c>
    </row>
    <row r="173" spans="1:26" ht="18" thickTop="1" thickBot="1" x14ac:dyDescent="0.25">
      <c r="A173" s="1" t="s">
        <v>192</v>
      </c>
      <c r="B173" s="6">
        <v>41448</v>
      </c>
      <c r="C173" s="7">
        <v>0.70833333333333337</v>
      </c>
      <c r="D173" s="8">
        <f t="shared" si="28"/>
        <v>41448.708333333336</v>
      </c>
      <c r="E173">
        <v>0.497</v>
      </c>
      <c r="F173">
        <v>0.34200000000000003</v>
      </c>
      <c r="G173">
        <v>0.41499999999999998</v>
      </c>
      <c r="H173" s="12">
        <f t="shared" si="29"/>
        <v>0.41799999999999998</v>
      </c>
      <c r="I173" s="12">
        <f t="shared" si="30"/>
        <v>7.7543536158728221E-2</v>
      </c>
      <c r="J173" s="9">
        <f t="shared" si="31"/>
        <v>0.41799999999999998</v>
      </c>
      <c r="K173" s="9">
        <f t="shared" si="35"/>
        <v>8.3599999999999994E-2</v>
      </c>
      <c r="L173" s="14">
        <v>2.6289761999999999</v>
      </c>
      <c r="M173" s="14">
        <v>2.6092016</v>
      </c>
      <c r="N173" s="14">
        <v>2.625791</v>
      </c>
      <c r="O173" s="12">
        <f t="shared" si="24"/>
        <v>2.6213229333333334</v>
      </c>
      <c r="P173" s="12">
        <f t="shared" si="25"/>
        <v>1.0617505172748077E-2</v>
      </c>
      <c r="Q173" s="12">
        <f t="shared" si="32"/>
        <v>26.213229333333334</v>
      </c>
      <c r="R173" s="12">
        <f t="shared" si="32"/>
        <v>0.10617505172748078</v>
      </c>
      <c r="S173" s="15">
        <v>4.2147759999999996</v>
      </c>
      <c r="T173" s="15">
        <v>3.514853</v>
      </c>
      <c r="U173" s="15">
        <v>4.0676550000000002</v>
      </c>
      <c r="V173" s="12">
        <f t="shared" si="26"/>
        <v>3.9324279999999998</v>
      </c>
      <c r="W173" s="12">
        <f t="shared" si="27"/>
        <v>0.36903632291279931</v>
      </c>
      <c r="X173" s="12">
        <f t="shared" si="33"/>
        <v>39.324280000000002</v>
      </c>
      <c r="Y173" s="12">
        <f t="shared" si="33"/>
        <v>3.6903632291279931</v>
      </c>
      <c r="Z173">
        <f t="shared" si="34"/>
        <v>1.7396539095719254</v>
      </c>
    </row>
    <row r="174" spans="1:26" ht="18" thickTop="1" thickBot="1" x14ac:dyDescent="0.25">
      <c r="A174" s="1" t="s">
        <v>193</v>
      </c>
      <c r="B174" s="6">
        <v>41448</v>
      </c>
      <c r="C174" s="7">
        <v>0.91666666666666663</v>
      </c>
      <c r="D174" s="8">
        <f t="shared" si="28"/>
        <v>41448.916666666664</v>
      </c>
      <c r="E174">
        <v>0.19700000000000001</v>
      </c>
      <c r="F174">
        <v>0.221</v>
      </c>
      <c r="G174">
        <v>9.8000000000000004E-2</v>
      </c>
      <c r="H174" s="12">
        <f t="shared" si="29"/>
        <v>0.17200000000000001</v>
      </c>
      <c r="I174" s="12">
        <f t="shared" si="30"/>
        <v>6.5199693250812193E-2</v>
      </c>
      <c r="J174" s="9">
        <f t="shared" si="31"/>
        <v>0.17200000000000001</v>
      </c>
      <c r="K174" s="9">
        <f t="shared" si="35"/>
        <v>3.44E-2</v>
      </c>
      <c r="L174" s="14">
        <v>2.6084209</v>
      </c>
      <c r="M174" s="14">
        <v>2.6449913</v>
      </c>
      <c r="N174" s="14">
        <v>2.6074432000000001</v>
      </c>
      <c r="O174" s="12">
        <f t="shared" si="24"/>
        <v>2.6202851333333332</v>
      </c>
      <c r="P174" s="12">
        <f t="shared" si="25"/>
        <v>2.1401751747072786E-2</v>
      </c>
      <c r="Q174" s="12">
        <f t="shared" si="32"/>
        <v>26.202851333333331</v>
      </c>
      <c r="R174" s="12">
        <f t="shared" si="32"/>
        <v>0.21401751747072786</v>
      </c>
      <c r="S174" s="15">
        <v>4.0823650000000002</v>
      </c>
      <c r="T174" s="15">
        <v>4.1362240000000003</v>
      </c>
      <c r="U174" s="15">
        <v>3.1982719999999998</v>
      </c>
      <c r="V174" s="12">
        <f t="shared" si="26"/>
        <v>3.8056203333333336</v>
      </c>
      <c r="W174" s="12">
        <f t="shared" si="27"/>
        <v>0.52666801352686599</v>
      </c>
      <c r="X174" s="12">
        <f t="shared" si="33"/>
        <v>38.056203333333336</v>
      </c>
      <c r="Y174" s="12">
        <f t="shared" si="33"/>
        <v>5.2666801352686594</v>
      </c>
      <c r="Z174">
        <f t="shared" si="34"/>
        <v>2.4827368253259681</v>
      </c>
    </row>
    <row r="175" spans="1:26" ht="18" thickTop="1" thickBot="1" x14ac:dyDescent="0.25">
      <c r="A175" s="1" t="s">
        <v>194</v>
      </c>
      <c r="B175" s="6">
        <v>41449</v>
      </c>
      <c r="C175" s="7">
        <v>8.3333333333333329E-2</v>
      </c>
      <c r="D175" s="8">
        <f t="shared" si="28"/>
        <v>41449.083333333336</v>
      </c>
      <c r="E175">
        <v>0.96199999999999997</v>
      </c>
      <c r="F175">
        <v>0.90900000000000003</v>
      </c>
      <c r="G175">
        <v>0.85499999999999998</v>
      </c>
      <c r="H175" s="12">
        <f t="shared" si="29"/>
        <v>0.90866666666666662</v>
      </c>
      <c r="I175" s="12">
        <f t="shared" si="30"/>
        <v>5.3500778810530718E-2</v>
      </c>
      <c r="J175" s="9">
        <f t="shared" si="31"/>
        <v>0.90866666666666662</v>
      </c>
      <c r="K175" s="9">
        <f t="shared" si="35"/>
        <v>0.18173333333333333</v>
      </c>
      <c r="L175" s="14">
        <v>2.6220222999999998</v>
      </c>
      <c r="M175" s="14">
        <v>2.6140881</v>
      </c>
      <c r="N175" s="14">
        <v>2.6471996</v>
      </c>
      <c r="O175" s="12">
        <f t="shared" si="24"/>
        <v>2.6277699999999999</v>
      </c>
      <c r="P175" s="12">
        <f t="shared" si="25"/>
        <v>1.7287854104254829E-2</v>
      </c>
      <c r="Q175" s="12">
        <f t="shared" si="32"/>
        <v>26.277699999999999</v>
      </c>
      <c r="R175" s="12">
        <f t="shared" si="32"/>
        <v>0.17287854104254829</v>
      </c>
      <c r="S175" s="15">
        <v>4.097092</v>
      </c>
      <c r="T175" s="15">
        <v>2.2814920000000001</v>
      </c>
      <c r="U175" s="15">
        <v>1.9527129999999999</v>
      </c>
      <c r="V175" s="12">
        <f t="shared" si="26"/>
        <v>2.7770989999999998</v>
      </c>
      <c r="W175" s="12">
        <f t="shared" si="27"/>
        <v>1.154906943327904</v>
      </c>
      <c r="X175" s="12">
        <f t="shared" si="33"/>
        <v>27.770989999999998</v>
      </c>
      <c r="Y175" s="12">
        <f t="shared" si="33"/>
        <v>11.54906943327904</v>
      </c>
      <c r="Z175">
        <f t="shared" si="34"/>
        <v>5.4442835417772582</v>
      </c>
    </row>
    <row r="176" spans="1:26" ht="18" thickTop="1" thickBot="1" x14ac:dyDescent="0.25">
      <c r="A176" s="1" t="s">
        <v>195</v>
      </c>
      <c r="B176" s="6">
        <v>41449</v>
      </c>
      <c r="C176" s="7">
        <v>0.29166666666666669</v>
      </c>
      <c r="D176" s="8">
        <f t="shared" si="28"/>
        <v>41449.291666666664</v>
      </c>
      <c r="E176">
        <v>0.46</v>
      </c>
      <c r="F176">
        <v>0.20399999999999999</v>
      </c>
      <c r="G176">
        <v>0.432</v>
      </c>
      <c r="H176" s="12">
        <f t="shared" si="29"/>
        <v>0.36533333333333334</v>
      </c>
      <c r="I176" s="12">
        <f t="shared" si="30"/>
        <v>0.14041842234312876</v>
      </c>
      <c r="J176" s="9">
        <f t="shared" si="31"/>
        <v>0.36533333333333334</v>
      </c>
      <c r="K176" s="9">
        <f t="shared" si="35"/>
        <v>7.3066666666666669E-2</v>
      </c>
      <c r="L176" s="14">
        <v>2.6176387000000001</v>
      </c>
      <c r="M176" s="14">
        <v>2.6175948</v>
      </c>
      <c r="N176" s="14">
        <v>2.6077382999999998</v>
      </c>
      <c r="O176" s="12">
        <f t="shared" si="24"/>
        <v>2.614323933333333</v>
      </c>
      <c r="P176" s="12">
        <f t="shared" si="25"/>
        <v>5.70336800525222E-3</v>
      </c>
      <c r="Q176" s="12">
        <f t="shared" si="32"/>
        <v>26.14323933333333</v>
      </c>
      <c r="R176" s="12">
        <f t="shared" si="32"/>
        <v>5.7033680052522198E-2</v>
      </c>
      <c r="S176" s="15">
        <v>1.8513200000000001</v>
      </c>
      <c r="T176" s="15">
        <v>2.4805169999999999</v>
      </c>
      <c r="U176" s="15">
        <v>2.08602</v>
      </c>
      <c r="V176" s="12">
        <f t="shared" si="26"/>
        <v>2.1392856666666664</v>
      </c>
      <c r="W176" s="12">
        <f t="shared" si="27"/>
        <v>0.3179624814916614</v>
      </c>
      <c r="X176" s="12">
        <f t="shared" si="33"/>
        <v>21.392856666666663</v>
      </c>
      <c r="Y176" s="12">
        <f t="shared" si="33"/>
        <v>3.1796248149166138</v>
      </c>
      <c r="Z176">
        <f t="shared" si="34"/>
        <v>1.4988895121710391</v>
      </c>
    </row>
    <row r="177" spans="1:26" ht="18" thickTop="1" thickBot="1" x14ac:dyDescent="0.25">
      <c r="A177" s="1" t="s">
        <v>196</v>
      </c>
      <c r="B177" s="6">
        <v>41449</v>
      </c>
      <c r="C177" s="7">
        <v>0.5</v>
      </c>
      <c r="D177" s="8">
        <f t="shared" si="28"/>
        <v>41449.5</v>
      </c>
      <c r="E177">
        <v>0.08</v>
      </c>
      <c r="F177">
        <v>8.2000000000000003E-2</v>
      </c>
      <c r="G177">
        <v>0.35299999999999998</v>
      </c>
      <c r="H177" s="12">
        <f t="shared" si="29"/>
        <v>0.17166666666666666</v>
      </c>
      <c r="I177" s="12">
        <f t="shared" si="30"/>
        <v>0.15704245710422815</v>
      </c>
      <c r="J177" s="9">
        <f t="shared" si="31"/>
        <v>0.17166666666666666</v>
      </c>
      <c r="K177" s="9">
        <f t="shared" si="35"/>
        <v>3.4333333333333334E-2</v>
      </c>
      <c r="L177" s="14">
        <v>2.6048529</v>
      </c>
      <c r="M177" s="14">
        <v>2.6238603999999999</v>
      </c>
      <c r="N177" s="14">
        <v>2.6122709</v>
      </c>
      <c r="O177" s="12">
        <f t="shared" si="24"/>
        <v>2.6136613999999998</v>
      </c>
      <c r="P177" s="12">
        <f t="shared" si="25"/>
        <v>9.5797380835802876E-3</v>
      </c>
      <c r="Q177" s="12">
        <f t="shared" si="32"/>
        <v>26.136613999999998</v>
      </c>
      <c r="R177" s="12">
        <f t="shared" si="32"/>
        <v>9.5797380835802873E-2</v>
      </c>
      <c r="S177" s="15">
        <v>1.67588</v>
      </c>
      <c r="T177" s="15">
        <v>1.7362059999999999</v>
      </c>
      <c r="U177" s="15">
        <v>4.7382390000000001</v>
      </c>
      <c r="V177" s="12">
        <f t="shared" si="26"/>
        <v>2.7167750000000002</v>
      </c>
      <c r="W177" s="12">
        <f t="shared" si="27"/>
        <v>1.7508990073790662</v>
      </c>
      <c r="X177" s="12">
        <f t="shared" si="33"/>
        <v>27.167750000000002</v>
      </c>
      <c r="Y177" s="12">
        <f t="shared" si="33"/>
        <v>17.508990073790663</v>
      </c>
      <c r="Z177">
        <f t="shared" si="34"/>
        <v>8.2538170752702182</v>
      </c>
    </row>
    <row r="178" spans="1:26" ht="18" thickTop="1" thickBot="1" x14ac:dyDescent="0.25">
      <c r="A178" s="1" t="s">
        <v>197</v>
      </c>
      <c r="B178" s="6">
        <v>41449</v>
      </c>
      <c r="C178" s="7">
        <v>0.70833333333333337</v>
      </c>
      <c r="D178" s="8">
        <f t="shared" si="28"/>
        <v>41449.708333333336</v>
      </c>
      <c r="E178">
        <v>-0.16300000000000001</v>
      </c>
      <c r="F178">
        <v>0.245</v>
      </c>
      <c r="G178">
        <v>-8.1000000000000003E-2</v>
      </c>
      <c r="H178" s="12">
        <f t="shared" si="29"/>
        <v>3.3333333333332899E-4</v>
      </c>
      <c r="I178" s="12">
        <f t="shared" si="30"/>
        <v>0.21581782441062028</v>
      </c>
      <c r="J178" s="9">
        <f t="shared" si="31"/>
        <v>3.3333333333332899E-4</v>
      </c>
      <c r="K178" s="9">
        <f t="shared" si="35"/>
        <v>6.6666666666665802E-5</v>
      </c>
      <c r="L178" s="14">
        <v>2.6340838</v>
      </c>
      <c r="M178" s="14">
        <v>2.003873</v>
      </c>
      <c r="N178" s="14">
        <v>2.1078920000000001</v>
      </c>
      <c r="O178" s="12">
        <f t="shared" si="24"/>
        <v>2.2486162666666663</v>
      </c>
      <c r="P178" s="12">
        <f t="shared" si="25"/>
        <v>0.33785189437209873</v>
      </c>
      <c r="Q178" s="12">
        <f t="shared" si="32"/>
        <v>22.486162666666662</v>
      </c>
      <c r="R178" s="12">
        <f t="shared" si="32"/>
        <v>3.3785189437209873</v>
      </c>
      <c r="S178" s="15">
        <v>1.5571680000000001</v>
      </c>
      <c r="T178" s="15">
        <v>4.0214939999999997</v>
      </c>
      <c r="U178" s="15">
        <v>4.5832920000000001</v>
      </c>
      <c r="V178" s="12">
        <f t="shared" si="26"/>
        <v>3.3873180000000001</v>
      </c>
      <c r="W178" s="12">
        <f t="shared" si="27"/>
        <v>1.6096555578992668</v>
      </c>
      <c r="X178" s="12">
        <f t="shared" si="33"/>
        <v>33.873179999999998</v>
      </c>
      <c r="Y178" s="12">
        <f t="shared" si="33"/>
        <v>16.096555578992668</v>
      </c>
      <c r="Z178">
        <f t="shared" si="34"/>
        <v>7.587989069101245</v>
      </c>
    </row>
    <row r="179" spans="1:26" ht="18" thickTop="1" thickBot="1" x14ac:dyDescent="0.25">
      <c r="A179" s="1" t="s">
        <v>198</v>
      </c>
      <c r="B179" s="6">
        <v>41449</v>
      </c>
      <c r="C179" s="7">
        <v>0.91666666666666663</v>
      </c>
      <c r="D179" s="8">
        <f t="shared" si="28"/>
        <v>41449.916666666664</v>
      </c>
      <c r="E179">
        <v>6.6000000000000003E-2</v>
      </c>
      <c r="F179">
        <v>-0.371</v>
      </c>
      <c r="G179">
        <v>-0.72299999999999998</v>
      </c>
      <c r="H179" s="12">
        <f t="shared" si="29"/>
        <v>-0.34266666666666667</v>
      </c>
      <c r="I179" s="12">
        <f t="shared" si="30"/>
        <v>0.39526236012721133</v>
      </c>
      <c r="J179" s="9">
        <f t="shared" si="31"/>
        <v>0.34266666666666667</v>
      </c>
      <c r="K179" s="9">
        <f t="shared" si="35"/>
        <v>6.8533333333333335E-2</v>
      </c>
      <c r="L179" s="14">
        <v>2.149842</v>
      </c>
      <c r="M179" s="14">
        <v>2.3238699999999999</v>
      </c>
      <c r="N179" s="14">
        <v>2.1205790000000002</v>
      </c>
      <c r="O179" s="12">
        <f t="shared" si="24"/>
        <v>2.1980970000000002</v>
      </c>
      <c r="P179" s="12">
        <f t="shared" si="25"/>
        <v>0.10990093920890742</v>
      </c>
      <c r="Q179" s="12">
        <f t="shared" si="32"/>
        <v>21.980970000000003</v>
      </c>
      <c r="R179" s="12">
        <f t="shared" si="32"/>
        <v>1.0990093920890742</v>
      </c>
      <c r="S179" s="15">
        <v>1.8991880000000001</v>
      </c>
      <c r="T179" s="15">
        <v>2.4378549999999999</v>
      </c>
      <c r="U179" s="15">
        <v>3.9464589999999999</v>
      </c>
      <c r="V179" s="12">
        <f t="shared" si="26"/>
        <v>2.7611673333333329</v>
      </c>
      <c r="W179" s="12">
        <f t="shared" si="27"/>
        <v>1.0612387975966273</v>
      </c>
      <c r="X179" s="12">
        <f t="shared" si="33"/>
        <v>27.611673333333329</v>
      </c>
      <c r="Y179" s="12">
        <f t="shared" si="33"/>
        <v>10.612387975966273</v>
      </c>
      <c r="Z179">
        <f t="shared" si="34"/>
        <v>5.0027276682588875</v>
      </c>
    </row>
    <row r="180" spans="1:26" ht="18" thickTop="1" thickBot="1" x14ac:dyDescent="0.25">
      <c r="A180" s="1" t="s">
        <v>199</v>
      </c>
      <c r="B180" s="6">
        <v>41450</v>
      </c>
      <c r="C180" s="7">
        <v>8.3333333333333329E-2</v>
      </c>
      <c r="D180" s="8">
        <f t="shared" si="28"/>
        <v>41450.083333333336</v>
      </c>
      <c r="E180">
        <v>4.093</v>
      </c>
      <c r="F180">
        <v>3.8730000000000002</v>
      </c>
      <c r="G180">
        <v>3.847</v>
      </c>
      <c r="H180" s="12">
        <f t="shared" si="29"/>
        <v>3.9376666666666669</v>
      </c>
      <c r="I180" s="12">
        <f t="shared" si="30"/>
        <v>0.13514930015850365</v>
      </c>
      <c r="J180" s="9">
        <f t="shared" si="31"/>
        <v>3.9376666666666669</v>
      </c>
      <c r="K180" s="9">
        <f t="shared" si="35"/>
        <v>0.78753333333333342</v>
      </c>
      <c r="L180" s="14">
        <v>2.494329</v>
      </c>
      <c r="M180" s="14">
        <v>2.00718</v>
      </c>
      <c r="N180" s="14">
        <v>2.3881570000000001</v>
      </c>
      <c r="O180" s="12">
        <f t="shared" si="24"/>
        <v>2.2965553333333335</v>
      </c>
      <c r="P180" s="12">
        <f t="shared" si="25"/>
        <v>0.25616730090379086</v>
      </c>
      <c r="Q180" s="12">
        <f t="shared" si="32"/>
        <v>22.965553333333336</v>
      </c>
      <c r="R180" s="12">
        <f t="shared" si="32"/>
        <v>2.5616730090379085</v>
      </c>
      <c r="S180" s="15">
        <v>3.8288660000000001</v>
      </c>
      <c r="T180" s="15">
        <v>4.1548759999999998</v>
      </c>
      <c r="U180" s="15">
        <v>4.1967590000000001</v>
      </c>
      <c r="V180" s="12">
        <f t="shared" si="26"/>
        <v>4.0601669999999999</v>
      </c>
      <c r="W180" s="12">
        <f t="shared" si="27"/>
        <v>0.20140422257986543</v>
      </c>
      <c r="X180" s="12">
        <f t="shared" si="33"/>
        <v>40.601669999999999</v>
      </c>
      <c r="Y180" s="12">
        <f t="shared" si="33"/>
        <v>2.0140422257986543</v>
      </c>
      <c r="Z180">
        <f t="shared" si="34"/>
        <v>0.9494286103055174</v>
      </c>
    </row>
    <row r="181" spans="1:26" ht="18" thickTop="1" thickBot="1" x14ac:dyDescent="0.25">
      <c r="A181" s="1" t="s">
        <v>200</v>
      </c>
      <c r="B181" s="6">
        <v>41450</v>
      </c>
      <c r="C181" s="7">
        <v>0.29166666666666669</v>
      </c>
      <c r="D181" s="8">
        <f t="shared" si="28"/>
        <v>41450.291666666664</v>
      </c>
      <c r="E181">
        <v>4.0590000000000002</v>
      </c>
      <c r="F181">
        <v>3.831</v>
      </c>
      <c r="G181">
        <v>4.3979999999999997</v>
      </c>
      <c r="H181" s="12">
        <f t="shared" si="29"/>
        <v>4.0960000000000001</v>
      </c>
      <c r="I181" s="12">
        <f t="shared" si="30"/>
        <v>0.2853050998492665</v>
      </c>
      <c r="J181" s="9">
        <f t="shared" si="31"/>
        <v>4.0960000000000001</v>
      </c>
      <c r="K181" s="9">
        <f t="shared" si="35"/>
        <v>0.81920000000000004</v>
      </c>
      <c r="L181" s="14">
        <v>2.0936360000000001</v>
      </c>
      <c r="M181" s="14">
        <v>2.424347</v>
      </c>
      <c r="N181" s="14">
        <v>2.0682040000000002</v>
      </c>
      <c r="O181" s="12">
        <f t="shared" si="24"/>
        <v>2.1953956666666667</v>
      </c>
      <c r="P181" s="12">
        <f t="shared" si="25"/>
        <v>0.19868500555485638</v>
      </c>
      <c r="Q181" s="12">
        <f t="shared" si="32"/>
        <v>21.953956666666667</v>
      </c>
      <c r="R181" s="12">
        <f t="shared" si="32"/>
        <v>1.9868500555485638</v>
      </c>
      <c r="S181" s="15">
        <v>4.5062100000000003</v>
      </c>
      <c r="T181" s="15">
        <v>1.5919540000000001</v>
      </c>
      <c r="U181" s="15">
        <v>2.3435839999999999</v>
      </c>
      <c r="V181" s="12">
        <f t="shared" si="26"/>
        <v>2.8139160000000003</v>
      </c>
      <c r="W181" s="12">
        <f t="shared" si="27"/>
        <v>1.5129874920342199</v>
      </c>
      <c r="X181" s="12">
        <f t="shared" si="33"/>
        <v>28.139160000000004</v>
      </c>
      <c r="Y181" s="12">
        <f t="shared" si="33"/>
        <v>15.1298749203422</v>
      </c>
      <c r="Z181">
        <f t="shared" si="34"/>
        <v>7.1322914364521628</v>
      </c>
    </row>
    <row r="182" spans="1:26" ht="18" thickTop="1" thickBot="1" x14ac:dyDescent="0.25">
      <c r="A182" s="1" t="s">
        <v>201</v>
      </c>
      <c r="B182" s="6">
        <v>41450</v>
      </c>
      <c r="C182" s="7">
        <v>0.5</v>
      </c>
      <c r="D182" s="8">
        <f t="shared" si="28"/>
        <v>41450.5</v>
      </c>
      <c r="E182">
        <v>4.8310000000000004</v>
      </c>
      <c r="F182">
        <v>4.7160000000000002</v>
      </c>
      <c r="G182">
        <v>4.7290000000000001</v>
      </c>
      <c r="H182" s="12">
        <f t="shared" si="29"/>
        <v>4.7586666666666666</v>
      </c>
      <c r="I182" s="12">
        <f t="shared" si="30"/>
        <v>6.2978832422754177E-2</v>
      </c>
      <c r="J182" s="9">
        <f t="shared" si="31"/>
        <v>4.7586666666666666</v>
      </c>
      <c r="K182" s="9">
        <f t="shared" si="35"/>
        <v>0.95173333333333332</v>
      </c>
      <c r="L182" s="14">
        <v>2.2662089999999999</v>
      </c>
      <c r="M182" s="14">
        <v>2.0610029999999999</v>
      </c>
      <c r="N182" s="14">
        <v>2.3625919999999998</v>
      </c>
      <c r="O182" s="12">
        <f t="shared" si="24"/>
        <v>2.2299346666666664</v>
      </c>
      <c r="P182" s="12">
        <f t="shared" si="25"/>
        <v>0.15403198263455975</v>
      </c>
      <c r="Q182" s="12">
        <f t="shared" si="32"/>
        <v>22.299346666666665</v>
      </c>
      <c r="R182" s="12">
        <f t="shared" si="32"/>
        <v>1.5403198263455975</v>
      </c>
      <c r="S182" s="15">
        <v>3.2649159999999999</v>
      </c>
      <c r="T182" s="15">
        <v>2.2011219999999998</v>
      </c>
      <c r="U182" s="15">
        <v>4.2096850000000003</v>
      </c>
      <c r="V182" s="12">
        <f t="shared" si="26"/>
        <v>3.225241</v>
      </c>
      <c r="W182" s="12">
        <f t="shared" si="27"/>
        <v>1.0048691011574611</v>
      </c>
      <c r="X182" s="12">
        <f t="shared" si="33"/>
        <v>32.252409999999998</v>
      </c>
      <c r="Y182" s="12">
        <f t="shared" si="33"/>
        <v>10.048691011574611</v>
      </c>
      <c r="Z182">
        <f t="shared" si="34"/>
        <v>4.7369983708884771</v>
      </c>
    </row>
    <row r="183" spans="1:26" ht="18" thickTop="1" thickBot="1" x14ac:dyDescent="0.25">
      <c r="A183" s="1" t="s">
        <v>202</v>
      </c>
      <c r="B183" s="6">
        <v>41450</v>
      </c>
      <c r="C183" s="7">
        <v>0.70833333333333337</v>
      </c>
      <c r="D183" s="8">
        <f t="shared" si="28"/>
        <v>41450.708333333336</v>
      </c>
      <c r="E183">
        <v>5.0209999999999999</v>
      </c>
      <c r="F183">
        <v>4.9960000000000004</v>
      </c>
      <c r="G183">
        <v>5.1859999999999999</v>
      </c>
      <c r="H183" s="12">
        <f t="shared" si="29"/>
        <v>5.0676666666666668</v>
      </c>
      <c r="I183" s="12">
        <f t="shared" si="30"/>
        <v>0.10323920443965702</v>
      </c>
      <c r="J183" s="9">
        <f t="shared" si="31"/>
        <v>5.0676666666666668</v>
      </c>
      <c r="K183" s="9">
        <f t="shared" si="35"/>
        <v>1.0135333333333334</v>
      </c>
      <c r="L183" s="14">
        <v>2.484702</v>
      </c>
      <c r="M183" s="14">
        <v>2.1835089999999999</v>
      </c>
      <c r="N183" s="14">
        <v>2.2763930000000001</v>
      </c>
      <c r="O183" s="12">
        <f t="shared" si="24"/>
        <v>2.3148680000000001</v>
      </c>
      <c r="P183" s="12">
        <f t="shared" si="25"/>
        <v>0.15423861394281266</v>
      </c>
      <c r="Q183" s="12">
        <f t="shared" si="32"/>
        <v>23.148680000000002</v>
      </c>
      <c r="R183" s="12">
        <f t="shared" si="32"/>
        <v>1.5423861394281266</v>
      </c>
      <c r="S183" s="15">
        <v>3.8073959999999998</v>
      </c>
      <c r="T183" s="15">
        <v>3.7600349999999998</v>
      </c>
      <c r="U183" s="15">
        <v>3.5528110000000002</v>
      </c>
      <c r="V183" s="12">
        <f t="shared" si="26"/>
        <v>3.7067473333333329</v>
      </c>
      <c r="W183" s="12">
        <f t="shared" si="27"/>
        <v>0.13539963855318549</v>
      </c>
      <c r="X183" s="12">
        <f t="shared" si="33"/>
        <v>37.067473333333332</v>
      </c>
      <c r="Y183" s="12">
        <f t="shared" si="33"/>
        <v>1.3539963855318549</v>
      </c>
      <c r="Z183">
        <f t="shared" si="34"/>
        <v>0.63828001727443295</v>
      </c>
    </row>
    <row r="184" spans="1:26" ht="18" thickTop="1" thickBot="1" x14ac:dyDescent="0.25">
      <c r="A184" s="1" t="s">
        <v>203</v>
      </c>
      <c r="B184" s="6">
        <v>41450</v>
      </c>
      <c r="C184" s="7">
        <v>0.91666666666666663</v>
      </c>
      <c r="D184" s="8">
        <f t="shared" si="28"/>
        <v>41450.916666666664</v>
      </c>
      <c r="E184">
        <v>0.32600000000000001</v>
      </c>
      <c r="F184">
        <v>2.7E-2</v>
      </c>
      <c r="G184">
        <v>1.119</v>
      </c>
      <c r="H184" s="12">
        <f t="shared" si="29"/>
        <v>0.49066666666666664</v>
      </c>
      <c r="I184" s="12">
        <f t="shared" si="30"/>
        <v>0.56431580992679387</v>
      </c>
      <c r="J184" s="9">
        <f t="shared" si="31"/>
        <v>0.49066666666666664</v>
      </c>
      <c r="K184" s="9">
        <f t="shared" si="35"/>
        <v>9.8133333333333322E-2</v>
      </c>
      <c r="L184" s="14">
        <v>2.295703</v>
      </c>
      <c r="M184" s="14">
        <v>2.0071590000000001</v>
      </c>
      <c r="N184" s="14">
        <v>2.0831240000000002</v>
      </c>
      <c r="O184" s="12">
        <f t="shared" si="24"/>
        <v>2.1286620000000003</v>
      </c>
      <c r="P184" s="12">
        <f t="shared" si="25"/>
        <v>0.14956500950088555</v>
      </c>
      <c r="Q184" s="12">
        <f t="shared" si="32"/>
        <v>21.286620000000003</v>
      </c>
      <c r="R184" s="12">
        <f t="shared" si="32"/>
        <v>1.4956500950088556</v>
      </c>
      <c r="S184" s="15">
        <v>4.6868869999999996</v>
      </c>
      <c r="T184" s="15">
        <v>4.1997720000000003</v>
      </c>
      <c r="U184" s="15">
        <v>4.488855</v>
      </c>
      <c r="V184" s="12">
        <f t="shared" si="26"/>
        <v>4.4585046666666663</v>
      </c>
      <c r="W184" s="12">
        <f t="shared" si="27"/>
        <v>0.24497165725106479</v>
      </c>
      <c r="X184" s="12">
        <f t="shared" si="33"/>
        <v>44.585046666666663</v>
      </c>
      <c r="Y184" s="12">
        <f t="shared" si="33"/>
        <v>2.4497165725106478</v>
      </c>
      <c r="Z184">
        <f t="shared" si="34"/>
        <v>1.1548074669382304</v>
      </c>
    </row>
    <row r="185" spans="1:26" ht="18" thickTop="1" thickBot="1" x14ac:dyDescent="0.25">
      <c r="A185" s="1" t="s">
        <v>204</v>
      </c>
      <c r="B185" s="6">
        <v>41451</v>
      </c>
      <c r="C185" s="7">
        <v>8.3333333333333329E-2</v>
      </c>
      <c r="D185" s="8">
        <f t="shared" si="28"/>
        <v>41451.083333333336</v>
      </c>
      <c r="E185">
        <v>8.1000000000000003E-2</v>
      </c>
      <c r="F185">
        <v>5.3999999999999999E-2</v>
      </c>
      <c r="G185">
        <v>-1.4450000000000001</v>
      </c>
      <c r="H185" s="12">
        <f t="shared" si="29"/>
        <v>-0.4366666666666667</v>
      </c>
      <c r="I185" s="12">
        <f t="shared" si="30"/>
        <v>0.87334662839752997</v>
      </c>
      <c r="J185" s="9">
        <f t="shared" si="31"/>
        <v>0.4366666666666667</v>
      </c>
      <c r="K185" s="9">
        <f t="shared" si="35"/>
        <v>8.7333333333333346E-2</v>
      </c>
      <c r="L185" s="14">
        <v>2.291423</v>
      </c>
      <c r="M185" s="14">
        <v>2.3054519999999998</v>
      </c>
      <c r="N185" s="14">
        <v>2.3989910000000001</v>
      </c>
      <c r="O185" s="12">
        <f t="shared" si="24"/>
        <v>2.3319553333333332</v>
      </c>
      <c r="P185" s="12">
        <f t="shared" si="25"/>
        <v>5.8476821599103224E-2</v>
      </c>
      <c r="Q185" s="12">
        <f t="shared" si="32"/>
        <v>23.319553333333332</v>
      </c>
      <c r="R185" s="12">
        <f t="shared" si="32"/>
        <v>0.58476821599103224</v>
      </c>
      <c r="S185" s="15">
        <v>4.276205</v>
      </c>
      <c r="T185" s="15">
        <v>4.1047039999999999</v>
      </c>
      <c r="U185" s="15">
        <v>4.2756189999999998</v>
      </c>
      <c r="V185" s="12">
        <f t="shared" si="26"/>
        <v>4.2188426666666663</v>
      </c>
      <c r="W185" s="12">
        <f t="shared" si="27"/>
        <v>9.884741913845467E-2</v>
      </c>
      <c r="X185" s="12">
        <f t="shared" si="33"/>
        <v>42.188426666666665</v>
      </c>
      <c r="Y185" s="12">
        <f t="shared" si="33"/>
        <v>0.98847419138454673</v>
      </c>
      <c r="Z185">
        <f t="shared" si="34"/>
        <v>0.4659712025039347</v>
      </c>
    </row>
    <row r="186" spans="1:26" ht="18" thickTop="1" thickBot="1" x14ac:dyDescent="0.25">
      <c r="A186" s="1" t="s">
        <v>205</v>
      </c>
      <c r="B186" s="6">
        <v>41451</v>
      </c>
      <c r="C186" s="7">
        <v>0.29166666666666669</v>
      </c>
      <c r="D186" s="8">
        <f t="shared" si="28"/>
        <v>41451.291666666664</v>
      </c>
      <c r="E186">
        <v>-5.3999999999999999E-2</v>
      </c>
      <c r="F186">
        <v>-5.3999999999999999E-2</v>
      </c>
      <c r="G186">
        <v>-0.16200000000000001</v>
      </c>
      <c r="H186" s="12">
        <f t="shared" si="29"/>
        <v>-9.0000000000000011E-2</v>
      </c>
      <c r="I186" s="12">
        <f t="shared" si="30"/>
        <v>6.2353829072479577E-2</v>
      </c>
      <c r="J186" s="9">
        <f t="shared" si="31"/>
        <v>9.0000000000000011E-2</v>
      </c>
      <c r="K186" s="9">
        <f t="shared" si="35"/>
        <v>1.8000000000000002E-2</v>
      </c>
      <c r="L186" s="14">
        <v>2.088244</v>
      </c>
      <c r="M186" s="14">
        <v>2.049995</v>
      </c>
      <c r="N186" s="14">
        <v>2.2065459999999999</v>
      </c>
      <c r="O186" s="12">
        <f t="shared" si="24"/>
        <v>2.1149283333333333</v>
      </c>
      <c r="P186" s="12">
        <f t="shared" si="25"/>
        <v>8.1615526306783828E-2</v>
      </c>
      <c r="Q186" s="12">
        <f t="shared" si="32"/>
        <v>21.149283333333333</v>
      </c>
      <c r="R186" s="12">
        <f t="shared" si="32"/>
        <v>0.81615526306783825</v>
      </c>
      <c r="S186" s="15">
        <v>4.0268740000000003</v>
      </c>
      <c r="T186" s="15">
        <v>3.898444</v>
      </c>
      <c r="U186" s="15">
        <v>4.5127249999999997</v>
      </c>
      <c r="V186" s="12">
        <f t="shared" si="26"/>
        <v>4.1460143333333335</v>
      </c>
      <c r="W186" s="12">
        <f t="shared" si="27"/>
        <v>0.32400787183390034</v>
      </c>
      <c r="X186" s="12">
        <f t="shared" si="33"/>
        <v>41.460143333333335</v>
      </c>
      <c r="Y186" s="12">
        <f t="shared" si="33"/>
        <v>3.2400787183390034</v>
      </c>
      <c r="Z186">
        <f t="shared" si="34"/>
        <v>1.527387755543818</v>
      </c>
    </row>
    <row r="187" spans="1:26" ht="18" thickTop="1" thickBot="1" x14ac:dyDescent="0.25">
      <c r="A187" s="1" t="s">
        <v>206</v>
      </c>
      <c r="B187" s="6">
        <v>41451</v>
      </c>
      <c r="C187" s="7">
        <v>0.5</v>
      </c>
      <c r="D187" s="8">
        <f t="shared" si="28"/>
        <v>41451.5</v>
      </c>
      <c r="E187">
        <v>-0.108</v>
      </c>
      <c r="F187">
        <v>-0.109</v>
      </c>
      <c r="G187">
        <v>-0.21</v>
      </c>
      <c r="H187" s="12">
        <f t="shared" si="29"/>
        <v>-0.14233333333333334</v>
      </c>
      <c r="I187" s="12">
        <f t="shared" si="30"/>
        <v>5.8603185351423753E-2</v>
      </c>
      <c r="J187" s="9">
        <f t="shared" si="31"/>
        <v>0.14233333333333334</v>
      </c>
      <c r="K187" s="9">
        <f t="shared" si="35"/>
        <v>2.8466666666666668E-2</v>
      </c>
      <c r="L187" s="14">
        <v>2.0779879999999999</v>
      </c>
      <c r="M187" s="14">
        <v>2.1424889999999999</v>
      </c>
      <c r="N187" s="14">
        <v>2.4678659999999999</v>
      </c>
      <c r="O187" s="12">
        <f t="shared" si="24"/>
        <v>2.2294476666666667</v>
      </c>
      <c r="P187" s="12">
        <f t="shared" si="25"/>
        <v>0.20897983396091913</v>
      </c>
      <c r="Q187" s="12">
        <f t="shared" si="32"/>
        <v>22.294476666666668</v>
      </c>
      <c r="R187" s="12">
        <f t="shared" si="32"/>
        <v>2.0897983396091915</v>
      </c>
      <c r="S187" s="15">
        <v>4.1077979999999998</v>
      </c>
      <c r="T187" s="15">
        <v>4.3337110000000001</v>
      </c>
      <c r="U187" s="15">
        <v>3.7497259999999999</v>
      </c>
      <c r="V187" s="12">
        <f t="shared" si="26"/>
        <v>4.0637449999999999</v>
      </c>
      <c r="W187" s="12">
        <f t="shared" si="27"/>
        <v>0.29447431155026077</v>
      </c>
      <c r="X187" s="12">
        <f t="shared" si="33"/>
        <v>40.637450000000001</v>
      </c>
      <c r="Y187" s="12">
        <f t="shared" si="33"/>
        <v>2.9447431155026078</v>
      </c>
      <c r="Z187">
        <f t="shared" si="34"/>
        <v>1.3881652172161965</v>
      </c>
    </row>
    <row r="188" spans="1:26" ht="18" thickTop="1" thickBot="1" x14ac:dyDescent="0.25">
      <c r="A188" s="1" t="s">
        <v>207</v>
      </c>
      <c r="B188" s="6">
        <v>41451</v>
      </c>
      <c r="C188" s="7">
        <v>0.70833333333333337</v>
      </c>
      <c r="D188" s="8">
        <f t="shared" si="28"/>
        <v>41451.708333333336</v>
      </c>
      <c r="E188">
        <v>-5.5E-2</v>
      </c>
      <c r="F188">
        <v>-8.1000000000000003E-2</v>
      </c>
      <c r="G188">
        <v>0.10100000000000001</v>
      </c>
      <c r="H188" s="12">
        <f t="shared" si="29"/>
        <v>-1.1666666666666667E-2</v>
      </c>
      <c r="I188" s="12">
        <f t="shared" si="30"/>
        <v>9.8434411327204749E-2</v>
      </c>
      <c r="J188" s="9">
        <f t="shared" si="31"/>
        <v>1.1666666666666667E-2</v>
      </c>
      <c r="K188" s="9">
        <f t="shared" si="35"/>
        <v>2.3333333333333335E-3</v>
      </c>
      <c r="L188" s="14">
        <v>1.8396768999999999</v>
      </c>
      <c r="M188" s="14">
        <v>1.8304773000000001</v>
      </c>
      <c r="N188" s="14">
        <v>1.8247667999999999</v>
      </c>
      <c r="O188" s="12">
        <f t="shared" si="24"/>
        <v>1.8316403333333333</v>
      </c>
      <c r="P188" s="12">
        <f t="shared" si="25"/>
        <v>7.5227824242984345E-3</v>
      </c>
      <c r="Q188" s="12">
        <f t="shared" si="32"/>
        <v>18.316403333333334</v>
      </c>
      <c r="R188" s="12">
        <f t="shared" si="32"/>
        <v>7.522782424298434E-2</v>
      </c>
      <c r="S188" s="15">
        <v>4.7736840000000003</v>
      </c>
      <c r="T188" s="15">
        <v>4.5997979999999998</v>
      </c>
      <c r="U188" s="15">
        <v>2.3490199999999999</v>
      </c>
      <c r="V188" s="12">
        <f t="shared" si="26"/>
        <v>3.9075006666666661</v>
      </c>
      <c r="W188" s="12">
        <f t="shared" si="27"/>
        <v>1.3524812666093913</v>
      </c>
      <c r="X188" s="12">
        <f t="shared" si="33"/>
        <v>39.07500666666666</v>
      </c>
      <c r="Y188" s="12">
        <f t="shared" si="33"/>
        <v>13.524812666093913</v>
      </c>
      <c r="Z188">
        <f t="shared" si="34"/>
        <v>6.3756578336484759</v>
      </c>
    </row>
    <row r="189" spans="1:26" ht="18" thickTop="1" thickBot="1" x14ac:dyDescent="0.25">
      <c r="A189" s="1" t="s">
        <v>208</v>
      </c>
      <c r="B189" s="6">
        <v>41451</v>
      </c>
      <c r="C189" s="7">
        <v>0.91666666666666663</v>
      </c>
      <c r="D189" s="8">
        <f t="shared" si="28"/>
        <v>41451.916666666664</v>
      </c>
      <c r="E189">
        <v>0.95199999999999996</v>
      </c>
      <c r="F189">
        <v>0.60199999999999998</v>
      </c>
      <c r="G189">
        <v>1.224</v>
      </c>
      <c r="H189" s="12">
        <f t="shared" si="29"/>
        <v>0.92599999999999982</v>
      </c>
      <c r="I189" s="12">
        <f t="shared" si="30"/>
        <v>0.31181404714990041</v>
      </c>
      <c r="J189" s="9">
        <f t="shared" si="31"/>
        <v>0.92599999999999982</v>
      </c>
      <c r="K189" s="9">
        <f t="shared" si="35"/>
        <v>0.18519999999999998</v>
      </c>
      <c r="L189" s="14">
        <v>1.8229740000000001</v>
      </c>
      <c r="M189" s="14">
        <v>1.8465011</v>
      </c>
      <c r="N189" s="14">
        <v>1.8498569</v>
      </c>
      <c r="O189" s="12">
        <f t="shared" si="24"/>
        <v>1.8397773333333334</v>
      </c>
      <c r="P189" s="12">
        <f t="shared" si="25"/>
        <v>1.4648527459896168E-2</v>
      </c>
      <c r="Q189" s="12">
        <f t="shared" si="32"/>
        <v>18.397773333333333</v>
      </c>
      <c r="R189" s="12">
        <f t="shared" si="32"/>
        <v>0.14648527459896168</v>
      </c>
      <c r="S189" s="15">
        <v>3.8892350000000002</v>
      </c>
      <c r="T189" s="15">
        <v>3.9336150000000001</v>
      </c>
      <c r="U189" s="15">
        <v>3.5517270000000001</v>
      </c>
      <c r="V189" s="12">
        <f t="shared" si="26"/>
        <v>3.7915256666666668</v>
      </c>
      <c r="W189" s="12">
        <f t="shared" si="27"/>
        <v>0.20885388792486806</v>
      </c>
      <c r="X189" s="12">
        <f t="shared" si="33"/>
        <v>37.915256666666664</v>
      </c>
      <c r="Y189" s="12">
        <f t="shared" si="33"/>
        <v>2.0885388792486808</v>
      </c>
      <c r="Z189">
        <f t="shared" si="34"/>
        <v>0.98454666952566272</v>
      </c>
    </row>
    <row r="190" spans="1:26" ht="18" thickTop="1" thickBot="1" x14ac:dyDescent="0.25">
      <c r="A190" s="1" t="s">
        <v>209</v>
      </c>
      <c r="B190" s="6">
        <v>41452</v>
      </c>
      <c r="C190" s="7">
        <v>8.3333333333333329E-2</v>
      </c>
      <c r="D190" s="8">
        <f t="shared" si="28"/>
        <v>41452.083333333336</v>
      </c>
      <c r="E190">
        <v>-0.86499999999999999</v>
      </c>
      <c r="F190">
        <v>-0.70299999999999996</v>
      </c>
      <c r="G190">
        <v>-0.6</v>
      </c>
      <c r="H190" s="12">
        <f t="shared" si="29"/>
        <v>-0.72266666666666668</v>
      </c>
      <c r="I190" s="12">
        <f t="shared" si="30"/>
        <v>0.13359016929899181</v>
      </c>
      <c r="J190" s="9">
        <f t="shared" si="31"/>
        <v>0.72266666666666668</v>
      </c>
      <c r="K190" s="9">
        <f t="shared" si="35"/>
        <v>0.14453333333333335</v>
      </c>
      <c r="L190" s="14">
        <v>1.6237575</v>
      </c>
      <c r="M190" s="14">
        <v>1.6362338999999999</v>
      </c>
      <c r="N190" s="14">
        <v>1.6201776000000001</v>
      </c>
      <c r="O190" s="12">
        <f t="shared" si="24"/>
        <v>1.6267229999999999</v>
      </c>
      <c r="P190" s="12">
        <f t="shared" si="25"/>
        <v>8.4289284674861562E-3</v>
      </c>
      <c r="Q190" s="12">
        <f t="shared" si="32"/>
        <v>16.267229999999998</v>
      </c>
      <c r="R190" s="12">
        <f t="shared" si="32"/>
        <v>8.4289284674861562E-2</v>
      </c>
      <c r="S190" s="15">
        <v>3.256742</v>
      </c>
      <c r="T190" s="15">
        <v>4.5725619999999996</v>
      </c>
      <c r="U190" s="15">
        <v>4.4694919999999998</v>
      </c>
      <c r="V190" s="12">
        <f t="shared" si="26"/>
        <v>4.0995986666666662</v>
      </c>
      <c r="W190" s="12">
        <f t="shared" si="27"/>
        <v>0.73175226452217579</v>
      </c>
      <c r="X190" s="12">
        <f t="shared" si="33"/>
        <v>40.99598666666666</v>
      </c>
      <c r="Y190" s="12">
        <f t="shared" si="33"/>
        <v>7.3175226452217581</v>
      </c>
      <c r="Z190">
        <f t="shared" si="34"/>
        <v>3.4495132559482853</v>
      </c>
    </row>
    <row r="191" spans="1:26" ht="18" thickTop="1" thickBot="1" x14ac:dyDescent="0.25">
      <c r="A191" s="1" t="s">
        <v>210</v>
      </c>
      <c r="B191" s="6">
        <v>41452</v>
      </c>
      <c r="C191" s="7">
        <v>0.29166666666666669</v>
      </c>
      <c r="D191" s="8">
        <f t="shared" si="28"/>
        <v>41452.291666666664</v>
      </c>
      <c r="E191">
        <v>-2.7E-2</v>
      </c>
      <c r="F191">
        <v>8.1000000000000003E-2</v>
      </c>
      <c r="G191">
        <v>-0.67600000000000005</v>
      </c>
      <c r="H191" s="12">
        <f t="shared" si="29"/>
        <v>-0.20733333333333334</v>
      </c>
      <c r="I191" s="12">
        <f t="shared" si="30"/>
        <v>0.40945370108637846</v>
      </c>
      <c r="J191" s="9">
        <f t="shared" si="31"/>
        <v>0.20733333333333334</v>
      </c>
      <c r="K191" s="9">
        <f t="shared" si="35"/>
        <v>4.1466666666666666E-2</v>
      </c>
      <c r="L191" s="14">
        <v>1.6358709</v>
      </c>
      <c r="M191" s="14">
        <v>1.6293879</v>
      </c>
      <c r="N191" s="14">
        <v>1.6292682999999999</v>
      </c>
      <c r="O191" s="12">
        <f t="shared" si="24"/>
        <v>1.6315090333333331</v>
      </c>
      <c r="P191" s="12">
        <f t="shared" si="25"/>
        <v>3.777960647404053E-3</v>
      </c>
      <c r="Q191" s="12">
        <f t="shared" si="32"/>
        <v>16.31509033333333</v>
      </c>
      <c r="R191" s="12">
        <f t="shared" si="32"/>
        <v>3.7779606474040529E-2</v>
      </c>
      <c r="S191" s="15">
        <v>4.128806</v>
      </c>
      <c r="T191" s="15">
        <v>4.4679409999999997</v>
      </c>
      <c r="U191" s="15">
        <v>4.4783920000000004</v>
      </c>
      <c r="V191" s="12">
        <f t="shared" si="26"/>
        <v>4.358379666666667</v>
      </c>
      <c r="W191" s="12">
        <f t="shared" si="27"/>
        <v>0.19888528646014353</v>
      </c>
      <c r="X191" s="12">
        <f t="shared" si="33"/>
        <v>43.583796666666672</v>
      </c>
      <c r="Y191" s="12">
        <f t="shared" si="33"/>
        <v>1.9888528646014354</v>
      </c>
      <c r="Z191">
        <f t="shared" si="34"/>
        <v>0.93755423156131024</v>
      </c>
    </row>
    <row r="192" spans="1:26" ht="18" thickTop="1" thickBot="1" x14ac:dyDescent="0.25">
      <c r="A192" s="1" t="s">
        <v>211</v>
      </c>
      <c r="B192" s="6">
        <v>41452</v>
      </c>
      <c r="C192" s="7">
        <v>0.5</v>
      </c>
      <c r="D192" s="8">
        <f t="shared" si="28"/>
        <v>41452.5</v>
      </c>
      <c r="E192">
        <v>-8.1000000000000003E-2</v>
      </c>
      <c r="F192">
        <v>-5.3999999999999999E-2</v>
      </c>
      <c r="G192">
        <v>-0.622</v>
      </c>
      <c r="H192" s="12">
        <f t="shared" si="29"/>
        <v>-0.25233333333333335</v>
      </c>
      <c r="I192" s="12">
        <f t="shared" si="30"/>
        <v>0.32042523829020292</v>
      </c>
      <c r="J192" s="9">
        <f t="shared" si="31"/>
        <v>0.25233333333333335</v>
      </c>
      <c r="K192" s="9">
        <f t="shared" si="35"/>
        <v>5.0466666666666674E-2</v>
      </c>
      <c r="L192" s="14">
        <v>1.6321193000000001</v>
      </c>
      <c r="M192" s="14">
        <v>1.6476021999999999</v>
      </c>
      <c r="N192" s="14">
        <v>1.6246309999999999</v>
      </c>
      <c r="O192" s="12">
        <f t="shared" si="24"/>
        <v>1.6347841666666667</v>
      </c>
      <c r="P192" s="12">
        <f t="shared" si="25"/>
        <v>1.1715167225581231E-2</v>
      </c>
      <c r="Q192" s="12">
        <f t="shared" si="32"/>
        <v>16.347841666666667</v>
      </c>
      <c r="R192" s="12">
        <f t="shared" si="32"/>
        <v>0.11715167225581231</v>
      </c>
      <c r="S192" s="14">
        <v>2.8749829999999998</v>
      </c>
      <c r="T192" s="14">
        <v>2.7250190000000001</v>
      </c>
      <c r="U192" s="14">
        <v>2.6082830000000001</v>
      </c>
      <c r="V192" s="12">
        <f t="shared" si="26"/>
        <v>2.7360950000000002</v>
      </c>
      <c r="W192" s="12">
        <f t="shared" si="27"/>
        <v>0.13369454301503841</v>
      </c>
      <c r="X192" s="12">
        <f t="shared" si="33"/>
        <v>27.360950000000003</v>
      </c>
      <c r="Y192" s="12">
        <f t="shared" si="33"/>
        <v>1.3369454301503843</v>
      </c>
      <c r="Z192">
        <f t="shared" si="34"/>
        <v>0.63024211982380152</v>
      </c>
    </row>
    <row r="193" spans="1:26" ht="18" thickTop="1" thickBot="1" x14ac:dyDescent="0.25">
      <c r="A193" s="1" t="s">
        <v>212</v>
      </c>
      <c r="B193" s="6">
        <v>41452</v>
      </c>
      <c r="C193" s="7">
        <v>0.70833333333333337</v>
      </c>
      <c r="D193" s="8">
        <f t="shared" si="28"/>
        <v>41452.708333333336</v>
      </c>
      <c r="E193">
        <v>-2.9000000000000001E-2</v>
      </c>
      <c r="F193">
        <v>8.2000000000000003E-2</v>
      </c>
      <c r="G193">
        <v>8.5000000000000006E-2</v>
      </c>
      <c r="H193" s="12">
        <f t="shared" si="29"/>
        <v>4.6000000000000006E-2</v>
      </c>
      <c r="I193" s="12">
        <f t="shared" si="30"/>
        <v>6.4969223483123145E-2</v>
      </c>
      <c r="J193" s="9">
        <f t="shared" si="31"/>
        <v>4.6000000000000006E-2</v>
      </c>
      <c r="K193" s="9">
        <f t="shared" si="35"/>
        <v>9.2000000000000016E-3</v>
      </c>
      <c r="L193" s="14">
        <v>1.7448840000000001</v>
      </c>
      <c r="M193" s="14">
        <v>1.6645570000000001</v>
      </c>
      <c r="N193" s="14">
        <v>1.704445</v>
      </c>
      <c r="O193" s="12">
        <f t="shared" si="24"/>
        <v>1.7046286666666666</v>
      </c>
      <c r="P193" s="12">
        <f t="shared" si="25"/>
        <v>4.0163814962392887E-2</v>
      </c>
      <c r="Q193" s="12">
        <f t="shared" si="32"/>
        <v>17.046286666666667</v>
      </c>
      <c r="R193" s="12">
        <f t="shared" si="32"/>
        <v>0.40163814962392885</v>
      </c>
      <c r="S193" s="14">
        <v>2.4361799999999998</v>
      </c>
      <c r="T193" s="14">
        <v>2.6840419999999998</v>
      </c>
      <c r="U193" s="14">
        <v>2.6124480000000001</v>
      </c>
      <c r="V193" s="12">
        <f t="shared" si="26"/>
        <v>2.5775566666666667</v>
      </c>
      <c r="W193" s="12">
        <f t="shared" si="27"/>
        <v>0.12756154051019197</v>
      </c>
      <c r="X193" s="12">
        <f t="shared" si="33"/>
        <v>25.775566666666666</v>
      </c>
      <c r="Y193" s="12">
        <f t="shared" si="33"/>
        <v>1.2756154051019197</v>
      </c>
      <c r="Z193">
        <f t="shared" si="34"/>
        <v>0.60133086875572817</v>
      </c>
    </row>
    <row r="194" spans="1:26" ht="18" thickTop="1" thickBot="1" x14ac:dyDescent="0.25">
      <c r="A194" s="1" t="s">
        <v>213</v>
      </c>
      <c r="B194" s="6">
        <v>41452</v>
      </c>
      <c r="C194" s="7">
        <v>0.91666666666666663</v>
      </c>
      <c r="D194" s="8">
        <f t="shared" si="28"/>
        <v>41452.916666666664</v>
      </c>
      <c r="E194">
        <v>-5.7000000000000002E-2</v>
      </c>
      <c r="F194">
        <v>-4.4999999999999998E-2</v>
      </c>
      <c r="G194">
        <v>0.24199999999999999</v>
      </c>
      <c r="H194" s="12">
        <f t="shared" si="29"/>
        <v>4.6666666666666662E-2</v>
      </c>
      <c r="I194" s="12">
        <f t="shared" si="30"/>
        <v>0.16927000128000627</v>
      </c>
      <c r="J194" s="9">
        <f t="shared" si="31"/>
        <v>4.6666666666666662E-2</v>
      </c>
      <c r="K194" s="9">
        <f t="shared" si="35"/>
        <v>9.3333333333333324E-3</v>
      </c>
      <c r="L194" s="14">
        <v>1.841188</v>
      </c>
      <c r="M194" s="14">
        <v>1.6213390000000001</v>
      </c>
      <c r="N194" s="14">
        <v>1.7056500000000001</v>
      </c>
      <c r="O194" s="12">
        <f t="shared" ref="O194:O257" si="36">AVERAGE(L194:N194)</f>
        <v>1.7227256666666666</v>
      </c>
      <c r="P194" s="12">
        <f t="shared" ref="P194:P257" si="37">STDEV(L194:N194)</f>
        <v>0.1109147397523581</v>
      </c>
      <c r="Q194" s="12">
        <f t="shared" si="32"/>
        <v>17.227256666666666</v>
      </c>
      <c r="R194" s="12">
        <f t="shared" si="32"/>
        <v>1.109147397523581</v>
      </c>
      <c r="S194" s="14">
        <v>2.3487450000000001</v>
      </c>
      <c r="T194" s="14">
        <v>2.5387789999999999</v>
      </c>
      <c r="U194" s="14">
        <v>2.3035269999999999</v>
      </c>
      <c r="V194" s="12">
        <f t="shared" ref="V194:V257" si="38">AVERAGE(S194:U194)</f>
        <v>2.397017</v>
      </c>
      <c r="W194" s="12">
        <f t="shared" ref="W194:W257" si="39">STDEV(S194:U194)</f>
        <v>0.1248339511671404</v>
      </c>
      <c r="X194" s="12">
        <f t="shared" si="33"/>
        <v>23.97017</v>
      </c>
      <c r="Y194" s="12">
        <f t="shared" si="33"/>
        <v>1.248339511671404</v>
      </c>
      <c r="Z194">
        <f t="shared" si="34"/>
        <v>0.58847288928396868</v>
      </c>
    </row>
    <row r="195" spans="1:26" ht="18" thickTop="1" thickBot="1" x14ac:dyDescent="0.25">
      <c r="A195" s="1" t="s">
        <v>214</v>
      </c>
      <c r="B195" s="6">
        <v>41453</v>
      </c>
      <c r="C195" s="7">
        <v>8.3333333333333329E-2</v>
      </c>
      <c r="D195" s="8">
        <f t="shared" ref="D195:D258" si="40">B195+C195</f>
        <v>41453.083333333336</v>
      </c>
      <c r="E195">
        <v>5.3999999999999999E-2</v>
      </c>
      <c r="F195">
        <v>8.1000000000000003E-2</v>
      </c>
      <c r="G195">
        <v>8.1000000000000003E-2</v>
      </c>
      <c r="H195" s="12">
        <f t="shared" ref="H195:H258" si="41">AVERAGE(E195:G195)</f>
        <v>7.2000000000000008E-2</v>
      </c>
      <c r="I195" s="12">
        <f t="shared" ref="I195:I258" si="42">STDEV(E195:G195)</f>
        <v>1.5588457268119846E-2</v>
      </c>
      <c r="J195" s="9">
        <f t="shared" ref="J195:J258" si="43">ABS(H195)</f>
        <v>7.2000000000000008E-2</v>
      </c>
      <c r="K195" s="9">
        <f t="shared" si="35"/>
        <v>1.4400000000000001E-2</v>
      </c>
      <c r="L195" s="14">
        <v>1.642334</v>
      </c>
      <c r="M195" s="14">
        <v>1.631262</v>
      </c>
      <c r="N195" s="14">
        <v>1.9408970000000001</v>
      </c>
      <c r="O195" s="12">
        <f t="shared" si="36"/>
        <v>1.7381643333333334</v>
      </c>
      <c r="P195" s="12">
        <f t="shared" si="37"/>
        <v>0.17565889643377974</v>
      </c>
      <c r="Q195" s="12">
        <f t="shared" ref="Q195:R258" si="44">O195*10</f>
        <v>17.381643333333333</v>
      </c>
      <c r="R195" s="12">
        <f t="shared" si="44"/>
        <v>1.7565889643377974</v>
      </c>
      <c r="S195" s="14">
        <v>2.3195899999999998</v>
      </c>
      <c r="T195" s="14">
        <v>2.576419</v>
      </c>
      <c r="U195" s="14">
        <v>2.396693</v>
      </c>
      <c r="V195" s="12">
        <f t="shared" si="38"/>
        <v>2.4309006666666666</v>
      </c>
      <c r="W195" s="12">
        <f t="shared" si="39"/>
        <v>0.13178735582116122</v>
      </c>
      <c r="X195" s="12">
        <f t="shared" ref="X195:Y258" si="45">V195*10</f>
        <v>24.309006666666665</v>
      </c>
      <c r="Y195" s="12">
        <f t="shared" si="45"/>
        <v>1.3178735582116121</v>
      </c>
      <c r="Z195">
        <f t="shared" ref="Z195:Z258" si="46">_xlfn.CONFIDENCE.T(0.5,Y195,3)</f>
        <v>0.62125155317191672</v>
      </c>
    </row>
    <row r="196" spans="1:26" ht="18" thickTop="1" thickBot="1" x14ac:dyDescent="0.25">
      <c r="A196" s="1" t="s">
        <v>215</v>
      </c>
      <c r="B196" s="6">
        <v>41453</v>
      </c>
      <c r="C196" s="7">
        <v>0.29166666666666669</v>
      </c>
      <c r="D196" s="8">
        <f t="shared" si="40"/>
        <v>41453.291666666664</v>
      </c>
      <c r="E196">
        <v>-0.188</v>
      </c>
      <c r="F196">
        <v>-0.32300000000000001</v>
      </c>
      <c r="G196">
        <v>-0.40400000000000003</v>
      </c>
      <c r="H196" s="12">
        <f t="shared" si="41"/>
        <v>-0.30499999999999999</v>
      </c>
      <c r="I196" s="12">
        <f t="shared" si="42"/>
        <v>0.10911920087683927</v>
      </c>
      <c r="J196" s="9">
        <f t="shared" si="43"/>
        <v>0.30499999999999999</v>
      </c>
      <c r="K196" s="9">
        <f t="shared" ref="K196:K259" si="47">J196/5</f>
        <v>6.0999999999999999E-2</v>
      </c>
      <c r="L196" s="14">
        <v>1.972594</v>
      </c>
      <c r="M196" s="14">
        <v>1.8921460000000001</v>
      </c>
      <c r="N196" s="14">
        <v>1.8352759999999999</v>
      </c>
      <c r="O196" s="12">
        <f t="shared" si="36"/>
        <v>1.9000053333333333</v>
      </c>
      <c r="P196" s="12">
        <f t="shared" si="37"/>
        <v>6.8995544213618143E-2</v>
      </c>
      <c r="Q196" s="12">
        <f t="shared" si="44"/>
        <v>19.000053333333334</v>
      </c>
      <c r="R196" s="12">
        <f t="shared" si="44"/>
        <v>0.68995544213618143</v>
      </c>
      <c r="S196" s="14">
        <v>2.32483</v>
      </c>
      <c r="T196" s="14">
        <v>2.1517710000000001</v>
      </c>
      <c r="U196" s="14">
        <v>2.60141</v>
      </c>
      <c r="V196" s="12">
        <f t="shared" si="38"/>
        <v>2.359337</v>
      </c>
      <c r="W196" s="12">
        <f t="shared" si="39"/>
        <v>0.22679695184680057</v>
      </c>
      <c r="X196" s="12">
        <f t="shared" si="45"/>
        <v>23.59337</v>
      </c>
      <c r="Y196" s="12">
        <f t="shared" si="45"/>
        <v>2.2679695184680058</v>
      </c>
      <c r="Z196">
        <f t="shared" si="46"/>
        <v>1.0691310840220769</v>
      </c>
    </row>
    <row r="197" spans="1:26" ht="18" thickTop="1" thickBot="1" x14ac:dyDescent="0.25">
      <c r="A197" s="1" t="s">
        <v>216</v>
      </c>
      <c r="B197" s="6">
        <v>41453</v>
      </c>
      <c r="C197" s="7">
        <v>0.5</v>
      </c>
      <c r="D197" s="8">
        <f t="shared" si="40"/>
        <v>41453.5</v>
      </c>
      <c r="E197">
        <v>-6.8000000000000005E-2</v>
      </c>
      <c r="F197">
        <v>4.1000000000000002E-2</v>
      </c>
      <c r="G197">
        <v>-0.442</v>
      </c>
      <c r="H197" s="12">
        <f t="shared" si="41"/>
        <v>-0.15633333333333335</v>
      </c>
      <c r="I197" s="12">
        <f t="shared" si="42"/>
        <v>0.25332653499650076</v>
      </c>
      <c r="J197" s="9">
        <f t="shared" si="43"/>
        <v>0.15633333333333335</v>
      </c>
      <c r="K197" s="9">
        <f t="shared" si="47"/>
        <v>3.1266666666666672E-2</v>
      </c>
      <c r="L197" s="14">
        <v>1.7135279999999999</v>
      </c>
      <c r="M197" s="14">
        <v>1.773485</v>
      </c>
      <c r="N197" s="14">
        <v>1.7749980000000001</v>
      </c>
      <c r="O197" s="12">
        <f t="shared" si="36"/>
        <v>1.7540036666666667</v>
      </c>
      <c r="P197" s="12">
        <f t="shared" si="37"/>
        <v>3.5061117870560501E-2</v>
      </c>
      <c r="Q197" s="12">
        <f t="shared" si="44"/>
        <v>17.540036666666666</v>
      </c>
      <c r="R197" s="12">
        <f t="shared" si="44"/>
        <v>0.35061117870560499</v>
      </c>
      <c r="S197" s="14">
        <v>2.376366</v>
      </c>
      <c r="T197" s="14">
        <v>2.7400229999999999</v>
      </c>
      <c r="U197" s="14">
        <v>2.2655859999999999</v>
      </c>
      <c r="V197" s="12">
        <f t="shared" si="38"/>
        <v>2.4606583333333334</v>
      </c>
      <c r="W197" s="12">
        <f t="shared" si="39"/>
        <v>0.24819652462581607</v>
      </c>
      <c r="X197" s="12">
        <f t="shared" si="45"/>
        <v>24.606583333333333</v>
      </c>
      <c r="Y197" s="12">
        <f t="shared" si="45"/>
        <v>2.4819652462581607</v>
      </c>
      <c r="Z197">
        <f t="shared" si="46"/>
        <v>1.1700096375323232</v>
      </c>
    </row>
    <row r="198" spans="1:26" ht="18" thickTop="1" thickBot="1" x14ac:dyDescent="0.25">
      <c r="A198" s="1" t="s">
        <v>217</v>
      </c>
      <c r="B198" s="6">
        <v>41453</v>
      </c>
      <c r="C198" s="7">
        <v>0.70833333333333337</v>
      </c>
      <c r="D198" s="8">
        <f t="shared" si="40"/>
        <v>41453.708333333336</v>
      </c>
      <c r="E198">
        <v>0.13400000000000001</v>
      </c>
      <c r="F198">
        <v>0.26900000000000002</v>
      </c>
      <c r="G198">
        <v>0.43099999999999999</v>
      </c>
      <c r="H198" s="12">
        <f t="shared" si="41"/>
        <v>0.27800000000000002</v>
      </c>
      <c r="I198" s="12">
        <f t="shared" si="42"/>
        <v>0.14870440477672464</v>
      </c>
      <c r="J198" s="9">
        <f t="shared" si="43"/>
        <v>0.27800000000000002</v>
      </c>
      <c r="K198" s="9">
        <f t="shared" si="47"/>
        <v>5.5600000000000004E-2</v>
      </c>
      <c r="L198" s="14">
        <v>1.66032</v>
      </c>
      <c r="M198" s="14">
        <v>1.763452</v>
      </c>
      <c r="N198" s="14">
        <v>1.634863</v>
      </c>
      <c r="O198" s="12">
        <f t="shared" si="36"/>
        <v>1.6862116666666667</v>
      </c>
      <c r="P198" s="12">
        <f t="shared" si="37"/>
        <v>6.8092338279231793E-2</v>
      </c>
      <c r="Q198" s="12">
        <f t="shared" si="44"/>
        <v>16.862116666666665</v>
      </c>
      <c r="R198" s="12">
        <f t="shared" si="44"/>
        <v>0.6809233827923179</v>
      </c>
      <c r="S198" s="14">
        <v>2.7886449999999998</v>
      </c>
      <c r="T198" s="14">
        <v>2.5211610000000002</v>
      </c>
      <c r="U198" s="14">
        <v>2.9064489999999998</v>
      </c>
      <c r="V198" s="12">
        <f t="shared" si="38"/>
        <v>2.7387516666666669</v>
      </c>
      <c r="W198" s="12">
        <f t="shared" si="39"/>
        <v>0.19743028964506246</v>
      </c>
      <c r="X198" s="12">
        <f t="shared" si="45"/>
        <v>27.38751666666667</v>
      </c>
      <c r="Y198" s="12">
        <f t="shared" si="45"/>
        <v>1.9743028964506246</v>
      </c>
      <c r="Z198">
        <f t="shared" si="46"/>
        <v>0.93069531079765255</v>
      </c>
    </row>
    <row r="199" spans="1:26" ht="18" thickTop="1" thickBot="1" x14ac:dyDescent="0.25">
      <c r="A199" s="1" t="s">
        <v>218</v>
      </c>
      <c r="B199" s="6">
        <v>41453</v>
      </c>
      <c r="C199" s="7">
        <v>0.91666666666666663</v>
      </c>
      <c r="D199" s="8">
        <f t="shared" si="40"/>
        <v>41453.916666666664</v>
      </c>
      <c r="E199">
        <v>0.108</v>
      </c>
      <c r="F199">
        <v>-0.28899999999999998</v>
      </c>
      <c r="G199">
        <v>-7.3999999999999996E-2</v>
      </c>
      <c r="H199" s="12">
        <f t="shared" si="41"/>
        <v>-8.5000000000000006E-2</v>
      </c>
      <c r="I199" s="12">
        <f t="shared" si="42"/>
        <v>0.19872845795205071</v>
      </c>
      <c r="J199" s="9">
        <f t="shared" si="43"/>
        <v>8.5000000000000006E-2</v>
      </c>
      <c r="K199" s="9">
        <f t="shared" si="47"/>
        <v>1.7000000000000001E-2</v>
      </c>
      <c r="L199" s="14">
        <v>1.961562</v>
      </c>
      <c r="M199" s="14">
        <v>1.9792240000000001</v>
      </c>
      <c r="N199" s="14">
        <v>1.6721820000000001</v>
      </c>
      <c r="O199" s="12">
        <f t="shared" si="36"/>
        <v>1.8709893333333334</v>
      </c>
      <c r="P199" s="12">
        <f t="shared" si="37"/>
        <v>0.17239853074006559</v>
      </c>
      <c r="Q199" s="12">
        <f t="shared" si="44"/>
        <v>18.709893333333333</v>
      </c>
      <c r="R199" s="12">
        <f t="shared" si="44"/>
        <v>1.7239853074006559</v>
      </c>
      <c r="S199" s="14">
        <v>2.5660310000000002</v>
      </c>
      <c r="T199" s="14">
        <v>2.903076</v>
      </c>
      <c r="U199" s="14">
        <v>2.1633450000000001</v>
      </c>
      <c r="V199" s="12">
        <f t="shared" si="38"/>
        <v>2.5441506666666669</v>
      </c>
      <c r="W199" s="12">
        <f t="shared" si="39"/>
        <v>0.37035057692722861</v>
      </c>
      <c r="X199" s="12">
        <f t="shared" si="45"/>
        <v>25.441506666666669</v>
      </c>
      <c r="Y199" s="12">
        <f t="shared" si="45"/>
        <v>3.7035057692722861</v>
      </c>
      <c r="Z199">
        <f t="shared" si="46"/>
        <v>1.7458493624106228</v>
      </c>
    </row>
    <row r="200" spans="1:26" ht="18" thickTop="1" thickBot="1" x14ac:dyDescent="0.25">
      <c r="A200" s="1" t="s">
        <v>219</v>
      </c>
      <c r="B200" s="6">
        <v>41454</v>
      </c>
      <c r="C200" s="7">
        <v>8.3333333333333329E-2</v>
      </c>
      <c r="D200" s="8">
        <f t="shared" si="40"/>
        <v>41454.083333333336</v>
      </c>
      <c r="E200">
        <v>-1</v>
      </c>
      <c r="F200">
        <v>-0.48299999999999998</v>
      </c>
      <c r="G200">
        <v>-0.20799999999999999</v>
      </c>
      <c r="H200" s="12">
        <f t="shared" si="41"/>
        <v>-0.56366666666666665</v>
      </c>
      <c r="I200" s="12">
        <f t="shared" si="42"/>
        <v>0.40211482605511245</v>
      </c>
      <c r="J200" s="9">
        <f t="shared" si="43"/>
        <v>0.56366666666666665</v>
      </c>
      <c r="K200" s="9">
        <f t="shared" si="47"/>
        <v>0.11273333333333332</v>
      </c>
      <c r="L200" s="14">
        <v>1.928912</v>
      </c>
      <c r="M200" s="14">
        <v>1.943343</v>
      </c>
      <c r="N200" s="14">
        <v>1.7031579999999999</v>
      </c>
      <c r="O200" s="12">
        <f t="shared" si="36"/>
        <v>1.858471</v>
      </c>
      <c r="P200" s="12">
        <f t="shared" si="37"/>
        <v>0.13469840168687974</v>
      </c>
      <c r="Q200" s="12">
        <f t="shared" si="44"/>
        <v>18.584710000000001</v>
      </c>
      <c r="R200" s="12">
        <f t="shared" si="44"/>
        <v>1.3469840168687974</v>
      </c>
      <c r="S200" s="14">
        <v>2.094643</v>
      </c>
      <c r="T200" s="14">
        <v>2.4423910000000002</v>
      </c>
      <c r="U200" s="14">
        <v>2.590211</v>
      </c>
      <c r="V200" s="12">
        <f t="shared" si="38"/>
        <v>2.3757483333333336</v>
      </c>
      <c r="W200" s="12">
        <f t="shared" si="39"/>
        <v>0.25441667480991365</v>
      </c>
      <c r="X200" s="12">
        <f t="shared" si="45"/>
        <v>23.757483333333337</v>
      </c>
      <c r="Y200" s="12">
        <f t="shared" si="45"/>
        <v>2.5441667480991366</v>
      </c>
      <c r="Z200">
        <f t="shared" si="46"/>
        <v>1.199331706700151</v>
      </c>
    </row>
    <row r="201" spans="1:26" ht="18" thickTop="1" thickBot="1" x14ac:dyDescent="0.25">
      <c r="A201" s="1" t="s">
        <v>220</v>
      </c>
      <c r="B201" s="6">
        <v>41454</v>
      </c>
      <c r="C201" s="7">
        <v>0.29166666666666669</v>
      </c>
      <c r="D201" s="8">
        <f t="shared" si="40"/>
        <v>41454.291666666664</v>
      </c>
      <c r="E201">
        <v>-8.1000000000000003E-2</v>
      </c>
      <c r="F201">
        <v>-0.30199999999999999</v>
      </c>
      <c r="G201">
        <v>-0.13400000000000001</v>
      </c>
      <c r="H201" s="12">
        <f t="shared" si="41"/>
        <v>-0.17233333333333334</v>
      </c>
      <c r="I201" s="12">
        <f t="shared" si="42"/>
        <v>0.11537908533756597</v>
      </c>
      <c r="J201" s="9">
        <f t="shared" si="43"/>
        <v>0.17233333333333334</v>
      </c>
      <c r="K201" s="9">
        <f t="shared" si="47"/>
        <v>3.4466666666666666E-2</v>
      </c>
      <c r="L201" s="14">
        <v>1.667343</v>
      </c>
      <c r="M201" s="14">
        <v>1.6456630000000001</v>
      </c>
      <c r="N201" s="14">
        <v>1.6363220000000001</v>
      </c>
      <c r="O201" s="12">
        <f t="shared" si="36"/>
        <v>1.6497760000000001</v>
      </c>
      <c r="P201" s="12">
        <f t="shared" si="37"/>
        <v>1.5914244782583908E-2</v>
      </c>
      <c r="Q201" s="12">
        <f t="shared" si="44"/>
        <v>16.49776</v>
      </c>
      <c r="R201" s="12">
        <f t="shared" si="44"/>
        <v>0.15914244782583908</v>
      </c>
      <c r="S201" s="14">
        <v>2.42448</v>
      </c>
      <c r="T201" s="14">
        <v>2.9176950000000001</v>
      </c>
      <c r="U201" s="14">
        <v>2.3990119999999999</v>
      </c>
      <c r="V201" s="12">
        <f t="shared" si="38"/>
        <v>2.5803956666666665</v>
      </c>
      <c r="W201" s="12">
        <f t="shared" si="39"/>
        <v>0.29238721749818919</v>
      </c>
      <c r="X201" s="12">
        <f t="shared" si="45"/>
        <v>25.803956666666664</v>
      </c>
      <c r="Y201" s="12">
        <f t="shared" si="45"/>
        <v>2.9238721749818919</v>
      </c>
      <c r="Z201">
        <f t="shared" si="46"/>
        <v>1.3783265615015703</v>
      </c>
    </row>
    <row r="202" spans="1:26" ht="18" thickTop="1" thickBot="1" x14ac:dyDescent="0.25">
      <c r="A202" s="1" t="s">
        <v>221</v>
      </c>
      <c r="B202" s="6">
        <v>41454</v>
      </c>
      <c r="C202" s="7">
        <v>0.5</v>
      </c>
      <c r="D202" s="8">
        <f t="shared" si="40"/>
        <v>41454.5</v>
      </c>
      <c r="E202">
        <v>4.8000000000000001E-2</v>
      </c>
      <c r="F202">
        <v>0.20799999999999999</v>
      </c>
      <c r="G202">
        <v>-3.6999999999999998E-2</v>
      </c>
      <c r="H202" s="12">
        <f t="shared" si="41"/>
        <v>7.2999999999999995E-2</v>
      </c>
      <c r="I202" s="12">
        <f t="shared" si="42"/>
        <v>0.12439855304624729</v>
      </c>
      <c r="J202" s="9">
        <f t="shared" si="43"/>
        <v>7.2999999999999995E-2</v>
      </c>
      <c r="K202" s="9">
        <f t="shared" si="47"/>
        <v>1.4599999999999998E-2</v>
      </c>
      <c r="L202" s="14">
        <v>1.902463</v>
      </c>
      <c r="M202" s="14">
        <v>1.9994160000000001</v>
      </c>
      <c r="N202" s="14">
        <v>1.6773180000000001</v>
      </c>
      <c r="O202" s="12">
        <f t="shared" si="36"/>
        <v>1.8597323333333335</v>
      </c>
      <c r="P202" s="12">
        <f t="shared" si="37"/>
        <v>0.16524591615629516</v>
      </c>
      <c r="Q202" s="12">
        <f t="shared" si="44"/>
        <v>18.597323333333335</v>
      </c>
      <c r="R202" s="12">
        <f t="shared" si="44"/>
        <v>1.6524591615629516</v>
      </c>
      <c r="S202" s="14">
        <v>2.4317340000000001</v>
      </c>
      <c r="T202" s="14">
        <v>2.6118939999999999</v>
      </c>
      <c r="U202" s="14">
        <v>2.9617179999999999</v>
      </c>
      <c r="V202" s="12">
        <f t="shared" si="38"/>
        <v>2.6684486666666665</v>
      </c>
      <c r="W202" s="12">
        <f t="shared" si="39"/>
        <v>0.26948020855961441</v>
      </c>
      <c r="X202" s="12">
        <f t="shared" si="45"/>
        <v>26.684486666666665</v>
      </c>
      <c r="Y202" s="12">
        <f t="shared" si="45"/>
        <v>2.6948020855961441</v>
      </c>
      <c r="Z202">
        <f t="shared" si="46"/>
        <v>1.2703418857871229</v>
      </c>
    </row>
    <row r="203" spans="1:26" ht="18" thickTop="1" thickBot="1" x14ac:dyDescent="0.25">
      <c r="A203" s="1" t="s">
        <v>222</v>
      </c>
      <c r="B203" s="6">
        <v>41454</v>
      </c>
      <c r="C203" s="7">
        <v>0.70833333333333337</v>
      </c>
      <c r="D203" s="8">
        <f t="shared" si="40"/>
        <v>41454.708333333336</v>
      </c>
      <c r="E203">
        <v>-0.107</v>
      </c>
      <c r="F203">
        <v>-0.43099999999999999</v>
      </c>
      <c r="G203">
        <v>0.27</v>
      </c>
      <c r="H203" s="12">
        <f t="shared" si="41"/>
        <v>-8.9333333333333334E-2</v>
      </c>
      <c r="I203" s="12">
        <f t="shared" si="42"/>
        <v>0.35083376880416361</v>
      </c>
      <c r="J203" s="9">
        <f t="shared" si="43"/>
        <v>8.9333333333333334E-2</v>
      </c>
      <c r="K203" s="9">
        <f t="shared" si="47"/>
        <v>1.7866666666666666E-2</v>
      </c>
      <c r="L203" s="14">
        <v>1.826398</v>
      </c>
      <c r="M203" s="14">
        <v>1.696364</v>
      </c>
      <c r="N203" s="14">
        <v>1.8372139999999999</v>
      </c>
      <c r="O203" s="12">
        <f t="shared" si="36"/>
        <v>1.7866586666666666</v>
      </c>
      <c r="P203" s="12">
        <f t="shared" si="37"/>
        <v>7.8384255978693376E-2</v>
      </c>
      <c r="Q203" s="12">
        <f t="shared" si="44"/>
        <v>17.866586666666667</v>
      </c>
      <c r="R203" s="12">
        <f t="shared" si="44"/>
        <v>0.78384255978693373</v>
      </c>
      <c r="S203" s="14">
        <v>2.3778600000000001</v>
      </c>
      <c r="T203" s="14">
        <v>2.366393</v>
      </c>
      <c r="U203" s="14">
        <v>2.2432820000000002</v>
      </c>
      <c r="V203" s="12">
        <f t="shared" si="38"/>
        <v>2.3291783333333336</v>
      </c>
      <c r="W203" s="12">
        <f t="shared" si="39"/>
        <v>7.4609034857269912E-2</v>
      </c>
      <c r="X203" s="12">
        <f t="shared" si="45"/>
        <v>23.291783333333335</v>
      </c>
      <c r="Y203" s="12">
        <f t="shared" si="45"/>
        <v>0.74609034857269907</v>
      </c>
      <c r="Z203">
        <f t="shared" si="46"/>
        <v>0.35171036323572696</v>
      </c>
    </row>
    <row r="204" spans="1:26" ht="18" thickTop="1" thickBot="1" x14ac:dyDescent="0.25">
      <c r="A204" s="1" t="s">
        <v>223</v>
      </c>
      <c r="B204" s="6">
        <v>41454</v>
      </c>
      <c r="C204" s="7">
        <v>0.91666666666666663</v>
      </c>
      <c r="D204" s="8">
        <f t="shared" si="40"/>
        <v>41454.916666666664</v>
      </c>
      <c r="E204">
        <v>4.74</v>
      </c>
      <c r="F204">
        <v>5.657</v>
      </c>
      <c r="G204">
        <v>6.0060000000000002</v>
      </c>
      <c r="H204" s="12">
        <f t="shared" si="41"/>
        <v>5.4676666666666662</v>
      </c>
      <c r="I204" s="12">
        <f t="shared" si="42"/>
        <v>0.65389168318103974</v>
      </c>
      <c r="J204" s="9">
        <f t="shared" si="43"/>
        <v>5.4676666666666662</v>
      </c>
      <c r="K204" s="9">
        <f t="shared" si="47"/>
        <v>1.0935333333333332</v>
      </c>
      <c r="L204" s="14">
        <v>1.9436469999999999</v>
      </c>
      <c r="M204" s="14">
        <v>1.892781</v>
      </c>
      <c r="N204" s="14">
        <v>1.930655</v>
      </c>
      <c r="O204" s="12">
        <f t="shared" si="36"/>
        <v>1.9223609999999998</v>
      </c>
      <c r="P204" s="12">
        <f t="shared" si="37"/>
        <v>2.64278322228668E-2</v>
      </c>
      <c r="Q204" s="12">
        <f t="shared" si="44"/>
        <v>19.223609999999997</v>
      </c>
      <c r="R204" s="12">
        <f t="shared" si="44"/>
        <v>0.26427832222866798</v>
      </c>
      <c r="S204" s="14">
        <v>2.6252629999999999</v>
      </c>
      <c r="T204" s="14">
        <v>2.4553370000000001</v>
      </c>
      <c r="U204" s="14">
        <v>2.5066739999999998</v>
      </c>
      <c r="V204" s="12">
        <f t="shared" si="38"/>
        <v>2.5290913333333336</v>
      </c>
      <c r="W204" s="12">
        <f t="shared" si="39"/>
        <v>8.7152819772703394E-2</v>
      </c>
      <c r="X204" s="12">
        <f t="shared" si="45"/>
        <v>25.290913333333336</v>
      </c>
      <c r="Y204" s="12">
        <f t="shared" si="45"/>
        <v>0.87152819772703394</v>
      </c>
      <c r="Z204">
        <f t="shared" si="46"/>
        <v>0.41084233240538393</v>
      </c>
    </row>
    <row r="205" spans="1:26" ht="18" thickTop="1" thickBot="1" x14ac:dyDescent="0.25">
      <c r="A205" s="1" t="s">
        <v>224</v>
      </c>
      <c r="B205" s="6">
        <v>41455</v>
      </c>
      <c r="C205" s="7">
        <v>8.3333333333333329E-2</v>
      </c>
      <c r="D205" s="8">
        <f t="shared" si="40"/>
        <v>41455.083333333336</v>
      </c>
      <c r="E205">
        <v>1.5249999999999999</v>
      </c>
      <c r="F205">
        <v>1.0489999999999999</v>
      </c>
      <c r="G205">
        <v>0.82</v>
      </c>
      <c r="H205" s="12">
        <f t="shared" si="41"/>
        <v>1.1313333333333333</v>
      </c>
      <c r="I205" s="12">
        <f t="shared" si="42"/>
        <v>0.35963917102191911</v>
      </c>
      <c r="J205" s="9">
        <f t="shared" si="43"/>
        <v>1.1313333333333333</v>
      </c>
      <c r="K205" s="9">
        <f t="shared" si="47"/>
        <v>0.22626666666666667</v>
      </c>
      <c r="L205" s="14">
        <v>1.998186</v>
      </c>
      <c r="M205" s="14">
        <v>1.9679450000000001</v>
      </c>
      <c r="N205" s="14">
        <v>1.644207</v>
      </c>
      <c r="O205" s="12">
        <f t="shared" si="36"/>
        <v>1.8701126666666665</v>
      </c>
      <c r="P205" s="12">
        <f t="shared" si="37"/>
        <v>0.19622348787628188</v>
      </c>
      <c r="Q205" s="12">
        <f t="shared" si="44"/>
        <v>18.701126666666667</v>
      </c>
      <c r="R205" s="12">
        <f t="shared" si="44"/>
        <v>1.9622348787628188</v>
      </c>
      <c r="S205" s="14">
        <v>2.4849950000000001</v>
      </c>
      <c r="T205" s="14">
        <v>2.444531</v>
      </c>
      <c r="U205" s="14">
        <v>2.2763529999999998</v>
      </c>
      <c r="V205" s="12">
        <f t="shared" si="38"/>
        <v>2.4019596666666665</v>
      </c>
      <c r="W205" s="12">
        <f t="shared" si="39"/>
        <v>0.11064406833325209</v>
      </c>
      <c r="X205" s="12">
        <f t="shared" si="45"/>
        <v>24.019596666666665</v>
      </c>
      <c r="Y205" s="12">
        <f t="shared" si="45"/>
        <v>1.1064406833325209</v>
      </c>
      <c r="Z205">
        <f t="shared" si="46"/>
        <v>0.52158114011006862</v>
      </c>
    </row>
    <row r="206" spans="1:26" ht="18" thickTop="1" thickBot="1" x14ac:dyDescent="0.25">
      <c r="A206" s="1" t="s">
        <v>225</v>
      </c>
      <c r="B206" s="6">
        <v>41455</v>
      </c>
      <c r="C206" s="7">
        <v>0.29166666666666669</v>
      </c>
      <c r="D206" s="8">
        <f t="shared" si="40"/>
        <v>41455.291666666664</v>
      </c>
      <c r="E206">
        <v>0</v>
      </c>
      <c r="F206">
        <v>0</v>
      </c>
      <c r="G206">
        <v>0</v>
      </c>
      <c r="H206" s="12">
        <f t="shared" si="41"/>
        <v>0</v>
      </c>
      <c r="I206" s="12">
        <f t="shared" si="42"/>
        <v>0</v>
      </c>
      <c r="J206" s="9">
        <f t="shared" si="43"/>
        <v>0</v>
      </c>
      <c r="K206" s="9">
        <f t="shared" si="47"/>
        <v>0</v>
      </c>
      <c r="L206" s="14">
        <v>1.852776</v>
      </c>
      <c r="M206" s="14">
        <v>1.961414</v>
      </c>
      <c r="N206" s="14">
        <v>1.8599939999999999</v>
      </c>
      <c r="O206" s="12">
        <f t="shared" si="36"/>
        <v>1.8913946666666668</v>
      </c>
      <c r="P206" s="12">
        <f t="shared" si="37"/>
        <v>6.0745824229598989E-2</v>
      </c>
      <c r="Q206" s="12">
        <f t="shared" si="44"/>
        <v>18.913946666666668</v>
      </c>
      <c r="R206" s="12">
        <f t="shared" si="44"/>
        <v>0.60745824229598988</v>
      </c>
      <c r="S206" s="14">
        <v>2.3799250000000001</v>
      </c>
      <c r="T206" s="14">
        <v>2.373939</v>
      </c>
      <c r="U206" s="14">
        <v>2.3991220000000002</v>
      </c>
      <c r="V206" s="12">
        <f t="shared" si="38"/>
        <v>2.3843286666666668</v>
      </c>
      <c r="W206" s="12">
        <f t="shared" si="39"/>
        <v>1.3156370408791924E-2</v>
      </c>
      <c r="X206" s="12">
        <f t="shared" si="45"/>
        <v>23.843286666666668</v>
      </c>
      <c r="Y206" s="12">
        <f t="shared" si="45"/>
        <v>0.13156370408791923</v>
      </c>
      <c r="Z206">
        <f t="shared" si="46"/>
        <v>6.2019724879058657E-2</v>
      </c>
    </row>
    <row r="207" spans="1:26" ht="18" thickTop="1" thickBot="1" x14ac:dyDescent="0.25">
      <c r="A207" s="1" t="s">
        <v>226</v>
      </c>
      <c r="B207" s="6">
        <v>41455</v>
      </c>
      <c r="C207" s="7">
        <v>0.5</v>
      </c>
      <c r="D207" s="8">
        <f t="shared" si="40"/>
        <v>41455.5</v>
      </c>
      <c r="E207">
        <v>0</v>
      </c>
      <c r="F207">
        <v>0</v>
      </c>
      <c r="G207">
        <v>0</v>
      </c>
      <c r="H207" s="12">
        <f t="shared" si="41"/>
        <v>0</v>
      </c>
      <c r="I207" s="12">
        <f t="shared" si="42"/>
        <v>0</v>
      </c>
      <c r="J207" s="9">
        <f t="shared" si="43"/>
        <v>0</v>
      </c>
      <c r="K207" s="9">
        <f t="shared" si="47"/>
        <v>0</v>
      </c>
      <c r="L207" s="14">
        <v>1.615005</v>
      </c>
      <c r="M207" s="14">
        <v>1.833056</v>
      </c>
      <c r="N207" s="14">
        <v>1.8410200000000001</v>
      </c>
      <c r="O207" s="12">
        <f t="shared" si="36"/>
        <v>1.7630270000000001</v>
      </c>
      <c r="P207" s="12">
        <f t="shared" si="37"/>
        <v>0.12825264397664482</v>
      </c>
      <c r="Q207" s="12">
        <f t="shared" si="44"/>
        <v>17.630270000000003</v>
      </c>
      <c r="R207" s="12">
        <f t="shared" si="44"/>
        <v>1.2825264397664482</v>
      </c>
      <c r="S207" s="14">
        <v>2.1599810000000002</v>
      </c>
      <c r="T207" s="14">
        <v>2.2423350000000002</v>
      </c>
      <c r="U207" s="14">
        <v>2.1591649999999998</v>
      </c>
      <c r="V207" s="12">
        <f t="shared" si="38"/>
        <v>2.1871603333333334</v>
      </c>
      <c r="W207" s="12">
        <f t="shared" si="39"/>
        <v>4.7784404833934535E-2</v>
      </c>
      <c r="X207" s="12">
        <f t="shared" si="45"/>
        <v>21.871603333333333</v>
      </c>
      <c r="Y207" s="12">
        <f t="shared" si="45"/>
        <v>0.47784404833934535</v>
      </c>
      <c r="Z207">
        <f t="shared" si="46"/>
        <v>0.22525784462025567</v>
      </c>
    </row>
    <row r="208" spans="1:26" ht="18" thickTop="1" thickBot="1" x14ac:dyDescent="0.25">
      <c r="A208" s="1" t="s">
        <v>227</v>
      </c>
      <c r="B208" s="6">
        <v>41455</v>
      </c>
      <c r="C208" s="7">
        <v>0.70833333333333337</v>
      </c>
      <c r="D208" s="8">
        <f t="shared" si="40"/>
        <v>41455.708333333336</v>
      </c>
      <c r="E208">
        <v>1.0249999999999999</v>
      </c>
      <c r="F208">
        <v>0</v>
      </c>
      <c r="G208" s="11">
        <v>0</v>
      </c>
      <c r="H208" s="12">
        <f t="shared" si="41"/>
        <v>0.34166666666666662</v>
      </c>
      <c r="I208" s="12">
        <f t="shared" si="42"/>
        <v>0.59178402591936641</v>
      </c>
      <c r="J208" s="9">
        <f t="shared" si="43"/>
        <v>0.34166666666666662</v>
      </c>
      <c r="K208" s="9">
        <f t="shared" si="47"/>
        <v>6.8333333333333329E-2</v>
      </c>
      <c r="L208" s="14">
        <v>1.7192480000000001</v>
      </c>
      <c r="M208" s="14">
        <v>1.651332</v>
      </c>
      <c r="N208" s="14">
        <v>1.8873580000000001</v>
      </c>
      <c r="O208" s="12">
        <f t="shared" si="36"/>
        <v>1.7526460000000001</v>
      </c>
      <c r="P208" s="12">
        <f t="shared" si="37"/>
        <v>0.12150571168467764</v>
      </c>
      <c r="Q208" s="12">
        <f t="shared" si="44"/>
        <v>17.52646</v>
      </c>
      <c r="R208" s="12">
        <f t="shared" si="44"/>
        <v>1.2150571168467763</v>
      </c>
      <c r="S208" s="14">
        <v>2.3766449999999999</v>
      </c>
      <c r="T208" s="14">
        <v>2.387432</v>
      </c>
      <c r="U208" s="14">
        <v>2.095926</v>
      </c>
      <c r="V208" s="12">
        <f t="shared" si="38"/>
        <v>2.2866676666666668</v>
      </c>
      <c r="W208" s="12">
        <f t="shared" si="39"/>
        <v>0.16527515661566725</v>
      </c>
      <c r="X208" s="12">
        <f t="shared" si="45"/>
        <v>22.866676666666667</v>
      </c>
      <c r="Y208" s="12">
        <f t="shared" si="45"/>
        <v>1.6527515661566725</v>
      </c>
      <c r="Z208">
        <f t="shared" si="46"/>
        <v>0.77911456003071322</v>
      </c>
    </row>
    <row r="209" spans="1:26" ht="18" thickTop="1" thickBot="1" x14ac:dyDescent="0.25">
      <c r="A209" s="1" t="s">
        <v>228</v>
      </c>
      <c r="B209" s="6">
        <v>41455</v>
      </c>
      <c r="C209" s="7">
        <v>0.91666666666666663</v>
      </c>
      <c r="D209" s="8">
        <f t="shared" si="40"/>
        <v>41455.916666666664</v>
      </c>
      <c r="E209">
        <v>-0.81899999999999995</v>
      </c>
      <c r="F209">
        <v>0</v>
      </c>
      <c r="G209" s="11">
        <v>0</v>
      </c>
      <c r="H209" s="12">
        <f t="shared" si="41"/>
        <v>-0.27299999999999996</v>
      </c>
      <c r="I209" s="12">
        <f t="shared" si="42"/>
        <v>0.4728498704663035</v>
      </c>
      <c r="J209" s="9">
        <f t="shared" si="43"/>
        <v>0.27299999999999996</v>
      </c>
      <c r="K209" s="9">
        <f t="shared" si="47"/>
        <v>5.4599999999999996E-2</v>
      </c>
      <c r="L209" s="14">
        <v>1.7998829999999999</v>
      </c>
      <c r="M209" s="14">
        <v>1.664555</v>
      </c>
      <c r="N209" s="14">
        <v>1.623345</v>
      </c>
      <c r="O209" s="12">
        <f t="shared" si="36"/>
        <v>1.6959276666666667</v>
      </c>
      <c r="P209" s="12">
        <f t="shared" si="37"/>
        <v>9.2355831008839498E-2</v>
      </c>
      <c r="Q209" s="12">
        <f t="shared" si="44"/>
        <v>16.959276666666668</v>
      </c>
      <c r="R209" s="12">
        <f t="shared" si="44"/>
        <v>0.92355831008839495</v>
      </c>
      <c r="S209" s="14">
        <v>2.378908</v>
      </c>
      <c r="T209" s="14">
        <v>2.3883200000000002</v>
      </c>
      <c r="U209" s="14">
        <v>2.2044999999999999</v>
      </c>
      <c r="V209" s="12">
        <f t="shared" si="38"/>
        <v>2.3239093333333334</v>
      </c>
      <c r="W209" s="12">
        <f t="shared" si="39"/>
        <v>0.10351853989181532</v>
      </c>
      <c r="X209" s="12">
        <f t="shared" si="45"/>
        <v>23.239093333333333</v>
      </c>
      <c r="Y209" s="12">
        <f t="shared" si="45"/>
        <v>1.0351853989181532</v>
      </c>
      <c r="Z209">
        <f t="shared" si="46"/>
        <v>0.48799107690688492</v>
      </c>
    </row>
    <row r="210" spans="1:26" ht="18" thickTop="1" thickBot="1" x14ac:dyDescent="0.25">
      <c r="A210" s="1" t="s">
        <v>229</v>
      </c>
      <c r="B210" s="6">
        <v>41456</v>
      </c>
      <c r="C210" s="7">
        <v>8.3333333333333329E-2</v>
      </c>
      <c r="D210" s="8">
        <f t="shared" si="40"/>
        <v>41456.083333333336</v>
      </c>
      <c r="E210">
        <v>-0.46700000000000003</v>
      </c>
      <c r="F210">
        <v>0.46899999999999997</v>
      </c>
      <c r="G210" s="11">
        <v>0.25800000000000001</v>
      </c>
      <c r="H210" s="12">
        <f t="shared" si="41"/>
        <v>8.6666666666666656E-2</v>
      </c>
      <c r="I210" s="12">
        <f t="shared" si="42"/>
        <v>0.4909585861692749</v>
      </c>
      <c r="J210" s="9">
        <f t="shared" si="43"/>
        <v>8.6666666666666656E-2</v>
      </c>
      <c r="K210" s="9">
        <f t="shared" si="47"/>
        <v>1.7333333333333333E-2</v>
      </c>
      <c r="L210" s="14">
        <v>1.7659130000000001</v>
      </c>
      <c r="M210" s="14">
        <v>1.8827499999999999</v>
      </c>
      <c r="N210" s="14">
        <v>1.8130219999999999</v>
      </c>
      <c r="O210" s="12">
        <f t="shared" si="36"/>
        <v>1.8205616666666666</v>
      </c>
      <c r="P210" s="12">
        <f t="shared" si="37"/>
        <v>5.878227685564183E-2</v>
      </c>
      <c r="Q210" s="12">
        <f t="shared" si="44"/>
        <v>18.205616666666668</v>
      </c>
      <c r="R210" s="12">
        <f t="shared" si="44"/>
        <v>0.58782276855641835</v>
      </c>
      <c r="S210" s="14">
        <v>2.6481439999999998</v>
      </c>
      <c r="T210" s="14">
        <v>2.7783380000000002</v>
      </c>
      <c r="U210" s="14">
        <v>2.4164270000000001</v>
      </c>
      <c r="V210" s="12">
        <f t="shared" si="38"/>
        <v>2.614303</v>
      </c>
      <c r="W210" s="12">
        <f t="shared" si="39"/>
        <v>0.18331340087674988</v>
      </c>
      <c r="X210" s="12">
        <f t="shared" si="45"/>
        <v>26.14303</v>
      </c>
      <c r="Y210" s="12">
        <f t="shared" si="45"/>
        <v>1.8331340087674988</v>
      </c>
      <c r="Z210">
        <f t="shared" si="46"/>
        <v>0.86414765894878554</v>
      </c>
    </row>
    <row r="211" spans="1:26" ht="18" thickTop="1" thickBot="1" x14ac:dyDescent="0.25">
      <c r="A211" s="1" t="s">
        <v>230</v>
      </c>
      <c r="B211" s="6">
        <v>41456</v>
      </c>
      <c r="C211" s="7">
        <v>0.29166666666666669</v>
      </c>
      <c r="D211" s="8">
        <f t="shared" si="40"/>
        <v>41456.291666666664</v>
      </c>
      <c r="E211">
        <v>-0.34399999999999997</v>
      </c>
      <c r="F211">
        <v>-0.46899999999999997</v>
      </c>
      <c r="G211" s="11">
        <v>-0.25800000000000001</v>
      </c>
      <c r="H211" s="12">
        <f t="shared" si="41"/>
        <v>-0.35699999999999998</v>
      </c>
      <c r="I211" s="12">
        <f t="shared" si="42"/>
        <v>0.10609901036296233</v>
      </c>
      <c r="J211" s="9">
        <f t="shared" si="43"/>
        <v>0.35699999999999998</v>
      </c>
      <c r="K211" s="9">
        <f t="shared" si="47"/>
        <v>7.1399999999999991E-2</v>
      </c>
      <c r="L211" s="14">
        <v>1.8598030000000001</v>
      </c>
      <c r="M211" s="14">
        <v>1.669608</v>
      </c>
      <c r="N211" s="14">
        <v>1.619469</v>
      </c>
      <c r="O211" s="12">
        <f t="shared" si="36"/>
        <v>1.7162933333333334</v>
      </c>
      <c r="P211" s="12">
        <f t="shared" si="37"/>
        <v>0.12678623012903784</v>
      </c>
      <c r="Q211" s="12">
        <f t="shared" si="44"/>
        <v>17.162933333333335</v>
      </c>
      <c r="R211" s="12">
        <f t="shared" si="44"/>
        <v>1.2678623012903785</v>
      </c>
      <c r="S211" s="14">
        <v>2.13402</v>
      </c>
      <c r="T211" s="14">
        <v>2.1592766000000001</v>
      </c>
      <c r="U211" s="14">
        <v>2.108911</v>
      </c>
      <c r="V211" s="12">
        <f t="shared" si="38"/>
        <v>2.1340691999999999</v>
      </c>
      <c r="W211" s="12">
        <f t="shared" si="39"/>
        <v>2.5182836046005682E-2</v>
      </c>
      <c r="X211" s="12">
        <f t="shared" si="45"/>
        <v>21.340691999999997</v>
      </c>
      <c r="Y211" s="12">
        <f t="shared" si="45"/>
        <v>0.2518283604600568</v>
      </c>
      <c r="Z211">
        <f t="shared" si="46"/>
        <v>0.11871302758426426</v>
      </c>
    </row>
    <row r="212" spans="1:26" ht="18" thickTop="1" thickBot="1" x14ac:dyDescent="0.25">
      <c r="A212" s="1" t="s">
        <v>231</v>
      </c>
      <c r="B212" s="6">
        <v>41456</v>
      </c>
      <c r="C212" s="7">
        <v>0.5</v>
      </c>
      <c r="D212" s="8">
        <f t="shared" si="40"/>
        <v>41456.5</v>
      </c>
      <c r="E212">
        <v>0.29099999999999998</v>
      </c>
      <c r="F212">
        <v>0.70699999999999996</v>
      </c>
      <c r="G212" s="11">
        <v>0.52200000000000002</v>
      </c>
      <c r="H212" s="12">
        <f t="shared" si="41"/>
        <v>0.50666666666666671</v>
      </c>
      <c r="I212" s="12">
        <f t="shared" si="42"/>
        <v>0.20842344717745484</v>
      </c>
      <c r="J212" s="9">
        <f t="shared" si="43"/>
        <v>0.50666666666666671</v>
      </c>
      <c r="K212" s="9">
        <f t="shared" si="47"/>
        <v>0.10133333333333334</v>
      </c>
      <c r="L212" s="14">
        <v>1.9305110000000001</v>
      </c>
      <c r="M212" s="14">
        <v>1.99777</v>
      </c>
      <c r="N212" s="14">
        <v>1.757333</v>
      </c>
      <c r="O212" s="12">
        <f t="shared" si="36"/>
        <v>1.8952046666666666</v>
      </c>
      <c r="P212" s="12">
        <f t="shared" si="37"/>
        <v>0.12404592142562905</v>
      </c>
      <c r="Q212" s="12">
        <f t="shared" si="44"/>
        <v>18.952046666666668</v>
      </c>
      <c r="R212" s="12">
        <f t="shared" si="44"/>
        <v>1.2404592142562905</v>
      </c>
      <c r="S212" s="14">
        <v>2.4575650000000002</v>
      </c>
      <c r="T212" s="14">
        <v>2.7567719999999998</v>
      </c>
      <c r="U212" s="14">
        <v>2.4603120000000001</v>
      </c>
      <c r="V212" s="12">
        <f t="shared" si="38"/>
        <v>2.5582163333333336</v>
      </c>
      <c r="W212" s="12">
        <f t="shared" si="39"/>
        <v>0.1719597367883926</v>
      </c>
      <c r="X212" s="12">
        <f t="shared" si="45"/>
        <v>25.582163333333337</v>
      </c>
      <c r="Y212" s="12">
        <f t="shared" si="45"/>
        <v>1.719597367883926</v>
      </c>
      <c r="Z212">
        <f t="shared" si="46"/>
        <v>0.81062597316084151</v>
      </c>
    </row>
    <row r="213" spans="1:26" ht="18" thickTop="1" thickBot="1" x14ac:dyDescent="0.25">
      <c r="A213" s="1" t="s">
        <v>232</v>
      </c>
      <c r="B213" s="6">
        <v>41456</v>
      </c>
      <c r="C213" s="7">
        <v>0.70833333333333337</v>
      </c>
      <c r="D213" s="8">
        <f t="shared" si="40"/>
        <v>41456.708333333336</v>
      </c>
      <c r="E213">
        <v>-0.746</v>
      </c>
      <c r="F213">
        <v>-0.70699999999999996</v>
      </c>
      <c r="G213" s="11">
        <v>-0.52200000000000002</v>
      </c>
      <c r="H213" s="12">
        <f t="shared" si="41"/>
        <v>-0.65833333333333333</v>
      </c>
      <c r="I213" s="12">
        <f t="shared" si="42"/>
        <v>0.11966759516817148</v>
      </c>
      <c r="J213" s="9">
        <f t="shared" si="43"/>
        <v>0.65833333333333333</v>
      </c>
      <c r="K213" s="9">
        <f t="shared" si="47"/>
        <v>0.13166666666666665</v>
      </c>
      <c r="L213" s="14">
        <v>1.7052400000000001</v>
      </c>
      <c r="M213" s="14">
        <v>1.6400330000000001</v>
      </c>
      <c r="N213" s="14">
        <v>1.6025739999999999</v>
      </c>
      <c r="O213" s="12">
        <f t="shared" si="36"/>
        <v>1.6492823333333335</v>
      </c>
      <c r="P213" s="12">
        <f t="shared" si="37"/>
        <v>5.195420593497066E-2</v>
      </c>
      <c r="Q213" s="12">
        <f t="shared" si="44"/>
        <v>16.492823333333334</v>
      </c>
      <c r="R213" s="12">
        <f t="shared" si="44"/>
        <v>0.51954205934970665</v>
      </c>
      <c r="S213" s="14">
        <v>2.3267609999999999</v>
      </c>
      <c r="T213" s="14">
        <v>2.5467979999999999</v>
      </c>
      <c r="U213" s="14">
        <v>2.3915199999999999</v>
      </c>
      <c r="V213" s="12">
        <f t="shared" si="38"/>
        <v>2.4216929999999999</v>
      </c>
      <c r="W213" s="12">
        <f t="shared" si="39"/>
        <v>0.11307907759174553</v>
      </c>
      <c r="X213" s="12">
        <f t="shared" si="45"/>
        <v>24.216929999999998</v>
      </c>
      <c r="Y213" s="12">
        <f t="shared" si="45"/>
        <v>1.1307907759174554</v>
      </c>
      <c r="Z213">
        <f t="shared" si="46"/>
        <v>0.53305988383628689</v>
      </c>
    </row>
    <row r="214" spans="1:26" ht="18" thickTop="1" thickBot="1" x14ac:dyDescent="0.25">
      <c r="A214" s="1" t="s">
        <v>233</v>
      </c>
      <c r="B214" s="6">
        <v>41456</v>
      </c>
      <c r="C214" s="7">
        <v>0.91666666666666663</v>
      </c>
      <c r="D214" s="8">
        <f t="shared" si="40"/>
        <v>41456.916666666664</v>
      </c>
      <c r="E214">
        <v>-0.26600000000000001</v>
      </c>
      <c r="F214">
        <v>0</v>
      </c>
      <c r="G214" s="11">
        <v>1.5329999999999999</v>
      </c>
      <c r="H214" s="12">
        <f t="shared" si="41"/>
        <v>0.42233333333333328</v>
      </c>
      <c r="I214" s="12">
        <f t="shared" si="42"/>
        <v>0.9710171642835842</v>
      </c>
      <c r="J214" s="9">
        <f t="shared" si="43"/>
        <v>0.42233333333333328</v>
      </c>
      <c r="K214" s="9">
        <f t="shared" si="47"/>
        <v>8.4466666666666662E-2</v>
      </c>
      <c r="L214" s="14">
        <v>1.8589629999999999</v>
      </c>
      <c r="M214" s="14">
        <v>1.828994</v>
      </c>
      <c r="N214" s="14">
        <v>1.641392</v>
      </c>
      <c r="O214" s="12">
        <f t="shared" si="36"/>
        <v>1.7764496666666665</v>
      </c>
      <c r="P214" s="12">
        <f t="shared" si="37"/>
        <v>0.11791931662935183</v>
      </c>
      <c r="Q214" s="12">
        <f t="shared" si="44"/>
        <v>17.764496666666666</v>
      </c>
      <c r="R214" s="12">
        <f t="shared" si="44"/>
        <v>1.1791931662935182</v>
      </c>
      <c r="S214" s="14">
        <v>2.0705589999999998</v>
      </c>
      <c r="T214" s="14">
        <v>2.111809</v>
      </c>
      <c r="U214" s="14">
        <v>2.0546511000000001</v>
      </c>
      <c r="V214" s="12">
        <f t="shared" si="38"/>
        <v>2.0790063666666669</v>
      </c>
      <c r="W214" s="12">
        <f t="shared" si="39"/>
        <v>2.9500421790261487E-2</v>
      </c>
      <c r="X214" s="12">
        <f t="shared" si="45"/>
        <v>20.790063666666668</v>
      </c>
      <c r="Y214" s="12">
        <f t="shared" si="45"/>
        <v>0.29500421790261488</v>
      </c>
      <c r="Z214">
        <f t="shared" si="46"/>
        <v>0.13906632197171526</v>
      </c>
    </row>
    <row r="215" spans="1:26" ht="18" thickTop="1" thickBot="1" x14ac:dyDescent="0.25">
      <c r="A215" s="1" t="s">
        <v>234</v>
      </c>
      <c r="B215" s="6">
        <v>41457</v>
      </c>
      <c r="C215" s="7">
        <v>8.3333333333333329E-2</v>
      </c>
      <c r="D215" s="8">
        <f t="shared" si="40"/>
        <v>41457.083333333336</v>
      </c>
      <c r="E215">
        <v>-0.23899999999999999</v>
      </c>
      <c r="F215">
        <v>0</v>
      </c>
      <c r="G215" s="11">
        <v>-0.74299999999999999</v>
      </c>
      <c r="H215" s="12">
        <f t="shared" si="41"/>
        <v>-0.32733333333333331</v>
      </c>
      <c r="I215" s="12">
        <f t="shared" si="42"/>
        <v>0.37929452056855945</v>
      </c>
      <c r="J215" s="9">
        <f t="shared" si="43"/>
        <v>0.32733333333333331</v>
      </c>
      <c r="K215" s="9">
        <f t="shared" si="47"/>
        <v>6.5466666666666659E-2</v>
      </c>
      <c r="L215" s="14">
        <v>1.6547780000000001</v>
      </c>
      <c r="M215" s="14">
        <v>1.7981929999999999</v>
      </c>
      <c r="N215" s="14">
        <v>1.975034</v>
      </c>
      <c r="O215" s="12">
        <f t="shared" si="36"/>
        <v>1.8093349999999999</v>
      </c>
      <c r="P215" s="12">
        <f t="shared" si="37"/>
        <v>0.16041846685154418</v>
      </c>
      <c r="Q215" s="12">
        <f t="shared" si="44"/>
        <v>18.093350000000001</v>
      </c>
      <c r="R215" s="12">
        <f t="shared" si="44"/>
        <v>1.6041846685154417</v>
      </c>
      <c r="S215" s="14">
        <v>2.0804659000000001</v>
      </c>
      <c r="T215" s="14">
        <v>2.0828738000000002</v>
      </c>
      <c r="U215" s="14">
        <v>2.0381840000000002</v>
      </c>
      <c r="V215" s="12">
        <f t="shared" si="38"/>
        <v>2.0671745666666665</v>
      </c>
      <c r="W215" s="12">
        <f t="shared" si="39"/>
        <v>2.5135417488940416E-2</v>
      </c>
      <c r="X215" s="12">
        <f t="shared" si="45"/>
        <v>20.671745666666666</v>
      </c>
      <c r="Y215" s="12">
        <f t="shared" si="45"/>
        <v>0.25135417488940415</v>
      </c>
      <c r="Z215">
        <f t="shared" si="46"/>
        <v>0.11848949436256472</v>
      </c>
    </row>
    <row r="216" spans="1:26" ht="18" thickTop="1" thickBot="1" x14ac:dyDescent="0.25">
      <c r="A216" s="1" t="s">
        <v>235</v>
      </c>
      <c r="B216" s="6">
        <v>41457</v>
      </c>
      <c r="C216" s="7">
        <v>0.29166666666666669</v>
      </c>
      <c r="D216" s="8">
        <f t="shared" si="40"/>
        <v>41457.291666666664</v>
      </c>
      <c r="E216">
        <v>-3.3000000000000002E-2</v>
      </c>
      <c r="F216">
        <v>0</v>
      </c>
      <c r="G216" s="11">
        <v>0</v>
      </c>
      <c r="H216" s="12">
        <f t="shared" si="41"/>
        <v>-1.1000000000000001E-2</v>
      </c>
      <c r="I216" s="12">
        <f t="shared" si="42"/>
        <v>1.9052558883257652E-2</v>
      </c>
      <c r="J216" s="9">
        <f t="shared" si="43"/>
        <v>1.1000000000000001E-2</v>
      </c>
      <c r="K216" s="9">
        <f t="shared" si="47"/>
        <v>2.2000000000000001E-3</v>
      </c>
      <c r="L216" s="14">
        <v>1.8550660000000001</v>
      </c>
      <c r="M216" s="14">
        <v>1.824487</v>
      </c>
      <c r="N216" s="14">
        <v>1.6830989999999999</v>
      </c>
      <c r="O216" s="12">
        <f t="shared" si="36"/>
        <v>1.787550666666667</v>
      </c>
      <c r="P216" s="12">
        <f t="shared" si="37"/>
        <v>9.1740840481943198E-2</v>
      </c>
      <c r="Q216" s="12">
        <f t="shared" si="44"/>
        <v>17.87550666666667</v>
      </c>
      <c r="R216" s="12">
        <f t="shared" si="44"/>
        <v>0.91740840481943198</v>
      </c>
      <c r="S216" s="14">
        <v>2.0787439999999999</v>
      </c>
      <c r="T216" s="14">
        <v>2.5941640000000001</v>
      </c>
      <c r="U216" s="14">
        <v>2.968073</v>
      </c>
      <c r="V216" s="12">
        <f t="shared" si="38"/>
        <v>2.5469936666666668</v>
      </c>
      <c r="W216" s="12">
        <f t="shared" si="39"/>
        <v>0.4465370061040102</v>
      </c>
      <c r="X216" s="12">
        <f t="shared" si="45"/>
        <v>25.469936666666669</v>
      </c>
      <c r="Y216" s="12">
        <f t="shared" si="45"/>
        <v>4.4653700610401019</v>
      </c>
      <c r="Z216">
        <f t="shared" si="46"/>
        <v>2.1049956337792288</v>
      </c>
    </row>
    <row r="217" spans="1:26" ht="18" thickTop="1" thickBot="1" x14ac:dyDescent="0.25">
      <c r="A217" s="1" t="s">
        <v>236</v>
      </c>
      <c r="B217" s="6">
        <v>41457</v>
      </c>
      <c r="C217" s="7">
        <v>0.5</v>
      </c>
      <c r="D217" s="8">
        <f t="shared" si="40"/>
        <v>41457.5</v>
      </c>
      <c r="E217">
        <v>-0.186</v>
      </c>
      <c r="F217">
        <v>0</v>
      </c>
      <c r="G217" s="11">
        <v>0.84299999999999997</v>
      </c>
      <c r="H217" s="12">
        <f t="shared" si="41"/>
        <v>0.219</v>
      </c>
      <c r="I217" s="12">
        <f t="shared" si="42"/>
        <v>0.5483438702128437</v>
      </c>
      <c r="J217" s="9">
        <f t="shared" si="43"/>
        <v>0.219</v>
      </c>
      <c r="K217" s="9">
        <f t="shared" si="47"/>
        <v>4.3799999999999999E-2</v>
      </c>
      <c r="L217" s="14">
        <v>1.5293839</v>
      </c>
      <c r="M217" s="14">
        <v>1.5230895</v>
      </c>
      <c r="N217" s="14">
        <v>1.5308892999999999</v>
      </c>
      <c r="O217" s="12">
        <f t="shared" si="36"/>
        <v>1.5277875666666667</v>
      </c>
      <c r="P217" s="12">
        <f t="shared" si="37"/>
        <v>4.1376841461538746E-3</v>
      </c>
      <c r="Q217" s="12">
        <f t="shared" si="44"/>
        <v>15.277875666666667</v>
      </c>
      <c r="R217" s="12">
        <f t="shared" si="44"/>
        <v>4.1376841461538749E-2</v>
      </c>
      <c r="S217" s="14">
        <v>2.8168310000000001</v>
      </c>
      <c r="T217" s="14">
        <v>2.864182</v>
      </c>
      <c r="U217" s="14">
        <v>1.956539</v>
      </c>
      <c r="V217" s="12">
        <f t="shared" si="38"/>
        <v>2.5458506666666669</v>
      </c>
      <c r="W217" s="12">
        <f t="shared" si="39"/>
        <v>0.51090773105555409</v>
      </c>
      <c r="X217" s="12">
        <f t="shared" si="45"/>
        <v>25.458506666666668</v>
      </c>
      <c r="Y217" s="12">
        <f t="shared" si="45"/>
        <v>5.1090773105555414</v>
      </c>
      <c r="Z217">
        <f t="shared" si="46"/>
        <v>2.408442141266768</v>
      </c>
    </row>
    <row r="218" spans="1:26" ht="18" thickTop="1" thickBot="1" x14ac:dyDescent="0.25">
      <c r="A218" s="1" t="s">
        <v>237</v>
      </c>
      <c r="B218" s="6">
        <v>41457</v>
      </c>
      <c r="C218" s="7">
        <v>0.70833333333333337</v>
      </c>
      <c r="D218" s="8">
        <f t="shared" si="40"/>
        <v>41457.708333333336</v>
      </c>
      <c r="E218">
        <v>0.08</v>
      </c>
      <c r="F218">
        <v>1.002</v>
      </c>
      <c r="G218" s="11">
        <v>0.39800000000000002</v>
      </c>
      <c r="H218" s="12">
        <f t="shared" si="41"/>
        <v>0.49333333333333335</v>
      </c>
      <c r="I218" s="12">
        <f t="shared" si="42"/>
        <v>0.46833463819509791</v>
      </c>
      <c r="J218" s="9">
        <f t="shared" si="43"/>
        <v>0.49333333333333335</v>
      </c>
      <c r="K218" s="9">
        <f t="shared" si="47"/>
        <v>9.8666666666666666E-2</v>
      </c>
      <c r="L218" s="14">
        <v>1.5396768999999999</v>
      </c>
      <c r="M218" s="14">
        <v>1.5304773</v>
      </c>
      <c r="N218" s="14">
        <v>1.5247668000000001</v>
      </c>
      <c r="O218" s="12">
        <f t="shared" si="36"/>
        <v>1.5316403333333335</v>
      </c>
      <c r="P218" s="12">
        <f t="shared" si="37"/>
        <v>7.522782424298333E-3</v>
      </c>
      <c r="Q218" s="12">
        <f t="shared" si="44"/>
        <v>15.316403333333335</v>
      </c>
      <c r="R218" s="12">
        <f t="shared" si="44"/>
        <v>7.5227824242983327E-2</v>
      </c>
      <c r="S218" s="14">
        <v>2.6944460000000001</v>
      </c>
      <c r="T218" s="14">
        <v>2.35242</v>
      </c>
      <c r="U218" s="14">
        <v>2.2109830000000001</v>
      </c>
      <c r="V218" s="12">
        <f t="shared" si="38"/>
        <v>2.4192830000000001</v>
      </c>
      <c r="W218" s="12">
        <f t="shared" si="39"/>
        <v>0.2485701383292048</v>
      </c>
      <c r="X218" s="12">
        <f t="shared" si="45"/>
        <v>24.192830000000001</v>
      </c>
      <c r="Y218" s="12">
        <f t="shared" si="45"/>
        <v>2.485701383292048</v>
      </c>
      <c r="Z218">
        <f t="shared" si="46"/>
        <v>1.1717708694203923</v>
      </c>
    </row>
    <row r="219" spans="1:26" ht="18" thickTop="1" thickBot="1" x14ac:dyDescent="0.25">
      <c r="A219" s="1" t="s">
        <v>238</v>
      </c>
      <c r="B219" s="6">
        <v>41457</v>
      </c>
      <c r="C219" s="7">
        <v>0.91666666666666663</v>
      </c>
      <c r="D219" s="8">
        <f t="shared" si="40"/>
        <v>41457.916666666664</v>
      </c>
      <c r="E219">
        <v>-0.125</v>
      </c>
      <c r="F219">
        <v>-1.002</v>
      </c>
      <c r="G219" s="11">
        <v>-0.79</v>
      </c>
      <c r="H219" s="12">
        <f t="shared" si="41"/>
        <v>-0.63900000000000001</v>
      </c>
      <c r="I219" s="12">
        <f t="shared" si="42"/>
        <v>0.45758387209341195</v>
      </c>
      <c r="J219" s="9">
        <f t="shared" si="43"/>
        <v>0.63900000000000001</v>
      </c>
      <c r="K219" s="9">
        <f t="shared" si="47"/>
        <v>0.1278</v>
      </c>
      <c r="L219" s="14">
        <v>1.522974</v>
      </c>
      <c r="M219" s="14">
        <v>1.5465011</v>
      </c>
      <c r="N219" s="14">
        <v>1.5498569</v>
      </c>
      <c r="O219" s="12">
        <f t="shared" si="36"/>
        <v>1.5397773333333333</v>
      </c>
      <c r="P219" s="12">
        <f t="shared" si="37"/>
        <v>1.4648527459896168E-2</v>
      </c>
      <c r="Q219" s="12">
        <f t="shared" si="44"/>
        <v>15.397773333333333</v>
      </c>
      <c r="R219" s="12">
        <f t="shared" si="44"/>
        <v>0.14648527459896168</v>
      </c>
      <c r="S219" s="14">
        <v>2.0483479999999998</v>
      </c>
      <c r="T219" s="14">
        <v>2.774896</v>
      </c>
      <c r="U219" s="14">
        <v>1.5417430000000001</v>
      </c>
      <c r="V219" s="12">
        <f t="shared" si="38"/>
        <v>2.1216623333333335</v>
      </c>
      <c r="W219" s="12">
        <f t="shared" si="39"/>
        <v>0.61983693335935774</v>
      </c>
      <c r="X219" s="12">
        <f t="shared" si="45"/>
        <v>21.216623333333335</v>
      </c>
      <c r="Y219" s="12">
        <f t="shared" si="45"/>
        <v>6.1983693335935772</v>
      </c>
      <c r="Z219">
        <f t="shared" si="46"/>
        <v>2.9219393253885064</v>
      </c>
    </row>
    <row r="220" spans="1:26" ht="18" thickTop="1" thickBot="1" x14ac:dyDescent="0.25">
      <c r="A220" s="1" t="s">
        <v>239</v>
      </c>
      <c r="B220" s="6">
        <v>41458</v>
      </c>
      <c r="C220" s="7">
        <v>8.3333333333333329E-2</v>
      </c>
      <c r="D220" s="8">
        <f t="shared" si="40"/>
        <v>41458.083333333336</v>
      </c>
      <c r="E220">
        <v>0.50900000000000001</v>
      </c>
      <c r="F220">
        <v>0</v>
      </c>
      <c r="G220" s="11">
        <v>-0.79</v>
      </c>
      <c r="H220" s="12">
        <f t="shared" si="41"/>
        <v>-9.3666666666666676E-2</v>
      </c>
      <c r="I220" s="12">
        <f t="shared" si="42"/>
        <v>0.65454589856887302</v>
      </c>
      <c r="J220" s="9">
        <f t="shared" si="43"/>
        <v>9.3666666666666676E-2</v>
      </c>
      <c r="K220" s="9">
        <f t="shared" si="47"/>
        <v>1.8733333333333334E-2</v>
      </c>
      <c r="L220" s="14">
        <v>1.5237575000000001</v>
      </c>
      <c r="M220" s="14">
        <v>1.5362339</v>
      </c>
      <c r="N220" s="14">
        <v>1.5201776</v>
      </c>
      <c r="O220" s="12">
        <f t="shared" si="36"/>
        <v>1.5267230000000003</v>
      </c>
      <c r="P220" s="12">
        <f t="shared" si="37"/>
        <v>8.4289284674862429E-3</v>
      </c>
      <c r="Q220" s="12">
        <f t="shared" si="44"/>
        <v>15.267230000000003</v>
      </c>
      <c r="R220" s="12">
        <f t="shared" si="44"/>
        <v>8.4289284674862436E-2</v>
      </c>
      <c r="S220" s="14">
        <v>2.2288209999999999</v>
      </c>
      <c r="T220" s="14">
        <v>2.5081910000000001</v>
      </c>
      <c r="U220" s="14">
        <v>1.5827070000000001</v>
      </c>
      <c r="V220" s="12">
        <f t="shared" si="38"/>
        <v>2.106573</v>
      </c>
      <c r="W220" s="12">
        <f t="shared" si="39"/>
        <v>0.47469841867442519</v>
      </c>
      <c r="X220" s="12">
        <f t="shared" si="45"/>
        <v>21.065730000000002</v>
      </c>
      <c r="Y220" s="12">
        <f t="shared" si="45"/>
        <v>4.7469841867442515</v>
      </c>
      <c r="Z220">
        <f t="shared" si="46"/>
        <v>2.2377498057547789</v>
      </c>
    </row>
    <row r="221" spans="1:26" ht="18" thickTop="1" thickBot="1" x14ac:dyDescent="0.25">
      <c r="A221" s="1" t="s">
        <v>240</v>
      </c>
      <c r="B221" s="6">
        <v>41458</v>
      </c>
      <c r="C221" s="7">
        <v>0.29166666666666669</v>
      </c>
      <c r="D221" s="8">
        <f t="shared" si="40"/>
        <v>41458.291666666664</v>
      </c>
      <c r="E221">
        <v>1.2310000000000001</v>
      </c>
      <c r="F221">
        <v>1.0429999999999999</v>
      </c>
      <c r="G221" s="11">
        <v>1.506</v>
      </c>
      <c r="H221" s="12">
        <f t="shared" si="41"/>
        <v>1.26</v>
      </c>
      <c r="I221" s="12">
        <f t="shared" si="42"/>
        <v>0.23285832602679138</v>
      </c>
      <c r="J221" s="9">
        <f t="shared" si="43"/>
        <v>1.26</v>
      </c>
      <c r="K221" s="9">
        <f t="shared" si="47"/>
        <v>0.252</v>
      </c>
      <c r="L221" s="14">
        <v>1.5358708999999999</v>
      </c>
      <c r="M221" s="14">
        <v>1.5293878999999999</v>
      </c>
      <c r="N221" s="14">
        <v>1.5292683</v>
      </c>
      <c r="O221" s="12">
        <f t="shared" si="36"/>
        <v>1.5315090333333332</v>
      </c>
      <c r="P221" s="12">
        <f t="shared" si="37"/>
        <v>3.7779606474039871E-3</v>
      </c>
      <c r="Q221" s="12">
        <f t="shared" si="44"/>
        <v>15.315090333333332</v>
      </c>
      <c r="R221" s="12">
        <f t="shared" si="44"/>
        <v>3.777960647403987E-2</v>
      </c>
      <c r="S221" s="14">
        <v>2.0392380000000001</v>
      </c>
      <c r="T221" s="14">
        <v>2.5274860000000001</v>
      </c>
      <c r="U221" s="14">
        <v>1.718923</v>
      </c>
      <c r="V221" s="12">
        <f t="shared" si="38"/>
        <v>2.0952156666666668</v>
      </c>
      <c r="W221" s="12">
        <f t="shared" si="39"/>
        <v>0.40717767082237177</v>
      </c>
      <c r="X221" s="12">
        <f t="shared" si="45"/>
        <v>20.952156666666667</v>
      </c>
      <c r="Y221" s="12">
        <f t="shared" si="45"/>
        <v>4.0717767082237177</v>
      </c>
      <c r="Z221">
        <f t="shared" si="46"/>
        <v>1.9194539479082862</v>
      </c>
    </row>
    <row r="222" spans="1:26" ht="18" thickTop="1" thickBot="1" x14ac:dyDescent="0.25">
      <c r="A222" s="1" t="s">
        <v>241</v>
      </c>
      <c r="B222" s="6">
        <v>41458</v>
      </c>
      <c r="C222" s="7">
        <v>0.5</v>
      </c>
      <c r="D222" s="8">
        <f t="shared" si="40"/>
        <v>41458.5</v>
      </c>
      <c r="E222">
        <v>0.55300000000000005</v>
      </c>
      <c r="F222">
        <v>0</v>
      </c>
      <c r="G222">
        <v>-0.79</v>
      </c>
      <c r="H222" s="12">
        <f t="shared" si="41"/>
        <v>-7.9000000000000001E-2</v>
      </c>
      <c r="I222" s="12">
        <f t="shared" si="42"/>
        <v>0.67497629588008501</v>
      </c>
      <c r="J222" s="9">
        <f t="shared" si="43"/>
        <v>7.9000000000000001E-2</v>
      </c>
      <c r="K222" s="9">
        <f t="shared" si="47"/>
        <v>1.5800000000000002E-2</v>
      </c>
      <c r="L222" s="14">
        <v>1.5321193</v>
      </c>
      <c r="M222" s="14">
        <v>1.4760219999999999</v>
      </c>
      <c r="N222" s="14">
        <v>1.5246310000000001</v>
      </c>
      <c r="O222" s="12">
        <f t="shared" si="36"/>
        <v>1.5109241000000002</v>
      </c>
      <c r="P222" s="12">
        <f t="shared" si="37"/>
        <v>3.0457118995893262E-2</v>
      </c>
      <c r="Q222" s="12">
        <f t="shared" si="44"/>
        <v>15.109241000000003</v>
      </c>
      <c r="R222" s="12">
        <f t="shared" si="44"/>
        <v>0.30457118995893262</v>
      </c>
      <c r="S222" s="14">
        <v>2.4620730000000002</v>
      </c>
      <c r="T222" s="14">
        <v>2.1299239999999999</v>
      </c>
      <c r="U222" s="14">
        <v>1.5835619999999999</v>
      </c>
      <c r="V222" s="12">
        <f t="shared" si="38"/>
        <v>2.0585196666666667</v>
      </c>
      <c r="W222" s="12">
        <f t="shared" si="39"/>
        <v>0.44358688933999479</v>
      </c>
      <c r="X222" s="12">
        <f t="shared" si="45"/>
        <v>20.585196666666668</v>
      </c>
      <c r="Y222" s="12">
        <f t="shared" si="45"/>
        <v>4.4358688933999479</v>
      </c>
      <c r="Z222">
        <f t="shared" si="46"/>
        <v>2.0910886499850463</v>
      </c>
    </row>
    <row r="223" spans="1:26" ht="18" thickTop="1" thickBot="1" x14ac:dyDescent="0.25">
      <c r="A223" s="1" t="s">
        <v>242</v>
      </c>
      <c r="B223" s="6">
        <v>41458</v>
      </c>
      <c r="C223" s="7">
        <v>0.70833333333333337</v>
      </c>
      <c r="D223" s="8">
        <f t="shared" si="40"/>
        <v>41458.708333333336</v>
      </c>
      <c r="E223">
        <v>-0.39800000000000002</v>
      </c>
      <c r="F223">
        <v>0</v>
      </c>
      <c r="G223">
        <v>0</v>
      </c>
      <c r="H223" s="12">
        <f t="shared" si="41"/>
        <v>-0.13266666666666668</v>
      </c>
      <c r="I223" s="12">
        <f t="shared" si="42"/>
        <v>0.22978540713747106</v>
      </c>
      <c r="J223" s="9">
        <f t="shared" si="43"/>
        <v>0.13266666666666668</v>
      </c>
      <c r="K223" s="9">
        <f t="shared" si="47"/>
        <v>2.6533333333333336E-2</v>
      </c>
      <c r="L223" s="14">
        <v>1.5498931</v>
      </c>
      <c r="M223" s="14">
        <v>1.5484802</v>
      </c>
      <c r="N223" s="14">
        <v>1.5461952000000001</v>
      </c>
      <c r="O223" s="12">
        <f t="shared" si="36"/>
        <v>1.5481895000000001</v>
      </c>
      <c r="P223" s="12">
        <f t="shared" si="37"/>
        <v>1.8660107100442449E-3</v>
      </c>
      <c r="Q223" s="12">
        <f t="shared" si="44"/>
        <v>15.481895000000002</v>
      </c>
      <c r="R223" s="12">
        <f t="shared" si="44"/>
        <v>1.8660107100442448E-2</v>
      </c>
      <c r="S223" s="14">
        <v>2.1530990000000001</v>
      </c>
      <c r="T223" s="14">
        <v>2.1582170000000001</v>
      </c>
      <c r="U223" s="14">
        <v>1.511852</v>
      </c>
      <c r="V223" s="12">
        <f t="shared" si="38"/>
        <v>1.9410559999999999</v>
      </c>
      <c r="W223" s="12">
        <f t="shared" si="39"/>
        <v>0.37171037609004243</v>
      </c>
      <c r="X223" s="12">
        <f t="shared" si="45"/>
        <v>19.41056</v>
      </c>
      <c r="Y223" s="12">
        <f t="shared" si="45"/>
        <v>3.7171037609004243</v>
      </c>
      <c r="Z223">
        <f t="shared" si="46"/>
        <v>1.7522595171378061</v>
      </c>
    </row>
    <row r="224" spans="1:26" ht="18" thickTop="1" thickBot="1" x14ac:dyDescent="0.25">
      <c r="A224" s="1" t="s">
        <v>243</v>
      </c>
      <c r="B224" s="6">
        <v>41458</v>
      </c>
      <c r="C224" s="7">
        <v>0.91666666666666663</v>
      </c>
      <c r="D224" s="8">
        <f t="shared" si="40"/>
        <v>41458.916666666664</v>
      </c>
      <c r="E224">
        <v>-0.84799999999999998</v>
      </c>
      <c r="F224">
        <v>0</v>
      </c>
      <c r="G224">
        <v>0</v>
      </c>
      <c r="H224" s="12">
        <f t="shared" si="41"/>
        <v>-0.28266666666666668</v>
      </c>
      <c r="I224" s="12">
        <f t="shared" si="42"/>
        <v>0.48959302827280266</v>
      </c>
      <c r="J224" s="9">
        <f t="shared" si="43"/>
        <v>0.28266666666666668</v>
      </c>
      <c r="K224" s="9">
        <f t="shared" si="47"/>
        <v>5.6533333333333338E-2</v>
      </c>
      <c r="L224" s="14">
        <v>1.5446306000000001</v>
      </c>
      <c r="M224" s="14">
        <v>1.5485485999999999</v>
      </c>
      <c r="N224" s="14">
        <v>1.5299039000000001</v>
      </c>
      <c r="O224" s="12">
        <f t="shared" si="36"/>
        <v>1.5410276999999999</v>
      </c>
      <c r="P224" s="12">
        <f t="shared" si="37"/>
        <v>9.8306599895428576E-3</v>
      </c>
      <c r="Q224" s="12">
        <f t="shared" si="44"/>
        <v>15.410276999999999</v>
      </c>
      <c r="R224" s="12">
        <f t="shared" si="44"/>
        <v>9.8306599895428573E-2</v>
      </c>
      <c r="S224" s="14">
        <v>2.083723</v>
      </c>
      <c r="T224" s="14">
        <v>2.7492299999999998</v>
      </c>
      <c r="U224" s="14">
        <v>1.8043990000000001</v>
      </c>
      <c r="V224" s="12">
        <f t="shared" si="38"/>
        <v>2.2124506666666668</v>
      </c>
      <c r="W224" s="12">
        <f t="shared" si="39"/>
        <v>0.48539109361867444</v>
      </c>
      <c r="X224" s="12">
        <f t="shared" si="45"/>
        <v>22.124506666666669</v>
      </c>
      <c r="Y224" s="12">
        <f t="shared" si="45"/>
        <v>4.8539109361867441</v>
      </c>
      <c r="Z224">
        <f t="shared" si="46"/>
        <v>2.2881555588354598</v>
      </c>
    </row>
    <row r="225" spans="1:26" ht="18" thickTop="1" thickBot="1" x14ac:dyDescent="0.25">
      <c r="A225" s="1" t="s">
        <v>244</v>
      </c>
      <c r="B225" s="6">
        <v>41459</v>
      </c>
      <c r="C225" s="7">
        <v>8.3333333333333329E-2</v>
      </c>
      <c r="D225" s="8">
        <f t="shared" si="40"/>
        <v>41459.083333333336</v>
      </c>
      <c r="E225">
        <v>0.58299999999999996</v>
      </c>
      <c r="F225">
        <v>0</v>
      </c>
      <c r="G225">
        <v>0</v>
      </c>
      <c r="H225" s="12">
        <f t="shared" si="41"/>
        <v>0.19433333333333333</v>
      </c>
      <c r="I225" s="12">
        <f t="shared" si="42"/>
        <v>0.33659520693755179</v>
      </c>
      <c r="J225" s="9">
        <f t="shared" si="43"/>
        <v>0.19433333333333333</v>
      </c>
      <c r="K225" s="9">
        <f t="shared" si="47"/>
        <v>3.8866666666666667E-2</v>
      </c>
      <c r="L225" s="14">
        <v>1.5244412000000001</v>
      </c>
      <c r="M225" s="14">
        <v>1.5381351000000001</v>
      </c>
      <c r="N225" s="14">
        <v>1.5374688999999999</v>
      </c>
      <c r="O225" s="12">
        <f t="shared" si="36"/>
        <v>1.5333484000000002</v>
      </c>
      <c r="P225" s="12">
        <f t="shared" si="37"/>
        <v>7.7210500898517434E-3</v>
      </c>
      <c r="Q225" s="12">
        <f t="shared" si="44"/>
        <v>15.333484000000002</v>
      </c>
      <c r="R225" s="12">
        <f t="shared" si="44"/>
        <v>7.7210500898517428E-2</v>
      </c>
      <c r="S225" s="14">
        <v>2.139608</v>
      </c>
      <c r="T225" s="14">
        <v>2.1574420000000001</v>
      </c>
      <c r="U225" s="14">
        <v>2.1911740000000002</v>
      </c>
      <c r="V225" s="12">
        <f t="shared" si="38"/>
        <v>2.1627413333333334</v>
      </c>
      <c r="W225" s="12">
        <f t="shared" si="39"/>
        <v>2.6188266252910652E-2</v>
      </c>
      <c r="X225" s="12">
        <f t="shared" si="45"/>
        <v>21.627413333333333</v>
      </c>
      <c r="Y225" s="12">
        <f t="shared" si="45"/>
        <v>0.26188266252910652</v>
      </c>
      <c r="Z225">
        <f t="shared" si="46"/>
        <v>0.12345267103301293</v>
      </c>
    </row>
    <row r="226" spans="1:26" ht="18" thickTop="1" thickBot="1" x14ac:dyDescent="0.25">
      <c r="A226" s="1" t="s">
        <v>245</v>
      </c>
      <c r="B226" s="6">
        <v>41459</v>
      </c>
      <c r="C226" s="7">
        <v>0.29166666666666669</v>
      </c>
      <c r="D226" s="8">
        <f t="shared" si="40"/>
        <v>41459.291666666664</v>
      </c>
      <c r="E226">
        <v>0.503</v>
      </c>
      <c r="F226">
        <v>0.65600000000000003</v>
      </c>
      <c r="G226">
        <v>0</v>
      </c>
      <c r="H226" s="12">
        <f t="shared" si="41"/>
        <v>0.38633333333333336</v>
      </c>
      <c r="I226" s="12">
        <f t="shared" si="42"/>
        <v>0.34320887711907067</v>
      </c>
      <c r="J226" s="9">
        <f t="shared" si="43"/>
        <v>0.38633333333333336</v>
      </c>
      <c r="K226" s="9">
        <f t="shared" si="47"/>
        <v>7.7266666666666678E-2</v>
      </c>
      <c r="L226" s="14">
        <v>1.5381197</v>
      </c>
      <c r="M226" s="14">
        <v>1.5297057000000001</v>
      </c>
      <c r="N226" s="14">
        <v>1.5316917000000001</v>
      </c>
      <c r="O226" s="12">
        <f t="shared" si="36"/>
        <v>1.5331723666666666</v>
      </c>
      <c r="P226" s="12">
        <f t="shared" si="37"/>
        <v>4.3980824609519183E-3</v>
      </c>
      <c r="Q226" s="12">
        <f t="shared" si="44"/>
        <v>15.331723666666665</v>
      </c>
      <c r="R226" s="12">
        <f t="shared" si="44"/>
        <v>4.3980824609519187E-2</v>
      </c>
      <c r="S226" s="14">
        <v>2.0281880000000001</v>
      </c>
      <c r="T226" s="14">
        <v>2.2182930000000001</v>
      </c>
      <c r="U226" s="14">
        <v>2.2839749999999999</v>
      </c>
      <c r="V226" s="12">
        <f t="shared" si="38"/>
        <v>2.1768186666666667</v>
      </c>
      <c r="W226" s="12">
        <f t="shared" si="39"/>
        <v>0.13284140012184947</v>
      </c>
      <c r="X226" s="12">
        <f t="shared" si="45"/>
        <v>21.768186666666665</v>
      </c>
      <c r="Y226" s="12">
        <f t="shared" si="45"/>
        <v>1.3284140012184946</v>
      </c>
      <c r="Z226">
        <f t="shared" si="46"/>
        <v>0.62622036565650141</v>
      </c>
    </row>
    <row r="227" spans="1:26" ht="18" thickTop="1" thickBot="1" x14ac:dyDescent="0.25">
      <c r="A227" s="1" t="s">
        <v>246</v>
      </c>
      <c r="B227" s="6">
        <v>41459</v>
      </c>
      <c r="C227" s="7">
        <v>0.5</v>
      </c>
      <c r="D227" s="8">
        <f t="shared" si="40"/>
        <v>41459.5</v>
      </c>
      <c r="E227">
        <v>-0.186</v>
      </c>
      <c r="F227">
        <v>-5.2999999999999999E-2</v>
      </c>
      <c r="G227">
        <v>0</v>
      </c>
      <c r="H227" s="12">
        <f t="shared" si="41"/>
        <v>-7.9666666666666663E-2</v>
      </c>
      <c r="I227" s="12">
        <f t="shared" si="42"/>
        <v>9.5824492345815915E-2</v>
      </c>
      <c r="J227" s="9">
        <f t="shared" si="43"/>
        <v>7.9666666666666663E-2</v>
      </c>
      <c r="K227" s="9">
        <f t="shared" si="47"/>
        <v>1.5933333333333334E-2</v>
      </c>
      <c r="L227" s="14">
        <v>1.5284458999999999</v>
      </c>
      <c r="M227" s="14">
        <v>1.5350341999999999</v>
      </c>
      <c r="N227" s="14">
        <v>1.5330002</v>
      </c>
      <c r="O227" s="12">
        <f t="shared" si="36"/>
        <v>1.5321600999999998</v>
      </c>
      <c r="P227" s="12">
        <f t="shared" si="37"/>
        <v>3.373536753912736E-3</v>
      </c>
      <c r="Q227" s="12">
        <f t="shared" si="44"/>
        <v>15.321600999999998</v>
      </c>
      <c r="R227" s="12">
        <f t="shared" si="44"/>
        <v>3.3735367539127356E-2</v>
      </c>
      <c r="S227" s="14">
        <v>2.7967759999999999</v>
      </c>
      <c r="T227" s="14">
        <v>2.7540710000000002</v>
      </c>
      <c r="U227" s="14">
        <v>2.4634589999999998</v>
      </c>
      <c r="V227" s="12">
        <f t="shared" si="38"/>
        <v>2.6714353333333332</v>
      </c>
      <c r="W227" s="12">
        <f t="shared" si="39"/>
        <v>0.18137404907079008</v>
      </c>
      <c r="X227" s="12">
        <f t="shared" si="45"/>
        <v>26.714353333333332</v>
      </c>
      <c r="Y227" s="12">
        <f t="shared" si="45"/>
        <v>1.8137404907079007</v>
      </c>
      <c r="Z227">
        <f t="shared" si="46"/>
        <v>0.85500546686144852</v>
      </c>
    </row>
    <row r="228" spans="1:26" ht="18" thickTop="1" thickBot="1" x14ac:dyDescent="0.25">
      <c r="A228" s="1" t="s">
        <v>247</v>
      </c>
      <c r="B228" s="6">
        <v>41459</v>
      </c>
      <c r="C228" s="7">
        <v>0.70833333333333337</v>
      </c>
      <c r="D228" s="8">
        <f t="shared" si="40"/>
        <v>41459.708333333336</v>
      </c>
      <c r="E228">
        <v>0.21199999999999999</v>
      </c>
      <c r="F228">
        <v>-1.0069999999999999</v>
      </c>
      <c r="G228">
        <v>0</v>
      </c>
      <c r="H228" s="12">
        <f t="shared" si="41"/>
        <v>-0.26499999999999996</v>
      </c>
      <c r="I228" s="12">
        <f t="shared" si="42"/>
        <v>0.65127490355455886</v>
      </c>
      <c r="J228" s="9">
        <f t="shared" si="43"/>
        <v>0.26499999999999996</v>
      </c>
      <c r="K228" s="9">
        <f t="shared" si="47"/>
        <v>5.2999999999999992E-2</v>
      </c>
      <c r="L228" s="14">
        <v>1.5473714999999999</v>
      </c>
      <c r="M228" s="14">
        <v>1.5328168</v>
      </c>
      <c r="N228" s="14">
        <v>1.5426531000000001</v>
      </c>
      <c r="O228" s="12">
        <f t="shared" si="36"/>
        <v>1.5409471333333331</v>
      </c>
      <c r="P228" s="12">
        <f t="shared" si="37"/>
        <v>7.4258039782459278E-3</v>
      </c>
      <c r="Q228" s="12">
        <f t="shared" si="44"/>
        <v>15.409471333333331</v>
      </c>
      <c r="R228" s="12">
        <f t="shared" si="44"/>
        <v>7.4258039782459276E-2</v>
      </c>
      <c r="S228" s="14">
        <v>2.5481129999999999</v>
      </c>
      <c r="T228" s="14">
        <v>2.05532</v>
      </c>
      <c r="U228" s="14">
        <v>2.5905109999999998</v>
      </c>
      <c r="V228" s="12">
        <f t="shared" si="38"/>
        <v>2.3979813333333335</v>
      </c>
      <c r="W228" s="12">
        <f t="shared" si="39"/>
        <v>0.29750964626770166</v>
      </c>
      <c r="X228" s="12">
        <f t="shared" si="45"/>
        <v>23.979813333333336</v>
      </c>
      <c r="Y228" s="12">
        <f t="shared" si="45"/>
        <v>2.9750964626770164</v>
      </c>
      <c r="Z228">
        <f t="shared" si="46"/>
        <v>1.4024739222953524</v>
      </c>
    </row>
    <row r="229" spans="1:26" ht="18" thickTop="1" thickBot="1" x14ac:dyDescent="0.25">
      <c r="A229" s="1" t="s">
        <v>248</v>
      </c>
      <c r="B229" s="6">
        <v>41459</v>
      </c>
      <c r="C229" s="7">
        <v>0.91666666666666663</v>
      </c>
      <c r="D229" s="8">
        <f t="shared" si="40"/>
        <v>41459.916666666664</v>
      </c>
      <c r="E229">
        <v>-1.2649999999999999</v>
      </c>
      <c r="F229">
        <v>-0.60299999999999998</v>
      </c>
      <c r="G229">
        <v>0</v>
      </c>
      <c r="H229" s="12">
        <f t="shared" si="41"/>
        <v>-0.62266666666666659</v>
      </c>
      <c r="I229" s="12">
        <f t="shared" si="42"/>
        <v>0.63272927333365359</v>
      </c>
      <c r="J229" s="9">
        <f t="shared" si="43"/>
        <v>0.62266666666666659</v>
      </c>
      <c r="K229" s="9">
        <f t="shared" si="47"/>
        <v>0.12453333333333332</v>
      </c>
      <c r="L229" s="14">
        <v>1.2805340000000001</v>
      </c>
      <c r="M229" s="14">
        <v>1.2138469999999999</v>
      </c>
      <c r="N229" s="14">
        <v>1.451001</v>
      </c>
      <c r="O229" s="12">
        <f t="shared" si="36"/>
        <v>1.3151273333333331</v>
      </c>
      <c r="P229" s="12">
        <f t="shared" si="37"/>
        <v>0.12230302106789243</v>
      </c>
      <c r="Q229" s="12">
        <f t="shared" si="44"/>
        <v>13.15127333333333</v>
      </c>
      <c r="R229" s="12">
        <f t="shared" si="44"/>
        <v>1.2230302106789241</v>
      </c>
      <c r="S229" s="14">
        <v>2.0169440000000001</v>
      </c>
      <c r="T229" s="14">
        <v>2.4862259999999998</v>
      </c>
      <c r="U229" s="14">
        <v>2.467311</v>
      </c>
      <c r="V229" s="12">
        <f t="shared" si="38"/>
        <v>2.3234936666666663</v>
      </c>
      <c r="W229" s="12">
        <f t="shared" si="39"/>
        <v>0.26564820328083022</v>
      </c>
      <c r="X229" s="12">
        <f t="shared" si="45"/>
        <v>23.234936666666663</v>
      </c>
      <c r="Y229" s="12">
        <f t="shared" si="45"/>
        <v>2.6564820328083023</v>
      </c>
      <c r="Z229">
        <f t="shared" si="46"/>
        <v>1.2522776396659834</v>
      </c>
    </row>
    <row r="230" spans="1:26" ht="18" thickTop="1" thickBot="1" x14ac:dyDescent="0.25">
      <c r="A230" s="1" t="s">
        <v>249</v>
      </c>
      <c r="B230" s="6">
        <v>41460</v>
      </c>
      <c r="C230" s="7">
        <v>8.3333333333333329E-2</v>
      </c>
      <c r="D230" s="8">
        <f t="shared" si="40"/>
        <v>41460.083333333336</v>
      </c>
      <c r="E230">
        <v>0</v>
      </c>
      <c r="F230">
        <v>0</v>
      </c>
      <c r="G230">
        <v>0</v>
      </c>
      <c r="H230" s="12">
        <f t="shared" si="41"/>
        <v>0</v>
      </c>
      <c r="I230" s="12">
        <f t="shared" si="42"/>
        <v>0</v>
      </c>
      <c r="J230" s="9">
        <f t="shared" si="43"/>
        <v>0</v>
      </c>
      <c r="K230" s="9">
        <f t="shared" si="47"/>
        <v>0</v>
      </c>
      <c r="L230" s="14">
        <v>1.3527359999999999</v>
      </c>
      <c r="M230" s="14">
        <v>1.3813390000000001</v>
      </c>
      <c r="N230" s="14">
        <v>1.4502440000000001</v>
      </c>
      <c r="O230" s="12">
        <f t="shared" si="36"/>
        <v>1.394773</v>
      </c>
      <c r="P230" s="12">
        <f t="shared" si="37"/>
        <v>5.0122916744738691E-2</v>
      </c>
      <c r="Q230" s="12">
        <f t="shared" si="44"/>
        <v>13.94773</v>
      </c>
      <c r="R230" s="12">
        <f t="shared" si="44"/>
        <v>0.50122916744738688</v>
      </c>
      <c r="S230" s="14">
        <v>2.2182879999999998</v>
      </c>
      <c r="T230" s="14">
        <v>2.2606120000000001</v>
      </c>
      <c r="U230" s="14">
        <v>2.3179660000000002</v>
      </c>
      <c r="V230" s="12">
        <f t="shared" si="38"/>
        <v>2.265622</v>
      </c>
      <c r="W230" s="12">
        <f t="shared" si="39"/>
        <v>5.0027502396182227E-2</v>
      </c>
      <c r="X230" s="12">
        <f t="shared" si="45"/>
        <v>22.656220000000001</v>
      </c>
      <c r="Y230" s="12">
        <f t="shared" si="45"/>
        <v>0.50027502396182233</v>
      </c>
      <c r="Z230">
        <f t="shared" si="46"/>
        <v>0.23583190793444472</v>
      </c>
    </row>
    <row r="231" spans="1:26" ht="18" thickTop="1" thickBot="1" x14ac:dyDescent="0.25">
      <c r="A231" s="1" t="s">
        <v>250</v>
      </c>
      <c r="B231" s="6">
        <v>41460</v>
      </c>
      <c r="C231" s="7">
        <v>0.29166666666666669</v>
      </c>
      <c r="D231" s="8">
        <f t="shared" si="40"/>
        <v>41460.291666666664</v>
      </c>
      <c r="E231">
        <v>1.371</v>
      </c>
      <c r="F231">
        <v>0</v>
      </c>
      <c r="G231">
        <v>0</v>
      </c>
      <c r="H231" s="12">
        <f t="shared" si="41"/>
        <v>0.45700000000000002</v>
      </c>
      <c r="I231" s="12">
        <f t="shared" si="42"/>
        <v>0.79154721905897685</v>
      </c>
      <c r="J231" s="9">
        <f t="shared" si="43"/>
        <v>0.45700000000000002</v>
      </c>
      <c r="K231" s="9">
        <f t="shared" si="47"/>
        <v>9.1400000000000009E-2</v>
      </c>
      <c r="L231" s="14">
        <v>1.355845</v>
      </c>
      <c r="M231" s="14">
        <v>1.498027</v>
      </c>
      <c r="N231" s="14">
        <v>1.487355</v>
      </c>
      <c r="O231" s="12">
        <f t="shared" si="36"/>
        <v>1.4470756666666666</v>
      </c>
      <c r="P231" s="12">
        <f t="shared" si="37"/>
        <v>7.918805971441234E-2</v>
      </c>
      <c r="Q231" s="12">
        <f t="shared" si="44"/>
        <v>14.470756666666666</v>
      </c>
      <c r="R231" s="12">
        <f t="shared" si="44"/>
        <v>0.7918805971441234</v>
      </c>
      <c r="S231" s="14">
        <v>2.379022</v>
      </c>
      <c r="T231" s="14">
        <v>2.514478</v>
      </c>
      <c r="U231" s="14">
        <v>2.3858540000000001</v>
      </c>
      <c r="V231" s="12">
        <f t="shared" si="38"/>
        <v>2.4264513333333331</v>
      </c>
      <c r="W231" s="12">
        <f t="shared" si="39"/>
        <v>7.6309826296050029E-2</v>
      </c>
      <c r="X231" s="12">
        <f t="shared" si="45"/>
        <v>24.26451333333333</v>
      </c>
      <c r="Y231" s="12">
        <f t="shared" si="45"/>
        <v>0.76309826296050032</v>
      </c>
      <c r="Z231">
        <f t="shared" si="46"/>
        <v>0.35972797096736331</v>
      </c>
    </row>
    <row r="232" spans="1:26" ht="18" thickTop="1" thickBot="1" x14ac:dyDescent="0.25">
      <c r="A232" s="1" t="s">
        <v>251</v>
      </c>
      <c r="B232" s="6">
        <v>41460</v>
      </c>
      <c r="C232" s="7">
        <v>0.5</v>
      </c>
      <c r="D232" s="8">
        <f t="shared" si="40"/>
        <v>41460.5</v>
      </c>
      <c r="E232">
        <v>-0.68400000000000005</v>
      </c>
      <c r="F232">
        <v>0</v>
      </c>
      <c r="G232">
        <v>0</v>
      </c>
      <c r="H232" s="12">
        <f t="shared" si="41"/>
        <v>-0.22800000000000001</v>
      </c>
      <c r="I232" s="12">
        <f t="shared" si="42"/>
        <v>0.39490758412570409</v>
      </c>
      <c r="J232" s="9">
        <f t="shared" si="43"/>
        <v>0.22800000000000001</v>
      </c>
      <c r="K232" s="9">
        <f t="shared" si="47"/>
        <v>4.5600000000000002E-2</v>
      </c>
      <c r="L232" s="14">
        <v>1.456024</v>
      </c>
      <c r="M232" s="14">
        <v>1.2536210000000001</v>
      </c>
      <c r="N232" s="14">
        <v>1.2169350000000001</v>
      </c>
      <c r="O232" s="12">
        <f t="shared" si="36"/>
        <v>1.3088600000000001</v>
      </c>
      <c r="P232" s="12">
        <f t="shared" si="37"/>
        <v>0.12876101048454064</v>
      </c>
      <c r="Q232" s="12">
        <f t="shared" si="44"/>
        <v>13.088600000000001</v>
      </c>
      <c r="R232" s="12">
        <f t="shared" si="44"/>
        <v>1.2876101048454065</v>
      </c>
      <c r="S232" s="14">
        <v>2.2299349999999998</v>
      </c>
      <c r="T232" s="14">
        <v>2.737663</v>
      </c>
      <c r="U232" s="14">
        <v>2.2361770000000001</v>
      </c>
      <c r="V232" s="12">
        <f t="shared" si="38"/>
        <v>2.4012583333333333</v>
      </c>
      <c r="W232" s="12">
        <f t="shared" si="39"/>
        <v>0.29135170405771327</v>
      </c>
      <c r="X232" s="12">
        <f t="shared" si="45"/>
        <v>24.012583333333332</v>
      </c>
      <c r="Y232" s="12">
        <f t="shared" si="45"/>
        <v>2.9135170405771325</v>
      </c>
      <c r="Z232">
        <f t="shared" si="46"/>
        <v>1.3734451043297677</v>
      </c>
    </row>
    <row r="233" spans="1:26" ht="18" thickTop="1" thickBot="1" x14ac:dyDescent="0.25">
      <c r="A233" s="1" t="s">
        <v>252</v>
      </c>
      <c r="B233" s="6">
        <v>41460</v>
      </c>
      <c r="C233" s="7">
        <v>0.70833333333333337</v>
      </c>
      <c r="D233" s="8">
        <f t="shared" si="40"/>
        <v>41460.708333333336</v>
      </c>
      <c r="E233">
        <v>0.68700000000000006</v>
      </c>
      <c r="F233">
        <v>0</v>
      </c>
      <c r="G233">
        <v>0</v>
      </c>
      <c r="H233" s="12">
        <f t="shared" si="41"/>
        <v>0.22900000000000001</v>
      </c>
      <c r="I233" s="12">
        <f t="shared" si="42"/>
        <v>0.39663963493327298</v>
      </c>
      <c r="J233" s="9">
        <f t="shared" si="43"/>
        <v>0.22900000000000001</v>
      </c>
      <c r="K233" s="9">
        <f t="shared" si="47"/>
        <v>4.58E-2</v>
      </c>
      <c r="L233" s="14">
        <v>1.4824459999999999</v>
      </c>
      <c r="M233" s="14">
        <v>1.3126199999999999</v>
      </c>
      <c r="N233" s="14">
        <v>1.393481</v>
      </c>
      <c r="O233" s="12">
        <f t="shared" si="36"/>
        <v>1.3961823333333332</v>
      </c>
      <c r="P233" s="12">
        <f t="shared" si="37"/>
        <v>8.4945220408998504E-2</v>
      </c>
      <c r="Q233" s="12">
        <f t="shared" si="44"/>
        <v>13.961823333333331</v>
      </c>
      <c r="R233" s="12">
        <f t="shared" si="44"/>
        <v>0.84945220408998501</v>
      </c>
      <c r="S233" s="14">
        <v>2.7695850000000002</v>
      </c>
      <c r="T233" s="14">
        <v>2.045004</v>
      </c>
      <c r="U233" s="14">
        <v>2.694877</v>
      </c>
      <c r="V233" s="12">
        <f t="shared" si="38"/>
        <v>2.5031553333333334</v>
      </c>
      <c r="W233" s="12">
        <f t="shared" si="39"/>
        <v>0.39852516168033136</v>
      </c>
      <c r="X233" s="12">
        <f t="shared" si="45"/>
        <v>25.031553333333335</v>
      </c>
      <c r="Y233" s="12">
        <f t="shared" si="45"/>
        <v>3.9852516168033136</v>
      </c>
      <c r="Z233">
        <f t="shared" si="46"/>
        <v>1.8786656286508501</v>
      </c>
    </row>
    <row r="234" spans="1:26" ht="18" thickTop="1" thickBot="1" x14ac:dyDescent="0.25">
      <c r="A234" s="1" t="s">
        <v>253</v>
      </c>
      <c r="B234" s="6">
        <v>41460</v>
      </c>
      <c r="C234" s="7">
        <v>0.91666666666666663</v>
      </c>
      <c r="D234" s="8">
        <f t="shared" si="40"/>
        <v>41460.916666666664</v>
      </c>
      <c r="E234">
        <v>0</v>
      </c>
      <c r="F234">
        <v>0</v>
      </c>
      <c r="G234">
        <v>0</v>
      </c>
      <c r="H234" s="12">
        <f t="shared" si="41"/>
        <v>0</v>
      </c>
      <c r="I234" s="12">
        <f t="shared" si="42"/>
        <v>0</v>
      </c>
      <c r="J234" s="9">
        <f t="shared" si="43"/>
        <v>0</v>
      </c>
      <c r="K234" s="9">
        <f t="shared" si="47"/>
        <v>0</v>
      </c>
      <c r="L234" s="14">
        <v>1.232329</v>
      </c>
      <c r="M234" s="14">
        <v>1.4388639999999999</v>
      </c>
      <c r="N234" s="14">
        <v>1.3601989999999999</v>
      </c>
      <c r="O234" s="12">
        <f t="shared" si="36"/>
        <v>1.3437973333333331</v>
      </c>
      <c r="P234" s="12">
        <f t="shared" si="37"/>
        <v>0.10423980793503662</v>
      </c>
      <c r="Q234" s="12">
        <f t="shared" si="44"/>
        <v>13.43797333333333</v>
      </c>
      <c r="R234" s="12">
        <f t="shared" si="44"/>
        <v>1.0423980793503662</v>
      </c>
      <c r="S234" s="14">
        <v>1.9777199999999999</v>
      </c>
      <c r="T234" s="14">
        <v>2.581169</v>
      </c>
      <c r="U234" s="14">
        <v>2.3662800000000002</v>
      </c>
      <c r="V234" s="12">
        <f t="shared" si="38"/>
        <v>2.3083896666666668</v>
      </c>
      <c r="W234" s="12">
        <f t="shared" si="39"/>
        <v>0.30586131157819529</v>
      </c>
      <c r="X234" s="12">
        <f t="shared" si="45"/>
        <v>23.083896666666668</v>
      </c>
      <c r="Y234" s="12">
        <f t="shared" si="45"/>
        <v>3.0586131157819532</v>
      </c>
      <c r="Z234">
        <f t="shared" si="46"/>
        <v>1.441844050130356</v>
      </c>
    </row>
    <row r="235" spans="1:26" ht="18" thickTop="1" thickBot="1" x14ac:dyDescent="0.25">
      <c r="A235" s="1" t="s">
        <v>254</v>
      </c>
      <c r="B235" s="6">
        <v>41461</v>
      </c>
      <c r="C235" s="7">
        <v>8.3333333333333329E-2</v>
      </c>
      <c r="D235" s="8">
        <f t="shared" si="40"/>
        <v>41461.083333333336</v>
      </c>
      <c r="E235">
        <v>0</v>
      </c>
      <c r="F235">
        <v>0</v>
      </c>
      <c r="G235">
        <v>0</v>
      </c>
      <c r="H235" s="12">
        <f t="shared" si="41"/>
        <v>0</v>
      </c>
      <c r="I235" s="12">
        <f t="shared" si="42"/>
        <v>0</v>
      </c>
      <c r="J235" s="9">
        <f t="shared" si="43"/>
        <v>0</v>
      </c>
      <c r="K235" s="9">
        <f t="shared" si="47"/>
        <v>0</v>
      </c>
      <c r="L235" s="14">
        <v>1.457176</v>
      </c>
      <c r="M235" s="14">
        <v>1.3627800000000001</v>
      </c>
      <c r="N235" s="14">
        <v>1.2479089999999999</v>
      </c>
      <c r="O235" s="12">
        <f t="shared" si="36"/>
        <v>1.355955</v>
      </c>
      <c r="P235" s="12">
        <f t="shared" si="37"/>
        <v>0.10480030911691057</v>
      </c>
      <c r="Q235" s="12">
        <f t="shared" si="44"/>
        <v>13.55955</v>
      </c>
      <c r="R235" s="12">
        <f t="shared" si="44"/>
        <v>1.0480030911691056</v>
      </c>
      <c r="S235" s="14">
        <v>1.772624</v>
      </c>
      <c r="T235" s="14">
        <v>2.017725</v>
      </c>
      <c r="U235" s="14">
        <v>1.945154</v>
      </c>
      <c r="V235" s="12">
        <f t="shared" si="38"/>
        <v>1.9118343333333332</v>
      </c>
      <c r="W235" s="12">
        <f t="shared" si="39"/>
        <v>0.12590184744606941</v>
      </c>
      <c r="X235" s="12">
        <f t="shared" si="45"/>
        <v>19.118343333333332</v>
      </c>
      <c r="Y235" s="12">
        <f t="shared" si="45"/>
        <v>1.259018474460694</v>
      </c>
      <c r="Z235">
        <f t="shared" si="46"/>
        <v>0.59350700062019923</v>
      </c>
    </row>
    <row r="236" spans="1:26" ht="18" thickTop="1" thickBot="1" x14ac:dyDescent="0.25">
      <c r="A236" s="1" t="s">
        <v>255</v>
      </c>
      <c r="B236" s="6">
        <v>41461</v>
      </c>
      <c r="C236" s="7">
        <v>0.29166666666666669</v>
      </c>
      <c r="D236" s="8">
        <f t="shared" si="40"/>
        <v>41461.291666666664</v>
      </c>
      <c r="E236">
        <v>0</v>
      </c>
      <c r="F236">
        <v>0</v>
      </c>
      <c r="G236">
        <v>0</v>
      </c>
      <c r="H236" s="12">
        <f t="shared" si="41"/>
        <v>0</v>
      </c>
      <c r="I236" s="12">
        <f t="shared" si="42"/>
        <v>0</v>
      </c>
      <c r="J236" s="9">
        <f t="shared" si="43"/>
        <v>0</v>
      </c>
      <c r="K236" s="9">
        <f t="shared" si="47"/>
        <v>0</v>
      </c>
      <c r="L236" s="14">
        <v>1.424161</v>
      </c>
      <c r="M236" s="14">
        <v>1.483498</v>
      </c>
      <c r="N236" s="14">
        <v>1.406755</v>
      </c>
      <c r="O236" s="12">
        <f t="shared" si="36"/>
        <v>1.4381379999999997</v>
      </c>
      <c r="P236" s="12">
        <f t="shared" si="37"/>
        <v>4.0235424802032349E-2</v>
      </c>
      <c r="Q236" s="12">
        <f t="shared" si="44"/>
        <v>14.381379999999996</v>
      </c>
      <c r="R236" s="12">
        <f t="shared" si="44"/>
        <v>0.40235424802032349</v>
      </c>
      <c r="S236" s="14">
        <v>1.70044</v>
      </c>
      <c r="T236" s="14">
        <v>1.8776440000000001</v>
      </c>
      <c r="U236" s="14">
        <v>2.218836</v>
      </c>
      <c r="V236" s="12">
        <f t="shared" si="38"/>
        <v>1.9323066666666666</v>
      </c>
      <c r="W236" s="12">
        <f t="shared" si="39"/>
        <v>0.26348549969464008</v>
      </c>
      <c r="X236" s="12">
        <f t="shared" si="45"/>
        <v>19.323066666666666</v>
      </c>
      <c r="Y236" s="12">
        <f t="shared" si="45"/>
        <v>2.6348549969464008</v>
      </c>
      <c r="Z236">
        <f t="shared" si="46"/>
        <v>1.2420825571893732</v>
      </c>
    </row>
    <row r="237" spans="1:26" ht="18" thickTop="1" thickBot="1" x14ac:dyDescent="0.25">
      <c r="A237" s="1" t="s">
        <v>256</v>
      </c>
      <c r="B237" s="6">
        <v>41461</v>
      </c>
      <c r="C237" s="7">
        <v>0.5</v>
      </c>
      <c r="D237" s="8">
        <f t="shared" si="40"/>
        <v>41461.5</v>
      </c>
      <c r="E237">
        <v>-0.59699999999999998</v>
      </c>
      <c r="F237">
        <v>-1.208</v>
      </c>
      <c r="G237">
        <v>-0.161</v>
      </c>
      <c r="H237" s="12">
        <f t="shared" si="41"/>
        <v>-0.65533333333333332</v>
      </c>
      <c r="I237" s="12">
        <f t="shared" si="42"/>
        <v>0.52593187138006126</v>
      </c>
      <c r="J237" s="9">
        <f t="shared" si="43"/>
        <v>0.65533333333333332</v>
      </c>
      <c r="K237" s="9">
        <f t="shared" si="47"/>
        <v>0.13106666666666666</v>
      </c>
      <c r="L237" s="14">
        <v>1.3792359999999999</v>
      </c>
      <c r="M237" s="14">
        <v>1.353443</v>
      </c>
      <c r="N237" s="14">
        <v>1.393214</v>
      </c>
      <c r="O237" s="12">
        <f t="shared" si="36"/>
        <v>1.3752976666666665</v>
      </c>
      <c r="P237" s="12">
        <f t="shared" si="37"/>
        <v>2.0175875751335632E-2</v>
      </c>
      <c r="Q237" s="12">
        <f t="shared" si="44"/>
        <v>13.752976666666665</v>
      </c>
      <c r="R237" s="12">
        <f t="shared" si="44"/>
        <v>0.20175875751335631</v>
      </c>
      <c r="S237" s="14">
        <v>1.750883</v>
      </c>
      <c r="T237" s="14">
        <v>2.3606549999999999</v>
      </c>
      <c r="U237" s="14">
        <v>2.2342749999999998</v>
      </c>
      <c r="V237" s="12">
        <f t="shared" si="38"/>
        <v>2.1152709999999999</v>
      </c>
      <c r="W237" s="12">
        <f t="shared" si="39"/>
        <v>0.3218337101796509</v>
      </c>
      <c r="X237" s="12">
        <f t="shared" si="45"/>
        <v>21.152709999999999</v>
      </c>
      <c r="Y237" s="12">
        <f t="shared" si="45"/>
        <v>3.218337101796509</v>
      </c>
      <c r="Z237">
        <f t="shared" si="46"/>
        <v>1.5171386592163809</v>
      </c>
    </row>
    <row r="238" spans="1:26" ht="18" thickTop="1" thickBot="1" x14ac:dyDescent="0.25">
      <c r="A238" s="1" t="s">
        <v>257</v>
      </c>
      <c r="B238" s="6">
        <v>41461</v>
      </c>
      <c r="C238" s="7">
        <v>0.70833333333333337</v>
      </c>
      <c r="D238" s="8">
        <f t="shared" si="40"/>
        <v>41461.708333333336</v>
      </c>
      <c r="E238">
        <v>5.2999999999999999E-2</v>
      </c>
      <c r="F238">
        <v>-0.161</v>
      </c>
      <c r="G238">
        <v>-0.215</v>
      </c>
      <c r="H238" s="12">
        <f t="shared" si="41"/>
        <v>-0.10766666666666667</v>
      </c>
      <c r="I238" s="12">
        <f t="shared" si="42"/>
        <v>0.14173684536257089</v>
      </c>
      <c r="J238" s="9">
        <f t="shared" si="43"/>
        <v>0.10766666666666667</v>
      </c>
      <c r="K238" s="9">
        <f t="shared" si="47"/>
        <v>2.1533333333333335E-2</v>
      </c>
      <c r="L238" s="14">
        <v>1.346625</v>
      </c>
      <c r="M238" s="14">
        <v>1.4626049999999999</v>
      </c>
      <c r="N238" s="14">
        <v>1.492235</v>
      </c>
      <c r="O238" s="12">
        <f t="shared" si="36"/>
        <v>1.4338216666666668</v>
      </c>
      <c r="P238" s="12">
        <f t="shared" si="37"/>
        <v>7.6954065736212621E-2</v>
      </c>
      <c r="Q238" s="12">
        <f t="shared" si="44"/>
        <v>14.338216666666668</v>
      </c>
      <c r="R238" s="12">
        <f t="shared" si="44"/>
        <v>0.76954065736212618</v>
      </c>
      <c r="S238" s="14">
        <v>2.601197</v>
      </c>
      <c r="T238" s="14">
        <v>2.4044889999999999</v>
      </c>
      <c r="U238" s="14">
        <v>2.7849360000000001</v>
      </c>
      <c r="V238" s="12">
        <f t="shared" si="38"/>
        <v>2.5968740000000001</v>
      </c>
      <c r="W238" s="12">
        <f t="shared" si="39"/>
        <v>0.19026033795565495</v>
      </c>
      <c r="X238" s="12">
        <f t="shared" si="45"/>
        <v>25.96874</v>
      </c>
      <c r="Y238" s="12">
        <f t="shared" si="45"/>
        <v>1.9026033795565493</v>
      </c>
      <c r="Z238">
        <f t="shared" si="46"/>
        <v>0.89689583439525233</v>
      </c>
    </row>
    <row r="239" spans="1:26" ht="18" thickTop="1" thickBot="1" x14ac:dyDescent="0.25">
      <c r="A239" s="1" t="s">
        <v>258</v>
      </c>
      <c r="B239" s="6">
        <v>41461</v>
      </c>
      <c r="C239" s="7">
        <v>0.91666666666666663</v>
      </c>
      <c r="D239" s="8">
        <f t="shared" si="40"/>
        <v>41461.916666666664</v>
      </c>
      <c r="E239">
        <v>8.1000000000000003E-2</v>
      </c>
      <c r="F239">
        <v>0.24199999999999999</v>
      </c>
      <c r="G239">
        <v>-0.72499999999999998</v>
      </c>
      <c r="H239" s="12">
        <f t="shared" si="41"/>
        <v>-0.13399999999999998</v>
      </c>
      <c r="I239" s="12">
        <f t="shared" si="42"/>
        <v>0.51811292205464243</v>
      </c>
      <c r="J239" s="9">
        <f t="shared" si="43"/>
        <v>0.13399999999999998</v>
      </c>
      <c r="K239" s="9">
        <f t="shared" si="47"/>
        <v>2.6799999999999997E-2</v>
      </c>
      <c r="L239" s="14">
        <v>1.2457990000000001</v>
      </c>
      <c r="M239" s="14">
        <v>1.40865</v>
      </c>
      <c r="N239" s="14">
        <v>1.3899760000000001</v>
      </c>
      <c r="O239" s="12">
        <f t="shared" si="36"/>
        <v>1.3481416666666668</v>
      </c>
      <c r="P239" s="12">
        <f t="shared" si="37"/>
        <v>8.9121802239033099E-2</v>
      </c>
      <c r="Q239" s="12">
        <f t="shared" si="44"/>
        <v>13.481416666666668</v>
      </c>
      <c r="R239" s="12">
        <f t="shared" si="44"/>
        <v>0.89121802239033099</v>
      </c>
      <c r="S239" s="14">
        <v>1.932396</v>
      </c>
      <c r="T239" s="14">
        <v>2.5010889999999999</v>
      </c>
      <c r="U239" s="14">
        <v>2.4331860000000001</v>
      </c>
      <c r="V239" s="12">
        <f t="shared" si="38"/>
        <v>2.2888903333333332</v>
      </c>
      <c r="W239" s="12">
        <f t="shared" si="39"/>
        <v>0.31059436831071602</v>
      </c>
      <c r="X239" s="12">
        <f t="shared" si="45"/>
        <v>22.888903333333332</v>
      </c>
      <c r="Y239" s="12">
        <f t="shared" si="45"/>
        <v>3.1059436831071601</v>
      </c>
      <c r="Z239">
        <f t="shared" si="46"/>
        <v>1.4641558935390626</v>
      </c>
    </row>
    <row r="240" spans="1:26" ht="18" thickTop="1" thickBot="1" x14ac:dyDescent="0.25">
      <c r="A240" s="1" t="s">
        <v>259</v>
      </c>
      <c r="B240" s="6">
        <v>41462</v>
      </c>
      <c r="C240" s="7">
        <v>8.3333333333333329E-2</v>
      </c>
      <c r="D240" s="8">
        <f t="shared" si="40"/>
        <v>41462.083333333336</v>
      </c>
      <c r="E240">
        <v>-2.7E-2</v>
      </c>
      <c r="F240">
        <v>-2.7E-2</v>
      </c>
      <c r="G240">
        <v>0.08</v>
      </c>
      <c r="H240" s="12">
        <f t="shared" si="41"/>
        <v>8.666666666666668E-3</v>
      </c>
      <c r="I240" s="12">
        <f t="shared" si="42"/>
        <v>6.1776478803289958E-2</v>
      </c>
      <c r="J240" s="9">
        <f t="shared" si="43"/>
        <v>8.666666666666668E-3</v>
      </c>
      <c r="K240" s="9">
        <f t="shared" si="47"/>
        <v>1.7333333333333337E-3</v>
      </c>
      <c r="L240" s="14">
        <v>1.434917</v>
      </c>
      <c r="M240" s="14">
        <v>1.2750349999999999</v>
      </c>
      <c r="N240" s="14">
        <v>1.446753</v>
      </c>
      <c r="O240" s="12">
        <f t="shared" si="36"/>
        <v>1.3855683333333333</v>
      </c>
      <c r="P240" s="12">
        <f t="shared" si="37"/>
        <v>9.5907434838667954E-2</v>
      </c>
      <c r="Q240" s="12">
        <f t="shared" si="44"/>
        <v>13.855683333333333</v>
      </c>
      <c r="R240" s="12">
        <f t="shared" si="44"/>
        <v>0.95907434838667949</v>
      </c>
      <c r="S240" s="14">
        <v>2.0136599999999998</v>
      </c>
      <c r="T240" s="14">
        <v>2.5420050000000001</v>
      </c>
      <c r="U240" s="14">
        <v>2.188326</v>
      </c>
      <c r="V240" s="12">
        <f t="shared" si="38"/>
        <v>2.2479969999999998</v>
      </c>
      <c r="W240" s="12">
        <f t="shared" si="39"/>
        <v>0.26917945860893633</v>
      </c>
      <c r="X240" s="12">
        <f t="shared" si="45"/>
        <v>22.479969999999998</v>
      </c>
      <c r="Y240" s="12">
        <f t="shared" si="45"/>
        <v>2.6917945860893635</v>
      </c>
      <c r="Z240">
        <f t="shared" si="46"/>
        <v>1.2689241369233497</v>
      </c>
    </row>
    <row r="241" spans="1:26" ht="18" thickTop="1" thickBot="1" x14ac:dyDescent="0.25">
      <c r="A241" s="1" t="s">
        <v>260</v>
      </c>
      <c r="B241" s="6">
        <v>41462</v>
      </c>
      <c r="C241" s="7">
        <v>0.29166666666666669</v>
      </c>
      <c r="D241" s="8">
        <f t="shared" si="40"/>
        <v>41462.291666666664</v>
      </c>
      <c r="E241">
        <v>-1.4E-2</v>
      </c>
      <c r="F241">
        <v>-0.114</v>
      </c>
      <c r="G241">
        <v>-1.0289999999999999</v>
      </c>
      <c r="H241" s="12">
        <f t="shared" si="41"/>
        <v>-0.38566666666666666</v>
      </c>
      <c r="I241" s="12">
        <f t="shared" si="42"/>
        <v>0.55938209958250662</v>
      </c>
      <c r="J241" s="9">
        <f t="shared" si="43"/>
        <v>0.38566666666666666</v>
      </c>
      <c r="K241" s="9">
        <f t="shared" si="47"/>
        <v>7.7133333333333332E-2</v>
      </c>
      <c r="L241" s="14">
        <v>1.2378199999999999</v>
      </c>
      <c r="M241" s="14">
        <v>1.2284949999999999</v>
      </c>
      <c r="N241" s="14">
        <v>1.2882940000000001</v>
      </c>
      <c r="O241" s="12">
        <f t="shared" si="36"/>
        <v>1.2515363333333334</v>
      </c>
      <c r="P241" s="12">
        <f t="shared" si="37"/>
        <v>3.2172712822100324E-2</v>
      </c>
      <c r="Q241" s="12">
        <f t="shared" si="44"/>
        <v>12.515363333333333</v>
      </c>
      <c r="R241" s="12">
        <f t="shared" si="44"/>
        <v>0.32172712822100324</v>
      </c>
      <c r="S241" s="14">
        <v>1.792232</v>
      </c>
      <c r="T241" s="14">
        <v>2.293917</v>
      </c>
      <c r="U241" s="14">
        <v>1.9905919999999999</v>
      </c>
      <c r="V241" s="12">
        <f t="shared" si="38"/>
        <v>2.0255803333333335</v>
      </c>
      <c r="W241" s="12">
        <f t="shared" si="39"/>
        <v>0.25266597991881068</v>
      </c>
      <c r="X241" s="12">
        <f t="shared" si="45"/>
        <v>20.255803333333336</v>
      </c>
      <c r="Y241" s="12">
        <f t="shared" si="45"/>
        <v>2.5266597991881068</v>
      </c>
      <c r="Z241">
        <f t="shared" si="46"/>
        <v>1.1910788518382336</v>
      </c>
    </row>
    <row r="242" spans="1:26" ht="18" thickTop="1" thickBot="1" x14ac:dyDescent="0.25">
      <c r="A242" s="1" t="s">
        <v>261</v>
      </c>
      <c r="B242" s="6">
        <v>41462</v>
      </c>
      <c r="C242" s="7">
        <v>0.5</v>
      </c>
      <c r="D242" s="8">
        <f t="shared" si="40"/>
        <v>41462.5</v>
      </c>
      <c r="E242">
        <v>-0.20899999999999999</v>
      </c>
      <c r="F242">
        <v>-1.6180000000000001</v>
      </c>
      <c r="G242">
        <v>-0.35099999999999998</v>
      </c>
      <c r="H242" s="12">
        <f t="shared" si="41"/>
        <v>-0.72599999999999998</v>
      </c>
      <c r="I242" s="12">
        <f t="shared" si="42"/>
        <v>0.77575060425371245</v>
      </c>
      <c r="J242" s="9">
        <f t="shared" si="43"/>
        <v>0.72599999999999998</v>
      </c>
      <c r="K242" s="9">
        <f t="shared" si="47"/>
        <v>0.1452</v>
      </c>
      <c r="L242" s="14">
        <v>1.3245830000000001</v>
      </c>
      <c r="M242" s="14">
        <v>1.4191769999999999</v>
      </c>
      <c r="N242" s="14">
        <v>1.337337</v>
      </c>
      <c r="O242" s="12">
        <f t="shared" si="36"/>
        <v>1.3603656666666666</v>
      </c>
      <c r="P242" s="12">
        <f t="shared" si="37"/>
        <v>5.1329775231665736E-2</v>
      </c>
      <c r="Q242" s="12">
        <f t="shared" si="44"/>
        <v>13.603656666666666</v>
      </c>
      <c r="R242" s="12">
        <f t="shared" si="44"/>
        <v>0.51329775231665731</v>
      </c>
      <c r="S242" s="14">
        <v>1.762704</v>
      </c>
      <c r="T242" s="14">
        <v>1.872627</v>
      </c>
      <c r="U242" s="14">
        <v>1.855442</v>
      </c>
      <c r="V242" s="12">
        <f t="shared" si="38"/>
        <v>1.8302576666666666</v>
      </c>
      <c r="W242" s="12">
        <f t="shared" si="39"/>
        <v>5.9130825009747097E-2</v>
      </c>
      <c r="X242" s="12">
        <f t="shared" si="45"/>
        <v>18.302576666666667</v>
      </c>
      <c r="Y242" s="12">
        <f t="shared" si="45"/>
        <v>0.59130825009747101</v>
      </c>
      <c r="Z242">
        <f t="shared" si="46"/>
        <v>0.27874538227698181</v>
      </c>
    </row>
    <row r="243" spans="1:26" ht="18" thickTop="1" thickBot="1" x14ac:dyDescent="0.25">
      <c r="A243" s="1" t="s">
        <v>262</v>
      </c>
      <c r="B243" s="6">
        <v>41462</v>
      </c>
      <c r="C243" s="7">
        <v>0.70833333333333337</v>
      </c>
      <c r="D243" s="8">
        <f t="shared" si="40"/>
        <v>41462.708333333336</v>
      </c>
      <c r="E243">
        <v>-0.27600000000000002</v>
      </c>
      <c r="F243">
        <v>1.133</v>
      </c>
      <c r="G243">
        <v>8.1000000000000003E-2</v>
      </c>
      <c r="H243" s="12">
        <f t="shared" si="41"/>
        <v>0.31266666666666665</v>
      </c>
      <c r="I243" s="12">
        <f t="shared" si="42"/>
        <v>0.73251097830225964</v>
      </c>
      <c r="J243" s="9">
        <f t="shared" si="43"/>
        <v>0.31266666666666665</v>
      </c>
      <c r="K243" s="9">
        <f t="shared" si="47"/>
        <v>6.253333333333333E-2</v>
      </c>
      <c r="L243" s="14">
        <v>1.4317899999999999</v>
      </c>
      <c r="M243" s="14">
        <v>1.2617620000000001</v>
      </c>
      <c r="N243" s="14">
        <v>1.479401</v>
      </c>
      <c r="O243" s="12">
        <f t="shared" si="36"/>
        <v>1.3909843333333332</v>
      </c>
      <c r="P243" s="12">
        <f t="shared" si="37"/>
        <v>0.11441376842117087</v>
      </c>
      <c r="Q243" s="12">
        <f t="shared" si="44"/>
        <v>13.909843333333331</v>
      </c>
      <c r="R243" s="12">
        <f t="shared" si="44"/>
        <v>1.1441376842117088</v>
      </c>
      <c r="S243" s="14">
        <v>2.4094410000000002</v>
      </c>
      <c r="T243" s="14">
        <v>2.201371</v>
      </c>
      <c r="U243" s="14">
        <v>2.210477</v>
      </c>
      <c r="V243" s="12">
        <f t="shared" si="38"/>
        <v>2.2737630000000002</v>
      </c>
      <c r="W243" s="12">
        <f t="shared" si="39"/>
        <v>0.11758877315458319</v>
      </c>
      <c r="X243" s="12">
        <f t="shared" si="45"/>
        <v>22.737630000000003</v>
      </c>
      <c r="Y243" s="12">
        <f t="shared" si="45"/>
        <v>1.1758877315458318</v>
      </c>
      <c r="Z243">
        <f t="shared" si="46"/>
        <v>0.5543187925934161</v>
      </c>
    </row>
    <row r="244" spans="1:26" ht="18" thickTop="1" thickBot="1" x14ac:dyDescent="0.25">
      <c r="A244" s="1" t="s">
        <v>263</v>
      </c>
      <c r="B244" s="6">
        <v>41462</v>
      </c>
      <c r="C244" s="7">
        <v>0.91666666666666663</v>
      </c>
      <c r="D244" s="8">
        <f t="shared" si="40"/>
        <v>41462.916666666664</v>
      </c>
      <c r="E244">
        <v>0.108</v>
      </c>
      <c r="F244">
        <v>1.4019999999999999</v>
      </c>
      <c r="G244">
        <v>1.24</v>
      </c>
      <c r="H244" s="12">
        <f t="shared" si="41"/>
        <v>0.91666666666666663</v>
      </c>
      <c r="I244" s="12">
        <f t="shared" si="42"/>
        <v>0.70499456262678595</v>
      </c>
      <c r="J244" s="9">
        <f t="shared" si="43"/>
        <v>0.91666666666666663</v>
      </c>
      <c r="K244" s="9">
        <f t="shared" si="47"/>
        <v>0.18333333333333332</v>
      </c>
      <c r="L244" s="14">
        <v>1.4777020000000001</v>
      </c>
      <c r="M244" s="14">
        <v>1.4463790000000001</v>
      </c>
      <c r="N244" s="14">
        <v>1.4415500000000001</v>
      </c>
      <c r="O244" s="12">
        <f t="shared" si="36"/>
        <v>1.4552103333333335</v>
      </c>
      <c r="P244" s="12">
        <f t="shared" si="37"/>
        <v>1.9627432647530158E-2</v>
      </c>
      <c r="Q244" s="12">
        <f t="shared" si="44"/>
        <v>14.552103333333335</v>
      </c>
      <c r="R244" s="12">
        <f t="shared" si="44"/>
        <v>0.19627432647530157</v>
      </c>
      <c r="S244" s="14">
        <v>2.393796</v>
      </c>
      <c r="T244" s="14">
        <v>2.2213430000000001</v>
      </c>
      <c r="U244" s="14">
        <v>2.2212329999999998</v>
      </c>
      <c r="V244" s="12">
        <f t="shared" si="38"/>
        <v>2.2787906666666666</v>
      </c>
      <c r="W244" s="12">
        <f t="shared" si="39"/>
        <v>9.959755542348088E-2</v>
      </c>
      <c r="X244" s="12">
        <f t="shared" si="45"/>
        <v>22.787906666666665</v>
      </c>
      <c r="Y244" s="12">
        <f t="shared" si="45"/>
        <v>0.99597555423480877</v>
      </c>
      <c r="Z244">
        <f t="shared" si="46"/>
        <v>0.46950737886364219</v>
      </c>
    </row>
    <row r="245" spans="1:26" ht="18" thickTop="1" thickBot="1" x14ac:dyDescent="0.25">
      <c r="A245" s="1" t="s">
        <v>264</v>
      </c>
      <c r="B245" s="6">
        <v>41463</v>
      </c>
      <c r="C245" s="7">
        <v>8.3333333333333329E-2</v>
      </c>
      <c r="D245" s="8">
        <f t="shared" si="40"/>
        <v>41463.083333333336</v>
      </c>
      <c r="E245">
        <v>0.13500000000000001</v>
      </c>
      <c r="F245">
        <v>-0.377</v>
      </c>
      <c r="G245">
        <v>0.16200000000000001</v>
      </c>
      <c r="H245" s="12">
        <f t="shared" si="41"/>
        <v>-2.6666666666666661E-2</v>
      </c>
      <c r="I245" s="12">
        <f t="shared" si="42"/>
        <v>0.30369776642796259</v>
      </c>
      <c r="J245" s="9">
        <f t="shared" si="43"/>
        <v>2.6666666666666661E-2</v>
      </c>
      <c r="K245" s="9">
        <f t="shared" si="47"/>
        <v>5.3333333333333323E-3</v>
      </c>
      <c r="L245" s="14">
        <v>1.3870199999999999</v>
      </c>
      <c r="M245" s="14">
        <v>1.360859</v>
      </c>
      <c r="N245" s="14">
        <v>1.2444120000000001</v>
      </c>
      <c r="O245" s="12">
        <f t="shared" si="36"/>
        <v>1.3307636666666667</v>
      </c>
      <c r="P245" s="12">
        <f t="shared" si="37"/>
        <v>7.59180955525975E-2</v>
      </c>
      <c r="Q245" s="12">
        <f t="shared" si="44"/>
        <v>13.307636666666667</v>
      </c>
      <c r="R245" s="12">
        <f t="shared" si="44"/>
        <v>0.75918095552597498</v>
      </c>
      <c r="S245" s="14">
        <v>1.787399</v>
      </c>
      <c r="T245" s="14">
        <v>1.7536529999999999</v>
      </c>
      <c r="U245" s="14">
        <v>2.4129960000000001</v>
      </c>
      <c r="V245" s="12">
        <f t="shared" si="38"/>
        <v>1.9846826666666668</v>
      </c>
      <c r="W245" s="12">
        <f t="shared" si="39"/>
        <v>0.37131379150569382</v>
      </c>
      <c r="X245" s="12">
        <f t="shared" si="45"/>
        <v>19.846826666666669</v>
      </c>
      <c r="Y245" s="12">
        <f t="shared" si="45"/>
        <v>3.7131379150569384</v>
      </c>
      <c r="Z245">
        <f t="shared" si="46"/>
        <v>1.7503899994784262</v>
      </c>
    </row>
    <row r="246" spans="1:26" ht="18" thickTop="1" thickBot="1" x14ac:dyDescent="0.25">
      <c r="A246" s="1" t="s">
        <v>265</v>
      </c>
      <c r="B246" s="6">
        <v>41463</v>
      </c>
      <c r="C246" s="7">
        <v>0.29166666666666669</v>
      </c>
      <c r="D246" s="8">
        <f t="shared" si="40"/>
        <v>41463.291666666664</v>
      </c>
      <c r="E246">
        <v>0.108</v>
      </c>
      <c r="F246">
        <v>0.627</v>
      </c>
      <c r="G246">
        <v>0.35</v>
      </c>
      <c r="H246" s="12">
        <f t="shared" si="41"/>
        <v>0.36166666666666664</v>
      </c>
      <c r="I246" s="12">
        <f t="shared" si="42"/>
        <v>0.25969661787041692</v>
      </c>
      <c r="J246" s="9">
        <f t="shared" si="43"/>
        <v>0.36166666666666664</v>
      </c>
      <c r="K246" s="9">
        <f t="shared" si="47"/>
        <v>7.2333333333333333E-2</v>
      </c>
      <c r="L246" s="14">
        <v>1.303823</v>
      </c>
      <c r="M246" s="14">
        <v>1.3139259999999999</v>
      </c>
      <c r="N246" s="14">
        <v>1.381197</v>
      </c>
      <c r="O246" s="12">
        <f t="shared" si="36"/>
        <v>1.3329820000000001</v>
      </c>
      <c r="P246" s="12">
        <f t="shared" si="37"/>
        <v>4.2059865917522879E-2</v>
      </c>
      <c r="Q246" s="12">
        <f t="shared" si="44"/>
        <v>13.329820000000002</v>
      </c>
      <c r="R246" s="12">
        <f t="shared" si="44"/>
        <v>0.42059865917522876</v>
      </c>
      <c r="S246" s="14">
        <v>1.8840969999999999</v>
      </c>
      <c r="T246" s="14">
        <v>1.836713</v>
      </c>
      <c r="U246" s="14">
        <v>2.5545629999999999</v>
      </c>
      <c r="V246" s="12">
        <f t="shared" si="38"/>
        <v>2.0917910000000002</v>
      </c>
      <c r="W246" s="12">
        <f t="shared" si="39"/>
        <v>0.4014719838942678</v>
      </c>
      <c r="X246" s="12">
        <f t="shared" si="45"/>
        <v>20.917910000000003</v>
      </c>
      <c r="Y246" s="12">
        <f t="shared" si="45"/>
        <v>4.0147198389426784</v>
      </c>
      <c r="Z246">
        <f t="shared" si="46"/>
        <v>1.892557081787021</v>
      </c>
    </row>
    <row r="247" spans="1:26" ht="18" thickTop="1" thickBot="1" x14ac:dyDescent="0.25">
      <c r="A247" s="1" t="s">
        <v>266</v>
      </c>
      <c r="B247" s="6">
        <v>41463</v>
      </c>
      <c r="C247" s="7">
        <v>0.5</v>
      </c>
      <c r="D247" s="8">
        <f t="shared" si="40"/>
        <v>41463.5</v>
      </c>
      <c r="E247">
        <v>8.1000000000000003E-2</v>
      </c>
      <c r="F247">
        <v>5.6000000000000001E-2</v>
      </c>
      <c r="G247">
        <v>0.249</v>
      </c>
      <c r="H247" s="12">
        <f t="shared" si="41"/>
        <v>0.12866666666666668</v>
      </c>
      <c r="I247" s="12">
        <f t="shared" si="42"/>
        <v>0.10495872204506555</v>
      </c>
      <c r="J247" s="9">
        <f t="shared" si="43"/>
        <v>0.12866666666666668</v>
      </c>
      <c r="K247" s="9">
        <f t="shared" si="47"/>
        <v>2.5733333333333337E-2</v>
      </c>
      <c r="L247" s="14">
        <v>1.2877559999999999</v>
      </c>
      <c r="M247" s="14">
        <v>1.425689</v>
      </c>
      <c r="N247" s="14">
        <v>1.284459</v>
      </c>
      <c r="O247" s="12">
        <f t="shared" si="36"/>
        <v>1.3326346666666666</v>
      </c>
      <c r="P247" s="12">
        <f t="shared" si="37"/>
        <v>8.0604275732329089E-2</v>
      </c>
      <c r="Q247" s="12">
        <f t="shared" si="44"/>
        <v>13.326346666666666</v>
      </c>
      <c r="R247" s="12">
        <f t="shared" si="44"/>
        <v>0.80604275732329089</v>
      </c>
      <c r="S247" s="14">
        <v>2.55226</v>
      </c>
      <c r="T247" s="14">
        <v>2.2814190000000001</v>
      </c>
      <c r="U247" s="14">
        <v>2.4872801</v>
      </c>
      <c r="V247" s="12">
        <f t="shared" si="38"/>
        <v>2.4403196999999999</v>
      </c>
      <c r="W247" s="12">
        <f t="shared" si="39"/>
        <v>0.14139544262942133</v>
      </c>
      <c r="X247" s="12">
        <f t="shared" si="45"/>
        <v>24.403196999999999</v>
      </c>
      <c r="Y247" s="12">
        <f t="shared" si="45"/>
        <v>1.4139544262942132</v>
      </c>
      <c r="Z247">
        <f t="shared" si="46"/>
        <v>0.66654450874758164</v>
      </c>
    </row>
    <row r="248" spans="1:26" ht="18" thickTop="1" thickBot="1" x14ac:dyDescent="0.25">
      <c r="A248" s="1" t="s">
        <v>267</v>
      </c>
      <c r="B248" s="6">
        <v>41463</v>
      </c>
      <c r="C248" s="7">
        <v>0.70833333333333337</v>
      </c>
      <c r="D248" s="8">
        <f t="shared" si="40"/>
        <v>41463.708333333336</v>
      </c>
      <c r="E248">
        <v>-0.27900000000000003</v>
      </c>
      <c r="F248">
        <v>0.66400000000000003</v>
      </c>
      <c r="G248">
        <v>-1.121</v>
      </c>
      <c r="H248" s="12">
        <f t="shared" si="41"/>
        <v>-0.24533333333333332</v>
      </c>
      <c r="I248" s="12">
        <f t="shared" si="42"/>
        <v>0.89297611016943412</v>
      </c>
      <c r="J248" s="9">
        <f t="shared" si="43"/>
        <v>0.24533333333333332</v>
      </c>
      <c r="K248" s="9">
        <f t="shared" si="47"/>
        <v>4.9066666666666661E-2</v>
      </c>
      <c r="L248" s="14">
        <v>1.283291</v>
      </c>
      <c r="M248" s="14">
        <v>1.4699120000000001</v>
      </c>
      <c r="N248" s="14">
        <v>1.4737150000000001</v>
      </c>
      <c r="O248" s="12">
        <f t="shared" si="36"/>
        <v>1.4089726666666669</v>
      </c>
      <c r="P248" s="12">
        <f t="shared" si="37"/>
        <v>0.10886012449163079</v>
      </c>
      <c r="Q248" s="12">
        <f t="shared" si="44"/>
        <v>14.089726666666669</v>
      </c>
      <c r="R248" s="12">
        <f t="shared" si="44"/>
        <v>1.0886012449163078</v>
      </c>
      <c r="S248" s="17">
        <v>2.0699390000000002</v>
      </c>
      <c r="T248" s="17">
        <v>2.4331420000000001</v>
      </c>
      <c r="U248" s="17">
        <v>2.7038829999999998</v>
      </c>
      <c r="V248" s="12">
        <f t="shared" si="38"/>
        <v>2.4023213333333331</v>
      </c>
      <c r="W248" s="12">
        <f t="shared" si="39"/>
        <v>0.31809382877436454</v>
      </c>
      <c r="X248" s="12">
        <f t="shared" si="45"/>
        <v>24.023213333333331</v>
      </c>
      <c r="Y248" s="12">
        <f t="shared" si="45"/>
        <v>3.1809382877436452</v>
      </c>
      <c r="Z248">
        <f t="shared" si="46"/>
        <v>1.4995086891996376</v>
      </c>
    </row>
    <row r="249" spans="1:26" ht="18" thickTop="1" thickBot="1" x14ac:dyDescent="0.25">
      <c r="A249" s="1" t="s">
        <v>268</v>
      </c>
      <c r="B249" s="6">
        <v>41463</v>
      </c>
      <c r="C249" s="7">
        <v>0.91666666666666663</v>
      </c>
      <c r="D249" s="8">
        <f t="shared" si="40"/>
        <v>41463.916666666664</v>
      </c>
      <c r="E249">
        <v>0.161</v>
      </c>
      <c r="F249">
        <v>-0.32300000000000001</v>
      </c>
      <c r="G249">
        <v>0.83499999999999996</v>
      </c>
      <c r="H249" s="12">
        <f t="shared" si="41"/>
        <v>0.2243333333333333</v>
      </c>
      <c r="I249" s="12">
        <f t="shared" si="42"/>
        <v>0.58159206780468842</v>
      </c>
      <c r="J249" s="9">
        <f t="shared" si="43"/>
        <v>0.2243333333333333</v>
      </c>
      <c r="K249" s="9">
        <f t="shared" si="47"/>
        <v>4.4866666666666659E-2</v>
      </c>
      <c r="L249" s="14">
        <v>1.0346625</v>
      </c>
      <c r="M249" s="14">
        <v>1.062605</v>
      </c>
      <c r="N249" s="14">
        <v>1.0922350000000001</v>
      </c>
      <c r="O249" s="12">
        <f t="shared" si="36"/>
        <v>1.0631675</v>
      </c>
      <c r="P249" s="12">
        <f t="shared" si="37"/>
        <v>2.8790371545883198E-2</v>
      </c>
      <c r="Q249" s="12">
        <f t="shared" si="44"/>
        <v>10.631675000000001</v>
      </c>
      <c r="R249" s="12">
        <f t="shared" si="44"/>
        <v>0.28790371545883198</v>
      </c>
      <c r="S249" s="14">
        <v>1.966167</v>
      </c>
      <c r="T249" s="14">
        <v>1.003684</v>
      </c>
      <c r="U249" s="14">
        <v>1.762421</v>
      </c>
      <c r="V249" s="12">
        <f t="shared" si="38"/>
        <v>1.5774239999999999</v>
      </c>
      <c r="W249" s="12">
        <f t="shared" si="39"/>
        <v>0.50720932446969114</v>
      </c>
      <c r="X249" s="12">
        <f t="shared" si="45"/>
        <v>15.774239999999999</v>
      </c>
      <c r="Y249" s="12">
        <f t="shared" si="45"/>
        <v>5.0720932446969114</v>
      </c>
      <c r="Z249">
        <f t="shared" si="46"/>
        <v>2.3910076854237765</v>
      </c>
    </row>
    <row r="250" spans="1:26" ht="18" thickTop="1" thickBot="1" x14ac:dyDescent="0.25">
      <c r="A250" s="1" t="s">
        <v>269</v>
      </c>
      <c r="B250" s="6">
        <v>41464</v>
      </c>
      <c r="C250" s="7">
        <v>8.3333333333333329E-2</v>
      </c>
      <c r="D250" s="8">
        <f t="shared" si="40"/>
        <v>41464.083333333336</v>
      </c>
      <c r="E250">
        <v>8.1000000000000003E-2</v>
      </c>
      <c r="F250">
        <v>0.45800000000000002</v>
      </c>
      <c r="G250">
        <v>-0.29699999999999999</v>
      </c>
      <c r="H250" s="12">
        <f t="shared" si="41"/>
        <v>8.0666666666666678E-2</v>
      </c>
      <c r="I250" s="12">
        <f t="shared" si="42"/>
        <v>0.37750011037525982</v>
      </c>
      <c r="J250" s="9">
        <f t="shared" si="43"/>
        <v>8.0666666666666678E-2</v>
      </c>
      <c r="K250" s="9">
        <f t="shared" si="47"/>
        <v>1.6133333333333336E-2</v>
      </c>
      <c r="L250" s="14">
        <v>1.0457989999999999</v>
      </c>
      <c r="M250" s="14">
        <v>1.00865</v>
      </c>
      <c r="N250" s="14">
        <v>1.0899760000000001</v>
      </c>
      <c r="O250" s="12">
        <f t="shared" si="36"/>
        <v>1.0481416666666667</v>
      </c>
      <c r="P250" s="12">
        <f t="shared" si="37"/>
        <v>4.0713580465654625E-2</v>
      </c>
      <c r="Q250" s="12">
        <f t="shared" si="44"/>
        <v>10.481416666666668</v>
      </c>
      <c r="R250" s="12">
        <f t="shared" si="44"/>
        <v>0.40713580465654625</v>
      </c>
      <c r="S250" s="14">
        <v>1.9694590000000001</v>
      </c>
      <c r="T250" s="14">
        <v>1.6776219999999999</v>
      </c>
      <c r="U250" s="14">
        <v>1.1422870000000001</v>
      </c>
      <c r="V250" s="12">
        <f t="shared" si="38"/>
        <v>1.5964559999999999</v>
      </c>
      <c r="W250" s="12">
        <f t="shared" si="39"/>
        <v>0.41951676851229758</v>
      </c>
      <c r="X250" s="12">
        <f t="shared" si="45"/>
        <v>15.964559999999999</v>
      </c>
      <c r="Y250" s="12">
        <f t="shared" si="45"/>
        <v>4.1951676851229758</v>
      </c>
      <c r="Z250">
        <f t="shared" si="46"/>
        <v>1.9776210122434179</v>
      </c>
    </row>
    <row r="251" spans="1:26" ht="18" thickTop="1" thickBot="1" x14ac:dyDescent="0.25">
      <c r="A251" s="1" t="s">
        <v>270</v>
      </c>
      <c r="B251" s="6">
        <v>41464</v>
      </c>
      <c r="C251" s="7">
        <v>0.29166666666666669</v>
      </c>
      <c r="D251" s="8">
        <f t="shared" si="40"/>
        <v>41464.291666666664</v>
      </c>
      <c r="E251">
        <v>-1.508</v>
      </c>
      <c r="F251">
        <v>-2.101</v>
      </c>
      <c r="G251">
        <v>-2.2890000000000001</v>
      </c>
      <c r="H251" s="12">
        <f t="shared" si="41"/>
        <v>-1.966</v>
      </c>
      <c r="I251" s="12">
        <f t="shared" si="42"/>
        <v>0.40762605412314029</v>
      </c>
      <c r="J251" s="9">
        <f t="shared" si="43"/>
        <v>1.966</v>
      </c>
      <c r="K251" s="9">
        <f t="shared" si="47"/>
        <v>0.39319999999999999</v>
      </c>
      <c r="L251" s="14">
        <v>1.0349170000000001</v>
      </c>
      <c r="M251" s="14">
        <v>1.075035</v>
      </c>
      <c r="N251" s="14">
        <v>1.046753</v>
      </c>
      <c r="O251" s="12">
        <f t="shared" si="36"/>
        <v>1.0522349999999998</v>
      </c>
      <c r="P251" s="12">
        <f t="shared" si="37"/>
        <v>2.0613168703525361E-2</v>
      </c>
      <c r="Q251" s="12">
        <f t="shared" si="44"/>
        <v>10.522349999999998</v>
      </c>
      <c r="R251" s="12">
        <f t="shared" si="44"/>
        <v>0.20613168703525361</v>
      </c>
      <c r="S251" s="14">
        <v>1.84707</v>
      </c>
      <c r="T251" s="14">
        <v>1.772159</v>
      </c>
      <c r="U251" s="14">
        <v>1.474899</v>
      </c>
      <c r="V251" s="12">
        <f t="shared" si="38"/>
        <v>1.6980426666666666</v>
      </c>
      <c r="W251" s="12">
        <f t="shared" si="39"/>
        <v>0.19684444736982892</v>
      </c>
      <c r="X251" s="12">
        <f t="shared" si="45"/>
        <v>16.980426666666666</v>
      </c>
      <c r="Y251" s="12">
        <f t="shared" si="45"/>
        <v>1.9684444736982893</v>
      </c>
      <c r="Z251">
        <f t="shared" si="46"/>
        <v>0.92793362382749656</v>
      </c>
    </row>
    <row r="252" spans="1:26" ht="18" thickTop="1" thickBot="1" x14ac:dyDescent="0.25">
      <c r="A252" s="1" t="s">
        <v>271</v>
      </c>
      <c r="B252" s="6">
        <v>41464</v>
      </c>
      <c r="C252" s="7">
        <v>0.5</v>
      </c>
      <c r="D252" s="8">
        <f t="shared" si="40"/>
        <v>41464.5</v>
      </c>
      <c r="E252">
        <v>1.4</v>
      </c>
      <c r="F252">
        <v>1.212</v>
      </c>
      <c r="G252">
        <v>1.3740000000000001</v>
      </c>
      <c r="H252" s="12">
        <f t="shared" si="41"/>
        <v>1.3286666666666667</v>
      </c>
      <c r="I252" s="12">
        <f t="shared" si="42"/>
        <v>0.10186919717624821</v>
      </c>
      <c r="J252" s="9">
        <f t="shared" si="43"/>
        <v>1.3286666666666667</v>
      </c>
      <c r="K252" s="9">
        <f t="shared" si="47"/>
        <v>0.26573333333333332</v>
      </c>
      <c r="L252" s="14">
        <v>1.03782</v>
      </c>
      <c r="M252" s="14">
        <v>1.0284949999999999</v>
      </c>
      <c r="N252" s="14">
        <v>1.0882940000000001</v>
      </c>
      <c r="O252" s="12">
        <f t="shared" si="36"/>
        <v>1.0515363333333332</v>
      </c>
      <c r="P252" s="12">
        <f t="shared" si="37"/>
        <v>3.2172712822100324E-2</v>
      </c>
      <c r="Q252" s="12">
        <f t="shared" si="44"/>
        <v>10.515363333333331</v>
      </c>
      <c r="R252" s="12">
        <f t="shared" si="44"/>
        <v>0.32172712822100324</v>
      </c>
      <c r="S252" s="14">
        <v>1.4860580000000001</v>
      </c>
      <c r="T252" s="14">
        <v>1.5805439999999999</v>
      </c>
      <c r="U252" s="14">
        <v>1.5946940000000001</v>
      </c>
      <c r="V252" s="12">
        <f t="shared" si="38"/>
        <v>1.5537653333333334</v>
      </c>
      <c r="W252" s="12">
        <f t="shared" si="39"/>
        <v>5.9061559963594995E-2</v>
      </c>
      <c r="X252" s="12">
        <f t="shared" si="45"/>
        <v>15.537653333333335</v>
      </c>
      <c r="Y252" s="12">
        <f t="shared" si="45"/>
        <v>0.59061559963594989</v>
      </c>
      <c r="Z252">
        <f t="shared" si="46"/>
        <v>0.27841886371809277</v>
      </c>
    </row>
    <row r="253" spans="1:26" ht="18" thickTop="1" thickBot="1" x14ac:dyDescent="0.25">
      <c r="A253" s="1" t="s">
        <v>272</v>
      </c>
      <c r="B253" s="6">
        <v>41464</v>
      </c>
      <c r="C253" s="7">
        <v>0.70833333333333337</v>
      </c>
      <c r="D253" s="8">
        <f t="shared" si="40"/>
        <v>41464.708333333336</v>
      </c>
      <c r="E253">
        <v>-0.107</v>
      </c>
      <c r="F253">
        <v>-0.13500000000000001</v>
      </c>
      <c r="G253">
        <v>-0.29699999999999999</v>
      </c>
      <c r="H253" s="12">
        <f t="shared" si="41"/>
        <v>-0.17966666666666664</v>
      </c>
      <c r="I253" s="12">
        <f t="shared" si="42"/>
        <v>0.10257355084685985</v>
      </c>
      <c r="J253" s="9">
        <f t="shared" si="43"/>
        <v>0.17966666666666664</v>
      </c>
      <c r="K253" s="9">
        <f t="shared" si="47"/>
        <v>3.5933333333333331E-2</v>
      </c>
      <c r="L253" s="14">
        <v>1.024583</v>
      </c>
      <c r="M253" s="14">
        <v>1.019177</v>
      </c>
      <c r="N253" s="14">
        <v>1.037337</v>
      </c>
      <c r="O253" s="12">
        <f t="shared" si="36"/>
        <v>1.0270323333333333</v>
      </c>
      <c r="P253" s="12">
        <f t="shared" si="37"/>
        <v>9.3244745338990978E-3</v>
      </c>
      <c r="Q253" s="12">
        <f t="shared" si="44"/>
        <v>10.270323333333334</v>
      </c>
      <c r="R253" s="12">
        <f t="shared" si="44"/>
        <v>9.3244745338990978E-2</v>
      </c>
      <c r="S253" s="14">
        <v>1.464221</v>
      </c>
      <c r="T253" s="14">
        <v>1.7718400000000001</v>
      </c>
      <c r="U253" s="14">
        <v>1.328295</v>
      </c>
      <c r="V253" s="12">
        <f t="shared" si="38"/>
        <v>1.521452</v>
      </c>
      <c r="W253" s="12">
        <f t="shared" si="39"/>
        <v>0.22724344275908195</v>
      </c>
      <c r="X253" s="12">
        <f t="shared" si="45"/>
        <v>15.21452</v>
      </c>
      <c r="Y253" s="12">
        <f t="shared" si="45"/>
        <v>2.2724344275908197</v>
      </c>
      <c r="Z253">
        <f t="shared" si="46"/>
        <v>1.0712358623674927</v>
      </c>
    </row>
    <row r="254" spans="1:26" ht="18" thickTop="1" thickBot="1" x14ac:dyDescent="0.25">
      <c r="A254" s="1" t="s">
        <v>273</v>
      </c>
      <c r="B254" s="6">
        <v>41464</v>
      </c>
      <c r="C254" s="7">
        <v>0.91666666666666663</v>
      </c>
      <c r="D254" s="8">
        <f t="shared" si="40"/>
        <v>41464.916666666664</v>
      </c>
      <c r="E254">
        <v>-0.72799999999999998</v>
      </c>
      <c r="F254">
        <v>-0.24199999999999999</v>
      </c>
      <c r="G254">
        <v>0.40400000000000003</v>
      </c>
      <c r="H254" s="12">
        <f t="shared" si="41"/>
        <v>-0.18866666666666665</v>
      </c>
      <c r="I254" s="12">
        <f t="shared" si="42"/>
        <v>0.56788144302603638</v>
      </c>
      <c r="J254" s="9">
        <f t="shared" si="43"/>
        <v>0.18866666666666665</v>
      </c>
      <c r="K254" s="9">
        <f t="shared" si="47"/>
        <v>3.7733333333333327E-2</v>
      </c>
      <c r="L254" s="14">
        <v>1.1113027</v>
      </c>
      <c r="M254" s="14">
        <v>0.83259939999999999</v>
      </c>
      <c r="N254" s="14">
        <v>0.89274779999999998</v>
      </c>
      <c r="O254" s="12">
        <f t="shared" si="36"/>
        <v>0.94554996666666657</v>
      </c>
      <c r="P254" s="12">
        <f t="shared" si="37"/>
        <v>0.14666265360085107</v>
      </c>
      <c r="Q254" s="12">
        <f t="shared" si="44"/>
        <v>9.4554996666666664</v>
      </c>
      <c r="R254" s="12">
        <f t="shared" si="44"/>
        <v>1.4666265360085107</v>
      </c>
      <c r="S254" s="14">
        <v>1.454574</v>
      </c>
      <c r="T254" s="14">
        <v>1.6444209999999999</v>
      </c>
      <c r="U254" s="14">
        <v>1.3056319999999999</v>
      </c>
      <c r="V254" s="12">
        <f t="shared" si="38"/>
        <v>1.4682089999999999</v>
      </c>
      <c r="W254" s="12">
        <f t="shared" si="39"/>
        <v>0.16980556984092129</v>
      </c>
      <c r="X254" s="12">
        <f t="shared" si="45"/>
        <v>14.682089999999999</v>
      </c>
      <c r="Y254" s="12">
        <f t="shared" si="45"/>
        <v>1.698055698409213</v>
      </c>
      <c r="Z254">
        <f t="shared" si="46"/>
        <v>0.80047113278507565</v>
      </c>
    </row>
    <row r="255" spans="1:26" ht="18" thickTop="1" thickBot="1" x14ac:dyDescent="0.25">
      <c r="A255" s="1" t="s">
        <v>274</v>
      </c>
      <c r="B255" s="6">
        <v>41465</v>
      </c>
      <c r="C255" s="7">
        <v>8.3333333333333329E-2</v>
      </c>
      <c r="D255" s="8">
        <f t="shared" si="40"/>
        <v>41465.083333333336</v>
      </c>
      <c r="E255">
        <v>-0.90700000000000003</v>
      </c>
      <c r="F255">
        <v>-0.23799999999999999</v>
      </c>
      <c r="G255">
        <v>-0.26</v>
      </c>
      <c r="H255" s="12">
        <f t="shared" si="41"/>
        <v>-0.46833333333333332</v>
      </c>
      <c r="I255" s="12">
        <f t="shared" si="42"/>
        <v>0.38005569767250347</v>
      </c>
      <c r="J255" s="9">
        <f t="shared" si="43"/>
        <v>0.46833333333333332</v>
      </c>
      <c r="K255" s="9">
        <f t="shared" si="47"/>
        <v>9.3666666666666662E-2</v>
      </c>
      <c r="L255" s="14">
        <v>1.0298638</v>
      </c>
      <c r="M255" s="14">
        <v>1.0511366</v>
      </c>
      <c r="N255" s="14">
        <v>1.0247968000000001</v>
      </c>
      <c r="O255" s="12">
        <f t="shared" si="36"/>
        <v>1.0352657333333333</v>
      </c>
      <c r="P255" s="12">
        <f t="shared" si="37"/>
        <v>1.3976119948445359E-2</v>
      </c>
      <c r="Q255" s="12">
        <f t="shared" si="44"/>
        <v>10.352657333333333</v>
      </c>
      <c r="R255" s="12">
        <f t="shared" si="44"/>
        <v>0.13976119948445359</v>
      </c>
      <c r="S255" s="14">
        <v>1.540762</v>
      </c>
      <c r="T255" s="14">
        <v>1.3006674</v>
      </c>
      <c r="U255" s="14">
        <v>1.4168206999999999</v>
      </c>
      <c r="V255" s="12">
        <f t="shared" si="38"/>
        <v>1.4194167</v>
      </c>
      <c r="W255" s="12">
        <f t="shared" si="39"/>
        <v>0.12006834990658442</v>
      </c>
      <c r="X255" s="12">
        <f t="shared" si="45"/>
        <v>14.194167</v>
      </c>
      <c r="Y255" s="12">
        <f t="shared" si="45"/>
        <v>1.2006834990658442</v>
      </c>
      <c r="Z255">
        <f t="shared" si="46"/>
        <v>0.56600762949883343</v>
      </c>
    </row>
    <row r="256" spans="1:26" ht="18" thickTop="1" thickBot="1" x14ac:dyDescent="0.25">
      <c r="A256" s="1" t="s">
        <v>275</v>
      </c>
      <c r="B256" s="6">
        <v>41465</v>
      </c>
      <c r="C256" s="7">
        <v>0.29166666666666669</v>
      </c>
      <c r="D256" s="8">
        <f t="shared" si="40"/>
        <v>41465.291666666664</v>
      </c>
      <c r="E256">
        <v>-0.08</v>
      </c>
      <c r="F256">
        <v>7.9000000000000001E-2</v>
      </c>
      <c r="G256">
        <v>2.5999999999999999E-2</v>
      </c>
      <c r="H256" s="12">
        <f t="shared" si="41"/>
        <v>8.3333333333333332E-3</v>
      </c>
      <c r="I256" s="12">
        <f t="shared" si="42"/>
        <v>8.0958837277553167E-2</v>
      </c>
      <c r="J256" s="9">
        <f t="shared" si="43"/>
        <v>8.3333333333333332E-3</v>
      </c>
      <c r="K256" s="9">
        <f t="shared" si="47"/>
        <v>1.6666666666666666E-3</v>
      </c>
      <c r="L256" s="14">
        <v>0.82991930000000003</v>
      </c>
      <c r="M256" s="14">
        <v>1.1021110000000001</v>
      </c>
      <c r="N256" s="14">
        <v>1.0667694999999999</v>
      </c>
      <c r="O256" s="12">
        <f t="shared" si="36"/>
        <v>0.9995999333333333</v>
      </c>
      <c r="P256" s="12">
        <f t="shared" si="37"/>
        <v>0.14800639648968966</v>
      </c>
      <c r="Q256" s="12">
        <f t="shared" si="44"/>
        <v>9.9959993333333337</v>
      </c>
      <c r="R256" s="12">
        <f t="shared" si="44"/>
        <v>1.4800639648968965</v>
      </c>
      <c r="S256" s="14">
        <v>1.4007954</v>
      </c>
      <c r="T256" s="14">
        <v>1.5157350000000001</v>
      </c>
      <c r="U256" s="14">
        <v>1.4876480000000001</v>
      </c>
      <c r="V256" s="12">
        <f t="shared" si="38"/>
        <v>1.4680594666666666</v>
      </c>
      <c r="W256" s="12">
        <f t="shared" si="39"/>
        <v>5.9921289127098522E-2</v>
      </c>
      <c r="X256" s="12">
        <f t="shared" si="45"/>
        <v>14.680594666666666</v>
      </c>
      <c r="Y256" s="12">
        <f t="shared" si="45"/>
        <v>0.5992128912709852</v>
      </c>
      <c r="Z256">
        <f t="shared" si="46"/>
        <v>0.28247166586140732</v>
      </c>
    </row>
    <row r="257" spans="1:26" ht="18" thickTop="1" thickBot="1" x14ac:dyDescent="0.25">
      <c r="A257" s="1" t="s">
        <v>276</v>
      </c>
      <c r="B257" s="6">
        <v>41465</v>
      </c>
      <c r="C257" s="7">
        <v>0.5</v>
      </c>
      <c r="D257" s="8">
        <f t="shared" si="40"/>
        <v>41465.5</v>
      </c>
      <c r="E257">
        <v>-2.7E-2</v>
      </c>
      <c r="F257">
        <v>-0.01</v>
      </c>
      <c r="G257">
        <v>-0.13900000000000001</v>
      </c>
      <c r="H257" s="12">
        <f t="shared" si="41"/>
        <v>-5.8666666666666673E-2</v>
      </c>
      <c r="I257" s="12">
        <f t="shared" si="42"/>
        <v>7.0088039873671279E-2</v>
      </c>
      <c r="J257" s="9">
        <f t="shared" si="43"/>
        <v>5.8666666666666673E-2</v>
      </c>
      <c r="K257" s="9">
        <f t="shared" si="47"/>
        <v>1.1733333333333335E-2</v>
      </c>
      <c r="L257" s="14">
        <v>0.83829989999999999</v>
      </c>
      <c r="M257" s="14">
        <v>1.0605165000000001</v>
      </c>
      <c r="N257" s="14">
        <v>0.95650480000000004</v>
      </c>
      <c r="O257" s="12">
        <f t="shared" si="36"/>
        <v>0.95177373333333337</v>
      </c>
      <c r="P257" s="12">
        <f t="shared" si="37"/>
        <v>0.11118381884403568</v>
      </c>
      <c r="Q257" s="12">
        <f t="shared" si="44"/>
        <v>9.5177373333333328</v>
      </c>
      <c r="R257" s="12">
        <f t="shared" si="44"/>
        <v>1.1118381884403568</v>
      </c>
      <c r="S257" s="14">
        <v>1.4303070520000001</v>
      </c>
      <c r="T257" s="14">
        <v>1.43015063</v>
      </c>
      <c r="U257" s="14">
        <v>1.430460303</v>
      </c>
      <c r="V257" s="12">
        <f t="shared" si="38"/>
        <v>1.4303059950000001</v>
      </c>
      <c r="W257" s="12">
        <f t="shared" si="39"/>
        <v>1.54839205852427E-4</v>
      </c>
      <c r="X257" s="12">
        <f t="shared" si="45"/>
        <v>14.303059950000002</v>
      </c>
      <c r="Y257" s="12">
        <f t="shared" si="45"/>
        <v>1.5483920585242701E-3</v>
      </c>
      <c r="Z257">
        <f t="shared" si="46"/>
        <v>7.2991901634527256E-4</v>
      </c>
    </row>
    <row r="258" spans="1:26" ht="18" thickTop="1" thickBot="1" x14ac:dyDescent="0.25">
      <c r="A258" s="1" t="s">
        <v>277</v>
      </c>
      <c r="B258" s="6">
        <v>41465</v>
      </c>
      <c r="C258" s="7">
        <v>0.70833333333333337</v>
      </c>
      <c r="D258" s="8">
        <f t="shared" si="40"/>
        <v>41465.708333333336</v>
      </c>
      <c r="E258">
        <v>-0.08</v>
      </c>
      <c r="F258">
        <v>-0.21199999999999999</v>
      </c>
      <c r="G258">
        <v>-0.13300000000000001</v>
      </c>
      <c r="H258" s="12">
        <f t="shared" si="41"/>
        <v>-0.14166666666666666</v>
      </c>
      <c r="I258" s="12">
        <f t="shared" si="42"/>
        <v>6.6425396749536555E-2</v>
      </c>
      <c r="J258" s="9">
        <f t="shared" si="43"/>
        <v>0.14166666666666666</v>
      </c>
      <c r="K258" s="9">
        <f t="shared" si="47"/>
        <v>2.8333333333333332E-2</v>
      </c>
      <c r="L258" s="14">
        <v>1.0263817</v>
      </c>
      <c r="M258" s="14">
        <v>1.0018293</v>
      </c>
      <c r="N258" s="14">
        <v>1.1104867</v>
      </c>
      <c r="O258" s="12">
        <f t="shared" ref="O258:O321" si="48">AVERAGE(L258:N258)</f>
        <v>1.0462325666666665</v>
      </c>
      <c r="P258" s="12">
        <f t="shared" ref="P258:P321" si="49">STDEV(L258:N258)</f>
        <v>5.6983772464214197E-2</v>
      </c>
      <c r="Q258" s="12">
        <f t="shared" si="44"/>
        <v>10.462325666666665</v>
      </c>
      <c r="R258" s="12">
        <f t="shared" si="44"/>
        <v>0.569837724642142</v>
      </c>
      <c r="S258" s="14">
        <v>1.4309949399999999</v>
      </c>
      <c r="T258" s="14">
        <v>1.430339298</v>
      </c>
      <c r="U258" s="14">
        <v>1.4308773990000001</v>
      </c>
      <c r="V258" s="12">
        <f t="shared" ref="V258:V321" si="50">AVERAGE(S258:U258)</f>
        <v>1.4307372123333335</v>
      </c>
      <c r="W258" s="12">
        <f t="shared" ref="W258:W321" si="51">STDEV(S258:U258)</f>
        <v>3.4957951051844754E-4</v>
      </c>
      <c r="X258" s="12">
        <f t="shared" si="45"/>
        <v>14.307372123333336</v>
      </c>
      <c r="Y258" s="12">
        <f t="shared" si="45"/>
        <v>3.4957951051844752E-3</v>
      </c>
      <c r="Z258">
        <f t="shared" si="46"/>
        <v>1.6479336163431216E-3</v>
      </c>
    </row>
    <row r="259" spans="1:26" ht="18" thickTop="1" thickBot="1" x14ac:dyDescent="0.25">
      <c r="A259" s="1" t="s">
        <v>278</v>
      </c>
      <c r="B259" s="6">
        <v>41465</v>
      </c>
      <c r="C259" s="7">
        <v>0.91666666666666663</v>
      </c>
      <c r="D259" s="8">
        <f t="shared" ref="D259:D322" si="52">B259+C259</f>
        <v>41465.916666666664</v>
      </c>
      <c r="E259">
        <v>-2.5999999999999999E-2</v>
      </c>
      <c r="F259">
        <v>7.9000000000000001E-2</v>
      </c>
      <c r="G259">
        <v>0.159</v>
      </c>
      <c r="H259" s="12">
        <f t="shared" ref="H259:H322" si="53">AVERAGE(E259:G259)</f>
        <v>7.0666666666666669E-2</v>
      </c>
      <c r="I259" s="12">
        <f t="shared" ref="I259:I322" si="54">STDEV(E259:G259)</f>
        <v>9.2781104398111866E-2</v>
      </c>
      <c r="J259" s="9">
        <f t="shared" ref="J259:J322" si="55">ABS(H259)</f>
        <v>7.0666666666666669E-2</v>
      </c>
      <c r="K259" s="9">
        <f t="shared" si="47"/>
        <v>1.4133333333333335E-2</v>
      </c>
      <c r="L259" s="14">
        <v>0.97853500000000004</v>
      </c>
      <c r="M259" s="14">
        <v>0.83131600000000005</v>
      </c>
      <c r="N259" s="14">
        <v>1.1774260999999999</v>
      </c>
      <c r="O259" s="12">
        <f t="shared" si="48"/>
        <v>0.99575903333333338</v>
      </c>
      <c r="P259" s="12">
        <f t="shared" si="49"/>
        <v>0.17369672082023699</v>
      </c>
      <c r="Q259" s="12">
        <f t="shared" ref="Q259:R322" si="56">O259*10</f>
        <v>9.957590333333334</v>
      </c>
      <c r="R259" s="12">
        <f t="shared" si="56"/>
        <v>1.7369672082023699</v>
      </c>
      <c r="S259" s="14">
        <v>1.430778874</v>
      </c>
      <c r="T259" s="14">
        <v>1.43108528</v>
      </c>
      <c r="U259" s="14">
        <v>1.430358156</v>
      </c>
      <c r="V259" s="12">
        <f t="shared" si="50"/>
        <v>1.4307407699999999</v>
      </c>
      <c r="W259" s="12">
        <f t="shared" si="51"/>
        <v>3.6505652159081941E-4</v>
      </c>
      <c r="X259" s="12">
        <f t="shared" ref="X259:Y322" si="57">V259*10</f>
        <v>14.307407699999999</v>
      </c>
      <c r="Y259" s="12">
        <f t="shared" si="57"/>
        <v>3.6505652159081942E-3</v>
      </c>
      <c r="Z259">
        <f t="shared" ref="Z259:Z322" si="58">_xlfn.CONFIDENCE.T(0.5,Y259,3)</f>
        <v>1.7208929462216114E-3</v>
      </c>
    </row>
    <row r="260" spans="1:26" ht="18" thickTop="1" thickBot="1" x14ac:dyDescent="0.25">
      <c r="A260" s="1" t="s">
        <v>279</v>
      </c>
      <c r="B260" s="6">
        <v>41466</v>
      </c>
      <c r="C260" s="7">
        <v>8.3333333333333329E-2</v>
      </c>
      <c r="D260" s="8">
        <f t="shared" si="52"/>
        <v>41466.083333333336</v>
      </c>
      <c r="E260">
        <v>0.08</v>
      </c>
      <c r="F260">
        <v>-0.82399999999999995</v>
      </c>
      <c r="G260">
        <v>-5.2999999999999999E-2</v>
      </c>
      <c r="H260" s="12">
        <f t="shared" si="53"/>
        <v>-0.26566666666666666</v>
      </c>
      <c r="I260" s="12">
        <f t="shared" si="54"/>
        <v>0.48808230180301893</v>
      </c>
      <c r="J260" s="9">
        <f t="shared" si="55"/>
        <v>0.26566666666666666</v>
      </c>
      <c r="K260" s="9">
        <f t="shared" ref="K260:K323" si="59">J260/5</f>
        <v>5.3133333333333331E-2</v>
      </c>
      <c r="L260" s="14">
        <v>0.81401520000000005</v>
      </c>
      <c r="M260" s="14">
        <v>0.91558859999999997</v>
      </c>
      <c r="N260" s="14">
        <v>0.92766919999999997</v>
      </c>
      <c r="O260" s="12">
        <f t="shared" si="48"/>
        <v>0.88575766666666667</v>
      </c>
      <c r="P260" s="12">
        <f t="shared" si="49"/>
        <v>6.2423724389476541E-2</v>
      </c>
      <c r="Q260" s="12">
        <f t="shared" si="56"/>
        <v>8.8575766666666667</v>
      </c>
      <c r="R260" s="12">
        <f t="shared" si="56"/>
        <v>0.62423724389476543</v>
      </c>
      <c r="S260" s="14">
        <v>1.430581213</v>
      </c>
      <c r="T260" s="14">
        <v>1.43129263</v>
      </c>
      <c r="U260" s="14">
        <v>1.4305264259999999</v>
      </c>
      <c r="V260" s="12">
        <f t="shared" si="50"/>
        <v>1.4308000896666666</v>
      </c>
      <c r="W260" s="12">
        <f t="shared" si="51"/>
        <v>4.2743115096158436E-4</v>
      </c>
      <c r="X260" s="12">
        <f t="shared" si="57"/>
        <v>14.308000896666666</v>
      </c>
      <c r="Y260" s="12">
        <f t="shared" si="57"/>
        <v>4.2743115096158437E-3</v>
      </c>
      <c r="Z260">
        <f t="shared" si="58"/>
        <v>2.0149297689020479E-3</v>
      </c>
    </row>
    <row r="261" spans="1:26" ht="18" thickTop="1" thickBot="1" x14ac:dyDescent="0.25">
      <c r="A261" s="1" t="s">
        <v>280</v>
      </c>
      <c r="B261" s="6">
        <v>41466</v>
      </c>
      <c r="C261" s="7">
        <v>0.29166666666666669</v>
      </c>
      <c r="D261" s="8">
        <f t="shared" si="52"/>
        <v>41466.291666666664</v>
      </c>
      <c r="E261">
        <v>-0.106</v>
      </c>
      <c r="F261">
        <v>-0.23899999999999999</v>
      </c>
      <c r="G261">
        <v>0.13300000000000001</v>
      </c>
      <c r="H261" s="12">
        <f t="shared" si="53"/>
        <v>-7.0666666666666655E-2</v>
      </c>
      <c r="I261" s="12">
        <f t="shared" si="54"/>
        <v>0.18850022104319492</v>
      </c>
      <c r="J261" s="9">
        <f t="shared" si="55"/>
        <v>7.0666666666666655E-2</v>
      </c>
      <c r="K261" s="9">
        <f t="shared" si="59"/>
        <v>1.4133333333333331E-2</v>
      </c>
      <c r="L261" s="14">
        <v>0.88787309999999997</v>
      </c>
      <c r="M261" s="14">
        <v>0.90046899999999996</v>
      </c>
      <c r="N261" s="14">
        <v>1.0287153</v>
      </c>
      <c r="O261" s="12">
        <f t="shared" si="48"/>
        <v>0.93901913333333331</v>
      </c>
      <c r="P261" s="12">
        <f t="shared" si="49"/>
        <v>7.7934048465502781E-2</v>
      </c>
      <c r="Q261" s="12">
        <f t="shared" si="56"/>
        <v>9.390191333333334</v>
      </c>
      <c r="R261" s="12">
        <f t="shared" si="56"/>
        <v>0.77934048465502781</v>
      </c>
      <c r="S261" s="14">
        <v>1.4050273</v>
      </c>
      <c r="T261" s="14">
        <v>1.4095387500000001</v>
      </c>
      <c r="U261" s="14">
        <v>1.40550927</v>
      </c>
      <c r="V261" s="12">
        <f t="shared" si="50"/>
        <v>1.4066917733333331</v>
      </c>
      <c r="W261" s="12">
        <f t="shared" si="51"/>
        <v>2.4773031456875655E-3</v>
      </c>
      <c r="X261" s="12">
        <f t="shared" si="57"/>
        <v>14.06691773333333</v>
      </c>
      <c r="Y261" s="12">
        <f t="shared" si="57"/>
        <v>2.4773031456875656E-2</v>
      </c>
      <c r="Z261">
        <f t="shared" si="58"/>
        <v>1.1678119022469622E-2</v>
      </c>
    </row>
    <row r="262" spans="1:26" ht="18" thickTop="1" thickBot="1" x14ac:dyDescent="0.25">
      <c r="A262" s="1" t="s">
        <v>281</v>
      </c>
      <c r="B262" s="6">
        <v>41466</v>
      </c>
      <c r="C262" s="7">
        <v>0.5</v>
      </c>
      <c r="D262" s="8">
        <f t="shared" si="52"/>
        <v>41466.5</v>
      </c>
      <c r="E262">
        <v>0.13300000000000001</v>
      </c>
      <c r="F262">
        <v>0.42499999999999999</v>
      </c>
      <c r="G262">
        <v>-0.42499999999999999</v>
      </c>
      <c r="H262" s="12">
        <f t="shared" si="53"/>
        <v>4.4333333333333357E-2</v>
      </c>
      <c r="I262" s="12">
        <f t="shared" si="54"/>
        <v>0.43188115649253939</v>
      </c>
      <c r="J262" s="9">
        <f t="shared" si="55"/>
        <v>4.4333333333333357E-2</v>
      </c>
      <c r="K262" s="9">
        <f t="shared" si="59"/>
        <v>8.866666666666672E-3</v>
      </c>
      <c r="L262" s="14">
        <v>1.1436561999999999</v>
      </c>
      <c r="M262" s="14">
        <v>0.95468889999999995</v>
      </c>
      <c r="N262" s="14">
        <v>0.82968120000000001</v>
      </c>
      <c r="O262" s="12">
        <f t="shared" si="48"/>
        <v>0.97600876666666669</v>
      </c>
      <c r="P262" s="12">
        <f t="shared" si="49"/>
        <v>0.15806953435834309</v>
      </c>
      <c r="Q262" s="12">
        <f t="shared" si="56"/>
        <v>9.7600876666666672</v>
      </c>
      <c r="R262" s="12">
        <f t="shared" si="56"/>
        <v>1.580695343583431</v>
      </c>
      <c r="S262" s="14">
        <v>1.4058463000000001</v>
      </c>
      <c r="T262" s="14">
        <v>1.4348833999999999</v>
      </c>
      <c r="U262" s="14">
        <v>1.431767</v>
      </c>
      <c r="V262" s="12">
        <f t="shared" si="50"/>
        <v>1.4241655666666666</v>
      </c>
      <c r="W262" s="12">
        <f t="shared" si="51"/>
        <v>1.5941287138852078E-2</v>
      </c>
      <c r="X262" s="12">
        <f t="shared" si="57"/>
        <v>14.241655666666666</v>
      </c>
      <c r="Y262" s="12">
        <f t="shared" si="57"/>
        <v>0.15941287138852078</v>
      </c>
      <c r="Z262">
        <f t="shared" si="58"/>
        <v>7.5147948244827997E-2</v>
      </c>
    </row>
    <row r="263" spans="1:26" ht="18" thickTop="1" thickBot="1" x14ac:dyDescent="0.25">
      <c r="A263" s="1" t="s">
        <v>282</v>
      </c>
      <c r="B263" s="6">
        <v>41466</v>
      </c>
      <c r="C263" s="7">
        <v>0.70833333333333337</v>
      </c>
      <c r="D263" s="8">
        <f t="shared" si="52"/>
        <v>41466.708333333336</v>
      </c>
      <c r="E263">
        <v>3.9E-2</v>
      </c>
      <c r="F263">
        <v>-0.36799999999999999</v>
      </c>
      <c r="G263">
        <v>-0.35099999999999998</v>
      </c>
      <c r="H263" s="12">
        <f t="shared" si="53"/>
        <v>-0.22666666666666666</v>
      </c>
      <c r="I263" s="12">
        <f t="shared" si="54"/>
        <v>0.23023104337454872</v>
      </c>
      <c r="J263" s="9">
        <f t="shared" si="55"/>
        <v>0.22666666666666666</v>
      </c>
      <c r="K263" s="9">
        <f t="shared" si="59"/>
        <v>4.533333333333333E-2</v>
      </c>
      <c r="L263" s="14">
        <v>1.1435819</v>
      </c>
      <c r="M263" s="14">
        <v>0.94867190000000001</v>
      </c>
      <c r="N263" s="14">
        <v>0.98412619999999995</v>
      </c>
      <c r="O263" s="12">
        <f t="shared" si="48"/>
        <v>1.02546</v>
      </c>
      <c r="P263" s="12">
        <f t="shared" si="49"/>
        <v>0.10382118903109329</v>
      </c>
      <c r="Q263" s="12">
        <f t="shared" si="56"/>
        <v>10.2546</v>
      </c>
      <c r="R263" s="12">
        <f t="shared" si="56"/>
        <v>1.038211890310933</v>
      </c>
      <c r="S263" s="14">
        <v>1.41646432</v>
      </c>
      <c r="T263" s="14">
        <v>1.4338850000000001</v>
      </c>
      <c r="U263" s="14">
        <v>1.4092066000000001</v>
      </c>
      <c r="V263" s="12">
        <f t="shared" si="50"/>
        <v>1.4198519733333335</v>
      </c>
      <c r="W263" s="12">
        <f t="shared" si="51"/>
        <v>1.2683177952316741E-2</v>
      </c>
      <c r="X263" s="12">
        <f t="shared" si="57"/>
        <v>14.198519733333335</v>
      </c>
      <c r="Y263" s="12">
        <f t="shared" si="57"/>
        <v>0.1268317795231674</v>
      </c>
      <c r="Z263">
        <f t="shared" si="58"/>
        <v>5.9789074247192507E-2</v>
      </c>
    </row>
    <row r="264" spans="1:26" ht="18" thickTop="1" thickBot="1" x14ac:dyDescent="0.25">
      <c r="A264" s="1" t="s">
        <v>283</v>
      </c>
      <c r="B264" s="6">
        <v>41466</v>
      </c>
      <c r="C264" s="7">
        <v>0.91666666666666663</v>
      </c>
      <c r="D264" s="8">
        <f t="shared" si="52"/>
        <v>41466.916666666664</v>
      </c>
      <c r="E264">
        <v>2.7E-2</v>
      </c>
      <c r="F264">
        <v>-5.3999999999999999E-2</v>
      </c>
      <c r="G264">
        <v>-2.7E-2</v>
      </c>
      <c r="H264" s="12">
        <f t="shared" si="53"/>
        <v>-1.7999999999999999E-2</v>
      </c>
      <c r="I264" s="12">
        <f t="shared" si="54"/>
        <v>4.1243181254602558E-2</v>
      </c>
      <c r="J264" s="9">
        <f t="shared" si="55"/>
        <v>1.7999999999999999E-2</v>
      </c>
      <c r="K264" s="9">
        <f t="shared" si="59"/>
        <v>3.5999999999999999E-3</v>
      </c>
      <c r="L264" s="14">
        <v>1.0902512</v>
      </c>
      <c r="M264" s="14">
        <v>1.1211133</v>
      </c>
      <c r="N264" s="14">
        <v>1.0225135999999999</v>
      </c>
      <c r="O264" s="12">
        <f t="shared" si="48"/>
        <v>1.0779593666666667</v>
      </c>
      <c r="P264" s="12">
        <f t="shared" si="49"/>
        <v>5.0436019718484305E-2</v>
      </c>
      <c r="Q264" s="12">
        <f t="shared" si="56"/>
        <v>10.779593666666667</v>
      </c>
      <c r="R264" s="12">
        <f t="shared" si="56"/>
        <v>0.50436019718484304</v>
      </c>
      <c r="S264" s="14">
        <v>1.420838394</v>
      </c>
      <c r="T264" s="14">
        <v>1.420955516</v>
      </c>
      <c r="U264" s="14">
        <v>1.4201568600000001</v>
      </c>
      <c r="V264" s="12">
        <f t="shared" si="50"/>
        <v>1.4206502566666668</v>
      </c>
      <c r="W264" s="12">
        <f t="shared" si="51"/>
        <v>4.3128829537712418E-4</v>
      </c>
      <c r="X264" s="12">
        <f t="shared" si="57"/>
        <v>14.206502566666668</v>
      </c>
      <c r="Y264" s="12">
        <f t="shared" si="57"/>
        <v>4.3128829537712413E-3</v>
      </c>
      <c r="Z264">
        <f t="shared" si="58"/>
        <v>2.033112522050341E-3</v>
      </c>
    </row>
    <row r="265" spans="1:26" ht="18" thickTop="1" thickBot="1" x14ac:dyDescent="0.25">
      <c r="A265" s="1" t="s">
        <v>284</v>
      </c>
      <c r="B265" s="6">
        <v>41467</v>
      </c>
      <c r="C265" s="7">
        <v>8.3333333333333329E-2</v>
      </c>
      <c r="D265" s="8">
        <f t="shared" si="52"/>
        <v>41467.083333333336</v>
      </c>
      <c r="E265">
        <v>-0.108</v>
      </c>
      <c r="F265">
        <v>-5.3999999999999999E-2</v>
      </c>
      <c r="G265">
        <v>-0.245</v>
      </c>
      <c r="H265" s="12">
        <f t="shared" si="53"/>
        <v>-0.13566666666666669</v>
      </c>
      <c r="I265" s="12">
        <f t="shared" si="54"/>
        <v>9.8459805673855191E-2</v>
      </c>
      <c r="J265" s="9">
        <f t="shared" si="55"/>
        <v>0.13566666666666669</v>
      </c>
      <c r="K265" s="9">
        <f t="shared" si="59"/>
        <v>2.7133333333333336E-2</v>
      </c>
      <c r="L265" s="14">
        <v>1.1968055</v>
      </c>
      <c r="M265" s="14">
        <v>0.97170860000000003</v>
      </c>
      <c r="N265" s="14">
        <v>1.1156404</v>
      </c>
      <c r="O265" s="12">
        <f t="shared" si="48"/>
        <v>1.0947181666666665</v>
      </c>
      <c r="P265" s="12">
        <f t="shared" si="49"/>
        <v>0.11399762490132559</v>
      </c>
      <c r="Q265" s="12">
        <f t="shared" si="56"/>
        <v>10.947181666666665</v>
      </c>
      <c r="R265" s="12">
        <f t="shared" si="56"/>
        <v>1.1399762490132559</v>
      </c>
      <c r="S265" s="14">
        <v>1.42015146</v>
      </c>
      <c r="T265" s="14">
        <v>1.4209744790000001</v>
      </c>
      <c r="U265" s="14">
        <v>1.4204027939999999</v>
      </c>
      <c r="V265" s="12">
        <f t="shared" si="50"/>
        <v>1.4205095776666667</v>
      </c>
      <c r="W265" s="12">
        <f t="shared" si="51"/>
        <v>4.2177260720720438E-4</v>
      </c>
      <c r="X265" s="12">
        <f t="shared" si="57"/>
        <v>14.205095776666667</v>
      </c>
      <c r="Y265" s="12">
        <f t="shared" si="57"/>
        <v>4.2177260720720443E-3</v>
      </c>
      <c r="Z265">
        <f t="shared" si="58"/>
        <v>1.9882551378329625E-3</v>
      </c>
    </row>
    <row r="266" spans="1:26" ht="18" thickTop="1" thickBot="1" x14ac:dyDescent="0.25">
      <c r="A266" s="1" t="s">
        <v>285</v>
      </c>
      <c r="B266" s="6">
        <v>41467</v>
      </c>
      <c r="C266" s="7">
        <v>0.29166666666666669</v>
      </c>
      <c r="D266" s="8">
        <f t="shared" si="52"/>
        <v>41467.291666666664</v>
      </c>
      <c r="E266">
        <v>2.7E-2</v>
      </c>
      <c r="F266">
        <v>-0.13500000000000001</v>
      </c>
      <c r="G266">
        <v>0.35299999999999998</v>
      </c>
      <c r="H266" s="12">
        <f t="shared" si="53"/>
        <v>8.1666666666666651E-2</v>
      </c>
      <c r="I266" s="12">
        <f t="shared" si="54"/>
        <v>0.24855046435952063</v>
      </c>
      <c r="J266" s="9">
        <f t="shared" si="55"/>
        <v>8.1666666666666651E-2</v>
      </c>
      <c r="K266" s="9">
        <f t="shared" si="59"/>
        <v>1.6333333333333332E-2</v>
      </c>
      <c r="L266" s="14">
        <v>1.0547652999999999</v>
      </c>
      <c r="M266" s="14">
        <v>1.0439133</v>
      </c>
      <c r="N266" s="14">
        <v>1.0588253999999999</v>
      </c>
      <c r="O266" s="12">
        <f t="shared" si="48"/>
        <v>1.0525013333333333</v>
      </c>
      <c r="P266" s="12">
        <f t="shared" si="49"/>
        <v>7.7095291946611254E-3</v>
      </c>
      <c r="Q266" s="12">
        <f t="shared" si="56"/>
        <v>10.525013333333334</v>
      </c>
      <c r="R266" s="12">
        <f t="shared" si="56"/>
        <v>7.7095291946611258E-2</v>
      </c>
      <c r="S266" s="14">
        <v>1.42216561</v>
      </c>
      <c r="T266" s="14">
        <v>1.42091312</v>
      </c>
      <c r="U266" s="14">
        <v>1.4209850209999999</v>
      </c>
      <c r="V266" s="12">
        <f t="shared" si="50"/>
        <v>1.4213545836666668</v>
      </c>
      <c r="W266" s="12">
        <f t="shared" si="51"/>
        <v>7.0328886204057764E-4</v>
      </c>
      <c r="X266" s="12">
        <f t="shared" si="57"/>
        <v>14.213545836666668</v>
      </c>
      <c r="Y266" s="12">
        <f t="shared" si="57"/>
        <v>7.0328886204057764E-3</v>
      </c>
      <c r="Z266">
        <f t="shared" si="58"/>
        <v>3.3153354898790843E-3</v>
      </c>
    </row>
    <row r="267" spans="1:26" ht="18" thickTop="1" thickBot="1" x14ac:dyDescent="0.25">
      <c r="A267" s="1" t="s">
        <v>286</v>
      </c>
      <c r="B267" s="6">
        <v>41467</v>
      </c>
      <c r="C267" s="7">
        <v>0.5</v>
      </c>
      <c r="D267" s="8">
        <f t="shared" si="52"/>
        <v>41467.5</v>
      </c>
      <c r="E267">
        <v>0.16200000000000001</v>
      </c>
      <c r="F267">
        <v>5.3999999999999999E-2</v>
      </c>
      <c r="G267">
        <v>-0.46100000000000002</v>
      </c>
      <c r="H267" s="12">
        <f t="shared" si="53"/>
        <v>-8.1666666666666679E-2</v>
      </c>
      <c r="I267" s="12">
        <f t="shared" si="54"/>
        <v>0.33292091152904973</v>
      </c>
      <c r="J267" s="9">
        <f t="shared" si="55"/>
        <v>8.1666666666666679E-2</v>
      </c>
      <c r="K267" s="9">
        <f t="shared" si="59"/>
        <v>1.6333333333333335E-2</v>
      </c>
      <c r="L267" s="14">
        <v>1.1621281999999999</v>
      </c>
      <c r="M267" s="14">
        <v>0.83136580000000004</v>
      </c>
      <c r="N267" s="14">
        <v>0.98354580000000003</v>
      </c>
      <c r="O267" s="12">
        <f t="shared" si="48"/>
        <v>0.99234659999999997</v>
      </c>
      <c r="P267" s="12">
        <f t="shared" si="49"/>
        <v>0.1655567330975094</v>
      </c>
      <c r="Q267" s="12">
        <f t="shared" si="56"/>
        <v>9.9234659999999995</v>
      </c>
      <c r="R267" s="12">
        <f t="shared" si="56"/>
        <v>1.655567330975094</v>
      </c>
      <c r="S267" s="14">
        <v>1.320840786</v>
      </c>
      <c r="T267" s="14">
        <v>1.3210124999999999</v>
      </c>
      <c r="U267" s="14">
        <v>1.3211493000000001</v>
      </c>
      <c r="V267" s="12">
        <f t="shared" si="50"/>
        <v>1.321000862</v>
      </c>
      <c r="W267" s="12">
        <f t="shared" si="51"/>
        <v>1.5458591246298296E-4</v>
      </c>
      <c r="X267" s="12">
        <f t="shared" si="57"/>
        <v>13.21000862</v>
      </c>
      <c r="Y267" s="12">
        <f t="shared" si="57"/>
        <v>1.5458591246298296E-3</v>
      </c>
      <c r="Z267">
        <f t="shared" si="58"/>
        <v>7.2872497985656843E-4</v>
      </c>
    </row>
    <row r="268" spans="1:26" ht="18" thickTop="1" thickBot="1" x14ac:dyDescent="0.25">
      <c r="A268" s="1" t="s">
        <v>287</v>
      </c>
      <c r="B268" s="6">
        <v>41467</v>
      </c>
      <c r="C268" s="7">
        <v>0.70833333333333337</v>
      </c>
      <c r="D268" s="8">
        <f t="shared" si="52"/>
        <v>41467.708333333336</v>
      </c>
      <c r="E268">
        <v>-8.2000000000000003E-2</v>
      </c>
      <c r="F268">
        <v>-0.24399999999999999</v>
      </c>
      <c r="G268">
        <v>8.1000000000000003E-2</v>
      </c>
      <c r="H268" s="12">
        <f t="shared" si="53"/>
        <v>-8.1666666666666665E-2</v>
      </c>
      <c r="I268" s="12">
        <f t="shared" si="54"/>
        <v>0.16250025641005411</v>
      </c>
      <c r="J268" s="9">
        <f t="shared" si="55"/>
        <v>8.1666666666666665E-2</v>
      </c>
      <c r="K268" s="9">
        <f t="shared" si="59"/>
        <v>1.6333333333333332E-2</v>
      </c>
      <c r="L268" s="14">
        <v>0.81895229999999997</v>
      </c>
      <c r="M268" s="14">
        <v>1.0460105</v>
      </c>
      <c r="N268" s="14">
        <v>1.1480135</v>
      </c>
      <c r="O268" s="12">
        <f t="shared" si="48"/>
        <v>1.0043254333333334</v>
      </c>
      <c r="P268" s="12">
        <f t="shared" si="49"/>
        <v>0.16844450695589042</v>
      </c>
      <c r="Q268" s="12">
        <f t="shared" si="56"/>
        <v>10.043254333333334</v>
      </c>
      <c r="R268" s="12">
        <f t="shared" si="56"/>
        <v>1.6844450695589042</v>
      </c>
      <c r="S268" s="14">
        <v>1.3204724459999999</v>
      </c>
      <c r="T268" s="14">
        <v>1.320300595</v>
      </c>
      <c r="U268" s="14">
        <v>1.3209212340000001</v>
      </c>
      <c r="V268" s="12">
        <f t="shared" si="50"/>
        <v>1.3205647583333333</v>
      </c>
      <c r="W268" s="12">
        <f t="shared" si="51"/>
        <v>3.2045181735226635E-4</v>
      </c>
      <c r="X268" s="12">
        <f t="shared" si="57"/>
        <v>13.205647583333333</v>
      </c>
      <c r="Y268" s="12">
        <f t="shared" si="57"/>
        <v>3.2045181735226636E-3</v>
      </c>
      <c r="Z268">
        <f t="shared" si="58"/>
        <v>1.5106243539556032E-3</v>
      </c>
    </row>
    <row r="269" spans="1:26" ht="18" thickTop="1" thickBot="1" x14ac:dyDescent="0.25">
      <c r="A269" s="1" t="s">
        <v>288</v>
      </c>
      <c r="B269" s="6">
        <v>41467</v>
      </c>
      <c r="C269" s="7">
        <v>0.91666666666666663</v>
      </c>
      <c r="D269" s="8">
        <f t="shared" si="52"/>
        <v>41467.916666666664</v>
      </c>
      <c r="E269">
        <v>-0.17</v>
      </c>
      <c r="F269">
        <v>-0.214</v>
      </c>
      <c r="G269">
        <v>0.34699999999999998</v>
      </c>
      <c r="H269" s="12">
        <f t="shared" si="53"/>
        <v>-1.2333333333333344E-2</v>
      </c>
      <c r="I269" s="12">
        <f t="shared" si="54"/>
        <v>0.3119684813139515</v>
      </c>
      <c r="J269" s="9">
        <f t="shared" si="55"/>
        <v>1.2333333333333344E-2</v>
      </c>
      <c r="K269" s="9">
        <f t="shared" si="59"/>
        <v>2.4666666666666687E-3</v>
      </c>
      <c r="L269" s="14">
        <v>1.0168140999999999</v>
      </c>
      <c r="M269" s="14">
        <v>0.97736040000000002</v>
      </c>
      <c r="N269" s="14">
        <v>0.93808420000000003</v>
      </c>
      <c r="O269" s="12">
        <f t="shared" si="48"/>
        <v>0.97741956666666674</v>
      </c>
      <c r="P269" s="12">
        <f t="shared" si="49"/>
        <v>3.9364983348444717E-2</v>
      </c>
      <c r="Q269" s="12">
        <f t="shared" si="56"/>
        <v>9.7741956666666674</v>
      </c>
      <c r="R269" s="12">
        <f t="shared" si="56"/>
        <v>0.39364983348444715</v>
      </c>
      <c r="S269" s="14">
        <v>1.3224723</v>
      </c>
      <c r="T269" s="14">
        <v>1.3230316</v>
      </c>
      <c r="U269" s="14">
        <v>1.3199132899999999</v>
      </c>
      <c r="V269" s="12">
        <f t="shared" si="50"/>
        <v>1.3218057300000001</v>
      </c>
      <c r="W269" s="12">
        <f t="shared" si="51"/>
        <v>1.6625886405542945E-3</v>
      </c>
      <c r="X269" s="12">
        <f t="shared" si="57"/>
        <v>13.218057300000002</v>
      </c>
      <c r="Y269" s="12">
        <f t="shared" si="57"/>
        <v>1.6625886405542946E-2</v>
      </c>
      <c r="Z269">
        <f t="shared" si="58"/>
        <v>7.8375180137310995E-3</v>
      </c>
    </row>
    <row r="270" spans="1:26" ht="18" thickTop="1" thickBot="1" x14ac:dyDescent="0.25">
      <c r="A270" s="1" t="s">
        <v>289</v>
      </c>
      <c r="B270" s="6">
        <v>41468</v>
      </c>
      <c r="C270" s="7">
        <v>8.3333333333333329E-2</v>
      </c>
      <c r="D270" s="8">
        <f t="shared" si="52"/>
        <v>41468.083333333336</v>
      </c>
      <c r="E270">
        <v>2.7E-2</v>
      </c>
      <c r="F270">
        <v>0.61599999999999999</v>
      </c>
      <c r="G270">
        <v>0.29499999999999998</v>
      </c>
      <c r="H270" s="12">
        <f t="shared" si="53"/>
        <v>0.31266666666666665</v>
      </c>
      <c r="I270" s="12">
        <f t="shared" si="54"/>
        <v>0.29489715721473708</v>
      </c>
      <c r="J270" s="9">
        <f t="shared" si="55"/>
        <v>0.31266666666666665</v>
      </c>
      <c r="K270" s="9">
        <f t="shared" si="59"/>
        <v>6.253333333333333E-2</v>
      </c>
      <c r="L270" s="14">
        <v>0.95630579999999998</v>
      </c>
      <c r="M270" s="14">
        <v>0.98669569999999995</v>
      </c>
      <c r="N270" s="14">
        <v>0.83396910000000002</v>
      </c>
      <c r="O270" s="12">
        <f t="shared" si="48"/>
        <v>0.92565686666666658</v>
      </c>
      <c r="P270" s="12">
        <f t="shared" si="49"/>
        <v>8.0844736518485408E-2</v>
      </c>
      <c r="Q270" s="12">
        <f t="shared" si="56"/>
        <v>9.2565686666666664</v>
      </c>
      <c r="R270" s="12">
        <f t="shared" si="56"/>
        <v>0.80844736518485405</v>
      </c>
      <c r="S270" s="14">
        <v>1.3031648600000001</v>
      </c>
      <c r="T270" s="14">
        <v>1.3060874</v>
      </c>
      <c r="U270" s="14">
        <v>1.3035717600000001</v>
      </c>
      <c r="V270" s="12">
        <f t="shared" si="50"/>
        <v>1.3042746733333332</v>
      </c>
      <c r="W270" s="12">
        <f t="shared" si="51"/>
        <v>1.5829956975725464E-3</v>
      </c>
      <c r="X270" s="12">
        <f t="shared" si="57"/>
        <v>13.042746733333333</v>
      </c>
      <c r="Y270" s="12">
        <f t="shared" si="57"/>
        <v>1.5829956975725465E-2</v>
      </c>
      <c r="Z270">
        <f t="shared" si="58"/>
        <v>7.4623132822845108E-3</v>
      </c>
    </row>
    <row r="271" spans="1:26" ht="18" thickTop="1" thickBot="1" x14ac:dyDescent="0.25">
      <c r="A271" s="1" t="s">
        <v>290</v>
      </c>
      <c r="B271" s="6">
        <v>41468</v>
      </c>
      <c r="C271" s="7">
        <v>0.29166666666666669</v>
      </c>
      <c r="D271" s="8">
        <f t="shared" si="52"/>
        <v>41468.291666666664</v>
      </c>
      <c r="E271">
        <v>-0.375</v>
      </c>
      <c r="F271">
        <v>-0.72299999999999998</v>
      </c>
      <c r="G271">
        <v>-0.69599999999999995</v>
      </c>
      <c r="H271" s="12">
        <f t="shared" si="53"/>
        <v>-0.59799999999999998</v>
      </c>
      <c r="I271" s="12">
        <f t="shared" si="54"/>
        <v>0.19359493795035074</v>
      </c>
      <c r="J271" s="9">
        <f t="shared" si="55"/>
        <v>0.59799999999999998</v>
      </c>
      <c r="K271" s="9">
        <f t="shared" si="59"/>
        <v>0.1196</v>
      </c>
      <c r="L271" s="14">
        <v>1.1816728999999999</v>
      </c>
      <c r="M271" s="14">
        <v>1.1404631999999999</v>
      </c>
      <c r="N271" s="14">
        <v>1.0759733</v>
      </c>
      <c r="O271" s="12">
        <f t="shared" si="48"/>
        <v>1.1327031333333333</v>
      </c>
      <c r="P271" s="12">
        <f t="shared" si="49"/>
        <v>5.3275372697366721E-2</v>
      </c>
      <c r="Q271" s="12">
        <f t="shared" si="56"/>
        <v>11.327031333333332</v>
      </c>
      <c r="R271" s="12">
        <f t="shared" si="56"/>
        <v>0.53275372697366719</v>
      </c>
      <c r="S271" s="14">
        <v>1.30418064</v>
      </c>
      <c r="T271" s="14">
        <v>1.3098353599999999</v>
      </c>
      <c r="U271" s="14">
        <v>1.3029854599999999</v>
      </c>
      <c r="V271" s="12">
        <f t="shared" si="50"/>
        <v>1.3056671533333333</v>
      </c>
      <c r="W271" s="12">
        <f t="shared" si="51"/>
        <v>3.6589033767145417E-3</v>
      </c>
      <c r="X271" s="12">
        <f t="shared" si="57"/>
        <v>13.056671533333333</v>
      </c>
      <c r="Y271" s="12">
        <f t="shared" si="57"/>
        <v>3.6589033767145417E-2</v>
      </c>
      <c r="Z271">
        <f t="shared" si="58"/>
        <v>1.7248235929208062E-2</v>
      </c>
    </row>
    <row r="272" spans="1:26" ht="18" thickTop="1" thickBot="1" x14ac:dyDescent="0.25">
      <c r="A272" s="1" t="s">
        <v>291</v>
      </c>
      <c r="B272" s="6">
        <v>41468</v>
      </c>
      <c r="C272" s="7">
        <v>0.5</v>
      </c>
      <c r="D272" s="8">
        <f t="shared" si="52"/>
        <v>41468.5</v>
      </c>
      <c r="E272">
        <v>-0.08</v>
      </c>
      <c r="F272">
        <v>-0.13400000000000001</v>
      </c>
      <c r="G272">
        <v>0.188</v>
      </c>
      <c r="H272" s="12">
        <f t="shared" si="53"/>
        <v>-8.6666666666666749E-3</v>
      </c>
      <c r="I272" s="12">
        <f t="shared" si="54"/>
        <v>0.17244516036506602</v>
      </c>
      <c r="J272" s="9">
        <f t="shared" si="55"/>
        <v>8.6666666666666749E-3</v>
      </c>
      <c r="K272" s="9">
        <f t="shared" si="59"/>
        <v>1.733333333333335E-3</v>
      </c>
      <c r="L272" s="14">
        <v>0.9531501</v>
      </c>
      <c r="M272" s="14">
        <v>0.94506020000000002</v>
      </c>
      <c r="N272" s="14">
        <v>1.0660987</v>
      </c>
      <c r="O272" s="12">
        <f t="shared" si="48"/>
        <v>0.98810300000000006</v>
      </c>
      <c r="P272" s="12">
        <f t="shared" si="49"/>
        <v>6.7667263387623383E-2</v>
      </c>
      <c r="Q272" s="12">
        <f t="shared" si="56"/>
        <v>9.8810300000000009</v>
      </c>
      <c r="R272" s="12">
        <f t="shared" si="56"/>
        <v>0.67667263387623389</v>
      </c>
      <c r="S272" s="14">
        <v>1.3071259900000001</v>
      </c>
      <c r="T272" s="14">
        <v>1.30755544</v>
      </c>
      <c r="U272" s="14">
        <v>1.30833475</v>
      </c>
      <c r="V272" s="12">
        <f t="shared" si="50"/>
        <v>1.30767206</v>
      </c>
      <c r="W272" s="12">
        <f t="shared" si="51"/>
        <v>6.1276043663078769E-4</v>
      </c>
      <c r="X272" s="12">
        <f t="shared" si="57"/>
        <v>13.0767206</v>
      </c>
      <c r="Y272" s="12">
        <f t="shared" si="57"/>
        <v>6.1276043663078764E-3</v>
      </c>
      <c r="Z272">
        <f t="shared" si="58"/>
        <v>2.8885803998963976E-3</v>
      </c>
    </row>
    <row r="273" spans="1:26" ht="18" thickTop="1" thickBot="1" x14ac:dyDescent="0.25">
      <c r="A273" s="1" t="s">
        <v>292</v>
      </c>
      <c r="B273" s="6">
        <v>41468</v>
      </c>
      <c r="C273" s="7">
        <v>0.70833333333333337</v>
      </c>
      <c r="D273" s="8">
        <f t="shared" si="52"/>
        <v>41468.708333333336</v>
      </c>
      <c r="E273" s="16">
        <v>0</v>
      </c>
      <c r="F273" s="16">
        <v>-0.155</v>
      </c>
      <c r="G273" s="16">
        <v>-0.25900000000000001</v>
      </c>
      <c r="H273" s="12">
        <f t="shared" si="53"/>
        <v>-0.13800000000000001</v>
      </c>
      <c r="I273" s="12">
        <f t="shared" si="54"/>
        <v>0.13033418584546419</v>
      </c>
      <c r="J273" s="9">
        <f t="shared" si="55"/>
        <v>0.13800000000000001</v>
      </c>
      <c r="K273" s="9">
        <f t="shared" si="59"/>
        <v>2.7600000000000003E-2</v>
      </c>
      <c r="L273" s="14">
        <v>0.86538499999999996</v>
      </c>
      <c r="M273" s="14">
        <v>0.93614799999999998</v>
      </c>
      <c r="N273" s="14">
        <v>0.9133346</v>
      </c>
      <c r="O273" s="12">
        <f t="shared" si="48"/>
        <v>0.90495586666666661</v>
      </c>
      <c r="P273" s="12">
        <f t="shared" si="49"/>
        <v>3.6117903060024596E-2</v>
      </c>
      <c r="Q273" s="12">
        <f t="shared" si="56"/>
        <v>9.0495586666666661</v>
      </c>
      <c r="R273" s="12">
        <f t="shared" si="56"/>
        <v>0.36117903060024598</v>
      </c>
      <c r="S273" s="14">
        <v>1.30682236</v>
      </c>
      <c r="T273" s="14">
        <v>1.3027651099999999</v>
      </c>
      <c r="U273" s="14">
        <v>1.3098806599999999</v>
      </c>
      <c r="V273" s="12">
        <f t="shared" si="50"/>
        <v>1.3064893766666668</v>
      </c>
      <c r="W273" s="12">
        <f t="shared" si="51"/>
        <v>3.5694427262295773E-3</v>
      </c>
      <c r="X273" s="12">
        <f t="shared" si="57"/>
        <v>13.064893766666668</v>
      </c>
      <c r="Y273" s="12">
        <f t="shared" si="57"/>
        <v>3.5694427262295769E-2</v>
      </c>
      <c r="Z273">
        <f t="shared" si="58"/>
        <v>1.6826514378492873E-2</v>
      </c>
    </row>
    <row r="274" spans="1:26" ht="18" thickTop="1" thickBot="1" x14ac:dyDescent="0.25">
      <c r="A274" s="1" t="s">
        <v>293</v>
      </c>
      <c r="B274" s="6">
        <v>41468</v>
      </c>
      <c r="C274" s="7">
        <v>0.91666666666666663</v>
      </c>
      <c r="D274" s="8">
        <f t="shared" si="52"/>
        <v>41468.916666666664</v>
      </c>
      <c r="E274" s="16">
        <v>0.44</v>
      </c>
      <c r="F274" s="16">
        <v>0.51700000000000002</v>
      </c>
      <c r="G274" s="16">
        <v>1.5</v>
      </c>
      <c r="H274" s="12">
        <f t="shared" si="53"/>
        <v>0.81899999999999995</v>
      </c>
      <c r="I274" s="12">
        <f t="shared" si="54"/>
        <v>0.59101861222807539</v>
      </c>
      <c r="J274" s="9">
        <f t="shared" si="55"/>
        <v>0.81899999999999995</v>
      </c>
      <c r="K274" s="9">
        <f t="shared" si="59"/>
        <v>0.1638</v>
      </c>
      <c r="L274" s="14">
        <v>1.0183114</v>
      </c>
      <c r="M274" s="14">
        <v>0.83045849999999999</v>
      </c>
      <c r="N274" s="14">
        <v>1.0662476000000001</v>
      </c>
      <c r="O274" s="12">
        <f t="shared" si="48"/>
        <v>0.97167250000000005</v>
      </c>
      <c r="P274" s="12">
        <f t="shared" si="49"/>
        <v>0.12462148757180554</v>
      </c>
      <c r="Q274" s="12">
        <f t="shared" si="56"/>
        <v>9.7167250000000003</v>
      </c>
      <c r="R274" s="12">
        <f t="shared" si="56"/>
        <v>1.2462148757180553</v>
      </c>
      <c r="S274" s="14">
        <v>1.3041135699999999</v>
      </c>
      <c r="T274" s="14">
        <v>1.3068241</v>
      </c>
      <c r="U274" s="14">
        <v>1.3044363000000001</v>
      </c>
      <c r="V274" s="12">
        <f t="shared" si="50"/>
        <v>1.3051246566666668</v>
      </c>
      <c r="W274" s="12">
        <f t="shared" si="51"/>
        <v>1.4805807629553319E-3</v>
      </c>
      <c r="X274" s="12">
        <f t="shared" si="57"/>
        <v>13.051246566666668</v>
      </c>
      <c r="Y274" s="12">
        <f t="shared" si="57"/>
        <v>1.480580762955332E-2</v>
      </c>
      <c r="Z274">
        <f t="shared" si="58"/>
        <v>6.9795246505337831E-3</v>
      </c>
    </row>
    <row r="275" spans="1:26" ht="18" thickTop="1" thickBot="1" x14ac:dyDescent="0.25">
      <c r="A275" s="1" t="s">
        <v>294</v>
      </c>
      <c r="B275" s="6">
        <v>41469</v>
      </c>
      <c r="C275" s="7">
        <v>8.3333333333333329E-2</v>
      </c>
      <c r="D275" s="8">
        <f t="shared" si="52"/>
        <v>41469.083333333336</v>
      </c>
      <c r="E275" s="16">
        <v>0.157</v>
      </c>
      <c r="F275" s="16">
        <v>0.13200000000000001</v>
      </c>
      <c r="G275" s="16">
        <v>0.10299999999999999</v>
      </c>
      <c r="H275" s="12">
        <f t="shared" si="53"/>
        <v>0.13066666666666668</v>
      </c>
      <c r="I275" s="12">
        <f t="shared" si="54"/>
        <v>2.702468007827899E-2</v>
      </c>
      <c r="J275" s="9">
        <f t="shared" si="55"/>
        <v>0.13066666666666668</v>
      </c>
      <c r="K275" s="9">
        <f t="shared" si="59"/>
        <v>2.6133333333333335E-2</v>
      </c>
      <c r="L275" s="14">
        <v>0.91282929999999995</v>
      </c>
      <c r="M275" s="14">
        <v>0.81328590000000001</v>
      </c>
      <c r="N275" s="14">
        <v>0.83353370000000004</v>
      </c>
      <c r="O275" s="12">
        <f t="shared" si="48"/>
        <v>0.85321630000000004</v>
      </c>
      <c r="P275" s="12">
        <f t="shared" si="49"/>
        <v>5.2609653847559154E-2</v>
      </c>
      <c r="Q275" s="12">
        <f t="shared" si="56"/>
        <v>8.5321630000000006</v>
      </c>
      <c r="R275" s="12">
        <f t="shared" si="56"/>
        <v>0.52609653847559157</v>
      </c>
      <c r="S275" s="14">
        <v>1.3056240100000001</v>
      </c>
      <c r="T275" s="14">
        <v>1.3037471</v>
      </c>
      <c r="U275" s="14">
        <v>1.30887076</v>
      </c>
      <c r="V275" s="12">
        <f t="shared" si="50"/>
        <v>1.3060806233333333</v>
      </c>
      <c r="W275" s="12">
        <f t="shared" si="51"/>
        <v>2.592169892393872E-3</v>
      </c>
      <c r="X275" s="12">
        <f t="shared" si="57"/>
        <v>13.060806233333333</v>
      </c>
      <c r="Y275" s="12">
        <f t="shared" si="57"/>
        <v>2.5921698923938721E-2</v>
      </c>
      <c r="Z275">
        <f t="shared" si="58"/>
        <v>1.2219606059328734E-2</v>
      </c>
    </row>
    <row r="276" spans="1:26" ht="18" thickTop="1" thickBot="1" x14ac:dyDescent="0.25">
      <c r="A276" s="1" t="s">
        <v>295</v>
      </c>
      <c r="B276" s="6">
        <v>41469</v>
      </c>
      <c r="C276" s="7">
        <v>0.29166666666666669</v>
      </c>
      <c r="D276" s="8">
        <f t="shared" si="52"/>
        <v>41469.291666666664</v>
      </c>
      <c r="E276">
        <v>2.5999999999999999E-2</v>
      </c>
      <c r="F276">
        <v>0.77100000000000002</v>
      </c>
      <c r="G276">
        <v>-5.2999999999999999E-2</v>
      </c>
      <c r="H276" s="12">
        <f t="shared" si="53"/>
        <v>0.248</v>
      </c>
      <c r="I276" s="12">
        <f t="shared" si="54"/>
        <v>0.45465041515432486</v>
      </c>
      <c r="J276" s="9">
        <f t="shared" si="55"/>
        <v>0.248</v>
      </c>
      <c r="K276" s="9">
        <f t="shared" si="59"/>
        <v>4.9599999999999998E-2</v>
      </c>
      <c r="L276" s="14">
        <v>1.0352509999999999</v>
      </c>
      <c r="M276" s="14">
        <v>0.99138199999999999</v>
      </c>
      <c r="N276" s="14">
        <v>0.95183180000000001</v>
      </c>
      <c r="O276" s="12">
        <f t="shared" si="48"/>
        <v>0.99282159999999997</v>
      </c>
      <c r="P276" s="12">
        <f t="shared" si="49"/>
        <v>4.1728228674124145E-2</v>
      </c>
      <c r="Q276" s="12">
        <f t="shared" si="56"/>
        <v>9.928215999999999</v>
      </c>
      <c r="R276" s="12">
        <f t="shared" si="56"/>
        <v>0.41728228674124146</v>
      </c>
      <c r="S276" s="14">
        <v>1.30557539</v>
      </c>
      <c r="T276" s="14">
        <v>1.3045663700000001</v>
      </c>
      <c r="U276" s="14">
        <v>1.30998886</v>
      </c>
      <c r="V276" s="12">
        <f t="shared" si="50"/>
        <v>1.3067102066666667</v>
      </c>
      <c r="W276" s="12">
        <f t="shared" si="51"/>
        <v>2.8838699867076625E-3</v>
      </c>
      <c r="X276" s="12">
        <f t="shared" si="57"/>
        <v>13.067102066666667</v>
      </c>
      <c r="Y276" s="12">
        <f t="shared" si="57"/>
        <v>2.8838699867076625E-2</v>
      </c>
      <c r="Z276">
        <f t="shared" si="58"/>
        <v>1.3594693491075643E-2</v>
      </c>
    </row>
    <row r="277" spans="1:26" ht="18" thickTop="1" thickBot="1" x14ac:dyDescent="0.25">
      <c r="A277" s="1" t="s">
        <v>296</v>
      </c>
      <c r="B277" s="6">
        <v>41469</v>
      </c>
      <c r="C277" s="7">
        <v>0.5</v>
      </c>
      <c r="D277" s="8">
        <f t="shared" si="52"/>
        <v>41469.5</v>
      </c>
      <c r="E277">
        <v>-4.7E-2</v>
      </c>
      <c r="F277">
        <v>-0.08</v>
      </c>
      <c r="G277">
        <v>0.29499999999999998</v>
      </c>
      <c r="H277" s="12">
        <f t="shared" si="53"/>
        <v>5.5999999999999994E-2</v>
      </c>
      <c r="I277" s="12">
        <f t="shared" si="54"/>
        <v>0.20763670195801126</v>
      </c>
      <c r="J277" s="9">
        <f t="shared" si="55"/>
        <v>5.5999999999999994E-2</v>
      </c>
      <c r="K277" s="9">
        <f t="shared" si="59"/>
        <v>1.1199999999999998E-2</v>
      </c>
      <c r="L277" s="14">
        <v>1.0465177999999999</v>
      </c>
      <c r="M277" s="14">
        <v>1.1207096000000001</v>
      </c>
      <c r="N277" s="14">
        <v>0.90929789999999999</v>
      </c>
      <c r="O277" s="12">
        <f t="shared" si="48"/>
        <v>1.0255084333333333</v>
      </c>
      <c r="P277" s="12">
        <f t="shared" si="49"/>
        <v>0.10726029945894866</v>
      </c>
      <c r="Q277" s="12">
        <f t="shared" si="56"/>
        <v>10.255084333333333</v>
      </c>
      <c r="R277" s="12">
        <f t="shared" si="56"/>
        <v>1.0726029945894866</v>
      </c>
      <c r="S277" s="14">
        <v>1.30982406</v>
      </c>
      <c r="T277" s="14">
        <v>1.3090641000000001</v>
      </c>
      <c r="U277" s="14">
        <v>1.3051978799999999</v>
      </c>
      <c r="V277" s="12">
        <f t="shared" si="50"/>
        <v>1.3080286799999998</v>
      </c>
      <c r="W277" s="12">
        <f t="shared" si="51"/>
        <v>2.4808176636746627E-3</v>
      </c>
      <c r="X277" s="12">
        <f t="shared" si="57"/>
        <v>13.080286799999998</v>
      </c>
      <c r="Y277" s="12">
        <f t="shared" si="57"/>
        <v>2.4808176636746629E-2</v>
      </c>
      <c r="Z277">
        <f t="shared" si="58"/>
        <v>1.1694686619144811E-2</v>
      </c>
    </row>
    <row r="278" spans="1:26" ht="18" thickTop="1" thickBot="1" x14ac:dyDescent="0.25">
      <c r="A278" s="1" t="s">
        <v>297</v>
      </c>
      <c r="B278" s="6">
        <v>41469</v>
      </c>
      <c r="C278" s="7">
        <v>0.70833333333333337</v>
      </c>
      <c r="D278" s="8">
        <f t="shared" si="52"/>
        <v>41469.708333333336</v>
      </c>
      <c r="E278">
        <v>-0.155</v>
      </c>
      <c r="F278">
        <v>-0.33500000000000002</v>
      </c>
      <c r="G278">
        <v>-0.28199999999999997</v>
      </c>
      <c r="H278" s="12">
        <f t="shared" si="53"/>
        <v>-0.25733333333333336</v>
      </c>
      <c r="I278" s="12">
        <f t="shared" si="54"/>
        <v>9.2500450449353594E-2</v>
      </c>
      <c r="J278" s="9">
        <f t="shared" si="55"/>
        <v>0.25733333333333336</v>
      </c>
      <c r="K278" s="9">
        <f t="shared" si="59"/>
        <v>5.1466666666666674E-2</v>
      </c>
      <c r="L278" s="14">
        <v>1.1159425000000001</v>
      </c>
      <c r="M278" s="14">
        <v>0.96720669999999997</v>
      </c>
      <c r="N278" s="14">
        <v>0.83735939999999998</v>
      </c>
      <c r="O278" s="12">
        <f t="shared" si="48"/>
        <v>0.97350286666666674</v>
      </c>
      <c r="P278" s="12">
        <f t="shared" si="49"/>
        <v>0.1393982323683596</v>
      </c>
      <c r="Q278" s="12">
        <f t="shared" si="56"/>
        <v>9.7350286666666683</v>
      </c>
      <c r="R278" s="12">
        <f t="shared" si="56"/>
        <v>1.393982323683596</v>
      </c>
      <c r="S278" s="14">
        <v>1.3017725</v>
      </c>
      <c r="T278" s="14">
        <v>1.30945154</v>
      </c>
      <c r="U278" s="14">
        <v>1.3149547399999999</v>
      </c>
      <c r="V278" s="12">
        <f t="shared" si="50"/>
        <v>1.30872626</v>
      </c>
      <c r="W278" s="12">
        <f t="shared" si="51"/>
        <v>6.6209807553865739E-3</v>
      </c>
      <c r="X278" s="12">
        <f t="shared" si="57"/>
        <v>13.087262600000001</v>
      </c>
      <c r="Y278" s="12">
        <f t="shared" si="57"/>
        <v>6.620980755386574E-2</v>
      </c>
      <c r="Z278">
        <f t="shared" si="58"/>
        <v>3.1211602601596503E-2</v>
      </c>
    </row>
    <row r="279" spans="1:26" ht="18" thickTop="1" thickBot="1" x14ac:dyDescent="0.25">
      <c r="A279" s="1" t="s">
        <v>298</v>
      </c>
      <c r="B279" s="6">
        <v>41469</v>
      </c>
      <c r="C279" s="7">
        <v>0.91666666666666663</v>
      </c>
      <c r="D279" s="8">
        <f t="shared" si="52"/>
        <v>41469.916666666664</v>
      </c>
      <c r="E279">
        <v>0.96199999999999997</v>
      </c>
      <c r="F279">
        <v>0.90900000000000003</v>
      </c>
      <c r="G279">
        <v>0.85499999999999998</v>
      </c>
      <c r="H279" s="12">
        <f t="shared" si="53"/>
        <v>0.90866666666666662</v>
      </c>
      <c r="I279" s="12">
        <f t="shared" si="54"/>
        <v>5.3500778810530718E-2</v>
      </c>
      <c r="J279" s="9">
        <f t="shared" si="55"/>
        <v>0.90866666666666662</v>
      </c>
      <c r="K279" s="9">
        <f t="shared" si="59"/>
        <v>0.18173333333333333</v>
      </c>
      <c r="L279" s="14">
        <v>1.0160028000000001</v>
      </c>
      <c r="M279" s="14">
        <v>1.0390446</v>
      </c>
      <c r="N279" s="14">
        <v>1.1426769000000001</v>
      </c>
      <c r="O279" s="12">
        <f t="shared" si="48"/>
        <v>1.0659081000000001</v>
      </c>
      <c r="P279" s="12">
        <f t="shared" si="49"/>
        <v>6.747457022382583E-2</v>
      </c>
      <c r="Q279" s="12">
        <f t="shared" si="56"/>
        <v>10.659081</v>
      </c>
      <c r="R279" s="12">
        <f t="shared" si="56"/>
        <v>0.67474570223825836</v>
      </c>
      <c r="S279" s="14">
        <v>1.2087764400000001</v>
      </c>
      <c r="T279" s="14">
        <v>1.2021883600000001</v>
      </c>
      <c r="U279" s="14">
        <v>1.20577676</v>
      </c>
      <c r="V279" s="12">
        <f t="shared" si="50"/>
        <v>1.20558052</v>
      </c>
      <c r="W279" s="12">
        <f t="shared" si="51"/>
        <v>3.298421156371632E-3</v>
      </c>
      <c r="X279" s="12">
        <f t="shared" si="57"/>
        <v>12.0558052</v>
      </c>
      <c r="Y279" s="12">
        <f t="shared" si="57"/>
        <v>3.2984211563716323E-2</v>
      </c>
      <c r="Z279">
        <f t="shared" si="58"/>
        <v>1.5548906445863698E-2</v>
      </c>
    </row>
    <row r="280" spans="1:26" ht="18" thickTop="1" thickBot="1" x14ac:dyDescent="0.25">
      <c r="A280" s="1" t="s">
        <v>299</v>
      </c>
      <c r="B280" s="6">
        <v>41470</v>
      </c>
      <c r="C280" s="7">
        <v>8.3333333333333329E-2</v>
      </c>
      <c r="D280" s="8">
        <f t="shared" si="52"/>
        <v>41470.083333333336</v>
      </c>
      <c r="E280" s="16">
        <v>0.82799999999999996</v>
      </c>
      <c r="F280" s="16">
        <v>0.82799999999999996</v>
      </c>
      <c r="G280" s="16">
        <v>0.621</v>
      </c>
      <c r="H280" s="12">
        <f t="shared" si="53"/>
        <v>0.75900000000000001</v>
      </c>
      <c r="I280" s="12">
        <f t="shared" si="54"/>
        <v>0.11951150572225226</v>
      </c>
      <c r="J280" s="9">
        <f t="shared" si="55"/>
        <v>0.75900000000000001</v>
      </c>
      <c r="K280" s="9">
        <f t="shared" si="59"/>
        <v>0.15179999999999999</v>
      </c>
      <c r="L280" s="14">
        <v>1.0472855999999999</v>
      </c>
      <c r="M280" s="14">
        <v>0.83088830000000002</v>
      </c>
      <c r="N280" s="14">
        <v>0.97933239999999999</v>
      </c>
      <c r="O280" s="12">
        <f t="shared" si="48"/>
        <v>0.95250209999999991</v>
      </c>
      <c r="P280" s="12">
        <f t="shared" si="49"/>
        <v>0.11066547162683575</v>
      </c>
      <c r="Q280" s="12">
        <f t="shared" si="56"/>
        <v>9.5250209999999988</v>
      </c>
      <c r="R280" s="12">
        <f t="shared" si="56"/>
        <v>1.1066547162683575</v>
      </c>
      <c r="S280" s="14">
        <v>1.2360655</v>
      </c>
      <c r="T280" s="14">
        <v>1.2123427499999999</v>
      </c>
      <c r="U280" s="14">
        <v>1.2008911</v>
      </c>
      <c r="V280" s="12">
        <f t="shared" si="50"/>
        <v>1.2164331166666666</v>
      </c>
      <c r="W280" s="12">
        <f t="shared" si="51"/>
        <v>1.7940399338945458E-2</v>
      </c>
      <c r="X280" s="12">
        <f t="shared" si="57"/>
        <v>12.164331166666667</v>
      </c>
      <c r="Y280" s="12">
        <f t="shared" si="57"/>
        <v>0.17940399338945456</v>
      </c>
      <c r="Z280">
        <f t="shared" si="58"/>
        <v>8.4571853531753241E-2</v>
      </c>
    </row>
    <row r="281" spans="1:26" ht="18" thickTop="1" thickBot="1" x14ac:dyDescent="0.25">
      <c r="A281" s="18" t="s">
        <v>300</v>
      </c>
      <c r="B281" s="6">
        <v>41470</v>
      </c>
      <c r="C281" s="7">
        <v>0.29166666666666669</v>
      </c>
      <c r="D281" s="8">
        <f t="shared" si="52"/>
        <v>41470.291666666664</v>
      </c>
      <c r="E281">
        <v>0.08</v>
      </c>
      <c r="F281">
        <v>8.2000000000000003E-2</v>
      </c>
      <c r="G281">
        <v>0.35299999999999998</v>
      </c>
      <c r="H281" s="12">
        <f t="shared" si="53"/>
        <v>0.17166666666666666</v>
      </c>
      <c r="I281" s="12">
        <f t="shared" si="54"/>
        <v>0.15704245710422815</v>
      </c>
      <c r="J281" s="9">
        <f t="shared" si="55"/>
        <v>0.17166666666666666</v>
      </c>
      <c r="K281" s="9">
        <f t="shared" si="59"/>
        <v>3.4333333333333334E-2</v>
      </c>
      <c r="L281" s="14">
        <v>1.1521074</v>
      </c>
      <c r="M281" s="14">
        <v>1.0091616000000001</v>
      </c>
      <c r="N281" s="14">
        <v>1.1969544000000001</v>
      </c>
      <c r="O281" s="12">
        <f t="shared" si="48"/>
        <v>1.1194078000000001</v>
      </c>
      <c r="P281" s="12">
        <f t="shared" si="49"/>
        <v>9.8073858969044317E-2</v>
      </c>
      <c r="Q281" s="12">
        <f t="shared" si="56"/>
        <v>11.194078000000001</v>
      </c>
      <c r="R281" s="12">
        <f t="shared" si="56"/>
        <v>0.98073858969044314</v>
      </c>
      <c r="S281" s="14">
        <v>1.2404489000000001</v>
      </c>
      <c r="T281" s="14">
        <v>1.21784936</v>
      </c>
      <c r="U281" s="14">
        <v>1.20338748</v>
      </c>
      <c r="V281" s="12">
        <f t="shared" si="50"/>
        <v>1.2205619133333334</v>
      </c>
      <c r="W281" s="12">
        <f t="shared" si="51"/>
        <v>1.8679016898480918E-2</v>
      </c>
      <c r="X281" s="12">
        <f t="shared" si="57"/>
        <v>12.205619133333334</v>
      </c>
      <c r="Y281" s="12">
        <f t="shared" si="57"/>
        <v>0.18679016898480919</v>
      </c>
      <c r="Z281">
        <f t="shared" si="58"/>
        <v>8.8053730098759803E-2</v>
      </c>
    </row>
    <row r="282" spans="1:26" ht="18" thickTop="1" thickBot="1" x14ac:dyDescent="0.25">
      <c r="A282" s="1" t="s">
        <v>301</v>
      </c>
      <c r="B282" s="6">
        <v>41470</v>
      </c>
      <c r="C282" s="7">
        <v>0.5</v>
      </c>
      <c r="D282" s="8">
        <f t="shared" si="52"/>
        <v>41470.5</v>
      </c>
      <c r="E282">
        <v>-0.16300000000000001</v>
      </c>
      <c r="F282">
        <v>0.245</v>
      </c>
      <c r="G282">
        <v>-8.1000000000000003E-2</v>
      </c>
      <c r="H282" s="12">
        <f t="shared" si="53"/>
        <v>3.3333333333332899E-4</v>
      </c>
      <c r="I282" s="12">
        <f t="shared" si="54"/>
        <v>0.21581782441062028</v>
      </c>
      <c r="J282" s="9">
        <f t="shared" si="55"/>
        <v>3.3333333333332899E-4</v>
      </c>
      <c r="K282" s="9">
        <f t="shared" si="59"/>
        <v>6.6666666666665802E-5</v>
      </c>
      <c r="L282" s="14">
        <v>0.83194261999999997</v>
      </c>
      <c r="M282" s="14">
        <v>0.84743261000000003</v>
      </c>
      <c r="N282" s="14">
        <v>0.84852141000000003</v>
      </c>
      <c r="O282" s="12">
        <f t="shared" si="48"/>
        <v>0.84263221333333327</v>
      </c>
      <c r="P282" s="12">
        <f t="shared" si="49"/>
        <v>9.2734527326144289E-3</v>
      </c>
      <c r="Q282" s="12">
        <f t="shared" si="56"/>
        <v>8.4263221333333327</v>
      </c>
      <c r="R282" s="12">
        <f t="shared" si="56"/>
        <v>9.2734527326144289E-2</v>
      </c>
      <c r="S282" s="14">
        <v>1.2050108900000001</v>
      </c>
      <c r="T282" s="14">
        <v>1.2043318599999999</v>
      </c>
      <c r="U282" s="14">
        <v>1.2099219400000001</v>
      </c>
      <c r="V282" s="12">
        <f t="shared" si="50"/>
        <v>1.2064215633333333</v>
      </c>
      <c r="W282" s="12">
        <f t="shared" si="51"/>
        <v>3.0503685091532329E-3</v>
      </c>
      <c r="X282" s="12">
        <f t="shared" si="57"/>
        <v>12.064215633333333</v>
      </c>
      <c r="Y282" s="12">
        <f t="shared" si="57"/>
        <v>3.0503685091532329E-2</v>
      </c>
      <c r="Z282">
        <f t="shared" si="58"/>
        <v>1.4379575052934334E-2</v>
      </c>
    </row>
    <row r="283" spans="1:26" ht="18" thickTop="1" thickBot="1" x14ac:dyDescent="0.25">
      <c r="A283" s="1" t="s">
        <v>302</v>
      </c>
      <c r="B283" s="6">
        <v>41470</v>
      </c>
      <c r="C283" s="7">
        <v>0.70833333333333337</v>
      </c>
      <c r="D283" s="8">
        <f t="shared" si="52"/>
        <v>41470.708333333336</v>
      </c>
      <c r="E283">
        <v>6.6000000000000003E-2</v>
      </c>
      <c r="F283">
        <v>-0.371</v>
      </c>
      <c r="G283">
        <v>-0.72299999999999998</v>
      </c>
      <c r="H283" s="12">
        <f t="shared" si="53"/>
        <v>-0.34266666666666667</v>
      </c>
      <c r="I283" s="12">
        <f t="shared" si="54"/>
        <v>0.39526236012721133</v>
      </c>
      <c r="J283" s="9">
        <f t="shared" si="55"/>
        <v>0.34266666666666667</v>
      </c>
      <c r="K283" s="9">
        <f t="shared" si="59"/>
        <v>6.8533333333333335E-2</v>
      </c>
      <c r="L283" s="14">
        <v>0.83783288</v>
      </c>
      <c r="M283" s="14">
        <v>0.85022377999999998</v>
      </c>
      <c r="N283" s="14">
        <v>0.83169985000000002</v>
      </c>
      <c r="O283" s="12">
        <f t="shared" si="48"/>
        <v>0.83991883666666667</v>
      </c>
      <c r="P283" s="12">
        <f t="shared" si="49"/>
        <v>9.4364933673813916E-3</v>
      </c>
      <c r="Q283" s="12">
        <f t="shared" si="56"/>
        <v>8.3991883666666673</v>
      </c>
      <c r="R283" s="12">
        <f t="shared" si="56"/>
        <v>9.4364933673813919E-2</v>
      </c>
      <c r="S283" s="15">
        <v>1.2146603600000001</v>
      </c>
      <c r="T283" s="15">
        <v>1.2169983200000001</v>
      </c>
      <c r="U283" s="15">
        <v>1.2235753300000001</v>
      </c>
      <c r="V283" s="12">
        <f t="shared" si="50"/>
        <v>1.2184113366666667</v>
      </c>
      <c r="W283" s="12">
        <f t="shared" si="51"/>
        <v>4.6224057156888775E-3</v>
      </c>
      <c r="X283" s="12">
        <f t="shared" si="57"/>
        <v>12.184113366666667</v>
      </c>
      <c r="Y283" s="12">
        <f t="shared" si="57"/>
        <v>4.6224057156888779E-2</v>
      </c>
      <c r="Z283">
        <f t="shared" si="58"/>
        <v>2.1790229513060411E-2</v>
      </c>
    </row>
    <row r="284" spans="1:26" ht="18" thickTop="1" thickBot="1" x14ac:dyDescent="0.25">
      <c r="A284" s="1" t="s">
        <v>303</v>
      </c>
      <c r="B284" s="6">
        <v>41470</v>
      </c>
      <c r="C284" s="7">
        <v>0.91666666666666663</v>
      </c>
      <c r="D284" s="8">
        <f t="shared" si="52"/>
        <v>41470.916666666664</v>
      </c>
      <c r="E284">
        <v>-0.108</v>
      </c>
      <c r="F284">
        <v>-8.2000000000000003E-2</v>
      </c>
      <c r="G284">
        <v>-0.46100000000000002</v>
      </c>
      <c r="H284" s="12">
        <f t="shared" si="53"/>
        <v>-0.217</v>
      </c>
      <c r="I284" s="12">
        <f t="shared" si="54"/>
        <v>0.21170970691019345</v>
      </c>
      <c r="J284" s="9">
        <f t="shared" si="55"/>
        <v>0.217</v>
      </c>
      <c r="K284" s="9">
        <f t="shared" si="59"/>
        <v>4.3400000000000001E-2</v>
      </c>
      <c r="L284" s="14">
        <v>0.85247693999999996</v>
      </c>
      <c r="M284" s="14">
        <v>0.84380880999999996</v>
      </c>
      <c r="N284" s="14">
        <v>0.85721259999999999</v>
      </c>
      <c r="O284" s="12">
        <f t="shared" si="48"/>
        <v>0.85116611666666664</v>
      </c>
      <c r="P284" s="12">
        <f t="shared" si="49"/>
        <v>6.7973590422629208E-3</v>
      </c>
      <c r="Q284" s="12">
        <f t="shared" si="56"/>
        <v>8.5116611666666664</v>
      </c>
      <c r="R284" s="12">
        <f t="shared" si="56"/>
        <v>6.797359042262921E-2</v>
      </c>
      <c r="S284" s="15">
        <v>1.21803839</v>
      </c>
      <c r="T284" s="15">
        <v>1.1960334500000001</v>
      </c>
      <c r="U284" s="15">
        <v>1.20502909</v>
      </c>
      <c r="V284" s="12">
        <f t="shared" si="50"/>
        <v>1.2063669766666667</v>
      </c>
      <c r="W284" s="12">
        <f t="shared" si="51"/>
        <v>1.106330880209592E-2</v>
      </c>
      <c r="X284" s="12">
        <f t="shared" si="57"/>
        <v>12.063669766666667</v>
      </c>
      <c r="Y284" s="12">
        <f t="shared" si="57"/>
        <v>0.1106330880209592</v>
      </c>
      <c r="Z284">
        <f t="shared" si="58"/>
        <v>5.2152937842152296E-2</v>
      </c>
    </row>
    <row r="285" spans="1:26" ht="18" thickTop="1" thickBot="1" x14ac:dyDescent="0.25">
      <c r="A285" s="1" t="s">
        <v>304</v>
      </c>
      <c r="B285" s="6">
        <v>41471</v>
      </c>
      <c r="C285" s="7">
        <v>8.3333333333333329E-2</v>
      </c>
      <c r="D285" s="8">
        <f t="shared" si="52"/>
        <v>41471.083333333336</v>
      </c>
      <c r="E285">
        <v>-0.27200000000000002</v>
      </c>
      <c r="F285">
        <v>-0.29799999999999999</v>
      </c>
      <c r="G285">
        <v>-0.19</v>
      </c>
      <c r="H285" s="12">
        <f t="shared" si="53"/>
        <v>-0.25333333333333335</v>
      </c>
      <c r="I285" s="12">
        <f t="shared" si="54"/>
        <v>5.6367839530474501E-2</v>
      </c>
      <c r="J285" s="9">
        <f t="shared" si="55"/>
        <v>0.25333333333333335</v>
      </c>
      <c r="K285" s="9">
        <f t="shared" si="59"/>
        <v>5.0666666666666672E-2</v>
      </c>
      <c r="L285" s="14">
        <v>0.84413473999999999</v>
      </c>
      <c r="M285" s="14">
        <v>0.83601504999999998</v>
      </c>
      <c r="N285" s="14">
        <v>0.85927920999999996</v>
      </c>
      <c r="O285" s="12">
        <f t="shared" si="48"/>
        <v>0.84647633333333339</v>
      </c>
      <c r="P285" s="12">
        <f t="shared" si="49"/>
        <v>1.1807522163029507E-2</v>
      </c>
      <c r="Q285" s="12">
        <f t="shared" si="56"/>
        <v>8.4647633333333339</v>
      </c>
      <c r="R285" s="12">
        <f t="shared" si="56"/>
        <v>0.11807522163029507</v>
      </c>
      <c r="S285" s="15">
        <v>1.2448906</v>
      </c>
      <c r="T285" s="15">
        <v>1.2960896500000001</v>
      </c>
      <c r="U285" s="15">
        <v>1.2703277399999999</v>
      </c>
      <c r="V285" s="12">
        <f t="shared" si="50"/>
        <v>1.2704359966666667</v>
      </c>
      <c r="W285" s="12">
        <f t="shared" si="51"/>
        <v>2.5599696675059194E-2</v>
      </c>
      <c r="X285" s="12">
        <f t="shared" si="57"/>
        <v>12.704359966666667</v>
      </c>
      <c r="Y285" s="12">
        <f t="shared" si="57"/>
        <v>0.25599696675059191</v>
      </c>
      <c r="Z285">
        <f t="shared" si="58"/>
        <v>0.12067812743502046</v>
      </c>
    </row>
    <row r="286" spans="1:26" ht="18" thickTop="1" thickBot="1" x14ac:dyDescent="0.25">
      <c r="A286" s="1" t="s">
        <v>305</v>
      </c>
      <c r="B286" s="6">
        <v>41471</v>
      </c>
      <c r="C286" s="7">
        <v>0.29166666666666669</v>
      </c>
      <c r="D286" s="8">
        <f t="shared" si="52"/>
        <v>41471.291666666664</v>
      </c>
      <c r="E286">
        <v>-0.13600000000000001</v>
      </c>
      <c r="F286">
        <v>-0.38</v>
      </c>
      <c r="G286">
        <v>-0.435</v>
      </c>
      <c r="H286" s="12">
        <f t="shared" si="53"/>
        <v>-0.317</v>
      </c>
      <c r="I286" s="12">
        <f t="shared" si="54"/>
        <v>0.15914458834657241</v>
      </c>
      <c r="J286" s="9">
        <f t="shared" si="55"/>
        <v>0.317</v>
      </c>
      <c r="K286" s="9">
        <f t="shared" si="59"/>
        <v>6.3399999999999998E-2</v>
      </c>
      <c r="L286" s="14">
        <v>0.84429272</v>
      </c>
      <c r="M286" s="14">
        <v>0.84262899999999996</v>
      </c>
      <c r="N286" s="14">
        <v>0.83603329999999998</v>
      </c>
      <c r="O286" s="12">
        <f t="shared" si="48"/>
        <v>0.84098500666666665</v>
      </c>
      <c r="P286" s="12">
        <f t="shared" si="49"/>
        <v>4.3682422373459741E-3</v>
      </c>
      <c r="Q286" s="12">
        <f t="shared" si="56"/>
        <v>8.4098500666666673</v>
      </c>
      <c r="R286" s="12">
        <f t="shared" si="56"/>
        <v>4.3682422373459741E-2</v>
      </c>
      <c r="S286" s="15">
        <v>1.28613138</v>
      </c>
      <c r="T286" s="15">
        <v>1.27017073</v>
      </c>
      <c r="U286" s="15">
        <v>1.2341321999999999</v>
      </c>
      <c r="V286" s="12">
        <f t="shared" si="50"/>
        <v>1.2634781033333333</v>
      </c>
      <c r="W286" s="12">
        <f t="shared" si="51"/>
        <v>2.6637794933939963E-2</v>
      </c>
      <c r="X286" s="12">
        <f t="shared" si="57"/>
        <v>12.634781033333333</v>
      </c>
      <c r="Y286" s="12">
        <f t="shared" si="57"/>
        <v>0.26637794933939962</v>
      </c>
      <c r="Z286">
        <f t="shared" si="58"/>
        <v>0.12557176955763738</v>
      </c>
    </row>
    <row r="287" spans="1:26" ht="18" thickTop="1" thickBot="1" x14ac:dyDescent="0.25">
      <c r="A287" s="1" t="s">
        <v>306</v>
      </c>
      <c r="B287" s="6">
        <v>41471</v>
      </c>
      <c r="C287" s="7">
        <v>0.5</v>
      </c>
      <c r="D287" s="8">
        <f t="shared" si="52"/>
        <v>41471.5</v>
      </c>
      <c r="E287">
        <v>0.27900000000000003</v>
      </c>
      <c r="F287">
        <v>-7.4999999999999997E-2</v>
      </c>
      <c r="G287">
        <v>-0.50900000000000001</v>
      </c>
      <c r="H287" s="12">
        <f t="shared" si="53"/>
        <v>-0.10166666666666667</v>
      </c>
      <c r="I287" s="12">
        <f t="shared" si="54"/>
        <v>0.39467623862266321</v>
      </c>
      <c r="J287" s="9">
        <f t="shared" si="55"/>
        <v>0.10166666666666667</v>
      </c>
      <c r="K287" s="9">
        <f t="shared" si="59"/>
        <v>2.0333333333333335E-2</v>
      </c>
      <c r="L287" s="14">
        <v>0.83262000999999997</v>
      </c>
      <c r="M287" s="14">
        <v>0.83516502999999997</v>
      </c>
      <c r="N287" s="14">
        <v>0.85690301000000002</v>
      </c>
      <c r="O287" s="12">
        <f t="shared" si="48"/>
        <v>0.84156268333333328</v>
      </c>
      <c r="P287" s="12">
        <f t="shared" si="49"/>
        <v>1.3345916917924153E-2</v>
      </c>
      <c r="Q287" s="12">
        <f t="shared" si="56"/>
        <v>8.4156268333333326</v>
      </c>
      <c r="R287" s="12">
        <f t="shared" si="56"/>
        <v>0.13345916917924153</v>
      </c>
      <c r="S287" s="15">
        <v>1.2974923199999999</v>
      </c>
      <c r="T287" s="15">
        <v>1.26597</v>
      </c>
      <c r="U287" s="15">
        <v>1.26829349</v>
      </c>
      <c r="V287" s="12">
        <f t="shared" si="50"/>
        <v>1.2772519366666668</v>
      </c>
      <c r="W287" s="12">
        <f t="shared" si="51"/>
        <v>1.7567142327516765E-2</v>
      </c>
      <c r="X287" s="12">
        <f t="shared" si="57"/>
        <v>12.772519366666668</v>
      </c>
      <c r="Y287" s="12">
        <f t="shared" si="57"/>
        <v>0.17567142327516766</v>
      </c>
      <c r="Z287">
        <f t="shared" si="58"/>
        <v>8.281230310570889E-2</v>
      </c>
    </row>
    <row r="288" spans="1:26" ht="18" thickTop="1" thickBot="1" x14ac:dyDescent="0.25">
      <c r="A288" s="1" t="s">
        <v>307</v>
      </c>
      <c r="B288" s="6">
        <v>41471</v>
      </c>
      <c r="C288" s="7">
        <v>0.70833333333333337</v>
      </c>
      <c r="D288" s="8">
        <f t="shared" si="52"/>
        <v>41471.708333333336</v>
      </c>
      <c r="E288">
        <v>0.32600000000000001</v>
      </c>
      <c r="F288">
        <v>2.7E-2</v>
      </c>
      <c r="G288">
        <v>1.119</v>
      </c>
      <c r="H288" s="12">
        <f t="shared" si="53"/>
        <v>0.49066666666666664</v>
      </c>
      <c r="I288" s="12">
        <f t="shared" si="54"/>
        <v>0.56431580992679387</v>
      </c>
      <c r="J288" s="9">
        <f t="shared" si="55"/>
        <v>0.49066666666666664</v>
      </c>
      <c r="K288" s="9">
        <f t="shared" si="59"/>
        <v>9.8133333333333322E-2</v>
      </c>
      <c r="L288" s="14">
        <v>0.83383821999999996</v>
      </c>
      <c r="M288" s="14">
        <v>0.85629878999999998</v>
      </c>
      <c r="N288" s="14">
        <v>0.85125594999999998</v>
      </c>
      <c r="O288" s="12">
        <f t="shared" si="48"/>
        <v>0.84713098666666664</v>
      </c>
      <c r="P288" s="12">
        <f t="shared" si="49"/>
        <v>1.1784769537722558E-2</v>
      </c>
      <c r="Q288" s="12">
        <f t="shared" si="56"/>
        <v>8.4713098666666671</v>
      </c>
      <c r="R288" s="12">
        <f t="shared" si="56"/>
        <v>0.11784769537722559</v>
      </c>
      <c r="S288" s="15">
        <v>1.2051528499999999</v>
      </c>
      <c r="T288" s="15">
        <v>1.2449411800000001</v>
      </c>
      <c r="U288" s="15">
        <v>1.2833758399999999</v>
      </c>
      <c r="V288" s="12">
        <f t="shared" si="50"/>
        <v>1.2444899566666665</v>
      </c>
      <c r="W288" s="12">
        <f t="shared" si="51"/>
        <v>3.9113447086742852E-2</v>
      </c>
      <c r="X288" s="12">
        <f t="shared" si="57"/>
        <v>12.444899566666665</v>
      </c>
      <c r="Y288" s="12">
        <f t="shared" si="57"/>
        <v>0.39113447086742853</v>
      </c>
      <c r="Z288">
        <f t="shared" si="58"/>
        <v>0.18438255780411389</v>
      </c>
    </row>
    <row r="289" spans="1:26" ht="18" thickTop="1" thickBot="1" x14ac:dyDescent="0.25">
      <c r="A289" s="1" t="s">
        <v>308</v>
      </c>
      <c r="B289" s="6">
        <v>41471</v>
      </c>
      <c r="C289" s="7">
        <v>0.91666666666666663</v>
      </c>
      <c r="D289" s="8">
        <f t="shared" si="52"/>
        <v>41471.916666666664</v>
      </c>
      <c r="E289">
        <v>8.1000000000000003E-2</v>
      </c>
      <c r="F289">
        <v>5.3999999999999999E-2</v>
      </c>
      <c r="G289">
        <v>-1.4450000000000001</v>
      </c>
      <c r="H289" s="12">
        <f t="shared" si="53"/>
        <v>-0.4366666666666667</v>
      </c>
      <c r="I289" s="12">
        <f t="shared" si="54"/>
        <v>0.87334662839752997</v>
      </c>
      <c r="J289" s="9">
        <f t="shared" si="55"/>
        <v>0.4366666666666667</v>
      </c>
      <c r="K289" s="9">
        <f t="shared" si="59"/>
        <v>8.7333333333333346E-2</v>
      </c>
      <c r="L289" s="14">
        <v>0.84557252000000005</v>
      </c>
      <c r="M289" s="14">
        <v>0.83670973000000004</v>
      </c>
      <c r="N289" s="14">
        <v>0.83604277999999999</v>
      </c>
      <c r="O289" s="12">
        <f t="shared" si="48"/>
        <v>0.83944167666666669</v>
      </c>
      <c r="P289" s="12">
        <f t="shared" si="49"/>
        <v>5.3199281535593673E-3</v>
      </c>
      <c r="Q289" s="12">
        <f t="shared" si="56"/>
        <v>8.3944167666666676</v>
      </c>
      <c r="R289" s="12">
        <f t="shared" si="56"/>
        <v>5.3199281535593675E-2</v>
      </c>
      <c r="S289" s="15">
        <v>1.3073874999999999</v>
      </c>
      <c r="T289" s="15">
        <v>1.27557225</v>
      </c>
      <c r="U289" s="15">
        <v>1.25704489</v>
      </c>
      <c r="V289" s="12">
        <f t="shared" si="50"/>
        <v>1.2800015466666665</v>
      </c>
      <c r="W289" s="12">
        <f t="shared" si="51"/>
        <v>2.5461904821203619E-2</v>
      </c>
      <c r="X289" s="12">
        <f t="shared" si="57"/>
        <v>12.800015466666665</v>
      </c>
      <c r="Y289" s="12">
        <f t="shared" si="57"/>
        <v>0.25461904821203618</v>
      </c>
      <c r="Z289">
        <f t="shared" si="58"/>
        <v>0.1200285704066635</v>
      </c>
    </row>
    <row r="290" spans="1:26" ht="18" thickTop="1" thickBot="1" x14ac:dyDescent="0.25">
      <c r="A290" s="1" t="s">
        <v>309</v>
      </c>
      <c r="B290" s="6">
        <v>41472</v>
      </c>
      <c r="C290" s="7">
        <v>8.3333333333333329E-2</v>
      </c>
      <c r="D290" s="8">
        <f t="shared" si="52"/>
        <v>41472.083333333336</v>
      </c>
      <c r="E290">
        <v>-5.3999999999999999E-2</v>
      </c>
      <c r="F290">
        <v>-5.3999999999999999E-2</v>
      </c>
      <c r="G290">
        <v>-0.16200000000000001</v>
      </c>
      <c r="H290" s="12">
        <f t="shared" si="53"/>
        <v>-9.0000000000000011E-2</v>
      </c>
      <c r="I290" s="12">
        <f t="shared" si="54"/>
        <v>6.2353829072479577E-2</v>
      </c>
      <c r="J290" s="9">
        <f t="shared" si="55"/>
        <v>9.0000000000000011E-2</v>
      </c>
      <c r="K290" s="9">
        <f t="shared" si="59"/>
        <v>1.8000000000000002E-2</v>
      </c>
      <c r="L290" s="14">
        <v>0.85440731999999997</v>
      </c>
      <c r="M290" s="14">
        <v>0.83580695999999999</v>
      </c>
      <c r="N290" s="14">
        <v>0.84714387999999996</v>
      </c>
      <c r="O290" s="12">
        <f t="shared" si="48"/>
        <v>0.84578605333333334</v>
      </c>
      <c r="P290" s="12">
        <f t="shared" si="49"/>
        <v>9.3742262600671807E-3</v>
      </c>
      <c r="Q290" s="12">
        <f t="shared" si="56"/>
        <v>8.4578605333333332</v>
      </c>
      <c r="R290" s="12">
        <f t="shared" si="56"/>
        <v>9.3742262600671811E-2</v>
      </c>
      <c r="S290" s="15">
        <v>1.26064406</v>
      </c>
      <c r="T290" s="15">
        <v>1.25317356</v>
      </c>
      <c r="U290" s="15">
        <v>1.3220786</v>
      </c>
      <c r="V290" s="12">
        <f t="shared" si="50"/>
        <v>1.2786320733333334</v>
      </c>
      <c r="W290" s="12">
        <f t="shared" si="51"/>
        <v>3.7810747177363914E-2</v>
      </c>
      <c r="X290" s="12">
        <f t="shared" si="57"/>
        <v>12.786320733333334</v>
      </c>
      <c r="Y290" s="12">
        <f t="shared" si="57"/>
        <v>0.37810747177363913</v>
      </c>
      <c r="Z290">
        <f t="shared" si="58"/>
        <v>0.17824157153896086</v>
      </c>
    </row>
    <row r="291" spans="1:26" ht="18" thickTop="1" thickBot="1" x14ac:dyDescent="0.25">
      <c r="A291" s="1" t="s">
        <v>310</v>
      </c>
      <c r="B291" s="6">
        <v>41472</v>
      </c>
      <c r="C291" s="7">
        <v>0.29166666666666669</v>
      </c>
      <c r="D291" s="8">
        <f t="shared" si="52"/>
        <v>41472.291666666664</v>
      </c>
      <c r="E291">
        <v>-0.108</v>
      </c>
      <c r="F291">
        <v>-0.109</v>
      </c>
      <c r="G291">
        <v>-0.21</v>
      </c>
      <c r="H291" s="12">
        <f t="shared" si="53"/>
        <v>-0.14233333333333334</v>
      </c>
      <c r="I291" s="12">
        <f t="shared" si="54"/>
        <v>5.8603185351423753E-2</v>
      </c>
      <c r="J291" s="9">
        <f t="shared" si="55"/>
        <v>0.14233333333333334</v>
      </c>
      <c r="K291" s="9">
        <f t="shared" si="59"/>
        <v>2.8466666666666668E-2</v>
      </c>
      <c r="L291" s="14">
        <v>0.84650718999999996</v>
      </c>
      <c r="M291" s="14">
        <v>0.85380962000000005</v>
      </c>
      <c r="N291" s="14">
        <v>0.85449501000000005</v>
      </c>
      <c r="O291" s="12">
        <f t="shared" si="48"/>
        <v>0.85160393999999995</v>
      </c>
      <c r="P291" s="12">
        <f t="shared" si="49"/>
        <v>4.4271983561729464E-3</v>
      </c>
      <c r="Q291" s="12">
        <f t="shared" si="56"/>
        <v>8.5160394000000004</v>
      </c>
      <c r="R291" s="12">
        <f t="shared" si="56"/>
        <v>4.4271983561729462E-2</v>
      </c>
      <c r="S291" s="15">
        <v>1.25884134</v>
      </c>
      <c r="T291" s="15">
        <v>1.26329132</v>
      </c>
      <c r="U291" s="15">
        <v>1.2755488399999999</v>
      </c>
      <c r="V291" s="12">
        <f t="shared" si="50"/>
        <v>1.2658938333333334</v>
      </c>
      <c r="W291" s="12">
        <f t="shared" si="51"/>
        <v>8.6524531665957156E-3</v>
      </c>
      <c r="X291" s="12">
        <f t="shared" si="57"/>
        <v>12.658938333333333</v>
      </c>
      <c r="Y291" s="12">
        <f t="shared" si="57"/>
        <v>8.6524531665957152E-2</v>
      </c>
      <c r="Z291">
        <f t="shared" si="58"/>
        <v>4.0788055386658972E-2</v>
      </c>
    </row>
    <row r="292" spans="1:26" ht="18" thickTop="1" thickBot="1" x14ac:dyDescent="0.25">
      <c r="A292" s="1" t="s">
        <v>311</v>
      </c>
      <c r="B292" s="6">
        <v>41472</v>
      </c>
      <c r="C292" s="7">
        <v>0.5</v>
      </c>
      <c r="D292" s="8">
        <f t="shared" si="52"/>
        <v>41472.5</v>
      </c>
      <c r="E292">
        <v>-5.5E-2</v>
      </c>
      <c r="F292">
        <v>-8.1000000000000003E-2</v>
      </c>
      <c r="G292">
        <v>0.10100000000000001</v>
      </c>
      <c r="H292" s="12">
        <f t="shared" si="53"/>
        <v>-1.1666666666666667E-2</v>
      </c>
      <c r="I292" s="12">
        <f t="shared" si="54"/>
        <v>9.8434411327204749E-2</v>
      </c>
      <c r="J292" s="9">
        <f t="shared" si="55"/>
        <v>1.1666666666666667E-2</v>
      </c>
      <c r="K292" s="9">
        <f t="shared" si="59"/>
        <v>2.3333333333333335E-3</v>
      </c>
      <c r="L292" s="14">
        <v>0.85700198999999999</v>
      </c>
      <c r="M292" s="14">
        <v>0.83423488999999995</v>
      </c>
      <c r="N292" s="14">
        <v>0.83549090999999998</v>
      </c>
      <c r="O292" s="12">
        <f t="shared" si="48"/>
        <v>0.84224259666666657</v>
      </c>
      <c r="P292" s="12">
        <f t="shared" si="49"/>
        <v>1.2797428071145147E-2</v>
      </c>
      <c r="Q292" s="12">
        <f t="shared" si="56"/>
        <v>8.4224259666666654</v>
      </c>
      <c r="R292" s="12">
        <f t="shared" si="56"/>
        <v>0.12797428071145148</v>
      </c>
      <c r="S292" s="15">
        <v>1.0485142999999999</v>
      </c>
      <c r="T292" s="15">
        <v>1.14957036</v>
      </c>
      <c r="U292" s="15">
        <v>1.1477413299999999</v>
      </c>
      <c r="V292" s="12">
        <f t="shared" si="50"/>
        <v>1.11527533</v>
      </c>
      <c r="W292" s="12">
        <f t="shared" si="51"/>
        <v>5.7823980169830098E-2</v>
      </c>
      <c r="X292" s="12">
        <f t="shared" si="57"/>
        <v>11.152753300000001</v>
      </c>
      <c r="Y292" s="12">
        <f t="shared" si="57"/>
        <v>0.57823980169830103</v>
      </c>
      <c r="Z292">
        <f t="shared" si="58"/>
        <v>0.27258485662188875</v>
      </c>
    </row>
    <row r="293" spans="1:26" ht="18" thickTop="1" thickBot="1" x14ac:dyDescent="0.25">
      <c r="A293" s="1" t="s">
        <v>312</v>
      </c>
      <c r="B293" s="6">
        <v>41472</v>
      </c>
      <c r="C293" s="7">
        <v>0.70833333333333337</v>
      </c>
      <c r="D293" s="8">
        <f t="shared" si="52"/>
        <v>41472.708333333336</v>
      </c>
      <c r="E293">
        <v>0.95199999999999996</v>
      </c>
      <c r="F293">
        <v>0.60199999999999998</v>
      </c>
      <c r="G293">
        <v>1.224</v>
      </c>
      <c r="H293" s="12">
        <f t="shared" si="53"/>
        <v>0.92599999999999982</v>
      </c>
      <c r="I293" s="12">
        <f t="shared" si="54"/>
        <v>0.31181404714990041</v>
      </c>
      <c r="J293" s="9">
        <f t="shared" si="55"/>
        <v>0.92599999999999982</v>
      </c>
      <c r="K293" s="9">
        <f t="shared" si="59"/>
        <v>0.18519999999999998</v>
      </c>
      <c r="L293" s="14">
        <v>0.83040568000000003</v>
      </c>
      <c r="M293" s="14">
        <v>0.83771094999999995</v>
      </c>
      <c r="N293" s="14">
        <v>0.84768162000000002</v>
      </c>
      <c r="O293" s="12">
        <f t="shared" si="48"/>
        <v>0.83859941666666671</v>
      </c>
      <c r="P293" s="12">
        <f t="shared" si="49"/>
        <v>8.6721713246587402E-3</v>
      </c>
      <c r="Q293" s="12">
        <f t="shared" si="56"/>
        <v>8.3859941666666664</v>
      </c>
      <c r="R293" s="12">
        <f t="shared" si="56"/>
        <v>8.6721713246587395E-2</v>
      </c>
      <c r="S293" s="15">
        <v>1.1365727800000001</v>
      </c>
      <c r="T293" s="15">
        <v>1.2582962</v>
      </c>
      <c r="U293" s="15">
        <v>1.1529380600000001</v>
      </c>
      <c r="V293" s="12">
        <f t="shared" si="50"/>
        <v>1.1826023466666669</v>
      </c>
      <c r="W293" s="12">
        <f t="shared" si="51"/>
        <v>6.6061525653785244E-2</v>
      </c>
      <c r="X293" s="12">
        <f t="shared" si="57"/>
        <v>11.826023466666669</v>
      </c>
      <c r="Y293" s="12">
        <f t="shared" si="57"/>
        <v>0.66061525653785247</v>
      </c>
      <c r="Z293">
        <f t="shared" si="58"/>
        <v>0.31141701843547082</v>
      </c>
    </row>
    <row r="294" spans="1:26" ht="18" thickTop="1" thickBot="1" x14ac:dyDescent="0.25">
      <c r="A294" s="1" t="s">
        <v>313</v>
      </c>
      <c r="B294" s="6">
        <v>41472</v>
      </c>
      <c r="C294" s="7">
        <v>0.91666666666666663</v>
      </c>
      <c r="D294" s="8">
        <f t="shared" si="52"/>
        <v>41472.916666666664</v>
      </c>
      <c r="E294">
        <v>-0.86499999999999999</v>
      </c>
      <c r="F294">
        <v>-0.70299999999999996</v>
      </c>
      <c r="G294">
        <v>-0.6</v>
      </c>
      <c r="H294" s="12">
        <f t="shared" si="53"/>
        <v>-0.72266666666666668</v>
      </c>
      <c r="I294" s="12">
        <f t="shared" si="54"/>
        <v>0.13359016929899181</v>
      </c>
      <c r="J294" s="9">
        <f t="shared" si="55"/>
        <v>0.72266666666666668</v>
      </c>
      <c r="K294" s="9">
        <f t="shared" si="59"/>
        <v>0.14453333333333335</v>
      </c>
      <c r="L294" s="14">
        <v>0.84157269000000001</v>
      </c>
      <c r="M294" s="14">
        <v>0.83941456999999997</v>
      </c>
      <c r="N294" s="14">
        <v>0.85756642000000005</v>
      </c>
      <c r="O294" s="12">
        <f t="shared" si="48"/>
        <v>0.84618456000000009</v>
      </c>
      <c r="P294" s="12">
        <f t="shared" si="49"/>
        <v>9.9158672479163785E-3</v>
      </c>
      <c r="Q294" s="12">
        <f t="shared" si="56"/>
        <v>8.4618456000000002</v>
      </c>
      <c r="R294" s="12">
        <f t="shared" si="56"/>
        <v>9.9158672479163781E-2</v>
      </c>
      <c r="S294" s="15">
        <v>1.1674386299999999</v>
      </c>
      <c r="T294" s="15">
        <v>1.1497317199999999</v>
      </c>
      <c r="U294" s="15">
        <v>1.2176657</v>
      </c>
      <c r="V294" s="12">
        <f t="shared" si="50"/>
        <v>1.1782786833333332</v>
      </c>
      <c r="W294" s="12">
        <f t="shared" si="51"/>
        <v>3.5240409714732822E-2</v>
      </c>
      <c r="X294" s="12">
        <f t="shared" si="57"/>
        <v>11.782786833333333</v>
      </c>
      <c r="Y294" s="12">
        <f t="shared" si="57"/>
        <v>0.35240409714732823</v>
      </c>
      <c r="Z294">
        <f t="shared" si="58"/>
        <v>0.16612488454053242</v>
      </c>
    </row>
    <row r="295" spans="1:26" ht="18" thickTop="1" thickBot="1" x14ac:dyDescent="0.25">
      <c r="A295" s="1" t="s">
        <v>314</v>
      </c>
      <c r="B295" s="6">
        <v>41473</v>
      </c>
      <c r="C295" s="7">
        <v>8.3333333333333329E-2</v>
      </c>
      <c r="D295" s="8">
        <f t="shared" si="52"/>
        <v>41473.083333333336</v>
      </c>
      <c r="E295">
        <v>-2.7E-2</v>
      </c>
      <c r="F295">
        <v>8.1000000000000003E-2</v>
      </c>
      <c r="G295">
        <v>-0.67600000000000005</v>
      </c>
      <c r="H295" s="12">
        <f t="shared" si="53"/>
        <v>-0.20733333333333334</v>
      </c>
      <c r="I295" s="12">
        <f t="shared" si="54"/>
        <v>0.40945370108637846</v>
      </c>
      <c r="J295" s="9">
        <f t="shared" si="55"/>
        <v>0.20733333333333334</v>
      </c>
      <c r="K295" s="9">
        <f t="shared" si="59"/>
        <v>4.1466666666666666E-2</v>
      </c>
      <c r="L295" s="14">
        <v>0.83240811000000003</v>
      </c>
      <c r="M295" s="14">
        <v>0.84426369999999995</v>
      </c>
      <c r="N295" s="14">
        <v>0.84345932000000001</v>
      </c>
      <c r="O295" s="12">
        <f t="shared" si="48"/>
        <v>0.84004371000000011</v>
      </c>
      <c r="P295" s="12">
        <f t="shared" si="49"/>
        <v>6.6248431918121331E-3</v>
      </c>
      <c r="Q295" s="12">
        <f t="shared" si="56"/>
        <v>8.4004371000000013</v>
      </c>
      <c r="R295" s="12">
        <f t="shared" si="56"/>
        <v>6.6248431918121325E-2</v>
      </c>
      <c r="S295" s="15">
        <v>1.1946505700000001</v>
      </c>
      <c r="T295" s="15">
        <v>1.14118115</v>
      </c>
      <c r="U295" s="15">
        <v>1.1464836599999999</v>
      </c>
      <c r="V295" s="12">
        <f t="shared" si="50"/>
        <v>1.1607717933333332</v>
      </c>
      <c r="W295" s="12">
        <f t="shared" si="51"/>
        <v>2.9459426070401269E-2</v>
      </c>
      <c r="X295" s="12">
        <f t="shared" si="57"/>
        <v>11.607717933333333</v>
      </c>
      <c r="Y295" s="12">
        <f t="shared" si="57"/>
        <v>0.29459426070401268</v>
      </c>
      <c r="Z295">
        <f t="shared" si="58"/>
        <v>0.13887306629496335</v>
      </c>
    </row>
    <row r="296" spans="1:26" ht="18" thickTop="1" thickBot="1" x14ac:dyDescent="0.25">
      <c r="A296" s="1" t="s">
        <v>315</v>
      </c>
      <c r="B296" s="6">
        <v>41473</v>
      </c>
      <c r="C296" s="7">
        <v>0.29166666666666669</v>
      </c>
      <c r="D296" s="8">
        <f t="shared" si="52"/>
        <v>41473.291666666664</v>
      </c>
      <c r="E296">
        <v>-8.1000000000000003E-2</v>
      </c>
      <c r="F296">
        <v>-5.3999999999999999E-2</v>
      </c>
      <c r="G296">
        <v>-0.622</v>
      </c>
      <c r="H296" s="12">
        <f t="shared" si="53"/>
        <v>-0.25233333333333335</v>
      </c>
      <c r="I296" s="12">
        <f t="shared" si="54"/>
        <v>0.32042523829020292</v>
      </c>
      <c r="J296" s="9">
        <f t="shared" si="55"/>
        <v>0.25233333333333335</v>
      </c>
      <c r="K296" s="9">
        <f t="shared" si="59"/>
        <v>5.0466666666666674E-2</v>
      </c>
      <c r="L296" s="14">
        <v>0.85919034000000005</v>
      </c>
      <c r="M296" s="14">
        <v>0.84828482999999999</v>
      </c>
      <c r="N296" s="14">
        <v>0.85065822999999996</v>
      </c>
      <c r="O296" s="12">
        <f t="shared" si="48"/>
        <v>0.85271113333333337</v>
      </c>
      <c r="P296" s="12">
        <f t="shared" si="49"/>
        <v>5.7352721088047599E-3</v>
      </c>
      <c r="Q296" s="12">
        <f t="shared" si="56"/>
        <v>8.5271113333333339</v>
      </c>
      <c r="R296" s="12">
        <f t="shared" si="56"/>
        <v>5.7352721088047599E-2</v>
      </c>
      <c r="S296" s="15">
        <v>1.082538</v>
      </c>
      <c r="T296" s="15">
        <v>1.1584846</v>
      </c>
      <c r="U296" s="15">
        <v>1.1440564499999999</v>
      </c>
      <c r="V296" s="12">
        <f t="shared" si="50"/>
        <v>1.1283596833333334</v>
      </c>
      <c r="W296" s="12">
        <f t="shared" si="51"/>
        <v>4.0333148596791088E-2</v>
      </c>
      <c r="X296" s="12">
        <f t="shared" si="57"/>
        <v>11.283596833333334</v>
      </c>
      <c r="Y296" s="12">
        <f t="shared" si="57"/>
        <v>0.40333148596791091</v>
      </c>
      <c r="Z296">
        <f t="shared" si="58"/>
        <v>0.19013228586263775</v>
      </c>
    </row>
    <row r="297" spans="1:26" ht="18" thickTop="1" thickBot="1" x14ac:dyDescent="0.25">
      <c r="A297" s="1" t="s">
        <v>316</v>
      </c>
      <c r="B297" s="6">
        <v>41473</v>
      </c>
      <c r="C297" s="7">
        <v>0.5</v>
      </c>
      <c r="D297" s="8">
        <f t="shared" si="52"/>
        <v>41473.5</v>
      </c>
      <c r="E297">
        <v>-2.9000000000000001E-2</v>
      </c>
      <c r="F297">
        <v>8.2000000000000003E-2</v>
      </c>
      <c r="G297">
        <v>8.5000000000000006E-2</v>
      </c>
      <c r="H297" s="12">
        <f t="shared" si="53"/>
        <v>4.6000000000000006E-2</v>
      </c>
      <c r="I297" s="12">
        <f t="shared" si="54"/>
        <v>6.4969223483123145E-2</v>
      </c>
      <c r="J297" s="9">
        <f t="shared" si="55"/>
        <v>4.6000000000000006E-2</v>
      </c>
      <c r="K297" s="9">
        <f t="shared" si="59"/>
        <v>9.2000000000000016E-3</v>
      </c>
      <c r="L297" s="14">
        <v>0.8468213</v>
      </c>
      <c r="M297" s="14">
        <v>0.83473112000000005</v>
      </c>
      <c r="N297" s="14">
        <v>0.83338595000000004</v>
      </c>
      <c r="O297" s="12">
        <f t="shared" si="48"/>
        <v>0.83831279000000014</v>
      </c>
      <c r="P297" s="12">
        <f t="shared" si="49"/>
        <v>7.3992180260686741E-3</v>
      </c>
      <c r="Q297" s="12">
        <f t="shared" si="56"/>
        <v>8.3831279000000016</v>
      </c>
      <c r="R297" s="12">
        <f t="shared" si="56"/>
        <v>7.3992180260686741E-2</v>
      </c>
      <c r="S297" s="15">
        <v>1.09037538</v>
      </c>
      <c r="T297" s="15">
        <v>1.16680845</v>
      </c>
      <c r="U297" s="15">
        <v>1.0883954600000001</v>
      </c>
      <c r="V297" s="12">
        <f t="shared" si="50"/>
        <v>1.1151930966666666</v>
      </c>
      <c r="W297" s="12">
        <f t="shared" si="51"/>
        <v>4.471116801868668E-2</v>
      </c>
      <c r="X297" s="12">
        <f t="shared" si="57"/>
        <v>11.151930966666665</v>
      </c>
      <c r="Y297" s="12">
        <f t="shared" si="57"/>
        <v>0.44711168018686681</v>
      </c>
      <c r="Z297">
        <f t="shared" si="58"/>
        <v>0.21077046733856297</v>
      </c>
    </row>
    <row r="298" spans="1:26" ht="18" thickTop="1" thickBot="1" x14ac:dyDescent="0.25">
      <c r="A298" s="1" t="s">
        <v>317</v>
      </c>
      <c r="B298" s="6">
        <v>41473</v>
      </c>
      <c r="C298" s="7">
        <v>0.70833333333333337</v>
      </c>
      <c r="D298" s="8">
        <f t="shared" si="52"/>
        <v>41473.708333333336</v>
      </c>
      <c r="E298">
        <v>-5.7000000000000002E-2</v>
      </c>
      <c r="F298">
        <v>-4.4999999999999998E-2</v>
      </c>
      <c r="G298">
        <v>0.24199999999999999</v>
      </c>
      <c r="H298" s="12">
        <f t="shared" si="53"/>
        <v>4.6666666666666662E-2</v>
      </c>
      <c r="I298" s="12">
        <f t="shared" si="54"/>
        <v>0.16927000128000627</v>
      </c>
      <c r="J298" s="9">
        <f t="shared" si="55"/>
        <v>4.6666666666666662E-2</v>
      </c>
      <c r="K298" s="9">
        <f t="shared" si="59"/>
        <v>9.3333333333333324E-3</v>
      </c>
      <c r="L298" s="14">
        <v>0.83197376999999995</v>
      </c>
      <c r="M298" s="14">
        <v>0.83591868000000003</v>
      </c>
      <c r="N298" s="14">
        <v>0.84591835000000004</v>
      </c>
      <c r="O298" s="12">
        <f t="shared" si="48"/>
        <v>0.8379369333333333</v>
      </c>
      <c r="P298" s="12">
        <f t="shared" si="49"/>
        <v>7.1880343441189775E-3</v>
      </c>
      <c r="Q298" s="12">
        <f t="shared" si="56"/>
        <v>8.379369333333333</v>
      </c>
      <c r="R298" s="12">
        <f t="shared" si="56"/>
        <v>7.1880343441189778E-2</v>
      </c>
      <c r="S298" s="15">
        <v>1.15209761</v>
      </c>
      <c r="T298" s="15">
        <v>1.1662729199999999</v>
      </c>
      <c r="U298" s="15">
        <v>1.1837647600000001</v>
      </c>
      <c r="V298" s="12">
        <f t="shared" si="50"/>
        <v>1.1673784300000001</v>
      </c>
      <c r="W298" s="12">
        <f t="shared" si="51"/>
        <v>1.5862493862905086E-2</v>
      </c>
      <c r="X298" s="12">
        <f t="shared" si="57"/>
        <v>11.673784300000001</v>
      </c>
      <c r="Y298" s="12">
        <f t="shared" si="57"/>
        <v>0.15862493862905086</v>
      </c>
      <c r="Z298">
        <f t="shared" si="58"/>
        <v>7.4776513179934515E-2</v>
      </c>
    </row>
    <row r="299" spans="1:26" ht="18" thickTop="1" thickBot="1" x14ac:dyDescent="0.25">
      <c r="A299" s="1" t="s">
        <v>318</v>
      </c>
      <c r="B299" s="6">
        <v>41473</v>
      </c>
      <c r="C299" s="7">
        <v>0.91666666666666663</v>
      </c>
      <c r="D299" s="8">
        <f t="shared" si="52"/>
        <v>41473.916666666664</v>
      </c>
      <c r="E299">
        <v>5.3999999999999999E-2</v>
      </c>
      <c r="F299">
        <v>8.1000000000000003E-2</v>
      </c>
      <c r="G299">
        <v>8.1000000000000003E-2</v>
      </c>
      <c r="H299" s="12">
        <f t="shared" si="53"/>
        <v>7.2000000000000008E-2</v>
      </c>
      <c r="I299" s="12">
        <f t="shared" si="54"/>
        <v>1.5588457268119846E-2</v>
      </c>
      <c r="J299" s="9">
        <f t="shared" si="55"/>
        <v>7.2000000000000008E-2</v>
      </c>
      <c r="K299" s="9">
        <f t="shared" si="59"/>
        <v>1.4400000000000001E-2</v>
      </c>
      <c r="L299" s="14">
        <v>0.85594563999999995</v>
      </c>
      <c r="M299" s="14">
        <v>0.85367119000000002</v>
      </c>
      <c r="N299" s="14">
        <v>0.84786229000000002</v>
      </c>
      <c r="O299" s="12">
        <f t="shared" si="48"/>
        <v>0.85249304000000004</v>
      </c>
      <c r="P299" s="12">
        <f t="shared" si="49"/>
        <v>4.1684727266110043E-3</v>
      </c>
      <c r="Q299" s="12">
        <f t="shared" si="56"/>
        <v>8.5249304000000006</v>
      </c>
      <c r="R299" s="12">
        <f t="shared" si="56"/>
        <v>4.1684727266110042E-2</v>
      </c>
      <c r="S299" s="15">
        <v>0.96366439999999998</v>
      </c>
      <c r="T299" s="15">
        <v>1.3022594000000001</v>
      </c>
      <c r="U299" s="15">
        <v>1.3012737000000001</v>
      </c>
      <c r="V299" s="12">
        <f t="shared" si="50"/>
        <v>1.1890658333333333</v>
      </c>
      <c r="W299" s="12">
        <f t="shared" si="51"/>
        <v>0.19520398948962064</v>
      </c>
      <c r="X299" s="12">
        <f t="shared" si="57"/>
        <v>11.890658333333333</v>
      </c>
      <c r="Y299" s="12">
        <f t="shared" si="57"/>
        <v>1.9520398948962066</v>
      </c>
      <c r="Z299">
        <f t="shared" si="58"/>
        <v>0.92020043121852213</v>
      </c>
    </row>
    <row r="300" spans="1:26" ht="18" thickTop="1" thickBot="1" x14ac:dyDescent="0.25">
      <c r="A300" s="1" t="s">
        <v>319</v>
      </c>
      <c r="B300" s="6">
        <v>41474</v>
      </c>
      <c r="C300" s="7">
        <v>8.3333333333333329E-2</v>
      </c>
      <c r="D300" s="8">
        <f t="shared" si="52"/>
        <v>41474.083333333336</v>
      </c>
      <c r="E300">
        <v>-0.188</v>
      </c>
      <c r="F300">
        <v>-0.32300000000000001</v>
      </c>
      <c r="G300">
        <v>-0.40400000000000003</v>
      </c>
      <c r="H300" s="12">
        <f t="shared" si="53"/>
        <v>-0.30499999999999999</v>
      </c>
      <c r="I300" s="12">
        <f t="shared" si="54"/>
        <v>0.10911920087683927</v>
      </c>
      <c r="J300" s="9">
        <f t="shared" si="55"/>
        <v>0.30499999999999999</v>
      </c>
      <c r="K300" s="9">
        <f t="shared" si="59"/>
        <v>6.0999999999999999E-2</v>
      </c>
      <c r="L300" s="14">
        <v>0.85956836000000003</v>
      </c>
      <c r="M300" s="14">
        <v>0.83591530000000003</v>
      </c>
      <c r="N300" s="14">
        <v>0.83305655999999995</v>
      </c>
      <c r="O300" s="12">
        <f t="shared" si="48"/>
        <v>0.84284674000000004</v>
      </c>
      <c r="P300" s="12">
        <f t="shared" si="49"/>
        <v>1.455171914810071E-2</v>
      </c>
      <c r="Q300" s="12">
        <f t="shared" si="56"/>
        <v>8.4284674000000006</v>
      </c>
      <c r="R300" s="12">
        <f t="shared" si="56"/>
        <v>0.14551719148100711</v>
      </c>
      <c r="S300" s="15">
        <v>1.1463789499999999</v>
      </c>
      <c r="T300" s="15">
        <v>1.1258554999999999</v>
      </c>
      <c r="U300" s="15">
        <v>1.1584370799999999</v>
      </c>
      <c r="V300" s="12">
        <f t="shared" si="50"/>
        <v>1.1435571766666666</v>
      </c>
      <c r="W300" s="12">
        <f t="shared" si="51"/>
        <v>1.6473058076223533E-2</v>
      </c>
      <c r="X300" s="12">
        <f t="shared" si="57"/>
        <v>11.435571766666666</v>
      </c>
      <c r="Y300" s="12">
        <f t="shared" si="57"/>
        <v>0.16473058076223535</v>
      </c>
      <c r="Z300">
        <f t="shared" si="58"/>
        <v>7.7654740483849891E-2</v>
      </c>
    </row>
    <row r="301" spans="1:26" ht="18" thickTop="1" thickBot="1" x14ac:dyDescent="0.25">
      <c r="A301" s="1" t="s">
        <v>320</v>
      </c>
      <c r="B301" s="6">
        <v>41474</v>
      </c>
      <c r="C301" s="7">
        <v>0.29166666666666669</v>
      </c>
      <c r="D301" s="8">
        <f t="shared" si="52"/>
        <v>41474.291666666664</v>
      </c>
      <c r="E301">
        <v>-6.8000000000000005E-2</v>
      </c>
      <c r="F301">
        <v>4.1000000000000002E-2</v>
      </c>
      <c r="G301">
        <v>-0.442</v>
      </c>
      <c r="H301" s="12">
        <f t="shared" si="53"/>
        <v>-0.15633333333333335</v>
      </c>
      <c r="I301" s="12">
        <f t="shared" si="54"/>
        <v>0.25332653499650076</v>
      </c>
      <c r="J301" s="9">
        <f t="shared" si="55"/>
        <v>0.15633333333333335</v>
      </c>
      <c r="K301" s="9">
        <f t="shared" si="59"/>
        <v>3.1266666666666672E-2</v>
      </c>
      <c r="L301" s="14">
        <v>0.85988014999999995</v>
      </c>
      <c r="M301" s="14">
        <v>0.85728283999999999</v>
      </c>
      <c r="N301" s="14">
        <v>0.84936259999999997</v>
      </c>
      <c r="O301" s="12">
        <f t="shared" si="48"/>
        <v>0.85550852999999993</v>
      </c>
      <c r="P301" s="12">
        <f t="shared" si="49"/>
        <v>5.4786719634141254E-3</v>
      </c>
      <c r="Q301" s="12">
        <f t="shared" si="56"/>
        <v>8.5550853</v>
      </c>
      <c r="R301" s="12">
        <f t="shared" si="56"/>
        <v>5.4786719634141251E-2</v>
      </c>
      <c r="S301" s="15">
        <v>1.0871027</v>
      </c>
      <c r="T301" s="15">
        <v>1.13025606</v>
      </c>
      <c r="U301" s="15">
        <v>1.13267914</v>
      </c>
      <c r="V301" s="12">
        <f t="shared" si="50"/>
        <v>1.1166792999999999</v>
      </c>
      <c r="W301" s="12">
        <f t="shared" si="51"/>
        <v>2.5642723721196258E-2</v>
      </c>
      <c r="X301" s="12">
        <f t="shared" si="57"/>
        <v>11.166792999999998</v>
      </c>
      <c r="Y301" s="12">
        <f t="shared" si="57"/>
        <v>0.25642723721196259</v>
      </c>
      <c r="Z301">
        <f t="shared" si="58"/>
        <v>0.12088095887567342</v>
      </c>
    </row>
    <row r="302" spans="1:26" ht="18" thickTop="1" thickBot="1" x14ac:dyDescent="0.25">
      <c r="A302" s="1" t="s">
        <v>321</v>
      </c>
      <c r="B302" s="6">
        <v>41474</v>
      </c>
      <c r="C302" s="7">
        <v>0.5</v>
      </c>
      <c r="D302" s="8">
        <f t="shared" si="52"/>
        <v>41474.5</v>
      </c>
      <c r="E302">
        <v>0.13400000000000001</v>
      </c>
      <c r="F302">
        <v>0.26900000000000002</v>
      </c>
      <c r="G302">
        <v>0.43099999999999999</v>
      </c>
      <c r="H302" s="12">
        <f t="shared" si="53"/>
        <v>0.27800000000000002</v>
      </c>
      <c r="I302" s="12">
        <f t="shared" si="54"/>
        <v>0.14870440477672464</v>
      </c>
      <c r="J302" s="9">
        <f t="shared" si="55"/>
        <v>0.27800000000000002</v>
      </c>
      <c r="K302" s="9">
        <f t="shared" si="59"/>
        <v>5.5600000000000004E-2</v>
      </c>
      <c r="L302" s="14">
        <v>0.84237013999999999</v>
      </c>
      <c r="M302" s="14">
        <v>0.85350736000000005</v>
      </c>
      <c r="N302" s="14">
        <v>0.84904811999999996</v>
      </c>
      <c r="O302" s="12">
        <f t="shared" si="48"/>
        <v>0.84830854</v>
      </c>
      <c r="P302" s="12">
        <f t="shared" si="49"/>
        <v>5.6053234754472716E-3</v>
      </c>
      <c r="Q302" s="12">
        <f t="shared" si="56"/>
        <v>8.4830854000000002</v>
      </c>
      <c r="R302" s="12">
        <f t="shared" si="56"/>
        <v>5.6053234754472714E-2</v>
      </c>
      <c r="S302" s="15">
        <v>1.08255396</v>
      </c>
      <c r="T302" s="15">
        <v>1.1319154</v>
      </c>
      <c r="U302" s="15">
        <v>1.1346865900000001</v>
      </c>
      <c r="V302" s="12">
        <f t="shared" si="50"/>
        <v>1.1163853166666666</v>
      </c>
      <c r="W302" s="12">
        <f t="shared" si="51"/>
        <v>2.9331559691472824E-2</v>
      </c>
      <c r="X302" s="12">
        <f t="shared" si="57"/>
        <v>11.163853166666666</v>
      </c>
      <c r="Y302" s="12">
        <f t="shared" si="57"/>
        <v>0.29331559691472825</v>
      </c>
      <c r="Z302">
        <f t="shared" si="58"/>
        <v>0.13827029840412289</v>
      </c>
    </row>
    <row r="303" spans="1:26" ht="18" thickTop="1" thickBot="1" x14ac:dyDescent="0.25">
      <c r="A303" s="1" t="s">
        <v>322</v>
      </c>
      <c r="B303" s="6">
        <v>41474</v>
      </c>
      <c r="C303" s="7">
        <v>0.70833333333333337</v>
      </c>
      <c r="D303" s="8">
        <f t="shared" si="52"/>
        <v>41474.708333333336</v>
      </c>
      <c r="E303">
        <v>0.108</v>
      </c>
      <c r="F303">
        <v>-0.28899999999999998</v>
      </c>
      <c r="G303">
        <v>-7.3999999999999996E-2</v>
      </c>
      <c r="H303" s="12">
        <f t="shared" si="53"/>
        <v>-8.5000000000000006E-2</v>
      </c>
      <c r="I303" s="12">
        <f t="shared" si="54"/>
        <v>0.19872845795205071</v>
      </c>
      <c r="J303" s="9">
        <f t="shared" si="55"/>
        <v>8.5000000000000006E-2</v>
      </c>
      <c r="K303" s="9">
        <f t="shared" si="59"/>
        <v>1.7000000000000001E-2</v>
      </c>
      <c r="L303" s="14">
        <v>0.83801550999999996</v>
      </c>
      <c r="M303" s="14">
        <v>0.84315107</v>
      </c>
      <c r="N303" s="14">
        <v>0.85936257000000005</v>
      </c>
      <c r="O303" s="12">
        <f t="shared" si="48"/>
        <v>0.84684305000000004</v>
      </c>
      <c r="P303" s="12">
        <f t="shared" si="49"/>
        <v>1.114213982595807E-2</v>
      </c>
      <c r="Q303" s="12">
        <f t="shared" si="56"/>
        <v>8.4684305000000002</v>
      </c>
      <c r="R303" s="12">
        <f t="shared" si="56"/>
        <v>0.1114213982595807</v>
      </c>
      <c r="S303" s="15">
        <v>1.1567267299999999</v>
      </c>
      <c r="T303" s="15">
        <v>1.12947858</v>
      </c>
      <c r="U303" s="15">
        <v>1.1421756599999999</v>
      </c>
      <c r="V303" s="12">
        <f t="shared" si="50"/>
        <v>1.1427936566666665</v>
      </c>
      <c r="W303" s="12">
        <f t="shared" si="51"/>
        <v>1.3634583217525654E-2</v>
      </c>
      <c r="X303" s="12">
        <f t="shared" si="57"/>
        <v>11.427936566666666</v>
      </c>
      <c r="Y303" s="12">
        <f t="shared" si="57"/>
        <v>0.13634583217525653</v>
      </c>
      <c r="Z303">
        <f t="shared" si="58"/>
        <v>6.4274041678431232E-2</v>
      </c>
    </row>
    <row r="304" spans="1:26" ht="18" thickTop="1" thickBot="1" x14ac:dyDescent="0.25">
      <c r="A304" s="1" t="s">
        <v>323</v>
      </c>
      <c r="B304" s="6">
        <v>41474</v>
      </c>
      <c r="C304" s="7">
        <v>0.91666666666666663</v>
      </c>
      <c r="D304" s="8">
        <f t="shared" si="52"/>
        <v>41474.916666666664</v>
      </c>
      <c r="E304">
        <v>-1</v>
      </c>
      <c r="F304">
        <v>-0.48299999999999998</v>
      </c>
      <c r="G304">
        <v>-0.20799999999999999</v>
      </c>
      <c r="H304" s="12">
        <f t="shared" si="53"/>
        <v>-0.56366666666666665</v>
      </c>
      <c r="I304" s="12">
        <f t="shared" si="54"/>
        <v>0.40211482605511245</v>
      </c>
      <c r="J304" s="9">
        <f t="shared" si="55"/>
        <v>0.56366666666666665</v>
      </c>
      <c r="K304" s="9">
        <f t="shared" si="59"/>
        <v>0.11273333333333332</v>
      </c>
      <c r="L304" s="14">
        <v>0.83847961000000004</v>
      </c>
      <c r="M304" s="14">
        <v>0.84119339999999998</v>
      </c>
      <c r="N304" s="14">
        <v>0.84570911999999998</v>
      </c>
      <c r="O304" s="12">
        <f t="shared" si="48"/>
        <v>0.84179404333333341</v>
      </c>
      <c r="P304" s="12">
        <f t="shared" si="49"/>
        <v>3.6519902820836112E-3</v>
      </c>
      <c r="Q304" s="12">
        <f t="shared" si="56"/>
        <v>8.4179404333333334</v>
      </c>
      <c r="R304" s="12">
        <f t="shared" si="56"/>
        <v>3.6519902820836114E-2</v>
      </c>
      <c r="S304" s="15">
        <v>1.0275314200000001</v>
      </c>
      <c r="T304" s="15">
        <v>0.9996891</v>
      </c>
      <c r="U304" s="15">
        <v>1.0152588</v>
      </c>
      <c r="V304" s="12">
        <f t="shared" si="50"/>
        <v>1.0141597733333334</v>
      </c>
      <c r="W304" s="12">
        <f t="shared" si="51"/>
        <v>1.3953658676352038E-2</v>
      </c>
      <c r="X304" s="12">
        <f t="shared" si="57"/>
        <v>10.141597733333334</v>
      </c>
      <c r="Y304" s="12">
        <f t="shared" si="57"/>
        <v>0.13953658676352038</v>
      </c>
      <c r="Z304">
        <f t="shared" si="58"/>
        <v>6.5778177816073535E-2</v>
      </c>
    </row>
    <row r="305" spans="1:26" ht="18" thickTop="1" thickBot="1" x14ac:dyDescent="0.25">
      <c r="A305" s="1" t="s">
        <v>324</v>
      </c>
      <c r="B305" s="6">
        <v>41475</v>
      </c>
      <c r="C305" s="7">
        <v>8.3333333333333329E-2</v>
      </c>
      <c r="D305" s="8">
        <f t="shared" si="52"/>
        <v>41475.083333333336</v>
      </c>
      <c r="E305">
        <v>-8.1000000000000003E-2</v>
      </c>
      <c r="F305">
        <v>-0.30199999999999999</v>
      </c>
      <c r="G305">
        <v>-0.13400000000000001</v>
      </c>
      <c r="H305" s="12">
        <f t="shared" si="53"/>
        <v>-0.17233333333333334</v>
      </c>
      <c r="I305" s="12">
        <f t="shared" si="54"/>
        <v>0.11537908533756597</v>
      </c>
      <c r="J305" s="9">
        <f t="shared" si="55"/>
        <v>0.17233333333333334</v>
      </c>
      <c r="K305" s="9">
        <f t="shared" si="59"/>
        <v>3.4466666666666666E-2</v>
      </c>
      <c r="L305" s="14">
        <v>0.85675204000000005</v>
      </c>
      <c r="M305" s="14">
        <v>0.84279744999999995</v>
      </c>
      <c r="N305" s="14">
        <v>0.85722741999999996</v>
      </c>
      <c r="O305" s="12">
        <f t="shared" si="48"/>
        <v>0.85225896999999995</v>
      </c>
      <c r="P305" s="12">
        <f t="shared" si="49"/>
        <v>8.197363421789991E-3</v>
      </c>
      <c r="Q305" s="12">
        <f t="shared" si="56"/>
        <v>8.5225896999999993</v>
      </c>
      <c r="R305" s="12">
        <f t="shared" si="56"/>
        <v>8.197363421789991E-2</v>
      </c>
      <c r="S305" s="15">
        <v>1.0397543499999999</v>
      </c>
      <c r="T305" s="15">
        <v>0.74285400000000001</v>
      </c>
      <c r="U305" s="15">
        <v>1.03199822</v>
      </c>
      <c r="V305" s="12">
        <f t="shared" si="50"/>
        <v>0.93820218999999982</v>
      </c>
      <c r="W305" s="12">
        <f t="shared" si="51"/>
        <v>0.16922093809677208</v>
      </c>
      <c r="X305" s="12">
        <f t="shared" si="57"/>
        <v>9.382021899999998</v>
      </c>
      <c r="Y305" s="12">
        <f t="shared" si="57"/>
        <v>1.6922093809677208</v>
      </c>
      <c r="Z305">
        <f t="shared" si="58"/>
        <v>0.79771515231317669</v>
      </c>
    </row>
    <row r="306" spans="1:26" ht="18" thickTop="1" thickBot="1" x14ac:dyDescent="0.25">
      <c r="A306" s="1" t="s">
        <v>325</v>
      </c>
      <c r="B306" s="6">
        <v>41475</v>
      </c>
      <c r="C306" s="7">
        <v>0.29166666666666669</v>
      </c>
      <c r="D306" s="8">
        <f t="shared" si="52"/>
        <v>41475.291666666664</v>
      </c>
      <c r="E306">
        <v>4.8000000000000001E-2</v>
      </c>
      <c r="F306">
        <v>0.20799999999999999</v>
      </c>
      <c r="G306">
        <v>-3.6999999999999998E-2</v>
      </c>
      <c r="H306" s="12">
        <f t="shared" si="53"/>
        <v>7.2999999999999995E-2</v>
      </c>
      <c r="I306" s="12">
        <f t="shared" si="54"/>
        <v>0.12439855304624729</v>
      </c>
      <c r="J306" s="9">
        <f t="shared" si="55"/>
        <v>7.2999999999999995E-2</v>
      </c>
      <c r="K306" s="9">
        <f t="shared" si="59"/>
        <v>1.4599999999999998E-2</v>
      </c>
      <c r="L306" s="14">
        <v>0.74912045999999999</v>
      </c>
      <c r="M306" s="14">
        <v>0.7374349</v>
      </c>
      <c r="N306" s="14">
        <v>0.74432133</v>
      </c>
      <c r="O306" s="12">
        <f t="shared" si="48"/>
        <v>0.74362556333333341</v>
      </c>
      <c r="P306" s="12">
        <f t="shared" si="49"/>
        <v>5.8737676638792279E-3</v>
      </c>
      <c r="Q306" s="12">
        <f t="shared" si="56"/>
        <v>7.4362556333333343</v>
      </c>
      <c r="R306" s="12">
        <f t="shared" si="56"/>
        <v>5.8737676638792279E-2</v>
      </c>
      <c r="S306" s="15">
        <v>1.02105395</v>
      </c>
      <c r="T306" s="15">
        <v>0.65031850000000002</v>
      </c>
      <c r="U306" s="15">
        <v>1.0117634</v>
      </c>
      <c r="V306" s="12">
        <f t="shared" si="50"/>
        <v>0.89437861666666674</v>
      </c>
      <c r="W306" s="12">
        <f t="shared" si="51"/>
        <v>0.21141330135621925</v>
      </c>
      <c r="X306" s="12">
        <f t="shared" si="57"/>
        <v>8.9437861666666674</v>
      </c>
      <c r="Y306" s="12">
        <f t="shared" si="57"/>
        <v>2.1141330135621925</v>
      </c>
      <c r="Z306">
        <f t="shared" si="58"/>
        <v>0.99661186014678493</v>
      </c>
    </row>
    <row r="307" spans="1:26" ht="18" thickTop="1" thickBot="1" x14ac:dyDescent="0.25">
      <c r="A307" s="1" t="s">
        <v>326</v>
      </c>
      <c r="B307" s="6">
        <v>41475</v>
      </c>
      <c r="C307" s="7">
        <v>0.5</v>
      </c>
      <c r="D307" s="8">
        <f t="shared" si="52"/>
        <v>41475.5</v>
      </c>
      <c r="E307">
        <v>-0.107</v>
      </c>
      <c r="F307">
        <v>-0.43099999999999999</v>
      </c>
      <c r="G307">
        <v>0.27</v>
      </c>
      <c r="H307" s="12">
        <f t="shared" si="53"/>
        <v>-8.9333333333333334E-2</v>
      </c>
      <c r="I307" s="12">
        <f t="shared" si="54"/>
        <v>0.35083376880416361</v>
      </c>
      <c r="J307" s="9">
        <f t="shared" si="55"/>
        <v>8.9333333333333334E-2</v>
      </c>
      <c r="K307" s="9">
        <f t="shared" si="59"/>
        <v>1.7866666666666666E-2</v>
      </c>
      <c r="L307" s="14">
        <v>0.74961577000000001</v>
      </c>
      <c r="M307" s="14">
        <v>0.75645655000000001</v>
      </c>
      <c r="N307" s="14">
        <v>0.75320845999999997</v>
      </c>
      <c r="O307" s="12">
        <f t="shared" si="48"/>
        <v>0.75309359333333337</v>
      </c>
      <c r="P307" s="12">
        <f t="shared" si="49"/>
        <v>3.4218362782917153E-3</v>
      </c>
      <c r="Q307" s="12">
        <f t="shared" si="56"/>
        <v>7.5309359333333337</v>
      </c>
      <c r="R307" s="12">
        <f t="shared" si="56"/>
        <v>3.421836278291715E-2</v>
      </c>
      <c r="S307" s="15">
        <v>1.13550233</v>
      </c>
      <c r="T307" s="15">
        <v>0.95030179999999997</v>
      </c>
      <c r="U307" s="15">
        <v>0.9692537</v>
      </c>
      <c r="V307" s="12">
        <f t="shared" si="50"/>
        <v>1.01835261</v>
      </c>
      <c r="W307" s="12">
        <f t="shared" si="51"/>
        <v>0.1018962035625533</v>
      </c>
      <c r="X307" s="12">
        <f t="shared" si="57"/>
        <v>10.1835261</v>
      </c>
      <c r="Y307" s="12">
        <f t="shared" si="57"/>
        <v>1.0189620356255329</v>
      </c>
      <c r="Z307">
        <f t="shared" si="58"/>
        <v>0.4803433101083085</v>
      </c>
    </row>
    <row r="308" spans="1:26" ht="18" thickTop="1" thickBot="1" x14ac:dyDescent="0.25">
      <c r="A308" s="1" t="s">
        <v>327</v>
      </c>
      <c r="B308" s="6">
        <v>41475</v>
      </c>
      <c r="C308" s="7">
        <v>0.70833333333333337</v>
      </c>
      <c r="D308" s="8">
        <f t="shared" si="52"/>
        <v>41475.708333333336</v>
      </c>
      <c r="E308">
        <v>4.74</v>
      </c>
      <c r="F308">
        <v>5.657</v>
      </c>
      <c r="G308">
        <v>6.0060000000000002</v>
      </c>
      <c r="H308" s="12">
        <f t="shared" si="53"/>
        <v>5.4676666666666662</v>
      </c>
      <c r="I308" s="12">
        <f t="shared" si="54"/>
        <v>0.65389168318103974</v>
      </c>
      <c r="J308" s="9">
        <f t="shared" si="55"/>
        <v>5.4676666666666662</v>
      </c>
      <c r="K308" s="9">
        <f t="shared" si="59"/>
        <v>1.0935333333333332</v>
      </c>
      <c r="L308" s="14">
        <v>0.73020154000000004</v>
      </c>
      <c r="M308" s="14">
        <v>0.73507003999999998</v>
      </c>
      <c r="N308" s="14">
        <v>0.74756988000000002</v>
      </c>
      <c r="O308" s="12">
        <f t="shared" si="48"/>
        <v>0.73761381999999998</v>
      </c>
      <c r="P308" s="12">
        <f t="shared" si="49"/>
        <v>8.9592366362988753E-3</v>
      </c>
      <c r="Q308" s="12">
        <f t="shared" si="56"/>
        <v>7.3761381999999998</v>
      </c>
      <c r="R308" s="12">
        <f t="shared" si="56"/>
        <v>8.9592366362988757E-2</v>
      </c>
      <c r="S308" s="15">
        <v>0.85879046999999997</v>
      </c>
      <c r="T308" s="15">
        <v>1.02793326</v>
      </c>
      <c r="U308" s="15">
        <v>0.93379559999999995</v>
      </c>
      <c r="V308" s="12">
        <f t="shared" si="50"/>
        <v>0.94017310999999992</v>
      </c>
      <c r="W308" s="12">
        <f t="shared" si="51"/>
        <v>8.4751550591101871E-2</v>
      </c>
      <c r="X308" s="12">
        <f t="shared" si="57"/>
        <v>9.4017310999999992</v>
      </c>
      <c r="Y308" s="12">
        <f t="shared" si="57"/>
        <v>0.84751550591101865</v>
      </c>
      <c r="Z308">
        <f t="shared" si="58"/>
        <v>0.3995226409269525</v>
      </c>
    </row>
    <row r="309" spans="1:26" ht="18" thickTop="1" thickBot="1" x14ac:dyDescent="0.25">
      <c r="A309" s="1" t="s">
        <v>328</v>
      </c>
      <c r="B309" s="6">
        <v>41475</v>
      </c>
      <c r="C309" s="7">
        <v>0.91666666666666663</v>
      </c>
      <c r="D309" s="8">
        <f t="shared" si="52"/>
        <v>41475.916666666664</v>
      </c>
      <c r="E309">
        <v>1.5249999999999999</v>
      </c>
      <c r="F309">
        <v>1.0489999999999999</v>
      </c>
      <c r="G309">
        <v>0.82</v>
      </c>
      <c r="H309" s="12">
        <f t="shared" si="53"/>
        <v>1.1313333333333333</v>
      </c>
      <c r="I309" s="12">
        <f t="shared" si="54"/>
        <v>0.35963917102191911</v>
      </c>
      <c r="J309" s="9">
        <f t="shared" si="55"/>
        <v>1.1313333333333333</v>
      </c>
      <c r="K309" s="9">
        <f t="shared" si="59"/>
        <v>0.22626666666666667</v>
      </c>
      <c r="L309" s="14">
        <v>0.73478673000000005</v>
      </c>
      <c r="M309" s="14">
        <v>0.73718653999999995</v>
      </c>
      <c r="N309" s="14">
        <v>0.75369255999999996</v>
      </c>
      <c r="O309" s="12">
        <f t="shared" si="48"/>
        <v>0.74188860999999984</v>
      </c>
      <c r="P309" s="12">
        <f t="shared" si="49"/>
        <v>1.0292701234899386E-2</v>
      </c>
      <c r="Q309" s="12">
        <f t="shared" si="56"/>
        <v>7.4188860999999982</v>
      </c>
      <c r="R309" s="12">
        <f t="shared" si="56"/>
        <v>0.10292701234899386</v>
      </c>
      <c r="S309" s="15">
        <v>0.83801590000000004</v>
      </c>
      <c r="T309" s="15">
        <v>1.0254502299999999</v>
      </c>
      <c r="U309" s="15">
        <v>1.0108828999999999</v>
      </c>
      <c r="V309" s="12">
        <f t="shared" si="50"/>
        <v>0.95811634333333329</v>
      </c>
      <c r="W309" s="12">
        <f t="shared" si="51"/>
        <v>0.10426475503486123</v>
      </c>
      <c r="X309" s="12">
        <f t="shared" si="57"/>
        <v>9.5811634333333338</v>
      </c>
      <c r="Y309" s="12">
        <f t="shared" si="57"/>
        <v>1.0426475503486123</v>
      </c>
      <c r="Z309">
        <f t="shared" si="58"/>
        <v>0.49150876882603062</v>
      </c>
    </row>
    <row r="310" spans="1:26" ht="18" thickTop="1" thickBot="1" x14ac:dyDescent="0.25">
      <c r="A310" s="1" t="s">
        <v>329</v>
      </c>
      <c r="B310" s="6">
        <v>41476</v>
      </c>
      <c r="C310" s="7">
        <v>8.3333333333333329E-2</v>
      </c>
      <c r="D310" s="8">
        <f t="shared" si="52"/>
        <v>41476.083333333336</v>
      </c>
      <c r="E310">
        <v>1.716</v>
      </c>
      <c r="F310">
        <v>1.0169999999999999</v>
      </c>
      <c r="G310">
        <v>0.83899999999999997</v>
      </c>
      <c r="H310" s="12">
        <f t="shared" si="53"/>
        <v>1.1906666666666665</v>
      </c>
      <c r="I310" s="12">
        <f t="shared" si="54"/>
        <v>0.46357559613652416</v>
      </c>
      <c r="J310" s="9">
        <f t="shared" si="55"/>
        <v>1.1906666666666665</v>
      </c>
      <c r="K310" s="9">
        <f t="shared" si="59"/>
        <v>0.23813333333333331</v>
      </c>
      <c r="L310" s="14">
        <v>0.73097581</v>
      </c>
      <c r="M310" s="14">
        <v>0.73538316000000004</v>
      </c>
      <c r="N310" s="14">
        <v>0.74539732000000003</v>
      </c>
      <c r="O310" s="12">
        <f t="shared" si="48"/>
        <v>0.73725209666666658</v>
      </c>
      <c r="P310" s="12">
        <f t="shared" si="49"/>
        <v>7.3901746168837908E-3</v>
      </c>
      <c r="Q310" s="12">
        <f t="shared" si="56"/>
        <v>7.3725209666666656</v>
      </c>
      <c r="R310" s="12">
        <f t="shared" si="56"/>
        <v>7.3901746168837906E-2</v>
      </c>
      <c r="S310" s="15">
        <v>0.90342319999999998</v>
      </c>
      <c r="T310" s="15">
        <v>0.95276503999999995</v>
      </c>
      <c r="U310" s="15">
        <v>0.86789269999999996</v>
      </c>
      <c r="V310" s="12">
        <f t="shared" si="50"/>
        <v>0.90802697999999993</v>
      </c>
      <c r="W310" s="12">
        <f t="shared" si="51"/>
        <v>4.2623052647425427E-2</v>
      </c>
      <c r="X310" s="12">
        <f t="shared" si="57"/>
        <v>9.0802697999999999</v>
      </c>
      <c r="Y310" s="12">
        <f t="shared" si="57"/>
        <v>0.4262305264742543</v>
      </c>
      <c r="Z310">
        <f t="shared" si="58"/>
        <v>0.20092699707910497</v>
      </c>
    </row>
    <row r="311" spans="1:26" ht="18" thickTop="1" thickBot="1" x14ac:dyDescent="0.25">
      <c r="A311" s="1" t="s">
        <v>330</v>
      </c>
      <c r="B311" s="6">
        <v>41476</v>
      </c>
      <c r="C311" s="7">
        <v>0.29166666666666669</v>
      </c>
      <c r="D311" s="8">
        <f t="shared" si="52"/>
        <v>41476.291666666664</v>
      </c>
      <c r="E311">
        <v>1.8939999999999999</v>
      </c>
      <c r="F311">
        <v>1.4359999999999999</v>
      </c>
      <c r="G311">
        <v>1.0169999999999999</v>
      </c>
      <c r="H311" s="12">
        <f t="shared" si="53"/>
        <v>1.4489999999999998</v>
      </c>
      <c r="I311" s="12">
        <f t="shared" si="54"/>
        <v>0.43864450298618818</v>
      </c>
      <c r="J311" s="9">
        <f t="shared" si="55"/>
        <v>1.4489999999999998</v>
      </c>
      <c r="K311" s="9">
        <f t="shared" si="59"/>
        <v>0.28979999999999995</v>
      </c>
      <c r="L311" s="14">
        <v>0.73155000000000003</v>
      </c>
      <c r="M311" s="14">
        <v>0.73148500000000005</v>
      </c>
      <c r="N311" s="14">
        <v>0.75221568999999999</v>
      </c>
      <c r="O311" s="12">
        <f t="shared" si="48"/>
        <v>0.73841689666666666</v>
      </c>
      <c r="P311" s="12">
        <f t="shared" si="49"/>
        <v>1.1950149762326522E-2</v>
      </c>
      <c r="Q311" s="12">
        <f t="shared" si="56"/>
        <v>7.3841689666666666</v>
      </c>
      <c r="R311" s="12">
        <f t="shared" si="56"/>
        <v>0.11950149762326522</v>
      </c>
      <c r="S311" s="15">
        <v>0.94160880000000002</v>
      </c>
      <c r="T311" s="15">
        <v>1.0346493000000001</v>
      </c>
      <c r="U311" s="15">
        <v>0.70939580000000002</v>
      </c>
      <c r="V311" s="12">
        <f t="shared" si="50"/>
        <v>0.89521796666666675</v>
      </c>
      <c r="W311" s="12">
        <f t="shared" si="51"/>
        <v>0.16751579590767984</v>
      </c>
      <c r="X311" s="12">
        <f t="shared" si="57"/>
        <v>8.9521796666666678</v>
      </c>
      <c r="Y311" s="12">
        <f t="shared" si="57"/>
        <v>1.6751579590767984</v>
      </c>
      <c r="Z311">
        <f t="shared" si="58"/>
        <v>0.78967703494788077</v>
      </c>
    </row>
    <row r="312" spans="1:26" ht="18" thickTop="1" thickBot="1" x14ac:dyDescent="0.25">
      <c r="A312" s="1" t="s">
        <v>331</v>
      </c>
      <c r="B312" s="6">
        <v>41476</v>
      </c>
      <c r="C312" s="7">
        <v>0.5</v>
      </c>
      <c r="D312" s="8">
        <f t="shared" si="52"/>
        <v>41476.5</v>
      </c>
      <c r="E312">
        <v>2.3639999999999999</v>
      </c>
      <c r="F312">
        <v>1.6970000000000001</v>
      </c>
      <c r="G312" s="11">
        <v>0.97199999999999998</v>
      </c>
      <c r="H312" s="12">
        <f t="shared" si="53"/>
        <v>1.6776666666666664</v>
      </c>
      <c r="I312" s="12">
        <f t="shared" si="54"/>
        <v>0.6962013597611928</v>
      </c>
      <c r="J312" s="9">
        <f t="shared" si="55"/>
        <v>1.6776666666666664</v>
      </c>
      <c r="K312" s="9">
        <f t="shared" si="59"/>
        <v>0.33553333333333329</v>
      </c>
      <c r="L312" s="14">
        <v>0.73546347999999995</v>
      </c>
      <c r="M312" s="14">
        <v>0.72472413800000002</v>
      </c>
      <c r="N312" s="14">
        <v>0.72575055099999997</v>
      </c>
      <c r="O312" s="12">
        <f t="shared" si="48"/>
        <v>0.72864605633333335</v>
      </c>
      <c r="P312" s="12">
        <f t="shared" si="49"/>
        <v>5.9263251682439774E-3</v>
      </c>
      <c r="Q312" s="12">
        <f t="shared" si="56"/>
        <v>7.2864605633333337</v>
      </c>
      <c r="R312" s="12">
        <f t="shared" si="56"/>
        <v>5.9263251682439774E-2</v>
      </c>
      <c r="S312" s="15">
        <v>0.67222490000000001</v>
      </c>
      <c r="T312" s="15">
        <v>0.98158000000000001</v>
      </c>
      <c r="U312" s="15">
        <v>0.78456979999999998</v>
      </c>
      <c r="V312" s="12">
        <f t="shared" si="50"/>
        <v>0.81279156666666663</v>
      </c>
      <c r="W312" s="12">
        <f t="shared" si="51"/>
        <v>0.15659660136587733</v>
      </c>
      <c r="X312" s="12">
        <f t="shared" si="57"/>
        <v>8.1279156666666665</v>
      </c>
      <c r="Y312" s="12">
        <f t="shared" si="57"/>
        <v>1.5659660136587732</v>
      </c>
      <c r="Z312">
        <f t="shared" si="58"/>
        <v>0.73820345824385614</v>
      </c>
    </row>
    <row r="313" spans="1:26" ht="18" thickTop="1" thickBot="1" x14ac:dyDescent="0.25">
      <c r="A313" s="1" t="s">
        <v>332</v>
      </c>
      <c r="B313" s="6">
        <v>41476</v>
      </c>
      <c r="C313" s="7">
        <v>0.70833333333333337</v>
      </c>
      <c r="D313" s="8">
        <f t="shared" si="52"/>
        <v>41476.708333333336</v>
      </c>
      <c r="E313">
        <v>-3.7999999999999999E-2</v>
      </c>
      <c r="F313">
        <v>-5.0999999999999997E-2</v>
      </c>
      <c r="G313">
        <v>0.192</v>
      </c>
      <c r="H313" s="12">
        <f t="shared" si="53"/>
        <v>3.4333333333333334E-2</v>
      </c>
      <c r="I313" s="12">
        <f t="shared" si="54"/>
        <v>0.13669796389607758</v>
      </c>
      <c r="J313" s="9">
        <f t="shared" si="55"/>
        <v>3.4333333333333334E-2</v>
      </c>
      <c r="K313" s="9">
        <f t="shared" si="59"/>
        <v>6.8666666666666668E-3</v>
      </c>
      <c r="L313" s="14">
        <v>0.75990714000000004</v>
      </c>
      <c r="M313" s="14">
        <v>0.74435055000000006</v>
      </c>
      <c r="N313" s="14">
        <v>0.79515595800000005</v>
      </c>
      <c r="O313" s="12">
        <f t="shared" si="48"/>
        <v>0.76647121600000012</v>
      </c>
      <c r="P313" s="12">
        <f t="shared" si="49"/>
        <v>2.6030994810263167E-2</v>
      </c>
      <c r="Q313" s="12">
        <f t="shared" si="56"/>
        <v>7.6647121600000014</v>
      </c>
      <c r="R313" s="12">
        <f t="shared" si="56"/>
        <v>0.26030994810263169</v>
      </c>
      <c r="S313" s="15">
        <v>1.1237294</v>
      </c>
      <c r="T313" s="15">
        <v>0.93737219999999999</v>
      </c>
      <c r="U313" s="15">
        <v>0.58031359999999999</v>
      </c>
      <c r="V313" s="12">
        <f t="shared" si="50"/>
        <v>0.88047173333333328</v>
      </c>
      <c r="W313" s="12">
        <f t="shared" si="51"/>
        <v>0.27614023656934394</v>
      </c>
      <c r="X313" s="12">
        <f t="shared" si="57"/>
        <v>8.8047173333333326</v>
      </c>
      <c r="Y313" s="12">
        <f t="shared" si="57"/>
        <v>2.7614023656934394</v>
      </c>
      <c r="Z313">
        <f t="shared" si="58"/>
        <v>1.3017375589109368</v>
      </c>
    </row>
    <row r="314" spans="1:26" ht="18" thickTop="1" thickBot="1" x14ac:dyDescent="0.25">
      <c r="A314" s="1" t="s">
        <v>333</v>
      </c>
      <c r="B314" s="6">
        <v>41476</v>
      </c>
      <c r="C314" s="7">
        <v>0.91666666666666663</v>
      </c>
      <c r="D314" s="8">
        <f t="shared" si="52"/>
        <v>41476.916666666664</v>
      </c>
      <c r="E314">
        <v>-0.55100000000000005</v>
      </c>
      <c r="F314">
        <v>-0.192</v>
      </c>
      <c r="G314">
        <v>-0.153</v>
      </c>
      <c r="H314" s="12">
        <f t="shared" si="53"/>
        <v>-0.29866666666666669</v>
      </c>
      <c r="I314" s="12">
        <f t="shared" si="54"/>
        <v>0.21939538129444142</v>
      </c>
      <c r="J314" s="9">
        <f t="shared" si="55"/>
        <v>0.29866666666666669</v>
      </c>
      <c r="K314" s="9">
        <f t="shared" si="59"/>
        <v>5.973333333333334E-2</v>
      </c>
      <c r="L314" s="14">
        <v>0.73820534000000004</v>
      </c>
      <c r="M314" s="14">
        <v>0.73226658</v>
      </c>
      <c r="N314" s="14">
        <v>0.72448023100000003</v>
      </c>
      <c r="O314" s="12">
        <f t="shared" si="48"/>
        <v>0.73165071699999995</v>
      </c>
      <c r="P314" s="12">
        <f t="shared" si="49"/>
        <v>6.8832492103327973E-3</v>
      </c>
      <c r="Q314" s="12">
        <f t="shared" si="56"/>
        <v>7.3165071699999995</v>
      </c>
      <c r="R314" s="12">
        <f t="shared" si="56"/>
        <v>6.883249210332798E-2</v>
      </c>
      <c r="S314" s="15">
        <v>0.44267260000000003</v>
      </c>
      <c r="T314" s="15">
        <v>1.2434174</v>
      </c>
      <c r="U314" s="15">
        <v>1.0038404999999999</v>
      </c>
      <c r="V314" s="12">
        <f t="shared" si="50"/>
        <v>0.89664350000000004</v>
      </c>
      <c r="W314" s="12">
        <f t="shared" si="51"/>
        <v>0.41099447233327813</v>
      </c>
      <c r="X314" s="12">
        <f t="shared" si="57"/>
        <v>8.9664350000000006</v>
      </c>
      <c r="Y314" s="12">
        <f t="shared" si="57"/>
        <v>4.1099447233327808</v>
      </c>
      <c r="Z314">
        <f t="shared" si="58"/>
        <v>1.9374465227803186</v>
      </c>
    </row>
    <row r="315" spans="1:26" ht="18" thickTop="1" thickBot="1" x14ac:dyDescent="0.25">
      <c r="A315" s="1" t="s">
        <v>334</v>
      </c>
      <c r="B315" s="6">
        <v>41477</v>
      </c>
      <c r="C315" s="7">
        <v>8.3333333333333329E-2</v>
      </c>
      <c r="D315" s="8">
        <f t="shared" si="52"/>
        <v>41477.083333333336</v>
      </c>
      <c r="E315">
        <v>-3.9E-2</v>
      </c>
      <c r="F315">
        <v>-0.11600000000000001</v>
      </c>
      <c r="G315">
        <v>-3.9E-2</v>
      </c>
      <c r="H315" s="12">
        <f t="shared" si="53"/>
        <v>-6.4666666666666664E-2</v>
      </c>
      <c r="I315" s="12">
        <f t="shared" si="54"/>
        <v>4.4455970727601192E-2</v>
      </c>
      <c r="J315" s="9">
        <f t="shared" si="55"/>
        <v>6.4666666666666664E-2</v>
      </c>
      <c r="K315" s="9">
        <f t="shared" si="59"/>
        <v>1.2933333333333333E-2</v>
      </c>
      <c r="L315" s="14">
        <v>0.734466387</v>
      </c>
      <c r="M315" s="14">
        <v>0.73107898000000004</v>
      </c>
      <c r="N315" s="14">
        <v>0.73050658999999996</v>
      </c>
      <c r="O315" s="12">
        <f t="shared" si="48"/>
        <v>0.732017319</v>
      </c>
      <c r="P315" s="12">
        <f t="shared" si="49"/>
        <v>2.1401771257288545E-3</v>
      </c>
      <c r="Q315" s="12">
        <f t="shared" si="56"/>
        <v>7.3201731900000002</v>
      </c>
      <c r="R315" s="12">
        <f t="shared" si="56"/>
        <v>2.1401771257288545E-2</v>
      </c>
      <c r="S315" s="15">
        <v>1.1857618000000001</v>
      </c>
      <c r="T315" s="15">
        <v>0.8873993</v>
      </c>
      <c r="U315" s="15">
        <v>0.84182820000000003</v>
      </c>
      <c r="V315" s="12">
        <f t="shared" si="50"/>
        <v>0.97166310000000011</v>
      </c>
      <c r="W315" s="12">
        <f t="shared" si="51"/>
        <v>0.18680971948769107</v>
      </c>
      <c r="X315" s="12">
        <f t="shared" si="57"/>
        <v>9.7166310000000014</v>
      </c>
      <c r="Y315" s="12">
        <f t="shared" si="57"/>
        <v>1.8680971948769107</v>
      </c>
      <c r="Z315">
        <f t="shared" si="58"/>
        <v>0.88062946294202049</v>
      </c>
    </row>
    <row r="316" spans="1:26" ht="18" thickTop="1" thickBot="1" x14ac:dyDescent="0.25">
      <c r="A316" s="1" t="s">
        <v>335</v>
      </c>
      <c r="B316" s="6">
        <v>41477</v>
      </c>
      <c r="C316" s="7">
        <v>0.29166666666666669</v>
      </c>
      <c r="D316" s="8">
        <f t="shared" si="52"/>
        <v>41477.291666666664</v>
      </c>
      <c r="E316">
        <v>0.23100000000000001</v>
      </c>
      <c r="F316">
        <v>0.35899999999999999</v>
      </c>
      <c r="G316">
        <v>0.115</v>
      </c>
      <c r="H316" s="12">
        <f t="shared" si="53"/>
        <v>0.23499999999999999</v>
      </c>
      <c r="I316" s="12">
        <f t="shared" si="54"/>
        <v>0.12204917041913889</v>
      </c>
      <c r="J316" s="9">
        <f t="shared" si="55"/>
        <v>0.23499999999999999</v>
      </c>
      <c r="K316" s="9">
        <f t="shared" si="59"/>
        <v>4.7E-2</v>
      </c>
      <c r="L316" s="14">
        <v>0.75589028999999996</v>
      </c>
      <c r="M316" s="14">
        <v>0.73862738999999999</v>
      </c>
      <c r="N316" s="14">
        <v>0.73544436000000002</v>
      </c>
      <c r="O316" s="12">
        <f t="shared" si="48"/>
        <v>0.74332068000000007</v>
      </c>
      <c r="P316" s="12">
        <f t="shared" si="49"/>
        <v>1.1001329086037714E-2</v>
      </c>
      <c r="Q316" s="12">
        <f t="shared" si="56"/>
        <v>7.4332068000000007</v>
      </c>
      <c r="R316" s="12">
        <f t="shared" si="56"/>
        <v>0.11001329086037714</v>
      </c>
      <c r="S316" s="15">
        <v>0.57095600000000002</v>
      </c>
      <c r="T316" s="15">
        <v>0.49949510000000003</v>
      </c>
      <c r="U316" s="15">
        <v>1.0454638999999999</v>
      </c>
      <c r="V316" s="12">
        <f t="shared" si="50"/>
        <v>0.70530500000000007</v>
      </c>
      <c r="W316" s="12">
        <f t="shared" si="51"/>
        <v>0.29674521562126299</v>
      </c>
      <c r="X316" s="12">
        <f t="shared" si="57"/>
        <v>7.0530500000000007</v>
      </c>
      <c r="Y316" s="12">
        <f t="shared" si="57"/>
        <v>2.9674521562126301</v>
      </c>
      <c r="Z316">
        <f t="shared" si="58"/>
        <v>1.3988703616697284</v>
      </c>
    </row>
    <row r="317" spans="1:26" ht="18" thickTop="1" thickBot="1" x14ac:dyDescent="0.25">
      <c r="A317" s="1" t="s">
        <v>336</v>
      </c>
      <c r="B317" s="6">
        <v>41477</v>
      </c>
      <c r="C317" s="7">
        <v>0.5</v>
      </c>
      <c r="D317" s="8">
        <f t="shared" si="52"/>
        <v>41477.5</v>
      </c>
      <c r="E317">
        <v>-5.1999999999999998E-2</v>
      </c>
      <c r="F317">
        <v>-0.371</v>
      </c>
      <c r="G317">
        <v>-0.28199999999999997</v>
      </c>
      <c r="H317" s="12">
        <f t="shared" si="53"/>
        <v>-0.23499999999999999</v>
      </c>
      <c r="I317" s="12">
        <f t="shared" si="54"/>
        <v>0.16461166422826784</v>
      </c>
      <c r="J317" s="9">
        <f t="shared" si="55"/>
        <v>0.23499999999999999</v>
      </c>
      <c r="K317" s="9">
        <f t="shared" si="59"/>
        <v>4.7E-2</v>
      </c>
      <c r="L317" s="14">
        <v>0.68582240999999999</v>
      </c>
      <c r="M317" s="14">
        <v>0.683187612</v>
      </c>
      <c r="N317" s="14">
        <v>0.683798248</v>
      </c>
      <c r="O317" s="12">
        <f t="shared" si="48"/>
        <v>0.68426942333333329</v>
      </c>
      <c r="P317" s="12">
        <f t="shared" si="49"/>
        <v>1.3791463922504111E-3</v>
      </c>
      <c r="Q317" s="12">
        <f t="shared" si="56"/>
        <v>6.8426942333333329</v>
      </c>
      <c r="R317" s="12">
        <f t="shared" si="56"/>
        <v>1.3791463922504112E-2</v>
      </c>
      <c r="S317" s="15">
        <v>0.50159980000000004</v>
      </c>
      <c r="T317" s="15">
        <v>0.60385250000000001</v>
      </c>
      <c r="U317" s="15">
        <v>0.89528649999999999</v>
      </c>
      <c r="V317" s="12">
        <f t="shared" si="50"/>
        <v>0.66691293333333335</v>
      </c>
      <c r="W317" s="12">
        <f t="shared" si="51"/>
        <v>0.20427865313919433</v>
      </c>
      <c r="X317" s="12">
        <f t="shared" si="57"/>
        <v>6.6691293333333332</v>
      </c>
      <c r="Y317" s="12">
        <f t="shared" si="57"/>
        <v>2.0427865313919433</v>
      </c>
      <c r="Z317">
        <f t="shared" si="58"/>
        <v>0.96297880590919271</v>
      </c>
    </row>
    <row r="318" spans="1:26" ht="18" thickTop="1" thickBot="1" x14ac:dyDescent="0.25">
      <c r="A318" s="1" t="s">
        <v>337</v>
      </c>
      <c r="B318" s="6">
        <v>41477</v>
      </c>
      <c r="C318" s="7">
        <v>0.70833333333333337</v>
      </c>
      <c r="D318" s="8">
        <f t="shared" si="52"/>
        <v>41477.708333333336</v>
      </c>
      <c r="E318">
        <v>-5.0999999999999997E-2</v>
      </c>
      <c r="F318">
        <v>8.8999999999999996E-2</v>
      </c>
      <c r="G318">
        <v>0.25700000000000001</v>
      </c>
      <c r="H318" s="12">
        <f t="shared" si="53"/>
        <v>9.8333333333333328E-2</v>
      </c>
      <c r="I318" s="12">
        <f t="shared" si="54"/>
        <v>0.15421197532401087</v>
      </c>
      <c r="J318" s="9">
        <f t="shared" si="55"/>
        <v>9.8333333333333328E-2</v>
      </c>
      <c r="K318" s="9">
        <f t="shared" si="59"/>
        <v>1.9666666666666666E-2</v>
      </c>
      <c r="L318" s="14">
        <v>0.68460988899999997</v>
      </c>
      <c r="M318" s="14">
        <v>0.68322607499999999</v>
      </c>
      <c r="N318" s="14">
        <v>0.68535395099999996</v>
      </c>
      <c r="O318" s="12">
        <f t="shared" si="48"/>
        <v>0.68439663833333331</v>
      </c>
      <c r="P318" s="12">
        <f t="shared" si="49"/>
        <v>1.0798476526664787E-3</v>
      </c>
      <c r="Q318" s="12">
        <f t="shared" si="56"/>
        <v>6.8439663833333331</v>
      </c>
      <c r="R318" s="12">
        <f t="shared" si="56"/>
        <v>1.0798476526664786E-2</v>
      </c>
      <c r="S318" s="15">
        <v>0.35621000000000003</v>
      </c>
      <c r="T318" s="15">
        <v>1.1959895</v>
      </c>
      <c r="U318" s="15">
        <v>1.2366045000000001</v>
      </c>
      <c r="V318" s="12">
        <f t="shared" si="50"/>
        <v>0.92960133333333328</v>
      </c>
      <c r="W318" s="12">
        <f t="shared" si="51"/>
        <v>0.49698652940757249</v>
      </c>
      <c r="X318" s="12">
        <f t="shared" si="57"/>
        <v>9.2960133333333328</v>
      </c>
      <c r="Y318" s="12">
        <f t="shared" si="57"/>
        <v>4.9698652940757251</v>
      </c>
      <c r="Z318">
        <f t="shared" si="58"/>
        <v>2.342816967349747</v>
      </c>
    </row>
    <row r="319" spans="1:26" ht="18" thickTop="1" thickBot="1" x14ac:dyDescent="0.25">
      <c r="A319" s="1" t="s">
        <v>338</v>
      </c>
      <c r="B319" s="6">
        <v>41477</v>
      </c>
      <c r="C319" s="7">
        <v>0.91666666666666663</v>
      </c>
      <c r="D319" s="8">
        <f t="shared" si="52"/>
        <v>41477.916666666664</v>
      </c>
      <c r="E319">
        <v>6.4000000000000001E-2</v>
      </c>
      <c r="F319">
        <v>0.14099999999999999</v>
      </c>
      <c r="G319">
        <v>-0.23100000000000001</v>
      </c>
      <c r="H319" s="12">
        <f t="shared" si="53"/>
        <v>-8.6666666666666749E-3</v>
      </c>
      <c r="I319" s="12">
        <f t="shared" si="54"/>
        <v>0.19635766685651299</v>
      </c>
      <c r="J319" s="9">
        <f t="shared" si="55"/>
        <v>8.6666666666666749E-3</v>
      </c>
      <c r="K319" s="9">
        <f t="shared" si="59"/>
        <v>1.733333333333335E-3</v>
      </c>
      <c r="L319" s="14">
        <v>0.68467060400000002</v>
      </c>
      <c r="M319" s="14">
        <v>0.68567849000000003</v>
      </c>
      <c r="N319" s="14">
        <v>0.68481229399999999</v>
      </c>
      <c r="O319" s="12">
        <f t="shared" si="48"/>
        <v>0.68505379600000005</v>
      </c>
      <c r="P319" s="12">
        <f t="shared" si="49"/>
        <v>5.4561979367689277E-4</v>
      </c>
      <c r="Q319" s="12">
        <f t="shared" si="56"/>
        <v>6.8505379600000005</v>
      </c>
      <c r="R319" s="12">
        <f t="shared" si="56"/>
        <v>5.4561979367689275E-3</v>
      </c>
      <c r="S319" s="15">
        <v>1.1887087000000001</v>
      </c>
      <c r="T319" s="15">
        <v>0.36918790000000001</v>
      </c>
      <c r="U319" s="15">
        <v>0.66709099999999999</v>
      </c>
      <c r="V319" s="12">
        <f t="shared" si="50"/>
        <v>0.74166253333333332</v>
      </c>
      <c r="W319" s="12">
        <f t="shared" si="51"/>
        <v>0.4148183585569995</v>
      </c>
      <c r="X319" s="12">
        <f t="shared" si="57"/>
        <v>7.4166253333333332</v>
      </c>
      <c r="Y319" s="12">
        <f t="shared" si="57"/>
        <v>4.1481835855699947</v>
      </c>
      <c r="Z319">
        <f t="shared" si="58"/>
        <v>1.9554724953088467</v>
      </c>
    </row>
    <row r="320" spans="1:26" ht="18" thickTop="1" thickBot="1" x14ac:dyDescent="0.25">
      <c r="A320" s="1" t="s">
        <v>339</v>
      </c>
      <c r="B320" s="6">
        <v>41478</v>
      </c>
      <c r="C320" s="7">
        <v>8.3333333333333329E-2</v>
      </c>
      <c r="D320" s="8">
        <f t="shared" si="52"/>
        <v>41478.083333333336</v>
      </c>
      <c r="E320">
        <v>1.2999999999999999E-2</v>
      </c>
      <c r="F320">
        <v>0.48699999999999999</v>
      </c>
      <c r="G320">
        <v>0.51300000000000001</v>
      </c>
      <c r="H320" s="12">
        <f t="shared" si="53"/>
        <v>0.33766666666666662</v>
      </c>
      <c r="I320" s="12">
        <f t="shared" si="54"/>
        <v>0.28146995103089312</v>
      </c>
      <c r="J320" s="9">
        <f t="shared" si="55"/>
        <v>0.33766666666666662</v>
      </c>
      <c r="K320" s="9">
        <f t="shared" si="59"/>
        <v>6.753333333333332E-2</v>
      </c>
      <c r="L320" s="14">
        <v>0.68491831400000003</v>
      </c>
      <c r="M320" s="14">
        <v>0.68326520599999996</v>
      </c>
      <c r="N320" s="14">
        <v>0.68484836500000001</v>
      </c>
      <c r="O320" s="12">
        <f t="shared" si="48"/>
        <v>0.68434396166666678</v>
      </c>
      <c r="P320" s="12">
        <f t="shared" si="49"/>
        <v>9.3488424787478458E-4</v>
      </c>
      <c r="Q320" s="12">
        <f t="shared" si="56"/>
        <v>6.843439616666668</v>
      </c>
      <c r="R320" s="12">
        <f t="shared" si="56"/>
        <v>9.3488424787478465E-3</v>
      </c>
      <c r="S320" s="15">
        <v>0.9877669</v>
      </c>
      <c r="T320" s="15">
        <v>0.33940330000000002</v>
      </c>
      <c r="U320" s="15">
        <v>0.20247280000000001</v>
      </c>
      <c r="V320" s="12">
        <f t="shared" si="50"/>
        <v>0.50988100000000003</v>
      </c>
      <c r="W320" s="12">
        <f t="shared" si="51"/>
        <v>0.4194862220880084</v>
      </c>
      <c r="X320" s="12">
        <f t="shared" si="57"/>
        <v>5.0988100000000003</v>
      </c>
      <c r="Y320" s="12">
        <f t="shared" si="57"/>
        <v>4.1948622208800836</v>
      </c>
      <c r="Z320">
        <f t="shared" si="58"/>
        <v>1.9774770150183787</v>
      </c>
    </row>
    <row r="321" spans="1:26" ht="18" thickTop="1" thickBot="1" x14ac:dyDescent="0.25">
      <c r="A321" s="1" t="s">
        <v>340</v>
      </c>
      <c r="B321" s="6">
        <v>41478</v>
      </c>
      <c r="C321" s="7">
        <v>0.29166666666666669</v>
      </c>
      <c r="D321" s="8">
        <f t="shared" si="52"/>
        <v>41478.291666666664</v>
      </c>
      <c r="E321">
        <v>0.11600000000000001</v>
      </c>
      <c r="F321">
        <v>0.38500000000000001</v>
      </c>
      <c r="G321">
        <v>6.4000000000000001E-2</v>
      </c>
      <c r="H321" s="12">
        <f t="shared" si="53"/>
        <v>0.18833333333333332</v>
      </c>
      <c r="I321" s="12">
        <f t="shared" si="54"/>
        <v>0.17229141979023022</v>
      </c>
      <c r="J321" s="9">
        <f t="shared" si="55"/>
        <v>0.18833333333333332</v>
      </c>
      <c r="K321" s="9">
        <f t="shared" si="59"/>
        <v>3.7666666666666668E-2</v>
      </c>
      <c r="L321" s="14">
        <v>0.68372086600000004</v>
      </c>
      <c r="M321" s="14">
        <v>0.67592006900000001</v>
      </c>
      <c r="N321" s="14">
        <v>0.67479943200000003</v>
      </c>
      <c r="O321" s="12">
        <f t="shared" si="48"/>
        <v>0.67814678900000003</v>
      </c>
      <c r="P321" s="12">
        <f t="shared" si="49"/>
        <v>4.8597024212279792E-3</v>
      </c>
      <c r="Q321" s="12">
        <f t="shared" si="56"/>
        <v>6.7814678900000001</v>
      </c>
      <c r="R321" s="12">
        <f t="shared" si="56"/>
        <v>4.8597024212279794E-2</v>
      </c>
      <c r="S321" s="15">
        <v>1.083718</v>
      </c>
      <c r="T321" s="15">
        <v>0.68046280000000003</v>
      </c>
      <c r="U321" s="15">
        <v>0.5299836</v>
      </c>
      <c r="V321" s="12">
        <f t="shared" si="50"/>
        <v>0.76472146666666674</v>
      </c>
      <c r="W321" s="12">
        <f t="shared" si="51"/>
        <v>0.28632165237224588</v>
      </c>
      <c r="X321" s="12">
        <f t="shared" si="57"/>
        <v>7.6472146666666676</v>
      </c>
      <c r="Y321" s="12">
        <f t="shared" si="57"/>
        <v>2.8632165237224587</v>
      </c>
      <c r="Z321">
        <f t="shared" si="58"/>
        <v>1.3497332132863493</v>
      </c>
    </row>
    <row r="322" spans="1:26" ht="18" thickTop="1" thickBot="1" x14ac:dyDescent="0.25">
      <c r="A322" s="1" t="s">
        <v>341</v>
      </c>
      <c r="B322" s="6">
        <v>41478</v>
      </c>
      <c r="C322" s="7">
        <v>0.5</v>
      </c>
      <c r="D322" s="8">
        <f t="shared" si="52"/>
        <v>41478.5</v>
      </c>
      <c r="E322">
        <v>-0.11600000000000001</v>
      </c>
      <c r="F322">
        <v>-0.2</v>
      </c>
      <c r="G322">
        <v>-0.5</v>
      </c>
      <c r="H322" s="12">
        <f t="shared" si="53"/>
        <v>-0.27200000000000002</v>
      </c>
      <c r="I322" s="12">
        <f t="shared" si="54"/>
        <v>0.20187124609512863</v>
      </c>
      <c r="J322" s="9">
        <f t="shared" si="55"/>
        <v>0.27200000000000002</v>
      </c>
      <c r="K322" s="9">
        <f t="shared" si="59"/>
        <v>5.4400000000000004E-2</v>
      </c>
      <c r="L322" s="14">
        <v>0.67500414099999995</v>
      </c>
      <c r="M322" s="14">
        <v>0.67340495899999997</v>
      </c>
      <c r="N322" s="14">
        <v>0.67387398200000004</v>
      </c>
      <c r="O322" s="12">
        <f t="shared" ref="O322:O385" si="60">AVERAGE(L322:N322)</f>
        <v>0.67409436066666661</v>
      </c>
      <c r="P322" s="12">
        <f t="shared" ref="P322:P385" si="61">STDEV(L322:N322)</f>
        <v>8.2205281753808073E-4</v>
      </c>
      <c r="Q322" s="12">
        <f t="shared" si="56"/>
        <v>6.7409436066666659</v>
      </c>
      <c r="R322" s="12">
        <f t="shared" si="56"/>
        <v>8.2205281753808066E-3</v>
      </c>
      <c r="S322" s="15">
        <v>1.0267126</v>
      </c>
      <c r="T322" s="15">
        <v>1.1547749</v>
      </c>
      <c r="U322" s="15">
        <v>0.80698380000000003</v>
      </c>
      <c r="V322" s="12">
        <f t="shared" ref="V322:V385" si="62">AVERAGE(S322:U322)</f>
        <v>0.99615710000000013</v>
      </c>
      <c r="W322" s="12">
        <f t="shared" ref="W322:W385" si="63">STDEV(S322:U322)</f>
        <v>0.17589738839729724</v>
      </c>
      <c r="X322" s="12">
        <f t="shared" si="57"/>
        <v>9.9615710000000011</v>
      </c>
      <c r="Y322" s="12">
        <f t="shared" si="57"/>
        <v>1.7589738839729723</v>
      </c>
      <c r="Z322">
        <f t="shared" si="58"/>
        <v>0.82918824085821874</v>
      </c>
    </row>
    <row r="323" spans="1:26" ht="18" thickTop="1" thickBot="1" x14ac:dyDescent="0.25">
      <c r="A323" s="1" t="s">
        <v>342</v>
      </c>
      <c r="B323" s="6">
        <v>41478</v>
      </c>
      <c r="C323" s="7">
        <v>0.70833333333333337</v>
      </c>
      <c r="D323" s="8">
        <f t="shared" ref="D323:D386" si="64">B323+C323</f>
        <v>41478.708333333336</v>
      </c>
      <c r="E323">
        <v>0.09</v>
      </c>
      <c r="F323">
        <v>-0.53800000000000003</v>
      </c>
      <c r="G323">
        <v>-0.17899999999999999</v>
      </c>
      <c r="H323" s="12">
        <f t="shared" ref="H323:H386" si="65">AVERAGE(E323:G323)</f>
        <v>-0.20899999999999999</v>
      </c>
      <c r="I323" s="12">
        <f t="shared" ref="I323:I386" si="66">STDEV(E323:G323)</f>
        <v>0.31507300741256783</v>
      </c>
      <c r="J323" s="9">
        <f t="shared" ref="J323:J386" si="67">ABS(H323)</f>
        <v>0.20899999999999999</v>
      </c>
      <c r="K323" s="9">
        <f t="shared" si="59"/>
        <v>4.1799999999999997E-2</v>
      </c>
      <c r="L323" s="14">
        <v>0.67558319099999997</v>
      </c>
      <c r="M323" s="14">
        <v>0.67324236400000004</v>
      </c>
      <c r="N323" s="14">
        <v>0.67575346000000003</v>
      </c>
      <c r="O323" s="12">
        <f t="shared" si="60"/>
        <v>0.67485967166666672</v>
      </c>
      <c r="P323" s="12">
        <f t="shared" si="61"/>
        <v>1.4032145059057356E-3</v>
      </c>
      <c r="Q323" s="12">
        <f t="shared" ref="Q323:R386" si="68">O323*10</f>
        <v>6.7485967166666674</v>
      </c>
      <c r="R323" s="12">
        <f t="shared" si="68"/>
        <v>1.4032145059057356E-2</v>
      </c>
      <c r="S323" s="15">
        <v>0.94271550000000004</v>
      </c>
      <c r="T323" s="15">
        <v>1.1544949</v>
      </c>
      <c r="U323" s="15">
        <v>0.26595000000000002</v>
      </c>
      <c r="V323" s="12">
        <f t="shared" si="62"/>
        <v>0.78772013333333335</v>
      </c>
      <c r="W323" s="12">
        <f t="shared" si="63"/>
        <v>0.46410740415889007</v>
      </c>
      <c r="X323" s="12">
        <f t="shared" ref="X323:Y386" si="69">V323*10</f>
        <v>7.8772013333333337</v>
      </c>
      <c r="Y323" s="12">
        <f t="shared" si="69"/>
        <v>4.6410740415889009</v>
      </c>
      <c r="Z323">
        <f t="shared" ref="Z323:Z386" si="70">_xlfn.CONFIDENCE.T(0.5,Y323,3)</f>
        <v>2.1878232845309125</v>
      </c>
    </row>
    <row r="324" spans="1:26" ht="18" thickTop="1" thickBot="1" x14ac:dyDescent="0.25">
      <c r="A324" s="1" t="s">
        <v>343</v>
      </c>
      <c r="B324" s="6">
        <v>41478</v>
      </c>
      <c r="C324" s="7">
        <v>0.91666666666666663</v>
      </c>
      <c r="D324" s="8">
        <f t="shared" si="64"/>
        <v>41478.916666666664</v>
      </c>
      <c r="E324">
        <v>-0.14099999999999999</v>
      </c>
      <c r="F324">
        <v>-0.32100000000000001</v>
      </c>
      <c r="G324">
        <v>0.17899999999999999</v>
      </c>
      <c r="H324" s="12">
        <f t="shared" si="65"/>
        <v>-9.4333333333333325E-2</v>
      </c>
      <c r="I324" s="12">
        <f t="shared" si="66"/>
        <v>0.25324559884296777</v>
      </c>
      <c r="J324" s="9">
        <f t="shared" si="67"/>
        <v>9.4333333333333325E-2</v>
      </c>
      <c r="K324" s="9">
        <f t="shared" ref="K324:K387" si="71">J324/5</f>
        <v>1.8866666666666664E-2</v>
      </c>
      <c r="L324" s="14">
        <v>0.67546161100000002</v>
      </c>
      <c r="M324" s="14">
        <v>0.67511139499999995</v>
      </c>
      <c r="N324" s="14">
        <v>0.67374287899999996</v>
      </c>
      <c r="O324" s="12">
        <f t="shared" si="60"/>
        <v>0.67477196166666664</v>
      </c>
      <c r="P324" s="12">
        <f t="shared" si="61"/>
        <v>9.0825170673628104E-4</v>
      </c>
      <c r="Q324" s="12">
        <f t="shared" si="68"/>
        <v>6.7477196166666662</v>
      </c>
      <c r="R324" s="12">
        <f t="shared" si="68"/>
        <v>9.0825170673628098E-3</v>
      </c>
      <c r="S324" s="15">
        <v>1.3688853999999999</v>
      </c>
      <c r="T324" s="15">
        <v>0.76911839999999998</v>
      </c>
      <c r="U324" s="15">
        <v>0.58826290000000003</v>
      </c>
      <c r="V324" s="12">
        <f t="shared" si="62"/>
        <v>0.90875556666666668</v>
      </c>
      <c r="W324" s="12">
        <f t="shared" si="63"/>
        <v>0.40861568204436671</v>
      </c>
      <c r="X324" s="12">
        <f t="shared" si="69"/>
        <v>9.0875556666666668</v>
      </c>
      <c r="Y324" s="12">
        <f t="shared" si="69"/>
        <v>4.0861568204436676</v>
      </c>
      <c r="Z324">
        <f t="shared" si="70"/>
        <v>1.9262327978182527</v>
      </c>
    </row>
    <row r="325" spans="1:26" ht="18" thickTop="1" thickBot="1" x14ac:dyDescent="0.25">
      <c r="A325" s="1" t="s">
        <v>344</v>
      </c>
      <c r="B325" s="6">
        <v>41479</v>
      </c>
      <c r="C325" s="7">
        <v>8.3333333333333329E-2</v>
      </c>
      <c r="D325" s="8">
        <f t="shared" si="64"/>
        <v>41479.083333333336</v>
      </c>
      <c r="E325">
        <v>5.0999999999999997E-2</v>
      </c>
      <c r="F325">
        <v>0.218</v>
      </c>
      <c r="G325">
        <v>-3.7999999999999999E-2</v>
      </c>
      <c r="H325" s="12">
        <f t="shared" si="65"/>
        <v>7.6999999999999999E-2</v>
      </c>
      <c r="I325" s="12">
        <f t="shared" si="66"/>
        <v>0.12996538000559993</v>
      </c>
      <c r="J325" s="9">
        <f t="shared" si="67"/>
        <v>7.6999999999999999E-2</v>
      </c>
      <c r="K325" s="9">
        <f t="shared" si="71"/>
        <v>1.54E-2</v>
      </c>
      <c r="L325" s="14">
        <v>0.67555164099999998</v>
      </c>
      <c r="M325" s="14">
        <v>0.67476819600000004</v>
      </c>
      <c r="N325" s="14">
        <v>0.67331714099999995</v>
      </c>
      <c r="O325" s="12">
        <f t="shared" si="60"/>
        <v>0.67454565933333333</v>
      </c>
      <c r="P325" s="12">
        <f t="shared" si="61"/>
        <v>1.1337501878757868E-3</v>
      </c>
      <c r="Q325" s="12">
        <f t="shared" si="68"/>
        <v>6.7454565933333335</v>
      </c>
      <c r="R325" s="12">
        <f t="shared" si="68"/>
        <v>1.1337501878757868E-2</v>
      </c>
      <c r="S325" s="15">
        <v>0.33911390000000002</v>
      </c>
      <c r="T325" s="15">
        <v>0.2486749</v>
      </c>
      <c r="U325" s="15">
        <v>0.52469480000000002</v>
      </c>
      <c r="V325" s="12">
        <f t="shared" si="62"/>
        <v>0.37082786666666667</v>
      </c>
      <c r="W325" s="12">
        <f t="shared" si="63"/>
        <v>0.14071630346304348</v>
      </c>
      <c r="X325" s="12">
        <f t="shared" si="69"/>
        <v>3.7082786666666667</v>
      </c>
      <c r="Y325" s="12">
        <f t="shared" si="69"/>
        <v>1.4071630346304347</v>
      </c>
      <c r="Z325">
        <f t="shared" si="70"/>
        <v>0.66334301601481394</v>
      </c>
    </row>
    <row r="326" spans="1:26" ht="18" thickTop="1" thickBot="1" x14ac:dyDescent="0.25">
      <c r="A326" s="1" t="s">
        <v>345</v>
      </c>
      <c r="B326" s="6">
        <v>41479</v>
      </c>
      <c r="C326" s="7">
        <v>0.29166666666666669</v>
      </c>
      <c r="D326" s="8">
        <f t="shared" si="64"/>
        <v>41479.291666666664</v>
      </c>
      <c r="E326">
        <v>-0.09</v>
      </c>
      <c r="F326">
        <v>0</v>
      </c>
      <c r="G326">
        <v>5.0999999999999997E-2</v>
      </c>
      <c r="H326" s="12">
        <f t="shared" si="65"/>
        <v>-1.2999999999999999E-2</v>
      </c>
      <c r="I326" s="12">
        <f t="shared" si="66"/>
        <v>7.1393276994406132E-2</v>
      </c>
      <c r="J326" s="9">
        <f t="shared" si="67"/>
        <v>1.2999999999999999E-2</v>
      </c>
      <c r="K326" s="9">
        <f t="shared" si="71"/>
        <v>2.5999999999999999E-3</v>
      </c>
      <c r="L326" s="14">
        <v>0.66337265300000003</v>
      </c>
      <c r="M326" s="14">
        <v>0.65558636000000003</v>
      </c>
      <c r="N326" s="14">
        <v>0.65458495500000002</v>
      </c>
      <c r="O326" s="12">
        <f t="shared" si="60"/>
        <v>0.65784798933333344</v>
      </c>
      <c r="P326" s="12">
        <f t="shared" si="61"/>
        <v>4.810627242454602E-3</v>
      </c>
      <c r="Q326" s="12">
        <f t="shared" si="68"/>
        <v>6.5784798933333342</v>
      </c>
      <c r="R326" s="12">
        <f t="shared" si="68"/>
        <v>4.8106272424546022E-2</v>
      </c>
      <c r="S326" s="15">
        <v>1.3031109999999999</v>
      </c>
      <c r="T326" s="15">
        <v>0.4914579</v>
      </c>
      <c r="U326" s="15">
        <v>1.13951</v>
      </c>
      <c r="V326" s="12">
        <f t="shared" si="62"/>
        <v>0.9780262999999999</v>
      </c>
      <c r="W326" s="12">
        <f t="shared" si="63"/>
        <v>0.42924693092574323</v>
      </c>
      <c r="X326" s="12">
        <f t="shared" si="69"/>
        <v>9.7802629999999997</v>
      </c>
      <c r="Y326" s="12">
        <f t="shared" si="69"/>
        <v>4.2924693092574326</v>
      </c>
      <c r="Z326">
        <f t="shared" si="70"/>
        <v>2.0234894377407109</v>
      </c>
    </row>
    <row r="327" spans="1:26" ht="18" thickTop="1" thickBot="1" x14ac:dyDescent="0.25">
      <c r="A327" s="1" t="s">
        <v>346</v>
      </c>
      <c r="B327" s="6">
        <v>41479</v>
      </c>
      <c r="C327" s="7">
        <v>0.5</v>
      </c>
      <c r="D327" s="8">
        <f t="shared" si="64"/>
        <v>41479.5</v>
      </c>
      <c r="E327">
        <v>0.18</v>
      </c>
      <c r="F327">
        <v>0.14099999999999999</v>
      </c>
      <c r="G327">
        <v>-1.2999999999999999E-2</v>
      </c>
      <c r="H327" s="12">
        <f t="shared" si="65"/>
        <v>0.10266666666666664</v>
      </c>
      <c r="I327" s="12">
        <f t="shared" si="66"/>
        <v>0.10205064102362776</v>
      </c>
      <c r="J327" s="9">
        <f t="shared" si="67"/>
        <v>0.10266666666666664</v>
      </c>
      <c r="K327" s="9">
        <f t="shared" si="71"/>
        <v>2.0533333333333327E-2</v>
      </c>
      <c r="L327" s="14">
        <v>0.65589509099999999</v>
      </c>
      <c r="M327" s="14">
        <v>0.65369056999999997</v>
      </c>
      <c r="N327" s="14">
        <v>0.65413263600000005</v>
      </c>
      <c r="O327" s="12">
        <f t="shared" si="60"/>
        <v>0.65457276566666656</v>
      </c>
      <c r="P327" s="12">
        <f t="shared" si="61"/>
        <v>1.1663034778608525E-3</v>
      </c>
      <c r="Q327" s="12">
        <f t="shared" si="68"/>
        <v>6.5457276566666653</v>
      </c>
      <c r="R327" s="12">
        <f t="shared" si="68"/>
        <v>1.1663034778608524E-2</v>
      </c>
      <c r="S327" s="15">
        <v>0.65359789999999995</v>
      </c>
      <c r="T327" s="15">
        <v>0.45200420000000002</v>
      </c>
      <c r="U327" s="15">
        <v>0.43931310000000001</v>
      </c>
      <c r="V327" s="12">
        <f t="shared" si="62"/>
        <v>0.51497173333333335</v>
      </c>
      <c r="W327" s="12">
        <f t="shared" si="63"/>
        <v>0.12022136485801196</v>
      </c>
      <c r="X327" s="12">
        <f t="shared" si="69"/>
        <v>5.1497173333333333</v>
      </c>
      <c r="Y327" s="12">
        <f t="shared" si="69"/>
        <v>1.2022136485801196</v>
      </c>
      <c r="Z327">
        <f t="shared" si="70"/>
        <v>0.56672894889734893</v>
      </c>
    </row>
    <row r="328" spans="1:26" ht="18" thickTop="1" thickBot="1" x14ac:dyDescent="0.25">
      <c r="A328" s="1" t="s">
        <v>347</v>
      </c>
      <c r="B328" s="6">
        <v>41479</v>
      </c>
      <c r="C328" s="7">
        <v>0.70833333333333337</v>
      </c>
      <c r="D328" s="8">
        <f t="shared" si="64"/>
        <v>41479.708333333336</v>
      </c>
      <c r="E328">
        <v>0.218</v>
      </c>
      <c r="F328">
        <v>1.2999999999999999E-2</v>
      </c>
      <c r="G328">
        <v>-0.154</v>
      </c>
      <c r="H328" s="12">
        <f t="shared" si="65"/>
        <v>2.5666666666666671E-2</v>
      </c>
      <c r="I328" s="12">
        <f t="shared" si="66"/>
        <v>0.18632319590789906</v>
      </c>
      <c r="J328" s="9">
        <f t="shared" si="67"/>
        <v>2.5666666666666671E-2</v>
      </c>
      <c r="K328" s="9">
        <f t="shared" si="71"/>
        <v>5.1333333333333344E-3</v>
      </c>
      <c r="L328" s="14">
        <v>0.65665841999999996</v>
      </c>
      <c r="M328" s="14">
        <v>0.65359668000000004</v>
      </c>
      <c r="N328" s="14">
        <v>0.65549681000000004</v>
      </c>
      <c r="O328" s="12">
        <f t="shared" si="60"/>
        <v>0.65525063666666672</v>
      </c>
      <c r="P328" s="12">
        <f t="shared" si="61"/>
        <v>1.5456435356941865E-3</v>
      </c>
      <c r="Q328" s="12">
        <f t="shared" si="68"/>
        <v>6.552506366666667</v>
      </c>
      <c r="R328" s="12">
        <f t="shared" si="68"/>
        <v>1.5456435356941864E-2</v>
      </c>
      <c r="S328" s="15">
        <v>0.43413299999999999</v>
      </c>
      <c r="T328" s="15">
        <v>0.29719269999999998</v>
      </c>
      <c r="U328" s="15">
        <v>0.27834150000000002</v>
      </c>
      <c r="V328" s="12">
        <f t="shared" si="62"/>
        <v>0.33655573333333333</v>
      </c>
      <c r="W328" s="12">
        <f t="shared" si="63"/>
        <v>8.5028431497725085E-2</v>
      </c>
      <c r="X328" s="12">
        <f t="shared" si="69"/>
        <v>3.3655573333333333</v>
      </c>
      <c r="Y328" s="12">
        <f t="shared" si="69"/>
        <v>0.85028431497725088</v>
      </c>
      <c r="Z328">
        <f t="shared" si="70"/>
        <v>0.40082787003798159</v>
      </c>
    </row>
    <row r="329" spans="1:26" ht="18" thickTop="1" thickBot="1" x14ac:dyDescent="0.25">
      <c r="A329" s="1" t="s">
        <v>348</v>
      </c>
      <c r="B329" s="6">
        <v>41479</v>
      </c>
      <c r="C329" s="7">
        <v>0.91666666666666663</v>
      </c>
      <c r="D329" s="8">
        <f t="shared" si="64"/>
        <v>41479.916666666664</v>
      </c>
      <c r="E329">
        <v>-0.218</v>
      </c>
      <c r="F329">
        <v>-3.7999999999999999E-2</v>
      </c>
      <c r="G329">
        <v>0</v>
      </c>
      <c r="H329" s="12">
        <f t="shared" si="65"/>
        <v>-8.533333333333333E-2</v>
      </c>
      <c r="I329" s="12">
        <f t="shared" si="66"/>
        <v>0.11645313792823847</v>
      </c>
      <c r="J329" s="9">
        <f t="shared" si="67"/>
        <v>8.533333333333333E-2</v>
      </c>
      <c r="K329" s="9">
        <f t="shared" si="71"/>
        <v>1.7066666666666667E-2</v>
      </c>
      <c r="L329" s="14">
        <v>0.65384773799999996</v>
      </c>
      <c r="M329" s="14">
        <v>0.65319062999999999</v>
      </c>
      <c r="N329" s="14">
        <v>0.65353649300000005</v>
      </c>
      <c r="O329" s="12">
        <f t="shared" si="60"/>
        <v>0.65352495366666663</v>
      </c>
      <c r="P329" s="12">
        <f t="shared" si="61"/>
        <v>3.2870594469270204E-4</v>
      </c>
      <c r="Q329" s="12">
        <f t="shared" si="68"/>
        <v>6.5352495366666661</v>
      </c>
      <c r="R329" s="12">
        <f t="shared" si="68"/>
        <v>3.2870594469270203E-3</v>
      </c>
      <c r="S329" s="15">
        <v>0.91241629999999996</v>
      </c>
      <c r="T329" s="15">
        <v>0.64087660000000002</v>
      </c>
      <c r="U329" s="15">
        <v>0.4346102</v>
      </c>
      <c r="V329" s="12">
        <f t="shared" si="62"/>
        <v>0.66263436666666664</v>
      </c>
      <c r="W329" s="12">
        <f t="shared" si="63"/>
        <v>0.23964498243661037</v>
      </c>
      <c r="X329" s="12">
        <f t="shared" si="69"/>
        <v>6.6263436666666662</v>
      </c>
      <c r="Y329" s="12">
        <f t="shared" si="69"/>
        <v>2.3964498243661039</v>
      </c>
      <c r="Z329">
        <f t="shared" si="70"/>
        <v>1.1296972810550552</v>
      </c>
    </row>
    <row r="330" spans="1:26" ht="18" thickTop="1" thickBot="1" x14ac:dyDescent="0.25">
      <c r="A330" s="1" t="s">
        <v>349</v>
      </c>
      <c r="B330" s="6">
        <v>41480</v>
      </c>
      <c r="C330" s="7">
        <v>8.3333333333333329E-2</v>
      </c>
      <c r="D330" s="8">
        <f t="shared" si="64"/>
        <v>41480.083333333336</v>
      </c>
      <c r="E330">
        <v>5.0999999999999997E-2</v>
      </c>
      <c r="F330">
        <v>0.153</v>
      </c>
      <c r="G330">
        <v>2.5999999999999999E-2</v>
      </c>
      <c r="H330" s="12">
        <f t="shared" si="65"/>
        <v>7.6666666666666661E-2</v>
      </c>
      <c r="I330" s="12">
        <f t="shared" si="66"/>
        <v>6.7278030094030952E-2</v>
      </c>
      <c r="J330" s="9">
        <f t="shared" si="67"/>
        <v>7.6666666666666661E-2</v>
      </c>
      <c r="K330" s="9">
        <f t="shared" si="71"/>
        <v>1.5333333333333332E-2</v>
      </c>
      <c r="L330" s="14">
        <v>0.63703657999999996</v>
      </c>
      <c r="M330" s="14">
        <v>0.64624510999999996</v>
      </c>
      <c r="N330" s="14">
        <v>0.63921788999999996</v>
      </c>
      <c r="O330" s="12">
        <f t="shared" si="60"/>
        <v>0.64083319333333322</v>
      </c>
      <c r="P330" s="12">
        <f t="shared" si="61"/>
        <v>4.812084770058951E-3</v>
      </c>
      <c r="Q330" s="12">
        <f t="shared" si="68"/>
        <v>6.408331933333332</v>
      </c>
      <c r="R330" s="12">
        <f t="shared" si="68"/>
        <v>4.8120847700589511E-2</v>
      </c>
      <c r="S330" s="15">
        <v>0.67163390000000001</v>
      </c>
      <c r="T330" s="15">
        <v>0.86468060000000002</v>
      </c>
      <c r="U330" s="15">
        <v>0.53522829999999999</v>
      </c>
      <c r="V330" s="12">
        <f t="shared" si="62"/>
        <v>0.69051426666666671</v>
      </c>
      <c r="W330" s="12">
        <f t="shared" si="63"/>
        <v>0.16553566285825935</v>
      </c>
      <c r="X330" s="12">
        <f t="shared" si="69"/>
        <v>6.9051426666666673</v>
      </c>
      <c r="Y330" s="12">
        <f t="shared" si="69"/>
        <v>1.6553566285825936</v>
      </c>
      <c r="Z330">
        <f t="shared" si="70"/>
        <v>0.78034259823523533</v>
      </c>
    </row>
    <row r="331" spans="1:26" ht="18" thickTop="1" thickBot="1" x14ac:dyDescent="0.25">
      <c r="A331" s="1" t="s">
        <v>350</v>
      </c>
      <c r="B331" s="6">
        <v>41480</v>
      </c>
      <c r="C331" s="7">
        <v>0.29166666666666669</v>
      </c>
      <c r="D331" s="8">
        <f t="shared" si="64"/>
        <v>41480.291666666664</v>
      </c>
      <c r="E331">
        <v>-3.7999999999999999E-2</v>
      </c>
      <c r="F331">
        <v>6.5000000000000002E-2</v>
      </c>
      <c r="G331">
        <v>-3.9E-2</v>
      </c>
      <c r="H331" s="12">
        <f t="shared" si="65"/>
        <v>-3.9999999999999992E-3</v>
      </c>
      <c r="I331" s="12">
        <f t="shared" si="66"/>
        <v>5.9757844673314651E-2</v>
      </c>
      <c r="J331" s="9">
        <f t="shared" si="67"/>
        <v>3.9999999999999992E-3</v>
      </c>
      <c r="K331" s="9">
        <f t="shared" si="71"/>
        <v>7.9999999999999982E-4</v>
      </c>
      <c r="L331" s="14">
        <v>0.63262152999999999</v>
      </c>
      <c r="M331" s="14">
        <v>0.64636490999999996</v>
      </c>
      <c r="N331" s="14">
        <v>0.64422102999999997</v>
      </c>
      <c r="O331" s="12">
        <f t="shared" si="60"/>
        <v>0.64106915666666664</v>
      </c>
      <c r="P331" s="12">
        <f t="shared" si="61"/>
        <v>7.3939740727252444E-3</v>
      </c>
      <c r="Q331" s="12">
        <f t="shared" si="68"/>
        <v>6.4106915666666664</v>
      </c>
      <c r="R331" s="12">
        <f t="shared" si="68"/>
        <v>7.3939740727252443E-2</v>
      </c>
      <c r="S331" s="15">
        <v>1.2794998</v>
      </c>
      <c r="T331" s="15">
        <v>0.7253484</v>
      </c>
      <c r="U331" s="15">
        <v>0.98842189999999996</v>
      </c>
      <c r="V331" s="12">
        <f t="shared" si="62"/>
        <v>0.99775670000000005</v>
      </c>
      <c r="W331" s="12">
        <f t="shared" si="63"/>
        <v>0.27719360995298886</v>
      </c>
      <c r="X331" s="12">
        <f t="shared" si="69"/>
        <v>9.9775670000000005</v>
      </c>
      <c r="Y331" s="12">
        <f t="shared" si="69"/>
        <v>2.7719360995298885</v>
      </c>
      <c r="Z331">
        <f t="shared" si="70"/>
        <v>1.3067032086622485</v>
      </c>
    </row>
    <row r="332" spans="1:26" ht="18" thickTop="1" thickBot="1" x14ac:dyDescent="0.25">
      <c r="A332" s="1" t="s">
        <v>351</v>
      </c>
      <c r="B332" s="6">
        <v>41480</v>
      </c>
      <c r="C332" s="7">
        <v>0.5</v>
      </c>
      <c r="D332" s="8">
        <f t="shared" si="64"/>
        <v>41480.5</v>
      </c>
      <c r="E332">
        <v>-1.2999999999999999E-2</v>
      </c>
      <c r="F332">
        <v>-1E-3</v>
      </c>
      <c r="G332">
        <v>0.10299999999999999</v>
      </c>
      <c r="H332" s="12">
        <f t="shared" si="65"/>
        <v>2.9666666666666664E-2</v>
      </c>
      <c r="I332" s="12">
        <f t="shared" si="66"/>
        <v>6.3791326474163648E-2</v>
      </c>
      <c r="J332" s="9">
        <f t="shared" si="67"/>
        <v>2.9666666666666664E-2</v>
      </c>
      <c r="K332" s="9">
        <f t="shared" si="71"/>
        <v>5.933333333333333E-3</v>
      </c>
      <c r="L332" s="14">
        <v>0.64216068999999998</v>
      </c>
      <c r="M332" s="14">
        <v>0.65135043999999997</v>
      </c>
      <c r="N332" s="14">
        <v>0.65435924000000001</v>
      </c>
      <c r="O332" s="12">
        <f t="shared" si="60"/>
        <v>0.64929012333333336</v>
      </c>
      <c r="P332" s="12">
        <f t="shared" si="61"/>
        <v>6.3549063014991403E-3</v>
      </c>
      <c r="Q332" s="12">
        <f t="shared" si="68"/>
        <v>6.4929012333333338</v>
      </c>
      <c r="R332" s="12">
        <f t="shared" si="68"/>
        <v>6.35490630149914E-2</v>
      </c>
      <c r="S332" s="15">
        <v>0.822465</v>
      </c>
      <c r="T332" s="15">
        <v>0.99229730000000005</v>
      </c>
      <c r="U332" s="15">
        <v>1.2167338000000001</v>
      </c>
      <c r="V332" s="12">
        <f t="shared" si="62"/>
        <v>1.0104987000000001</v>
      </c>
      <c r="W332" s="12">
        <f t="shared" si="63"/>
        <v>0.19776359595443829</v>
      </c>
      <c r="X332" s="12">
        <f t="shared" si="69"/>
        <v>10.104987000000001</v>
      </c>
      <c r="Y332" s="12">
        <f t="shared" si="69"/>
        <v>1.9776359595443829</v>
      </c>
      <c r="Z332">
        <f t="shared" si="70"/>
        <v>0.9322665318081319</v>
      </c>
    </row>
    <row r="333" spans="1:26" ht="18" thickTop="1" thickBot="1" x14ac:dyDescent="0.25">
      <c r="A333" s="1" t="s">
        <v>352</v>
      </c>
      <c r="B333" s="6">
        <v>41480</v>
      </c>
      <c r="C333" s="7">
        <v>0.70833333333333337</v>
      </c>
      <c r="D333" s="8">
        <f t="shared" si="64"/>
        <v>41480.708333333336</v>
      </c>
      <c r="E333">
        <v>-3.7999999999999999E-2</v>
      </c>
      <c r="F333">
        <v>-0.32</v>
      </c>
      <c r="G333">
        <v>2.5999999999999999E-2</v>
      </c>
      <c r="H333" s="12">
        <f t="shared" si="65"/>
        <v>-0.11066666666666665</v>
      </c>
      <c r="I333" s="12">
        <f t="shared" si="66"/>
        <v>0.18409055742577712</v>
      </c>
      <c r="J333" s="9">
        <f t="shared" si="67"/>
        <v>0.11066666666666665</v>
      </c>
      <c r="K333" s="9">
        <f t="shared" si="71"/>
        <v>2.2133333333333331E-2</v>
      </c>
      <c r="L333" s="14">
        <v>0.65225535000000001</v>
      </c>
      <c r="M333" s="14">
        <v>0.64698186000000002</v>
      </c>
      <c r="N333" s="14">
        <v>0.65994697999999996</v>
      </c>
      <c r="O333" s="12">
        <f t="shared" si="60"/>
        <v>0.65306139666666663</v>
      </c>
      <c r="P333" s="12">
        <f t="shared" si="61"/>
        <v>6.5200358568977927E-3</v>
      </c>
      <c r="Q333" s="12">
        <f t="shared" si="68"/>
        <v>6.5306139666666665</v>
      </c>
      <c r="R333" s="12">
        <f t="shared" si="68"/>
        <v>6.5200358568977934E-2</v>
      </c>
      <c r="S333" s="15">
        <v>0.64961959999999996</v>
      </c>
      <c r="T333" s="15">
        <v>0.96943990000000002</v>
      </c>
      <c r="U333" s="15">
        <v>1.1162316999999999</v>
      </c>
      <c r="V333" s="12">
        <f t="shared" si="62"/>
        <v>0.91176373333333327</v>
      </c>
      <c r="W333" s="12">
        <f t="shared" si="63"/>
        <v>0.23859299679081811</v>
      </c>
      <c r="X333" s="12">
        <f t="shared" si="69"/>
        <v>9.1176373333333327</v>
      </c>
      <c r="Y333" s="12">
        <f t="shared" si="69"/>
        <v>2.3859299679081811</v>
      </c>
      <c r="Z333">
        <f t="shared" si="70"/>
        <v>1.1247381731627175</v>
      </c>
    </row>
    <row r="334" spans="1:26" ht="18" thickTop="1" thickBot="1" x14ac:dyDescent="0.25">
      <c r="A334" s="1" t="s">
        <v>353</v>
      </c>
      <c r="B334" s="6">
        <v>41480</v>
      </c>
      <c r="C334" s="7">
        <v>0.91666666666666663</v>
      </c>
      <c r="D334" s="8">
        <f t="shared" si="64"/>
        <v>41480.916666666664</v>
      </c>
      <c r="E334">
        <v>0</v>
      </c>
      <c r="F334">
        <v>7.6999999999999999E-2</v>
      </c>
      <c r="G334">
        <v>-0.09</v>
      </c>
      <c r="H334" s="12">
        <f t="shared" si="65"/>
        <v>-4.3333333333333323E-3</v>
      </c>
      <c r="I334" s="12">
        <f t="shared" si="66"/>
        <v>8.3584288794804812E-2</v>
      </c>
      <c r="J334" s="9">
        <f t="shared" si="67"/>
        <v>4.3333333333333323E-3</v>
      </c>
      <c r="K334" s="9">
        <f t="shared" si="71"/>
        <v>8.6666666666666641E-4</v>
      </c>
      <c r="L334" s="14">
        <v>0.64859677999999998</v>
      </c>
      <c r="M334" s="14">
        <v>0.63209040999999999</v>
      </c>
      <c r="N334" s="14">
        <v>0.6493409</v>
      </c>
      <c r="O334" s="12">
        <f t="shared" si="60"/>
        <v>0.64334269666666666</v>
      </c>
      <c r="P334" s="12">
        <f t="shared" si="61"/>
        <v>9.7518662349948861E-3</v>
      </c>
      <c r="Q334" s="12">
        <f t="shared" si="68"/>
        <v>6.4334269666666666</v>
      </c>
      <c r="R334" s="12">
        <f t="shared" si="68"/>
        <v>9.7518662349948854E-2</v>
      </c>
      <c r="S334" s="15">
        <v>1.1828609000000001</v>
      </c>
      <c r="T334" s="15">
        <v>0.83346880000000001</v>
      </c>
      <c r="U334" s="15">
        <v>1.0161054</v>
      </c>
      <c r="V334" s="12">
        <f t="shared" si="62"/>
        <v>1.0108116999999999</v>
      </c>
      <c r="W334" s="12">
        <f t="shared" si="63"/>
        <v>0.17475619396854014</v>
      </c>
      <c r="X334" s="12">
        <f t="shared" si="69"/>
        <v>10.108116999999998</v>
      </c>
      <c r="Y334" s="12">
        <f t="shared" si="69"/>
        <v>1.7475619396854014</v>
      </c>
      <c r="Z334">
        <f t="shared" si="70"/>
        <v>0.82380859873004231</v>
      </c>
    </row>
    <row r="335" spans="1:26" ht="18" thickTop="1" thickBot="1" x14ac:dyDescent="0.25">
      <c r="A335" s="1" t="s">
        <v>354</v>
      </c>
      <c r="B335" s="6">
        <v>41481</v>
      </c>
      <c r="C335" s="7">
        <v>8.3333333333333329E-2</v>
      </c>
      <c r="D335" s="8">
        <f t="shared" si="64"/>
        <v>41481.083333333336</v>
      </c>
      <c r="E335">
        <v>0.46100000000000002</v>
      </c>
      <c r="F335">
        <v>0.61499999999999999</v>
      </c>
      <c r="G335">
        <v>0.78200000000000003</v>
      </c>
      <c r="H335" s="12">
        <f t="shared" si="65"/>
        <v>0.6193333333333334</v>
      </c>
      <c r="I335" s="12">
        <f t="shared" si="66"/>
        <v>0.16054386731773104</v>
      </c>
      <c r="J335" s="9">
        <f t="shared" si="67"/>
        <v>0.6193333333333334</v>
      </c>
      <c r="K335" s="9">
        <f t="shared" si="71"/>
        <v>0.12386666666666668</v>
      </c>
      <c r="L335" s="14">
        <v>0.64815095</v>
      </c>
      <c r="M335" s="14">
        <v>0.64526340999999998</v>
      </c>
      <c r="N335" s="14">
        <v>0.63535017000000005</v>
      </c>
      <c r="O335" s="12">
        <f t="shared" si="60"/>
        <v>0.64292150999999997</v>
      </c>
      <c r="P335" s="12">
        <f t="shared" si="61"/>
        <v>6.7140422890833518E-3</v>
      </c>
      <c r="Q335" s="12">
        <f t="shared" si="68"/>
        <v>6.4292150999999995</v>
      </c>
      <c r="R335" s="12">
        <f t="shared" si="68"/>
        <v>6.7140422890833523E-2</v>
      </c>
      <c r="S335" s="15">
        <v>0.9403376</v>
      </c>
      <c r="T335" s="15">
        <v>0.40274779999999999</v>
      </c>
      <c r="U335" s="15">
        <v>1.2352966000000001</v>
      </c>
      <c r="V335" s="12">
        <f t="shared" si="62"/>
        <v>0.85946066666666676</v>
      </c>
      <c r="W335" s="12">
        <f t="shared" si="63"/>
        <v>0.4221257926902986</v>
      </c>
      <c r="X335" s="12">
        <f t="shared" si="69"/>
        <v>8.5946066666666674</v>
      </c>
      <c r="Y335" s="12">
        <f t="shared" si="69"/>
        <v>4.221257926902986</v>
      </c>
      <c r="Z335">
        <f t="shared" si="70"/>
        <v>1.9899200701670456</v>
      </c>
    </row>
    <row r="336" spans="1:26" ht="18" thickTop="1" thickBot="1" x14ac:dyDescent="0.25">
      <c r="A336" s="1" t="s">
        <v>355</v>
      </c>
      <c r="B336" s="6">
        <v>41481</v>
      </c>
      <c r="C336" s="7">
        <v>0.29166666666666669</v>
      </c>
      <c r="D336" s="8">
        <f t="shared" si="64"/>
        <v>41481.291666666664</v>
      </c>
      <c r="E336">
        <v>2.5999999999999999E-2</v>
      </c>
      <c r="F336">
        <v>-0.10299999999999999</v>
      </c>
      <c r="G336">
        <v>-0.26900000000000002</v>
      </c>
      <c r="H336" s="12">
        <f t="shared" si="65"/>
        <v>-0.11533333333333334</v>
      </c>
      <c r="I336" s="12">
        <f t="shared" si="66"/>
        <v>0.14788621752324771</v>
      </c>
      <c r="J336" s="9">
        <f t="shared" si="67"/>
        <v>0.11533333333333334</v>
      </c>
      <c r="K336" s="9">
        <f t="shared" si="71"/>
        <v>2.3066666666666669E-2</v>
      </c>
      <c r="L336" s="14">
        <v>0.63799159999999999</v>
      </c>
      <c r="M336" s="14">
        <v>0.63253988000000005</v>
      </c>
      <c r="N336" s="14">
        <v>0.6590239</v>
      </c>
      <c r="O336" s="12">
        <f t="shared" si="60"/>
        <v>0.64318512666666672</v>
      </c>
      <c r="P336" s="12">
        <f t="shared" si="61"/>
        <v>1.3985005122206167E-2</v>
      </c>
      <c r="Q336" s="12">
        <f t="shared" si="68"/>
        <v>6.4318512666666674</v>
      </c>
      <c r="R336" s="12">
        <f t="shared" si="68"/>
        <v>0.13985005122206168</v>
      </c>
      <c r="S336" s="15">
        <v>1.3385935</v>
      </c>
      <c r="T336" s="15">
        <v>0.29952630000000002</v>
      </c>
      <c r="U336" s="15">
        <v>0.67834970000000006</v>
      </c>
      <c r="V336" s="12">
        <f t="shared" si="62"/>
        <v>0.77215650000000002</v>
      </c>
      <c r="W336" s="12">
        <f t="shared" si="63"/>
        <v>0.52584688676804014</v>
      </c>
      <c r="X336" s="12">
        <f t="shared" si="69"/>
        <v>7.721565</v>
      </c>
      <c r="Y336" s="12">
        <f t="shared" si="69"/>
        <v>5.258468867680401</v>
      </c>
      <c r="Z336">
        <f t="shared" si="70"/>
        <v>2.4788659966634379</v>
      </c>
    </row>
    <row r="337" spans="1:26" ht="18" thickTop="1" thickBot="1" x14ac:dyDescent="0.25">
      <c r="A337" s="1" t="s">
        <v>356</v>
      </c>
      <c r="B337" s="6">
        <v>41481</v>
      </c>
      <c r="C337" s="7">
        <v>0.5</v>
      </c>
      <c r="D337" s="8">
        <f t="shared" si="64"/>
        <v>41481.5</v>
      </c>
      <c r="E337">
        <v>0.10199999999999999</v>
      </c>
      <c r="F337">
        <v>-5.0999999999999997E-2</v>
      </c>
      <c r="G337">
        <v>-0.20499999999999999</v>
      </c>
      <c r="H337" s="12">
        <f t="shared" si="65"/>
        <v>-5.1333333333333335E-2</v>
      </c>
      <c r="I337" s="12">
        <f t="shared" si="66"/>
        <v>0.15350027144384248</v>
      </c>
      <c r="J337" s="9">
        <f t="shared" si="67"/>
        <v>5.1333333333333335E-2</v>
      </c>
      <c r="K337" s="9">
        <f t="shared" si="71"/>
        <v>1.0266666666666667E-2</v>
      </c>
      <c r="L337" s="14">
        <v>0.32485409999999998</v>
      </c>
      <c r="M337" s="14">
        <v>0.39453709999999997</v>
      </c>
      <c r="N337" s="14">
        <v>0.4814235</v>
      </c>
      <c r="O337" s="12">
        <f t="shared" si="60"/>
        <v>0.40027156666666669</v>
      </c>
      <c r="P337" s="12">
        <f t="shared" si="61"/>
        <v>7.844206355682716E-2</v>
      </c>
      <c r="Q337" s="12">
        <f t="shared" si="68"/>
        <v>4.002715666666667</v>
      </c>
      <c r="R337" s="12">
        <f t="shared" si="68"/>
        <v>0.78442063556827157</v>
      </c>
      <c r="S337" s="15">
        <v>1.0581423000000001</v>
      </c>
      <c r="T337" s="15">
        <v>1.1789434000000001</v>
      </c>
      <c r="U337" s="15">
        <v>0.58125870000000002</v>
      </c>
      <c r="V337" s="12">
        <f t="shared" si="62"/>
        <v>0.93944813333333332</v>
      </c>
      <c r="W337" s="12">
        <f t="shared" si="63"/>
        <v>0.31602686444991246</v>
      </c>
      <c r="X337" s="12">
        <f t="shared" si="69"/>
        <v>9.3944813333333332</v>
      </c>
      <c r="Y337" s="12">
        <f t="shared" si="69"/>
        <v>3.1602686444991246</v>
      </c>
      <c r="Z337">
        <f t="shared" si="70"/>
        <v>1.489764925931033</v>
      </c>
    </row>
    <row r="338" spans="1:26" ht="18" thickTop="1" thickBot="1" x14ac:dyDescent="0.25">
      <c r="A338" s="1" t="s">
        <v>357</v>
      </c>
      <c r="B338" s="6">
        <v>41481</v>
      </c>
      <c r="C338" s="7">
        <v>0.70833333333333337</v>
      </c>
      <c r="D338" s="8">
        <f t="shared" si="64"/>
        <v>41481.708333333336</v>
      </c>
      <c r="E338">
        <v>0</v>
      </c>
      <c r="F338">
        <v>-5.0999999999999997E-2</v>
      </c>
      <c r="G338">
        <v>-0.10299999999999999</v>
      </c>
      <c r="H338" s="12">
        <f t="shared" si="65"/>
        <v>-5.1333333333333335E-2</v>
      </c>
      <c r="I338" s="12">
        <f t="shared" si="66"/>
        <v>5.1500809055133608E-2</v>
      </c>
      <c r="J338" s="9">
        <f t="shared" si="67"/>
        <v>5.1333333333333335E-2</v>
      </c>
      <c r="K338" s="9">
        <f t="shared" si="71"/>
        <v>1.0266666666666667E-2</v>
      </c>
      <c r="L338" s="14">
        <v>0.42105589999999998</v>
      </c>
      <c r="M338" s="14">
        <v>0.5499636</v>
      </c>
      <c r="N338" s="14">
        <v>0.51788789999999996</v>
      </c>
      <c r="O338" s="12">
        <f t="shared" si="60"/>
        <v>0.49630246666666666</v>
      </c>
      <c r="P338" s="12">
        <f t="shared" si="61"/>
        <v>6.7109961845938981E-2</v>
      </c>
      <c r="Q338" s="12">
        <f t="shared" si="68"/>
        <v>4.9630246666666666</v>
      </c>
      <c r="R338" s="12">
        <f t="shared" si="68"/>
        <v>0.67109961845938981</v>
      </c>
      <c r="S338" s="15">
        <v>0.48921609999999999</v>
      </c>
      <c r="T338" s="15">
        <v>1.3285925000000001</v>
      </c>
      <c r="U338" s="15">
        <v>1.1737187</v>
      </c>
      <c r="V338" s="12">
        <f t="shared" si="62"/>
        <v>0.99717576666666663</v>
      </c>
      <c r="W338" s="12">
        <f t="shared" si="63"/>
        <v>0.44666961022851459</v>
      </c>
      <c r="X338" s="12">
        <f t="shared" si="69"/>
        <v>9.971757666666667</v>
      </c>
      <c r="Y338" s="12">
        <f t="shared" si="69"/>
        <v>4.4666961022851464</v>
      </c>
      <c r="Z338">
        <f t="shared" si="70"/>
        <v>2.1056207356168981</v>
      </c>
    </row>
    <row r="339" spans="1:26" ht="18" thickTop="1" thickBot="1" x14ac:dyDescent="0.25">
      <c r="A339" s="1" t="s">
        <v>358</v>
      </c>
      <c r="B339" s="6">
        <v>41481</v>
      </c>
      <c r="C339" s="7">
        <v>0.91666666666666663</v>
      </c>
      <c r="D339" s="8">
        <f t="shared" si="64"/>
        <v>41481.916666666664</v>
      </c>
      <c r="E339">
        <v>-0.154</v>
      </c>
      <c r="F339">
        <v>6.4000000000000001E-2</v>
      </c>
      <c r="G339">
        <v>7.6999999999999999E-2</v>
      </c>
      <c r="H339" s="12">
        <f t="shared" si="65"/>
        <v>-4.3333333333333323E-3</v>
      </c>
      <c r="I339" s="12">
        <f t="shared" si="66"/>
        <v>0.12977801560099975</v>
      </c>
      <c r="J339" s="9">
        <f t="shared" si="67"/>
        <v>4.3333333333333323E-3</v>
      </c>
      <c r="K339" s="9">
        <f t="shared" si="71"/>
        <v>8.6666666666666641E-4</v>
      </c>
      <c r="L339" s="14">
        <v>0.34855609999999998</v>
      </c>
      <c r="M339" s="14">
        <v>0.31942619999999999</v>
      </c>
      <c r="N339" s="14">
        <v>0.3155</v>
      </c>
      <c r="O339" s="12">
        <f t="shared" si="60"/>
        <v>0.32782743333333336</v>
      </c>
      <c r="P339" s="12">
        <f t="shared" si="61"/>
        <v>1.8058570761367937E-2</v>
      </c>
      <c r="Q339" s="12">
        <f t="shared" si="68"/>
        <v>3.2782743333333335</v>
      </c>
      <c r="R339" s="12">
        <f t="shared" si="68"/>
        <v>0.18058570761367937</v>
      </c>
      <c r="S339" s="15">
        <v>0.61275769999999996</v>
      </c>
      <c r="T339" s="15">
        <v>1.3335649000000001</v>
      </c>
      <c r="U339" s="15">
        <v>0.55574630000000003</v>
      </c>
      <c r="V339" s="12">
        <f t="shared" si="62"/>
        <v>0.83402296666666675</v>
      </c>
      <c r="W339" s="12">
        <f t="shared" si="63"/>
        <v>0.43355412845605934</v>
      </c>
      <c r="X339" s="12">
        <f t="shared" si="69"/>
        <v>8.3402296666666675</v>
      </c>
      <c r="Y339" s="12">
        <f t="shared" si="69"/>
        <v>4.335541284560593</v>
      </c>
      <c r="Z339">
        <f t="shared" si="70"/>
        <v>2.0437937616180202</v>
      </c>
    </row>
    <row r="340" spans="1:26" ht="18" thickTop="1" thickBot="1" x14ac:dyDescent="0.25">
      <c r="A340" s="1" t="s">
        <v>359</v>
      </c>
      <c r="B340" s="6">
        <v>41482</v>
      </c>
      <c r="C340" s="7">
        <v>8.3333333333333329E-2</v>
      </c>
      <c r="D340" s="8">
        <f t="shared" si="64"/>
        <v>41482.083333333336</v>
      </c>
      <c r="E340">
        <v>0.09</v>
      </c>
      <c r="F340">
        <v>1.2999999999999999E-2</v>
      </c>
      <c r="G340">
        <v>-0.11600000000000001</v>
      </c>
      <c r="H340" s="12">
        <f t="shared" si="65"/>
        <v>-4.3333333333333375E-3</v>
      </c>
      <c r="I340" s="12">
        <f t="shared" si="66"/>
        <v>0.10408810370706796</v>
      </c>
      <c r="J340" s="9">
        <f t="shared" si="67"/>
        <v>4.3333333333333375E-3</v>
      </c>
      <c r="K340" s="9">
        <f t="shared" si="71"/>
        <v>8.6666666666666749E-4</v>
      </c>
      <c r="L340" s="14">
        <v>0.4446562</v>
      </c>
      <c r="M340" s="14">
        <v>0.37832880000000002</v>
      </c>
      <c r="N340" s="14">
        <v>0.54634799999999994</v>
      </c>
      <c r="O340" s="12">
        <f t="shared" si="60"/>
        <v>0.4564443333333334</v>
      </c>
      <c r="P340" s="12">
        <f t="shared" si="61"/>
        <v>8.4627613447227051E-2</v>
      </c>
      <c r="Q340" s="12">
        <f t="shared" si="68"/>
        <v>4.5644433333333341</v>
      </c>
      <c r="R340" s="12">
        <f t="shared" si="68"/>
        <v>0.84627613447227046</v>
      </c>
      <c r="S340" s="15">
        <v>0.63402320000000001</v>
      </c>
      <c r="T340" s="15">
        <v>1.2949714999999999</v>
      </c>
      <c r="U340" s="15">
        <v>0.49263240000000003</v>
      </c>
      <c r="V340" s="12">
        <f t="shared" si="62"/>
        <v>0.80720903333333338</v>
      </c>
      <c r="W340" s="12">
        <f t="shared" si="63"/>
        <v>0.42828963038780549</v>
      </c>
      <c r="X340" s="12">
        <f t="shared" si="69"/>
        <v>8.0720903333333336</v>
      </c>
      <c r="Y340" s="12">
        <f t="shared" si="69"/>
        <v>4.2828963038780552</v>
      </c>
      <c r="Z340">
        <f t="shared" si="70"/>
        <v>2.0189766797273152</v>
      </c>
    </row>
    <row r="341" spans="1:26" ht="18" thickTop="1" thickBot="1" x14ac:dyDescent="0.25">
      <c r="A341" s="1" t="s">
        <v>360</v>
      </c>
      <c r="B341" s="6">
        <v>41482</v>
      </c>
      <c r="C341" s="7">
        <v>0.29166666666666669</v>
      </c>
      <c r="D341" s="8">
        <f t="shared" si="64"/>
        <v>41482.291666666664</v>
      </c>
      <c r="E341">
        <v>-0.10199999999999999</v>
      </c>
      <c r="F341">
        <v>3.9E-2</v>
      </c>
      <c r="G341">
        <v>7.6999999999999999E-2</v>
      </c>
      <c r="H341" s="12">
        <f t="shared" si="65"/>
        <v>4.6666666666666662E-3</v>
      </c>
      <c r="I341" s="12">
        <f t="shared" si="66"/>
        <v>9.4309773265199473E-2</v>
      </c>
      <c r="J341" s="9">
        <f t="shared" si="67"/>
        <v>4.6666666666666662E-3</v>
      </c>
      <c r="K341" s="9">
        <f t="shared" si="71"/>
        <v>9.3333333333333322E-4</v>
      </c>
      <c r="L341" s="14">
        <v>0.53695470000000001</v>
      </c>
      <c r="M341" s="14">
        <v>0.52476940000000005</v>
      </c>
      <c r="N341" s="14">
        <v>0.59907140000000003</v>
      </c>
      <c r="O341" s="12">
        <f t="shared" si="60"/>
        <v>0.5535985000000001</v>
      </c>
      <c r="P341" s="12">
        <f t="shared" si="61"/>
        <v>3.9849201495513055E-2</v>
      </c>
      <c r="Q341" s="12">
        <f t="shared" si="68"/>
        <v>5.535985000000001</v>
      </c>
      <c r="R341" s="12">
        <f t="shared" si="68"/>
        <v>0.39849201495513054</v>
      </c>
      <c r="S341" s="15">
        <v>0.36619580000000002</v>
      </c>
      <c r="T341" s="15">
        <v>0.21890599999999999</v>
      </c>
      <c r="U341" s="15">
        <v>1.3191603000000001</v>
      </c>
      <c r="V341" s="12">
        <f t="shared" si="62"/>
        <v>0.63475403333333336</v>
      </c>
      <c r="W341" s="12">
        <f t="shared" si="63"/>
        <v>0.59727089723630722</v>
      </c>
      <c r="X341" s="12">
        <f t="shared" si="69"/>
        <v>6.3475403333333338</v>
      </c>
      <c r="Y341" s="12">
        <f t="shared" si="69"/>
        <v>5.9727089723630726</v>
      </c>
      <c r="Z341">
        <f t="shared" si="70"/>
        <v>2.8155620109411092</v>
      </c>
    </row>
    <row r="342" spans="1:26" ht="18" thickTop="1" thickBot="1" x14ac:dyDescent="0.25">
      <c r="A342" s="1" t="s">
        <v>361</v>
      </c>
      <c r="B342" s="6">
        <v>41482</v>
      </c>
      <c r="C342" s="7">
        <v>0.5</v>
      </c>
      <c r="D342" s="8">
        <f t="shared" si="64"/>
        <v>41482.5</v>
      </c>
      <c r="E342">
        <v>0.128</v>
      </c>
      <c r="F342">
        <v>0.23</v>
      </c>
      <c r="G342">
        <v>0.28199999999999997</v>
      </c>
      <c r="H342" s="12">
        <f t="shared" si="65"/>
        <v>0.21333333333333329</v>
      </c>
      <c r="I342" s="12">
        <f t="shared" si="66"/>
        <v>7.8341134363330192E-2</v>
      </c>
      <c r="J342" s="9">
        <f t="shared" si="67"/>
        <v>0.21333333333333329</v>
      </c>
      <c r="K342" s="9">
        <f t="shared" si="71"/>
        <v>4.2666666666666658E-2</v>
      </c>
      <c r="L342" s="14">
        <v>0.47679769999999999</v>
      </c>
      <c r="M342" s="14">
        <v>0.4413474</v>
      </c>
      <c r="N342" s="14">
        <v>0.38205339999999999</v>
      </c>
      <c r="O342" s="12">
        <f t="shared" si="60"/>
        <v>0.43339949999999999</v>
      </c>
      <c r="P342" s="12">
        <f t="shared" si="61"/>
        <v>4.7869587750783905E-2</v>
      </c>
      <c r="Q342" s="12">
        <f t="shared" si="68"/>
        <v>4.3339949999999998</v>
      </c>
      <c r="R342" s="12">
        <f t="shared" si="68"/>
        <v>0.47869587750783904</v>
      </c>
      <c r="S342" s="15">
        <v>1.0835585000000001</v>
      </c>
      <c r="T342" s="15">
        <v>0.74246129999999999</v>
      </c>
      <c r="U342" s="15">
        <v>0.28455639999999999</v>
      </c>
      <c r="V342" s="12">
        <f t="shared" si="62"/>
        <v>0.70352540000000008</v>
      </c>
      <c r="W342" s="12">
        <f t="shared" si="63"/>
        <v>0.40092155365197063</v>
      </c>
      <c r="X342" s="12">
        <f t="shared" si="69"/>
        <v>7.035254000000001</v>
      </c>
      <c r="Y342" s="12">
        <f t="shared" si="69"/>
        <v>4.0092155365197062</v>
      </c>
      <c r="Z342">
        <f t="shared" si="70"/>
        <v>1.889962328741031</v>
      </c>
    </row>
    <row r="343" spans="1:26" ht="18" thickTop="1" thickBot="1" x14ac:dyDescent="0.25">
      <c r="A343" s="1" t="s">
        <v>362</v>
      </c>
      <c r="B343" s="6">
        <v>41482</v>
      </c>
      <c r="C343" s="7">
        <v>0.70833333333333337</v>
      </c>
      <c r="D343" s="8">
        <f t="shared" si="64"/>
        <v>41482.708333333336</v>
      </c>
      <c r="E343">
        <v>0</v>
      </c>
      <c r="F343">
        <v>-0.33300000000000002</v>
      </c>
      <c r="G343">
        <v>-0.53800000000000003</v>
      </c>
      <c r="H343" s="12">
        <f t="shared" si="65"/>
        <v>-0.29033333333333333</v>
      </c>
      <c r="I343" s="12">
        <f t="shared" si="66"/>
        <v>0.27152593491844085</v>
      </c>
      <c r="J343" s="9">
        <f t="shared" si="67"/>
        <v>0.29033333333333333</v>
      </c>
      <c r="K343" s="9">
        <f t="shared" si="71"/>
        <v>5.8066666666666669E-2</v>
      </c>
      <c r="L343" s="14">
        <v>0.53015429999999997</v>
      </c>
      <c r="M343" s="14">
        <v>0.44292720000000002</v>
      </c>
      <c r="N343" s="14">
        <v>0.4466387</v>
      </c>
      <c r="O343" s="12">
        <f t="shared" si="60"/>
        <v>0.47324006666666668</v>
      </c>
      <c r="P343" s="12">
        <f t="shared" si="61"/>
        <v>4.9324094264399126E-2</v>
      </c>
      <c r="Q343" s="12">
        <f t="shared" si="68"/>
        <v>4.7324006666666669</v>
      </c>
      <c r="R343" s="12">
        <f t="shared" si="68"/>
        <v>0.49324094264399126</v>
      </c>
      <c r="S343" s="15">
        <v>1.1773867</v>
      </c>
      <c r="T343" s="15">
        <v>1.1335686</v>
      </c>
      <c r="U343" s="15">
        <v>1.285058</v>
      </c>
      <c r="V343" s="12">
        <f t="shared" si="62"/>
        <v>1.1986711000000001</v>
      </c>
      <c r="W343" s="12">
        <f t="shared" si="63"/>
        <v>7.7955300272720393E-2</v>
      </c>
      <c r="X343" s="12">
        <f t="shared" si="69"/>
        <v>11.986711000000001</v>
      </c>
      <c r="Y343" s="12">
        <f t="shared" si="69"/>
        <v>0.77955300272720396</v>
      </c>
      <c r="Z343">
        <f t="shared" si="70"/>
        <v>0.36748480968182734</v>
      </c>
    </row>
    <row r="344" spans="1:26" ht="18" thickTop="1" thickBot="1" x14ac:dyDescent="0.25">
      <c r="A344" s="1" t="s">
        <v>363</v>
      </c>
      <c r="B344" s="6">
        <v>41482</v>
      </c>
      <c r="C344" s="7">
        <v>0.91666666666666663</v>
      </c>
      <c r="D344" s="8">
        <f t="shared" si="64"/>
        <v>41482.916666666664</v>
      </c>
      <c r="E344">
        <v>5.0999999999999997E-2</v>
      </c>
      <c r="F344">
        <v>-0.872</v>
      </c>
      <c r="G344">
        <v>-0.68</v>
      </c>
      <c r="H344" s="12">
        <f t="shared" si="65"/>
        <v>-0.5003333333333333</v>
      </c>
      <c r="I344" s="12">
        <f t="shared" si="66"/>
        <v>0.48702395560519746</v>
      </c>
      <c r="J344" s="9">
        <f t="shared" si="67"/>
        <v>0.5003333333333333</v>
      </c>
      <c r="K344" s="9">
        <f t="shared" si="71"/>
        <v>0.10006666666666666</v>
      </c>
      <c r="L344" s="14">
        <v>0.39972380000000002</v>
      </c>
      <c r="M344" s="14">
        <v>0.32620009999999999</v>
      </c>
      <c r="N344" s="14">
        <v>0.55890289999999998</v>
      </c>
      <c r="O344" s="12">
        <f t="shared" si="60"/>
        <v>0.42827559999999992</v>
      </c>
      <c r="P344" s="12">
        <f t="shared" si="61"/>
        <v>0.11894978875302831</v>
      </c>
      <c r="Q344" s="12">
        <f t="shared" si="68"/>
        <v>4.2827559999999991</v>
      </c>
      <c r="R344" s="12">
        <f t="shared" si="68"/>
        <v>1.1894978875302831</v>
      </c>
      <c r="S344" s="15">
        <v>0.84485829999999995</v>
      </c>
      <c r="T344" s="15">
        <v>0.33045619999999998</v>
      </c>
      <c r="U344" s="15">
        <v>1.0435405</v>
      </c>
      <c r="V344" s="12">
        <f t="shared" si="62"/>
        <v>0.73961833333333316</v>
      </c>
      <c r="W344" s="12">
        <f t="shared" si="63"/>
        <v>0.36800664758211032</v>
      </c>
      <c r="X344" s="12">
        <f t="shared" si="69"/>
        <v>7.3961833333333313</v>
      </c>
      <c r="Y344" s="12">
        <f t="shared" si="69"/>
        <v>3.6800664758211035</v>
      </c>
      <c r="Z344">
        <f t="shared" si="70"/>
        <v>1.7347999735135882</v>
      </c>
    </row>
    <row r="345" spans="1:26" ht="18" thickTop="1" thickBot="1" x14ac:dyDescent="0.25">
      <c r="A345" s="1" t="s">
        <v>364</v>
      </c>
      <c r="B345" s="6">
        <v>41483</v>
      </c>
      <c r="C345" s="7">
        <v>8.3333333333333329E-2</v>
      </c>
      <c r="D345" s="8">
        <f t="shared" si="64"/>
        <v>41483.083333333336</v>
      </c>
      <c r="E345">
        <v>-2.5999999999999999E-2</v>
      </c>
      <c r="F345">
        <v>0.67900000000000005</v>
      </c>
      <c r="G345">
        <v>0.48799999999999999</v>
      </c>
      <c r="H345" s="12">
        <f t="shared" si="65"/>
        <v>0.38033333333333336</v>
      </c>
      <c r="I345" s="12">
        <f t="shared" si="66"/>
        <v>0.36462355016281295</v>
      </c>
      <c r="J345" s="9">
        <f t="shared" si="67"/>
        <v>0.38033333333333336</v>
      </c>
      <c r="K345" s="9">
        <f t="shared" si="71"/>
        <v>7.6066666666666671E-2</v>
      </c>
      <c r="L345" s="14">
        <v>0.4759216</v>
      </c>
      <c r="M345" s="14">
        <v>0.33838220000000002</v>
      </c>
      <c r="N345" s="14">
        <v>0.58224100000000001</v>
      </c>
      <c r="O345" s="12">
        <f t="shared" si="60"/>
        <v>0.46551493333333333</v>
      </c>
      <c r="P345" s="12">
        <f t="shared" si="61"/>
        <v>0.12226202442988297</v>
      </c>
      <c r="Q345" s="12">
        <f t="shared" si="68"/>
        <v>4.6551493333333331</v>
      </c>
      <c r="R345" s="12">
        <f t="shared" si="68"/>
        <v>1.2226202442988297</v>
      </c>
      <c r="S345" s="15">
        <v>1.3187055000000001</v>
      </c>
      <c r="T345" s="15">
        <v>0.40107730000000003</v>
      </c>
      <c r="U345" s="15">
        <v>1.1232861000000001</v>
      </c>
      <c r="V345" s="12">
        <f t="shared" si="62"/>
        <v>0.94768963333333345</v>
      </c>
      <c r="W345" s="12">
        <f t="shared" si="63"/>
        <v>0.48335904634978433</v>
      </c>
      <c r="X345" s="12">
        <f t="shared" si="69"/>
        <v>9.4768963333333343</v>
      </c>
      <c r="Y345" s="12">
        <f t="shared" si="69"/>
        <v>4.8335904634978437</v>
      </c>
      <c r="Z345">
        <f t="shared" si="70"/>
        <v>2.2785763961453016</v>
      </c>
    </row>
    <row r="346" spans="1:26" ht="18" thickTop="1" thickBot="1" x14ac:dyDescent="0.25">
      <c r="A346" s="1" t="s">
        <v>365</v>
      </c>
      <c r="B346" s="6">
        <v>41483</v>
      </c>
      <c r="C346" s="7">
        <v>0.29166666666666669</v>
      </c>
      <c r="D346" s="8">
        <f t="shared" si="64"/>
        <v>41483.291666666664</v>
      </c>
      <c r="E346">
        <v>-0.628</v>
      </c>
      <c r="F346">
        <v>-8.8999999999999996E-2</v>
      </c>
      <c r="G346">
        <v>-0.18</v>
      </c>
      <c r="H346" s="12">
        <f t="shared" si="65"/>
        <v>-0.29899999999999999</v>
      </c>
      <c r="I346" s="12">
        <f t="shared" si="66"/>
        <v>0.28853249383734925</v>
      </c>
      <c r="J346" s="9">
        <f t="shared" si="67"/>
        <v>0.29899999999999999</v>
      </c>
      <c r="K346" s="9">
        <f t="shared" si="71"/>
        <v>5.9799999999999999E-2</v>
      </c>
      <c r="L346" s="14">
        <v>0.45409559999999999</v>
      </c>
      <c r="M346" s="14">
        <v>0.4557252</v>
      </c>
      <c r="N346" s="14">
        <v>0.46098889999999998</v>
      </c>
      <c r="O346" s="12">
        <f t="shared" si="60"/>
        <v>0.45693656666666665</v>
      </c>
      <c r="P346" s="12">
        <f t="shared" si="61"/>
        <v>3.6027702012941774E-3</v>
      </c>
      <c r="Q346" s="12">
        <f t="shared" si="68"/>
        <v>4.5693656666666662</v>
      </c>
      <c r="R346" s="12">
        <f t="shared" si="68"/>
        <v>3.6027702012941774E-2</v>
      </c>
      <c r="S346" s="15">
        <v>0.96086669999999996</v>
      </c>
      <c r="T346" s="15">
        <v>0.39108530000000002</v>
      </c>
      <c r="U346" s="15">
        <v>0.32734960000000002</v>
      </c>
      <c r="V346" s="12">
        <f t="shared" si="62"/>
        <v>0.55976720000000002</v>
      </c>
      <c r="W346" s="12">
        <f t="shared" si="63"/>
        <v>0.3488211096519388</v>
      </c>
      <c r="X346" s="12">
        <f t="shared" si="69"/>
        <v>5.5976720000000002</v>
      </c>
      <c r="Y346" s="12">
        <f t="shared" si="69"/>
        <v>3.4882110965193878</v>
      </c>
      <c r="Z346">
        <f t="shared" si="70"/>
        <v>1.644358480372681</v>
      </c>
    </row>
    <row r="347" spans="1:26" ht="18" thickTop="1" thickBot="1" x14ac:dyDescent="0.25">
      <c r="A347" s="1" t="s">
        <v>366</v>
      </c>
      <c r="B347" s="6">
        <v>41483</v>
      </c>
      <c r="C347" s="7">
        <v>0.5</v>
      </c>
      <c r="D347" s="8">
        <f t="shared" si="64"/>
        <v>41483.5</v>
      </c>
      <c r="E347">
        <v>0.59</v>
      </c>
      <c r="F347">
        <v>-1.2999999999999999E-2</v>
      </c>
      <c r="G347">
        <v>-0.17899999999999999</v>
      </c>
      <c r="H347" s="12">
        <f t="shared" si="65"/>
        <v>0.13266666666666665</v>
      </c>
      <c r="I347" s="12">
        <f t="shared" si="66"/>
        <v>0.40466570565509169</v>
      </c>
      <c r="J347" s="9">
        <f t="shared" si="67"/>
        <v>0.13266666666666665</v>
      </c>
      <c r="K347" s="9">
        <f t="shared" si="71"/>
        <v>2.6533333333333332E-2</v>
      </c>
      <c r="L347" s="14">
        <v>0.43892730000000002</v>
      </c>
      <c r="M347" s="14">
        <v>0.54407320000000003</v>
      </c>
      <c r="N347" s="14">
        <v>0.46706039999999999</v>
      </c>
      <c r="O347" s="12">
        <f t="shared" si="60"/>
        <v>0.48335363333333331</v>
      </c>
      <c r="P347" s="12">
        <f t="shared" si="61"/>
        <v>5.4433603234062461E-2</v>
      </c>
      <c r="Q347" s="12">
        <f t="shared" si="68"/>
        <v>4.833536333333333</v>
      </c>
      <c r="R347" s="12">
        <f t="shared" si="68"/>
        <v>0.54433603234062455</v>
      </c>
      <c r="S347" s="15">
        <v>1.3216623999999999</v>
      </c>
      <c r="T347" s="15">
        <v>1.3023988</v>
      </c>
      <c r="U347" s="15">
        <v>1.2241479</v>
      </c>
      <c r="V347" s="12">
        <f t="shared" si="62"/>
        <v>1.2827363666666667</v>
      </c>
      <c r="W347" s="12">
        <f t="shared" si="63"/>
        <v>5.1645211694825409E-2</v>
      </c>
      <c r="X347" s="12">
        <f t="shared" si="69"/>
        <v>12.827363666666667</v>
      </c>
      <c r="Y347" s="12">
        <f t="shared" si="69"/>
        <v>0.5164521169482541</v>
      </c>
      <c r="Z347">
        <f t="shared" si="70"/>
        <v>0.24345786270150557</v>
      </c>
    </row>
    <row r="348" spans="1:26" ht="18" thickTop="1" thickBot="1" x14ac:dyDescent="0.25">
      <c r="A348" s="1" t="s">
        <v>367</v>
      </c>
      <c r="B348" s="6">
        <v>41483</v>
      </c>
      <c r="C348" s="7">
        <v>0.70833333333333337</v>
      </c>
      <c r="D348" s="8">
        <f t="shared" si="64"/>
        <v>41483.708333333336</v>
      </c>
      <c r="E348">
        <v>3.7999999999999999E-2</v>
      </c>
      <c r="F348">
        <v>-0.61499999999999999</v>
      </c>
      <c r="G348">
        <v>-0.154</v>
      </c>
      <c r="H348" s="12">
        <f t="shared" si="65"/>
        <v>-0.24366666666666667</v>
      </c>
      <c r="I348" s="12">
        <f t="shared" si="66"/>
        <v>0.33560740953282503</v>
      </c>
      <c r="J348" s="9">
        <f t="shared" si="67"/>
        <v>0.24366666666666667</v>
      </c>
      <c r="K348" s="9">
        <f t="shared" si="71"/>
        <v>4.8733333333333337E-2</v>
      </c>
      <c r="L348" s="14">
        <v>0.55077580000000004</v>
      </c>
      <c r="M348" s="14">
        <v>0.46507189999999998</v>
      </c>
      <c r="N348" s="14">
        <v>0.49183139999999997</v>
      </c>
      <c r="O348" s="12">
        <f t="shared" si="60"/>
        <v>0.50255970000000005</v>
      </c>
      <c r="P348" s="12">
        <f t="shared" si="61"/>
        <v>4.3847598959008034E-2</v>
      </c>
      <c r="Q348" s="12">
        <f t="shared" si="68"/>
        <v>5.0255970000000003</v>
      </c>
      <c r="R348" s="12">
        <f t="shared" si="68"/>
        <v>0.43847598959008033</v>
      </c>
      <c r="S348" s="15">
        <v>0.91061890000000001</v>
      </c>
      <c r="T348" s="15">
        <v>0.6445919</v>
      </c>
      <c r="U348" s="15">
        <v>0.81597059999999999</v>
      </c>
      <c r="V348" s="12">
        <f t="shared" si="62"/>
        <v>0.79039380000000004</v>
      </c>
      <c r="W348" s="12">
        <f t="shared" si="63"/>
        <v>0.13484517309095576</v>
      </c>
      <c r="X348" s="12">
        <f t="shared" si="69"/>
        <v>7.9039380000000001</v>
      </c>
      <c r="Y348" s="12">
        <f t="shared" si="69"/>
        <v>1.3484517309095576</v>
      </c>
      <c r="Z348">
        <f t="shared" si="70"/>
        <v>0.63566624201925714</v>
      </c>
    </row>
    <row r="349" spans="1:26" ht="18" thickTop="1" thickBot="1" x14ac:dyDescent="0.25">
      <c r="A349" s="1" t="s">
        <v>368</v>
      </c>
      <c r="B349" s="6">
        <v>41483</v>
      </c>
      <c r="C349" s="7">
        <v>0.91666666666666663</v>
      </c>
      <c r="D349" s="8">
        <f t="shared" si="64"/>
        <v>41483.916666666664</v>
      </c>
      <c r="E349">
        <v>-7.6999999999999999E-2</v>
      </c>
      <c r="F349">
        <v>-0.129</v>
      </c>
      <c r="G349">
        <v>-6.4000000000000001E-2</v>
      </c>
      <c r="H349" s="12">
        <f t="shared" si="65"/>
        <v>-9.0000000000000011E-2</v>
      </c>
      <c r="I349" s="12">
        <f t="shared" si="66"/>
        <v>3.4394767043839654E-2</v>
      </c>
      <c r="J349" s="9">
        <f t="shared" si="67"/>
        <v>9.0000000000000011E-2</v>
      </c>
      <c r="K349" s="9">
        <f t="shared" si="71"/>
        <v>1.8000000000000002E-2</v>
      </c>
      <c r="L349" s="14">
        <v>0.31035819999999997</v>
      </c>
      <c r="M349" s="14">
        <v>0.57001990000000002</v>
      </c>
      <c r="N349" s="14">
        <v>0.37208659999999999</v>
      </c>
      <c r="O349" s="12">
        <f t="shared" si="60"/>
        <v>0.41748823333333335</v>
      </c>
      <c r="P349" s="12">
        <f t="shared" si="61"/>
        <v>0.13565408524524181</v>
      </c>
      <c r="Q349" s="12">
        <f t="shared" si="68"/>
        <v>4.1748823333333336</v>
      </c>
      <c r="R349" s="12">
        <f t="shared" si="68"/>
        <v>1.3565408524524181</v>
      </c>
      <c r="S349" s="15">
        <v>1.3827756</v>
      </c>
      <c r="T349" s="15">
        <v>0.62793969999999999</v>
      </c>
      <c r="U349" s="15">
        <v>0.9561269</v>
      </c>
      <c r="V349" s="12">
        <f t="shared" si="62"/>
        <v>0.98894740000000014</v>
      </c>
      <c r="W349" s="12">
        <f t="shared" si="63"/>
        <v>0.37848672089967694</v>
      </c>
      <c r="X349" s="12">
        <f t="shared" si="69"/>
        <v>9.8894740000000017</v>
      </c>
      <c r="Y349" s="12">
        <f t="shared" si="69"/>
        <v>3.7848672089967694</v>
      </c>
      <c r="Z349">
        <f t="shared" si="70"/>
        <v>1.7842035129148115</v>
      </c>
    </row>
    <row r="350" spans="1:26" ht="18" thickTop="1" thickBot="1" x14ac:dyDescent="0.25">
      <c r="A350" s="1" t="s">
        <v>369</v>
      </c>
      <c r="B350" s="6">
        <v>41484</v>
      </c>
      <c r="C350" s="7">
        <v>8.3333333333333329E-2</v>
      </c>
      <c r="D350" s="8">
        <f t="shared" si="64"/>
        <v>41484.083333333336</v>
      </c>
      <c r="E350">
        <v>-1.1279999999999999</v>
      </c>
      <c r="F350">
        <v>-0.153</v>
      </c>
      <c r="G350">
        <v>-0.38500000000000001</v>
      </c>
      <c r="H350" s="12">
        <f t="shared" si="65"/>
        <v>-0.55533333333333335</v>
      </c>
      <c r="I350" s="12">
        <f t="shared" si="66"/>
        <v>0.50932929754072975</v>
      </c>
      <c r="J350" s="9">
        <f t="shared" si="67"/>
        <v>0.55533333333333335</v>
      </c>
      <c r="K350" s="9">
        <f t="shared" si="71"/>
        <v>0.11106666666666667</v>
      </c>
      <c r="L350" s="14">
        <v>0.43910589999999999</v>
      </c>
      <c r="M350" s="14">
        <v>0.30405680000000002</v>
      </c>
      <c r="N350" s="14">
        <v>0.50041409999999997</v>
      </c>
      <c r="O350" s="12">
        <f t="shared" si="60"/>
        <v>0.41452559999999999</v>
      </c>
      <c r="P350" s="12">
        <f t="shared" si="61"/>
        <v>0.1004598958634237</v>
      </c>
      <c r="Q350" s="12">
        <f t="shared" si="68"/>
        <v>4.1452559999999998</v>
      </c>
      <c r="R350" s="12">
        <f t="shared" si="68"/>
        <v>1.004598958634237</v>
      </c>
      <c r="S350" s="15">
        <v>1.0214345</v>
      </c>
      <c r="T350" s="15">
        <v>0.60049079999999999</v>
      </c>
      <c r="U350" s="15">
        <v>0.66729799999999995</v>
      </c>
      <c r="V350" s="12">
        <f t="shared" si="62"/>
        <v>0.76307443333333325</v>
      </c>
      <c r="W350" s="12">
        <f t="shared" si="63"/>
        <v>0.22622608940828137</v>
      </c>
      <c r="X350" s="12">
        <f t="shared" si="69"/>
        <v>7.6307443333333325</v>
      </c>
      <c r="Y350" s="12">
        <f t="shared" si="69"/>
        <v>2.2622608940828135</v>
      </c>
      <c r="Z350">
        <f t="shared" si="70"/>
        <v>1.0664400126793996</v>
      </c>
    </row>
    <row r="351" spans="1:26" ht="18" thickTop="1" thickBot="1" x14ac:dyDescent="0.25">
      <c r="A351" s="1" t="s">
        <v>370</v>
      </c>
      <c r="B351" s="6">
        <v>41484</v>
      </c>
      <c r="C351" s="7">
        <v>0.29166666666666669</v>
      </c>
      <c r="D351" s="8">
        <f t="shared" si="64"/>
        <v>41484.291666666664</v>
      </c>
      <c r="E351">
        <v>0.14099999999999999</v>
      </c>
      <c r="F351">
        <v>-0.11600000000000001</v>
      </c>
      <c r="G351">
        <v>-7.2999999999999995E-2</v>
      </c>
      <c r="H351" s="12">
        <f t="shared" si="65"/>
        <v>-1.6000000000000004E-2</v>
      </c>
      <c r="I351" s="12">
        <f t="shared" si="66"/>
        <v>0.13765536676788159</v>
      </c>
      <c r="J351" s="9">
        <f t="shared" si="67"/>
        <v>1.6000000000000004E-2</v>
      </c>
      <c r="K351" s="9">
        <f t="shared" si="71"/>
        <v>3.2000000000000006E-3</v>
      </c>
      <c r="L351" s="14">
        <v>0.44534780000000002</v>
      </c>
      <c r="M351" s="14">
        <v>0.41572690000000001</v>
      </c>
      <c r="N351" s="14">
        <v>0.55831909999999996</v>
      </c>
      <c r="O351" s="12">
        <f t="shared" si="60"/>
        <v>0.47313126666666666</v>
      </c>
      <c r="P351" s="12">
        <f t="shared" si="61"/>
        <v>7.5246758336976818E-2</v>
      </c>
      <c r="Q351" s="12">
        <f t="shared" si="68"/>
        <v>4.7313126666666667</v>
      </c>
      <c r="R351" s="12">
        <f t="shared" si="68"/>
        <v>0.75246758336976816</v>
      </c>
      <c r="S351" s="15">
        <v>0.5058338</v>
      </c>
      <c r="T351" s="15">
        <v>0.34240520000000002</v>
      </c>
      <c r="U351" s="15">
        <v>1.2148578999999999</v>
      </c>
      <c r="V351" s="12">
        <f t="shared" si="62"/>
        <v>0.68769896666666652</v>
      </c>
      <c r="W351" s="12">
        <f t="shared" si="63"/>
        <v>0.46378834889348342</v>
      </c>
      <c r="X351" s="12">
        <f t="shared" si="69"/>
        <v>6.876989666666665</v>
      </c>
      <c r="Y351" s="12">
        <f t="shared" si="69"/>
        <v>4.6378834889348344</v>
      </c>
      <c r="Z351">
        <f t="shared" si="70"/>
        <v>2.1863192435859635</v>
      </c>
    </row>
    <row r="352" spans="1:26" ht="18" thickTop="1" thickBot="1" x14ac:dyDescent="0.25">
      <c r="A352" s="1" t="s">
        <v>371</v>
      </c>
      <c r="B352" s="6">
        <v>41484</v>
      </c>
      <c r="C352" s="7">
        <v>0.5</v>
      </c>
      <c r="D352" s="8">
        <f t="shared" si="64"/>
        <v>41484.5</v>
      </c>
      <c r="E352">
        <v>-6.4000000000000001E-2</v>
      </c>
      <c r="F352">
        <v>2.5999999999999999E-2</v>
      </c>
      <c r="G352">
        <v>0.115</v>
      </c>
      <c r="H352" s="12">
        <f t="shared" si="65"/>
        <v>2.5666666666666667E-2</v>
      </c>
      <c r="I352" s="12">
        <f t="shared" si="66"/>
        <v>8.9500465548137412E-2</v>
      </c>
      <c r="J352" s="9">
        <f t="shared" si="67"/>
        <v>2.5666666666666667E-2</v>
      </c>
      <c r="K352" s="9">
        <f t="shared" si="71"/>
        <v>5.1333333333333335E-3</v>
      </c>
      <c r="L352" s="14">
        <v>0.437135</v>
      </c>
      <c r="M352" s="14">
        <v>0.32408110000000001</v>
      </c>
      <c r="N352" s="14">
        <v>0.54616109999999995</v>
      </c>
      <c r="O352" s="12">
        <f t="shared" si="60"/>
        <v>0.43579239999999997</v>
      </c>
      <c r="P352" s="12">
        <f t="shared" si="61"/>
        <v>0.11104608741900823</v>
      </c>
      <c r="Q352" s="12">
        <f t="shared" si="68"/>
        <v>4.3579239999999997</v>
      </c>
      <c r="R352" s="12">
        <f t="shared" si="68"/>
        <v>1.1104608741900823</v>
      </c>
      <c r="S352" s="15">
        <v>1.3703797</v>
      </c>
      <c r="T352" s="15">
        <v>0.43194549999999998</v>
      </c>
      <c r="U352" s="15">
        <v>0.84290989999999999</v>
      </c>
      <c r="V352" s="12">
        <f t="shared" si="62"/>
        <v>0.88174503333333332</v>
      </c>
      <c r="W352" s="12">
        <f t="shared" si="63"/>
        <v>0.47042088879871546</v>
      </c>
      <c r="X352" s="12">
        <f t="shared" si="69"/>
        <v>8.8174503333333334</v>
      </c>
      <c r="Y352" s="12">
        <f t="shared" si="69"/>
        <v>4.7042088879871544</v>
      </c>
      <c r="Z352">
        <f t="shared" si="70"/>
        <v>2.2175853365424962</v>
      </c>
    </row>
    <row r="353" spans="1:26" ht="18" thickTop="1" thickBot="1" x14ac:dyDescent="0.25">
      <c r="A353" s="1" t="s">
        <v>372</v>
      </c>
      <c r="B353" s="6">
        <v>41484</v>
      </c>
      <c r="C353" s="7">
        <v>0.70833333333333337</v>
      </c>
      <c r="D353" s="8">
        <f t="shared" si="64"/>
        <v>41484.708333333336</v>
      </c>
      <c r="E353">
        <v>2.5999999999999999E-2</v>
      </c>
      <c r="F353">
        <v>1.2999999999999999E-2</v>
      </c>
      <c r="G353">
        <v>-8.8999999999999996E-2</v>
      </c>
      <c r="H353" s="12">
        <f t="shared" si="65"/>
        <v>-1.6666666666666666E-2</v>
      </c>
      <c r="I353" s="12">
        <f t="shared" si="66"/>
        <v>6.2978832422754025E-2</v>
      </c>
      <c r="J353" s="9">
        <f t="shared" si="67"/>
        <v>1.6666666666666666E-2</v>
      </c>
      <c r="K353" s="9">
        <f t="shared" si="71"/>
        <v>3.3333333333333331E-3</v>
      </c>
      <c r="L353" s="14">
        <v>0.58525260000000001</v>
      </c>
      <c r="M353" s="14">
        <v>0.59190339999999997</v>
      </c>
      <c r="N353" s="14">
        <v>0.55516410000000005</v>
      </c>
      <c r="O353" s="12">
        <f t="shared" si="60"/>
        <v>0.57744003333333338</v>
      </c>
      <c r="P353" s="12">
        <f t="shared" si="61"/>
        <v>1.9576036104465375E-2</v>
      </c>
      <c r="Q353" s="12">
        <f t="shared" si="68"/>
        <v>5.7744003333333342</v>
      </c>
      <c r="R353" s="12">
        <f t="shared" si="68"/>
        <v>0.19576036104465375</v>
      </c>
      <c r="S353" s="15">
        <v>0.20076440000000001</v>
      </c>
      <c r="T353" s="15">
        <v>0.63300179999999995</v>
      </c>
      <c r="U353" s="15">
        <v>0.202066</v>
      </c>
      <c r="V353" s="12">
        <f t="shared" si="62"/>
        <v>0.34527740000000001</v>
      </c>
      <c r="W353" s="12">
        <f t="shared" si="63"/>
        <v>0.24917748956749688</v>
      </c>
      <c r="X353" s="12">
        <f t="shared" si="69"/>
        <v>3.4527740000000002</v>
      </c>
      <c r="Y353" s="12">
        <f t="shared" si="69"/>
        <v>2.4917748956749688</v>
      </c>
      <c r="Z353">
        <f t="shared" si="70"/>
        <v>1.1746339506147816</v>
      </c>
    </row>
    <row r="354" spans="1:26" ht="18" thickTop="1" thickBot="1" x14ac:dyDescent="0.25">
      <c r="A354" s="1" t="s">
        <v>373</v>
      </c>
      <c r="B354" s="6">
        <v>41484</v>
      </c>
      <c r="C354" s="7">
        <v>0.91666666666666663</v>
      </c>
      <c r="D354" s="8">
        <f t="shared" si="64"/>
        <v>41484.916666666664</v>
      </c>
      <c r="E354">
        <v>0.28199999999999997</v>
      </c>
      <c r="F354">
        <v>0</v>
      </c>
      <c r="G354">
        <v>-0.23100000000000001</v>
      </c>
      <c r="H354" s="12">
        <f t="shared" si="65"/>
        <v>1.6999999999999987E-2</v>
      </c>
      <c r="I354" s="12">
        <f t="shared" si="66"/>
        <v>0.25692216720244282</v>
      </c>
      <c r="J354" s="9">
        <f t="shared" si="67"/>
        <v>1.6999999999999987E-2</v>
      </c>
      <c r="K354" s="9">
        <f t="shared" si="71"/>
        <v>3.3999999999999976E-3</v>
      </c>
      <c r="L354" s="14">
        <v>0.42928860000000002</v>
      </c>
      <c r="M354" s="14">
        <v>0.46821299999999999</v>
      </c>
      <c r="N354" s="14">
        <v>0.33726529999999999</v>
      </c>
      <c r="O354" s="12">
        <f t="shared" si="60"/>
        <v>0.41158896666666661</v>
      </c>
      <c r="P354" s="12">
        <f t="shared" si="61"/>
        <v>6.7244202716095505E-2</v>
      </c>
      <c r="Q354" s="12">
        <f t="shared" si="68"/>
        <v>4.115889666666666</v>
      </c>
      <c r="R354" s="12">
        <f t="shared" si="68"/>
        <v>0.67244202716095502</v>
      </c>
      <c r="S354" s="15">
        <v>0.48782379999999997</v>
      </c>
      <c r="T354" s="15">
        <v>1.0930671000000001</v>
      </c>
      <c r="U354" s="15">
        <v>0.53397349999999999</v>
      </c>
      <c r="V354" s="12">
        <f t="shared" si="62"/>
        <v>0.70495479999999999</v>
      </c>
      <c r="W354" s="12">
        <f t="shared" si="63"/>
        <v>0.33690624327992208</v>
      </c>
      <c r="X354" s="12">
        <f t="shared" si="69"/>
        <v>7.0495479999999997</v>
      </c>
      <c r="Y354" s="12">
        <f t="shared" si="69"/>
        <v>3.3690624327992209</v>
      </c>
      <c r="Z354">
        <f t="shared" si="70"/>
        <v>1.5881912616487839</v>
      </c>
    </row>
    <row r="355" spans="1:26" ht="18" thickTop="1" thickBot="1" x14ac:dyDescent="0.25">
      <c r="A355" s="1" t="s">
        <v>374</v>
      </c>
      <c r="B355" s="6">
        <v>41485</v>
      </c>
      <c r="C355" s="7">
        <v>8.3333333333333329E-2</v>
      </c>
      <c r="D355" s="8">
        <f t="shared" si="64"/>
        <v>41485.083333333336</v>
      </c>
      <c r="E355">
        <v>-2.8460000000000001</v>
      </c>
      <c r="F355">
        <v>-2.859</v>
      </c>
      <c r="G355">
        <v>-2.0259999999999998</v>
      </c>
      <c r="H355" s="12">
        <f t="shared" si="65"/>
        <v>-2.577</v>
      </c>
      <c r="I355" s="12">
        <f t="shared" si="66"/>
        <v>0.47722426593793432</v>
      </c>
      <c r="J355" s="9">
        <f t="shared" si="67"/>
        <v>2.577</v>
      </c>
      <c r="K355" s="9">
        <f t="shared" si="71"/>
        <v>0.51539999999999997</v>
      </c>
      <c r="L355" s="14">
        <v>0.39726289999999997</v>
      </c>
      <c r="M355" s="14">
        <v>0.31973770000000001</v>
      </c>
      <c r="N355" s="14">
        <v>0.58950910000000001</v>
      </c>
      <c r="O355" s="12">
        <f t="shared" si="60"/>
        <v>0.4355032333333333</v>
      </c>
      <c r="P355" s="12">
        <f t="shared" si="61"/>
        <v>0.1388916642011801</v>
      </c>
      <c r="Q355" s="12">
        <f t="shared" si="68"/>
        <v>4.355032333333333</v>
      </c>
      <c r="R355" s="12">
        <f t="shared" si="68"/>
        <v>1.3889166420118011</v>
      </c>
      <c r="S355" s="15">
        <v>0.37349300000000002</v>
      </c>
      <c r="T355" s="15">
        <v>0.34890850000000001</v>
      </c>
      <c r="U355" s="15">
        <v>1.3148884000000001</v>
      </c>
      <c r="V355" s="12">
        <f t="shared" si="62"/>
        <v>0.67909663333333337</v>
      </c>
      <c r="W355" s="12">
        <f t="shared" si="63"/>
        <v>0.55074901482517724</v>
      </c>
      <c r="X355" s="12">
        <f t="shared" si="69"/>
        <v>6.7909663333333334</v>
      </c>
      <c r="Y355" s="12">
        <f t="shared" si="69"/>
        <v>5.5074901482517724</v>
      </c>
      <c r="Z355">
        <f t="shared" si="70"/>
        <v>2.5962557540979545</v>
      </c>
    </row>
    <row r="356" spans="1:26" ht="18" thickTop="1" thickBot="1" x14ac:dyDescent="0.25">
      <c r="A356" s="1" t="s">
        <v>375</v>
      </c>
      <c r="B356" s="6">
        <v>41485</v>
      </c>
      <c r="C356" s="7">
        <v>0.29166666666666669</v>
      </c>
      <c r="D356" s="8">
        <f t="shared" si="64"/>
        <v>41485.291666666664</v>
      </c>
      <c r="E356">
        <v>-0.10299999999999999</v>
      </c>
      <c r="F356">
        <v>-0.73099999999999998</v>
      </c>
      <c r="G356">
        <v>-1.0509999999999999</v>
      </c>
      <c r="H356" s="12">
        <f t="shared" si="65"/>
        <v>-0.6283333333333333</v>
      </c>
      <c r="I356" s="12">
        <f t="shared" si="66"/>
        <v>0.4822668694129148</v>
      </c>
      <c r="J356" s="9">
        <f t="shared" si="67"/>
        <v>0.6283333333333333</v>
      </c>
      <c r="K356" s="9">
        <f t="shared" si="71"/>
        <v>0.12566666666666665</v>
      </c>
      <c r="L356" s="14">
        <v>0.37716280000000002</v>
      </c>
      <c r="M356" s="14">
        <v>0.55945639999999996</v>
      </c>
      <c r="N356" s="14">
        <v>0.56658419999999998</v>
      </c>
      <c r="O356" s="12">
        <f t="shared" si="60"/>
        <v>0.50106779999999995</v>
      </c>
      <c r="P356" s="12">
        <f t="shared" si="61"/>
        <v>0.10736404496832282</v>
      </c>
      <c r="Q356" s="12">
        <f t="shared" si="68"/>
        <v>5.0106779999999995</v>
      </c>
      <c r="R356" s="12">
        <f t="shared" si="68"/>
        <v>1.0736404496832281</v>
      </c>
      <c r="S356" s="15">
        <v>0.20917140000000001</v>
      </c>
      <c r="T356" s="15">
        <v>0.68993979999999999</v>
      </c>
      <c r="U356" s="15">
        <v>1.0004546000000001</v>
      </c>
      <c r="V356" s="12">
        <f t="shared" si="62"/>
        <v>0.63318859999999999</v>
      </c>
      <c r="W356" s="12">
        <f t="shared" si="63"/>
        <v>0.39868258010181495</v>
      </c>
      <c r="X356" s="12">
        <f t="shared" si="69"/>
        <v>6.3318859999999999</v>
      </c>
      <c r="Y356" s="12">
        <f t="shared" si="69"/>
        <v>3.9868258010181497</v>
      </c>
      <c r="Z356">
        <f t="shared" si="70"/>
        <v>1.8794077062062817</v>
      </c>
    </row>
    <row r="357" spans="1:26" ht="18" thickTop="1" thickBot="1" x14ac:dyDescent="0.25">
      <c r="A357" s="1" t="s">
        <v>376</v>
      </c>
      <c r="B357" s="6">
        <v>41485</v>
      </c>
      <c r="C357" s="7">
        <v>0.5</v>
      </c>
      <c r="D357" s="8">
        <f t="shared" si="64"/>
        <v>41485.5</v>
      </c>
      <c r="E357">
        <v>-5.0999999999999997E-2</v>
      </c>
      <c r="F357">
        <v>0.34599999999999997</v>
      </c>
      <c r="G357">
        <v>0.65400000000000003</v>
      </c>
      <c r="H357" s="12">
        <f t="shared" si="65"/>
        <v>0.31633333333333336</v>
      </c>
      <c r="I357" s="12">
        <f t="shared" si="66"/>
        <v>0.35343504825262212</v>
      </c>
      <c r="J357" s="9">
        <f t="shared" si="67"/>
        <v>0.31633333333333336</v>
      </c>
      <c r="K357" s="9">
        <f t="shared" si="71"/>
        <v>6.3266666666666665E-2</v>
      </c>
      <c r="L357" s="14">
        <v>0.31707469999999999</v>
      </c>
      <c r="M357" s="14">
        <v>0.59568359999999998</v>
      </c>
      <c r="N357" s="14">
        <v>0.3847738</v>
      </c>
      <c r="O357" s="12">
        <f t="shared" si="60"/>
        <v>0.43251069999999997</v>
      </c>
      <c r="P357" s="12">
        <f t="shared" si="61"/>
        <v>0.14530945773076845</v>
      </c>
      <c r="Q357" s="12">
        <f t="shared" si="68"/>
        <v>4.325107</v>
      </c>
      <c r="R357" s="12">
        <f t="shared" si="68"/>
        <v>1.4530945773076844</v>
      </c>
      <c r="S357" s="15">
        <v>0.76224910000000001</v>
      </c>
      <c r="T357" s="15">
        <v>0.43241619999999997</v>
      </c>
      <c r="U357" s="15">
        <v>1.3652755999999999</v>
      </c>
      <c r="V357" s="12">
        <f t="shared" si="62"/>
        <v>0.85331363333333332</v>
      </c>
      <c r="W357" s="12">
        <f t="shared" si="63"/>
        <v>0.47304992016224173</v>
      </c>
      <c r="X357" s="12">
        <f t="shared" si="69"/>
        <v>8.5331363333333332</v>
      </c>
      <c r="Y357" s="12">
        <f t="shared" si="69"/>
        <v>4.7304992016224174</v>
      </c>
      <c r="Z357">
        <f t="shared" si="70"/>
        <v>2.2299787092431735</v>
      </c>
    </row>
    <row r="358" spans="1:26" ht="18" thickTop="1" thickBot="1" x14ac:dyDescent="0.25">
      <c r="A358" s="1" t="s">
        <v>377</v>
      </c>
      <c r="B358" s="6">
        <v>41485</v>
      </c>
      <c r="C358" s="7">
        <v>0.70833333333333337</v>
      </c>
      <c r="D358" s="8">
        <f t="shared" si="64"/>
        <v>41485.708333333336</v>
      </c>
      <c r="E358">
        <v>-0.34599999999999997</v>
      </c>
      <c r="F358">
        <v>-0.41</v>
      </c>
      <c r="G358">
        <v>1.2999999999999999E-2</v>
      </c>
      <c r="H358" s="12">
        <f t="shared" si="65"/>
        <v>-0.24766666666666667</v>
      </c>
      <c r="I358" s="12">
        <f t="shared" si="66"/>
        <v>0.22800073099298016</v>
      </c>
      <c r="J358" s="9">
        <f t="shared" si="67"/>
        <v>0.24766666666666667</v>
      </c>
      <c r="K358" s="9">
        <f t="shared" si="71"/>
        <v>4.9533333333333332E-2</v>
      </c>
      <c r="L358" s="14">
        <v>0.56269170000000002</v>
      </c>
      <c r="M358" s="14">
        <v>0.59880149999999999</v>
      </c>
      <c r="N358" s="14">
        <v>0.37036580000000002</v>
      </c>
      <c r="O358" s="12">
        <f t="shared" si="60"/>
        <v>0.51061966666666669</v>
      </c>
      <c r="P358" s="12">
        <f t="shared" si="61"/>
        <v>0.12279796313548219</v>
      </c>
      <c r="Q358" s="12">
        <f t="shared" si="68"/>
        <v>5.1061966666666674</v>
      </c>
      <c r="R358" s="12">
        <f t="shared" si="68"/>
        <v>1.2279796313548219</v>
      </c>
      <c r="S358" s="15">
        <v>0.2223523</v>
      </c>
      <c r="T358" s="15">
        <v>0.4245409</v>
      </c>
      <c r="U358" s="15">
        <v>0.85830019999999996</v>
      </c>
      <c r="V358" s="12">
        <f t="shared" si="62"/>
        <v>0.5017311333333333</v>
      </c>
      <c r="W358" s="12">
        <f t="shared" si="63"/>
        <v>0.32492488665866037</v>
      </c>
      <c r="X358" s="12">
        <f t="shared" si="69"/>
        <v>5.0173113333333328</v>
      </c>
      <c r="Y358" s="12">
        <f t="shared" si="69"/>
        <v>3.2492488665866039</v>
      </c>
      <c r="Z358">
        <f t="shared" si="70"/>
        <v>1.5317106048840607</v>
      </c>
    </row>
    <row r="359" spans="1:26" ht="18" thickTop="1" thickBot="1" x14ac:dyDescent="0.25">
      <c r="A359" s="1" t="s">
        <v>378</v>
      </c>
      <c r="B359" s="6">
        <v>41485</v>
      </c>
      <c r="C359" s="7">
        <v>0.91666666666666663</v>
      </c>
      <c r="D359" s="8">
        <f t="shared" si="64"/>
        <v>41485.916666666664</v>
      </c>
      <c r="E359">
        <v>0.41</v>
      </c>
      <c r="F359">
        <v>0.09</v>
      </c>
      <c r="G359">
        <v>-0.5</v>
      </c>
      <c r="H359" s="12">
        <f t="shared" si="65"/>
        <v>0</v>
      </c>
      <c r="I359" s="12">
        <f t="shared" si="66"/>
        <v>0.46162755550335161</v>
      </c>
      <c r="J359" s="9">
        <f t="shared" si="67"/>
        <v>0</v>
      </c>
      <c r="K359" s="9">
        <f t="shared" si="71"/>
        <v>0</v>
      </c>
      <c r="L359" s="14">
        <v>0.30299199999999998</v>
      </c>
      <c r="M359" s="14">
        <v>0.42370140000000001</v>
      </c>
      <c r="N359" s="14">
        <v>0.32621529999999999</v>
      </c>
      <c r="O359" s="12">
        <f t="shared" si="60"/>
        <v>0.35096956666666673</v>
      </c>
      <c r="P359" s="12">
        <f t="shared" si="61"/>
        <v>6.4048966429937751E-2</v>
      </c>
      <c r="Q359" s="12">
        <f t="shared" si="68"/>
        <v>3.5096956666666674</v>
      </c>
      <c r="R359" s="12">
        <f t="shared" si="68"/>
        <v>0.64048966429937748</v>
      </c>
      <c r="S359" s="15">
        <v>1.0094396999999999</v>
      </c>
      <c r="T359" s="15">
        <v>0.80356850000000002</v>
      </c>
      <c r="U359" s="15">
        <v>0.43657669999999998</v>
      </c>
      <c r="V359" s="12">
        <f t="shared" si="62"/>
        <v>0.74986163333333333</v>
      </c>
      <c r="W359" s="12">
        <f t="shared" si="63"/>
        <v>0.29018326078120593</v>
      </c>
      <c r="X359" s="12">
        <f t="shared" si="69"/>
        <v>7.4986163333333336</v>
      </c>
      <c r="Y359" s="12">
        <f t="shared" si="69"/>
        <v>2.9018326078120591</v>
      </c>
      <c r="Z359">
        <f t="shared" si="70"/>
        <v>1.3679370099014334</v>
      </c>
    </row>
    <row r="360" spans="1:26" ht="18" thickTop="1" thickBot="1" x14ac:dyDescent="0.25">
      <c r="A360" s="1" t="s">
        <v>379</v>
      </c>
      <c r="B360" s="6">
        <v>41486</v>
      </c>
      <c r="C360" s="7">
        <v>8.3333333333333329E-2</v>
      </c>
      <c r="D360" s="8">
        <f t="shared" si="64"/>
        <v>41486.083333333336</v>
      </c>
      <c r="E360">
        <v>-0.55100000000000005</v>
      </c>
      <c r="F360">
        <v>-2.0390000000000001</v>
      </c>
      <c r="G360">
        <v>-3.359</v>
      </c>
      <c r="H360" s="12">
        <f t="shared" si="65"/>
        <v>-1.9829999999999999</v>
      </c>
      <c r="I360" s="12">
        <f t="shared" si="66"/>
        <v>1.4048373571342703</v>
      </c>
      <c r="J360" s="9">
        <f t="shared" si="67"/>
        <v>1.9829999999999999</v>
      </c>
      <c r="K360" s="9">
        <f t="shared" si="71"/>
        <v>0.39659999999999995</v>
      </c>
      <c r="L360" s="14">
        <v>0.40830060000000001</v>
      </c>
      <c r="M360" s="14">
        <v>0.38015510000000002</v>
      </c>
      <c r="N360" s="14">
        <v>0.42160690000000001</v>
      </c>
      <c r="O360" s="12">
        <f t="shared" si="60"/>
        <v>0.40335420000000005</v>
      </c>
      <c r="P360" s="12">
        <f t="shared" si="61"/>
        <v>2.1163957227560249E-2</v>
      </c>
      <c r="Q360" s="12">
        <f t="shared" si="68"/>
        <v>4.0335420000000006</v>
      </c>
      <c r="R360" s="12">
        <f t="shared" si="68"/>
        <v>0.21163957227560248</v>
      </c>
      <c r="S360" s="15">
        <v>1.1730056</v>
      </c>
      <c r="T360" s="15">
        <v>0.94051099999999999</v>
      </c>
      <c r="U360" s="15">
        <v>0.27386840000000001</v>
      </c>
      <c r="V360" s="12">
        <f t="shared" si="62"/>
        <v>0.79579500000000003</v>
      </c>
      <c r="W360" s="12">
        <f t="shared" si="63"/>
        <v>0.46671079545898619</v>
      </c>
      <c r="X360" s="12">
        <f t="shared" si="69"/>
        <v>7.9579500000000003</v>
      </c>
      <c r="Y360" s="12">
        <f t="shared" si="69"/>
        <v>4.6671079545898619</v>
      </c>
      <c r="Z360">
        <f t="shared" si="70"/>
        <v>2.2000957888134458</v>
      </c>
    </row>
    <row r="361" spans="1:26" ht="18" thickTop="1" thickBot="1" x14ac:dyDescent="0.25">
      <c r="A361" s="1" t="s">
        <v>380</v>
      </c>
      <c r="B361" s="6">
        <v>41486</v>
      </c>
      <c r="C361" s="7">
        <v>0.29166666666666669</v>
      </c>
      <c r="D361" s="8">
        <f t="shared" si="64"/>
        <v>41486.291666666664</v>
      </c>
      <c r="E361">
        <v>-0.29199999999999998</v>
      </c>
      <c r="F361">
        <v>-1.7050000000000001</v>
      </c>
      <c r="G361">
        <v>-0.32700000000000001</v>
      </c>
      <c r="H361" s="12">
        <f t="shared" si="65"/>
        <v>-0.77466666666666673</v>
      </c>
      <c r="I361" s="12">
        <f t="shared" si="66"/>
        <v>0.80588233218834948</v>
      </c>
      <c r="J361" s="9">
        <f t="shared" si="67"/>
        <v>0.77466666666666673</v>
      </c>
      <c r="K361" s="9">
        <f t="shared" si="71"/>
        <v>0.15493333333333334</v>
      </c>
      <c r="L361" s="14">
        <v>0.368062</v>
      </c>
      <c r="M361" s="14">
        <v>0.38479609999999997</v>
      </c>
      <c r="N361" s="14">
        <v>0.5225535</v>
      </c>
      <c r="O361" s="12">
        <f t="shared" si="60"/>
        <v>0.42513719999999999</v>
      </c>
      <c r="P361" s="12">
        <f t="shared" si="61"/>
        <v>8.4778883897878979E-2</v>
      </c>
      <c r="Q361" s="12">
        <f t="shared" si="68"/>
        <v>4.2513719999999999</v>
      </c>
      <c r="R361" s="12">
        <f t="shared" si="68"/>
        <v>0.84778883897878976</v>
      </c>
      <c r="S361" s="15">
        <v>0.35135509999999998</v>
      </c>
      <c r="T361" s="15">
        <v>0.29623319999999997</v>
      </c>
      <c r="U361" s="15">
        <v>1.0407938999999999</v>
      </c>
      <c r="V361" s="12">
        <f t="shared" si="62"/>
        <v>0.56279406666666665</v>
      </c>
      <c r="W361" s="12">
        <f t="shared" si="63"/>
        <v>0.41487647133203787</v>
      </c>
      <c r="X361" s="12">
        <f t="shared" si="69"/>
        <v>5.6279406666666665</v>
      </c>
      <c r="Y361" s="12">
        <f t="shared" si="69"/>
        <v>4.1487647133203787</v>
      </c>
      <c r="Z361">
        <f t="shared" si="70"/>
        <v>1.955746441557535</v>
      </c>
    </row>
    <row r="362" spans="1:26" ht="18" thickTop="1" thickBot="1" x14ac:dyDescent="0.25">
      <c r="A362" s="1" t="s">
        <v>381</v>
      </c>
      <c r="B362" s="6">
        <v>41486</v>
      </c>
      <c r="C362" s="7">
        <v>0.5</v>
      </c>
      <c r="D362" s="8">
        <f t="shared" si="64"/>
        <v>41486.5</v>
      </c>
      <c r="E362">
        <v>2.141</v>
      </c>
      <c r="F362">
        <v>2.6150000000000002</v>
      </c>
      <c r="G362">
        <v>1.833</v>
      </c>
      <c r="H362" s="12">
        <f t="shared" si="65"/>
        <v>2.1963333333333335</v>
      </c>
      <c r="I362" s="12">
        <f t="shared" si="66"/>
        <v>0.39392554288003906</v>
      </c>
      <c r="J362" s="9">
        <f t="shared" si="67"/>
        <v>2.1963333333333335</v>
      </c>
      <c r="K362" s="9">
        <f t="shared" si="71"/>
        <v>0.43926666666666669</v>
      </c>
      <c r="L362" s="14">
        <v>0.49959399999999998</v>
      </c>
      <c r="M362" s="14">
        <v>0.56752040000000004</v>
      </c>
      <c r="N362" s="14">
        <v>0.48596780000000001</v>
      </c>
      <c r="O362" s="12">
        <f t="shared" si="60"/>
        <v>0.51769406666666662</v>
      </c>
      <c r="P362" s="12">
        <f t="shared" si="61"/>
        <v>4.3685420356147829E-2</v>
      </c>
      <c r="Q362" s="12">
        <f t="shared" si="68"/>
        <v>5.176940666666666</v>
      </c>
      <c r="R362" s="12">
        <f t="shared" si="68"/>
        <v>0.4368542035614783</v>
      </c>
      <c r="S362" s="15">
        <v>0.54824320000000004</v>
      </c>
      <c r="T362" s="15">
        <v>0.23047960000000001</v>
      </c>
      <c r="U362" s="15">
        <v>0.72365710000000005</v>
      </c>
      <c r="V362" s="12">
        <f t="shared" si="62"/>
        <v>0.50079330000000011</v>
      </c>
      <c r="W362" s="12">
        <f t="shared" si="63"/>
        <v>0.24998926253755385</v>
      </c>
      <c r="X362" s="12">
        <f t="shared" si="69"/>
        <v>5.0079330000000013</v>
      </c>
      <c r="Y362" s="12">
        <f t="shared" si="69"/>
        <v>2.4998926253755385</v>
      </c>
      <c r="Z362">
        <f t="shared" si="70"/>
        <v>1.1784606850941899</v>
      </c>
    </row>
    <row r="363" spans="1:26" ht="18" thickTop="1" thickBot="1" x14ac:dyDescent="0.25">
      <c r="A363" s="1" t="s">
        <v>382</v>
      </c>
      <c r="B363" s="6">
        <v>41486</v>
      </c>
      <c r="C363" s="7">
        <v>0.70833333333333337</v>
      </c>
      <c r="D363" s="8">
        <f t="shared" si="64"/>
        <v>41486.708333333336</v>
      </c>
      <c r="E363">
        <v>2.077</v>
      </c>
      <c r="F363">
        <v>2.577</v>
      </c>
      <c r="G363">
        <v>1.8460000000000001</v>
      </c>
      <c r="H363" s="12">
        <f t="shared" si="65"/>
        <v>2.1666666666666665</v>
      </c>
      <c r="I363" s="12">
        <f t="shared" si="66"/>
        <v>0.37365804331411528</v>
      </c>
      <c r="J363" s="9">
        <f t="shared" si="67"/>
        <v>2.1666666666666665</v>
      </c>
      <c r="K363" s="9">
        <f t="shared" si="71"/>
        <v>0.43333333333333329</v>
      </c>
      <c r="L363" s="14">
        <v>0.51820339999999998</v>
      </c>
      <c r="M363" s="14">
        <v>0.49120459999999999</v>
      </c>
      <c r="N363" s="14">
        <v>0.48150949999999998</v>
      </c>
      <c r="O363" s="12">
        <f t="shared" si="60"/>
        <v>0.49697250000000004</v>
      </c>
      <c r="P363" s="12">
        <f t="shared" si="61"/>
        <v>1.9014785749779037E-2</v>
      </c>
      <c r="Q363" s="12">
        <f t="shared" si="68"/>
        <v>4.9697250000000004</v>
      </c>
      <c r="R363" s="12">
        <f t="shared" si="68"/>
        <v>0.19014785749779037</v>
      </c>
      <c r="S363" s="15">
        <v>1.3837659</v>
      </c>
      <c r="T363" s="15">
        <v>0.76277189999999995</v>
      </c>
      <c r="U363" s="15">
        <v>0.89020909999999998</v>
      </c>
      <c r="V363" s="12">
        <f t="shared" si="62"/>
        <v>1.0122489666666665</v>
      </c>
      <c r="W363" s="12">
        <f t="shared" si="63"/>
        <v>0.32799189593801448</v>
      </c>
      <c r="X363" s="12">
        <f t="shared" si="69"/>
        <v>10.122489666666665</v>
      </c>
      <c r="Y363" s="12">
        <f t="shared" si="69"/>
        <v>3.2799189593801445</v>
      </c>
      <c r="Z363">
        <f t="shared" si="70"/>
        <v>1.5461686252800162</v>
      </c>
    </row>
    <row r="364" spans="1:26" ht="18" thickTop="1" thickBot="1" x14ac:dyDescent="0.25">
      <c r="A364" s="1" t="s">
        <v>383</v>
      </c>
      <c r="B364" s="6">
        <v>41486</v>
      </c>
      <c r="C364" s="7">
        <v>0.91666666666666663</v>
      </c>
      <c r="D364" s="8">
        <f t="shared" si="64"/>
        <v>41486.916666666664</v>
      </c>
      <c r="E364">
        <v>1.859</v>
      </c>
      <c r="F364">
        <v>2.4489999999999998</v>
      </c>
      <c r="G364">
        <v>1.641</v>
      </c>
      <c r="H364" s="12">
        <f t="shared" si="65"/>
        <v>1.9829999999999999</v>
      </c>
      <c r="I364" s="12">
        <f t="shared" si="66"/>
        <v>0.41802870714820545</v>
      </c>
      <c r="J364" s="9">
        <f t="shared" si="67"/>
        <v>1.9829999999999999</v>
      </c>
      <c r="K364" s="9">
        <f t="shared" si="71"/>
        <v>0.39659999999999995</v>
      </c>
      <c r="L364" s="14">
        <v>0.58184639999999999</v>
      </c>
      <c r="M364" s="14">
        <v>0.49615769999999998</v>
      </c>
      <c r="N364" s="14">
        <v>0.37991599999999998</v>
      </c>
      <c r="O364" s="12">
        <f t="shared" si="60"/>
        <v>0.48597336666666663</v>
      </c>
      <c r="P364" s="12">
        <f t="shared" si="61"/>
        <v>0.1013497019981969</v>
      </c>
      <c r="Q364" s="12">
        <f t="shared" si="68"/>
        <v>4.8597336666666662</v>
      </c>
      <c r="R364" s="12">
        <f t="shared" si="68"/>
        <v>1.0134970199819691</v>
      </c>
      <c r="S364" s="15">
        <v>1.2970360000000001</v>
      </c>
      <c r="T364" s="15">
        <v>0.34542640000000002</v>
      </c>
      <c r="U364" s="15">
        <v>1.1006615</v>
      </c>
      <c r="V364" s="12">
        <f t="shared" si="62"/>
        <v>0.91437463333333335</v>
      </c>
      <c r="W364" s="12">
        <f t="shared" si="63"/>
        <v>0.5024114899386789</v>
      </c>
      <c r="X364" s="12">
        <f t="shared" si="69"/>
        <v>9.1437463333333326</v>
      </c>
      <c r="Y364" s="12">
        <f t="shared" si="69"/>
        <v>5.024114899386789</v>
      </c>
      <c r="Z364">
        <f t="shared" si="70"/>
        <v>2.3683904765445112</v>
      </c>
    </row>
    <row r="365" spans="1:26" ht="18" thickTop="1" thickBot="1" x14ac:dyDescent="0.25">
      <c r="A365" s="1" t="s">
        <v>384</v>
      </c>
      <c r="B365" s="6">
        <v>41487</v>
      </c>
      <c r="C365" s="7">
        <v>8.3333333333333329E-2</v>
      </c>
      <c r="D365" s="8">
        <f t="shared" si="64"/>
        <v>41487.083333333336</v>
      </c>
      <c r="E365">
        <v>-1.2999999999999999E-2</v>
      </c>
      <c r="F365">
        <v>2.5999999999999999E-2</v>
      </c>
      <c r="G365">
        <v>5.0999999999999997E-2</v>
      </c>
      <c r="H365" s="12">
        <f t="shared" si="65"/>
        <v>2.1333333333333333E-2</v>
      </c>
      <c r="I365" s="12">
        <f t="shared" si="66"/>
        <v>3.2254198693090069E-2</v>
      </c>
      <c r="J365" s="9">
        <f t="shared" si="67"/>
        <v>2.1333333333333333E-2</v>
      </c>
      <c r="K365" s="9">
        <f t="shared" si="71"/>
        <v>4.2666666666666669E-3</v>
      </c>
      <c r="L365" s="14">
        <v>0.35586269999999998</v>
      </c>
      <c r="M365" s="14">
        <v>0.30201539999999999</v>
      </c>
      <c r="N365" s="14">
        <v>0.32485409999999998</v>
      </c>
      <c r="O365" s="12">
        <f t="shared" si="60"/>
        <v>0.32757740000000002</v>
      </c>
      <c r="P365" s="12">
        <f t="shared" si="61"/>
        <v>2.7026749739656075E-2</v>
      </c>
      <c r="Q365" s="12">
        <f t="shared" si="68"/>
        <v>3.2757740000000002</v>
      </c>
      <c r="R365" s="12">
        <f t="shared" si="68"/>
        <v>0.27026749739656075</v>
      </c>
      <c r="S365" s="15">
        <v>0.63634190000000002</v>
      </c>
      <c r="T365" s="15">
        <v>0.27095419999999998</v>
      </c>
      <c r="U365" s="15">
        <v>0.91246879999999997</v>
      </c>
      <c r="V365" s="12">
        <f t="shared" si="62"/>
        <v>0.60658829999999997</v>
      </c>
      <c r="W365" s="12">
        <f t="shared" si="63"/>
        <v>0.32179061987262769</v>
      </c>
      <c r="X365" s="12">
        <f t="shared" si="69"/>
        <v>6.0658829999999995</v>
      </c>
      <c r="Y365" s="12">
        <f t="shared" si="69"/>
        <v>3.2179061987262769</v>
      </c>
      <c r="Z365">
        <f t="shared" si="70"/>
        <v>1.5169355295610509</v>
      </c>
    </row>
    <row r="366" spans="1:26" ht="18" thickTop="1" thickBot="1" x14ac:dyDescent="0.25">
      <c r="A366" s="1" t="s">
        <v>385</v>
      </c>
      <c r="B366" s="6">
        <v>41487</v>
      </c>
      <c r="C366" s="7">
        <v>0.29166666666666669</v>
      </c>
      <c r="D366" s="8">
        <f t="shared" si="64"/>
        <v>41487.291666666664</v>
      </c>
      <c r="E366">
        <v>-5.0999999999999997E-2</v>
      </c>
      <c r="F366">
        <v>-5.1999999999999998E-2</v>
      </c>
      <c r="G366">
        <v>-5.0999999999999997E-2</v>
      </c>
      <c r="H366" s="12">
        <f t="shared" si="65"/>
        <v>-5.1333333333333335E-2</v>
      </c>
      <c r="I366" s="12">
        <f t="shared" si="66"/>
        <v>5.7735026918962634E-4</v>
      </c>
      <c r="J366" s="9">
        <f t="shared" si="67"/>
        <v>5.1333333333333335E-2</v>
      </c>
      <c r="K366" s="9">
        <f t="shared" si="71"/>
        <v>1.0266666666666667E-2</v>
      </c>
      <c r="L366" s="14">
        <v>0.34384239999999999</v>
      </c>
      <c r="M366" s="14">
        <v>0.34786729999999999</v>
      </c>
      <c r="N366" s="14">
        <v>0.42105589999999998</v>
      </c>
      <c r="O366" s="12">
        <f t="shared" si="60"/>
        <v>0.37092186666666666</v>
      </c>
      <c r="P366" s="12">
        <f t="shared" si="61"/>
        <v>4.3463961263365457E-2</v>
      </c>
      <c r="Q366" s="12">
        <f t="shared" si="68"/>
        <v>3.7092186666666667</v>
      </c>
      <c r="R366" s="12">
        <f t="shared" si="68"/>
        <v>0.43463961263365458</v>
      </c>
      <c r="S366" s="15">
        <v>1.3620871000000001</v>
      </c>
      <c r="T366" s="15">
        <v>0.84195629999999999</v>
      </c>
      <c r="U366" s="15">
        <v>0.48054950000000002</v>
      </c>
      <c r="V366" s="12">
        <f t="shared" si="62"/>
        <v>0.89486430000000006</v>
      </c>
      <c r="W366" s="12">
        <f t="shared" si="63"/>
        <v>0.44314396915837623</v>
      </c>
      <c r="X366" s="12">
        <f t="shared" si="69"/>
        <v>8.9486430000000006</v>
      </c>
      <c r="Y366" s="12">
        <f t="shared" si="69"/>
        <v>4.4314396915837619</v>
      </c>
      <c r="Z366">
        <f t="shared" si="70"/>
        <v>2.0890007042254002</v>
      </c>
    </row>
    <row r="367" spans="1:26" ht="18" thickTop="1" thickBot="1" x14ac:dyDescent="0.25">
      <c r="A367" s="1" t="s">
        <v>386</v>
      </c>
      <c r="B367" s="6">
        <v>41487</v>
      </c>
      <c r="C367" s="7">
        <v>0.5</v>
      </c>
      <c r="D367" s="8">
        <f t="shared" si="64"/>
        <v>41487.5</v>
      </c>
      <c r="E367">
        <v>-2.5999999999999999E-2</v>
      </c>
      <c r="F367">
        <v>-1.2E-2</v>
      </c>
      <c r="G367">
        <v>2.5000000000000001E-2</v>
      </c>
      <c r="H367" s="12">
        <f t="shared" si="65"/>
        <v>-4.3333333333333323E-3</v>
      </c>
      <c r="I367" s="12">
        <f t="shared" si="66"/>
        <v>2.6350205565295565E-2</v>
      </c>
      <c r="J367" s="9">
        <f t="shared" si="67"/>
        <v>4.3333333333333323E-3</v>
      </c>
      <c r="K367" s="9">
        <f t="shared" si="71"/>
        <v>8.6666666666666641E-4</v>
      </c>
      <c r="L367" s="14">
        <v>0.55496809999999996</v>
      </c>
      <c r="M367" s="14">
        <v>0.30975809999999998</v>
      </c>
      <c r="N367" s="14">
        <v>0.49692239999999999</v>
      </c>
      <c r="O367" s="12">
        <f t="shared" si="60"/>
        <v>0.45388286666666672</v>
      </c>
      <c r="P367" s="12">
        <f t="shared" si="61"/>
        <v>0.12814556994747509</v>
      </c>
      <c r="Q367" s="12">
        <f t="shared" si="68"/>
        <v>4.5388286666666673</v>
      </c>
      <c r="R367" s="12">
        <f t="shared" si="68"/>
        <v>1.2814556994747508</v>
      </c>
      <c r="S367" s="15">
        <v>1.3537060999999999</v>
      </c>
      <c r="T367" s="15">
        <v>0.91691230000000001</v>
      </c>
      <c r="U367" s="15">
        <v>1.0400659999999999</v>
      </c>
      <c r="V367" s="12">
        <f t="shared" si="62"/>
        <v>1.1035614666666667</v>
      </c>
      <c r="W367" s="12">
        <f t="shared" si="63"/>
        <v>0.22521314714071039</v>
      </c>
      <c r="X367" s="12">
        <f t="shared" si="69"/>
        <v>11.035614666666667</v>
      </c>
      <c r="Y367" s="12">
        <f t="shared" si="69"/>
        <v>2.2521314714071039</v>
      </c>
      <c r="Z367">
        <f t="shared" si="70"/>
        <v>1.0616649570370669</v>
      </c>
    </row>
    <row r="368" spans="1:26" ht="18" thickTop="1" thickBot="1" x14ac:dyDescent="0.25">
      <c r="A368" s="1" t="s">
        <v>387</v>
      </c>
      <c r="B368" s="6">
        <v>41487</v>
      </c>
      <c r="C368" s="7">
        <v>0.70833333333333337</v>
      </c>
      <c r="D368" s="8">
        <f t="shared" si="64"/>
        <v>41487.708333333336</v>
      </c>
      <c r="E368">
        <v>1.2999999999999999E-2</v>
      </c>
      <c r="F368">
        <v>5.0999999999999997E-2</v>
      </c>
      <c r="G368">
        <v>5.1999999999999998E-2</v>
      </c>
      <c r="H368" s="12">
        <f t="shared" si="65"/>
        <v>3.8666666666666662E-2</v>
      </c>
      <c r="I368" s="12">
        <f t="shared" si="66"/>
        <v>2.2233608194203062E-2</v>
      </c>
      <c r="J368" s="9">
        <f t="shared" si="67"/>
        <v>3.8666666666666662E-2</v>
      </c>
      <c r="K368" s="9">
        <f t="shared" si="71"/>
        <v>7.7333333333333325E-3</v>
      </c>
      <c r="L368" s="14">
        <v>0.47432609999999997</v>
      </c>
      <c r="M368" s="14">
        <v>0.31485000000000002</v>
      </c>
      <c r="N368" s="14">
        <v>0.52215690000000003</v>
      </c>
      <c r="O368" s="12">
        <f t="shared" si="60"/>
        <v>0.43711099999999997</v>
      </c>
      <c r="P368" s="12">
        <f t="shared" si="61"/>
        <v>0.10854842443771372</v>
      </c>
      <c r="Q368" s="12">
        <f t="shared" si="68"/>
        <v>4.3711099999999998</v>
      </c>
      <c r="R368" s="12">
        <f t="shared" si="68"/>
        <v>1.0854842443771371</v>
      </c>
      <c r="S368" s="15">
        <v>0.24092530000000001</v>
      </c>
      <c r="T368" s="15">
        <v>1.1258197000000001</v>
      </c>
      <c r="U368" s="15">
        <v>1.1476381</v>
      </c>
      <c r="V368" s="12">
        <f t="shared" si="62"/>
        <v>0.83812769999999992</v>
      </c>
      <c r="W368" s="12">
        <f t="shared" si="63"/>
        <v>0.51730749131339704</v>
      </c>
      <c r="X368" s="12">
        <f t="shared" si="69"/>
        <v>8.381276999999999</v>
      </c>
      <c r="Y368" s="12">
        <f t="shared" si="69"/>
        <v>5.1730749131339699</v>
      </c>
      <c r="Z368">
        <f t="shared" si="70"/>
        <v>2.4386109004420269</v>
      </c>
    </row>
    <row r="369" spans="1:26" ht="18" thickTop="1" thickBot="1" x14ac:dyDescent="0.25">
      <c r="A369" s="1" t="s">
        <v>388</v>
      </c>
      <c r="B369" s="6">
        <v>41487</v>
      </c>
      <c r="C369" s="7">
        <v>0.91666666666666663</v>
      </c>
      <c r="D369" s="8">
        <f t="shared" si="64"/>
        <v>41487.916666666664</v>
      </c>
      <c r="E369">
        <v>1.2999999999999999E-2</v>
      </c>
      <c r="F369">
        <v>-0.09</v>
      </c>
      <c r="G369">
        <v>2.5000000000000001E-2</v>
      </c>
      <c r="H369" s="12">
        <f t="shared" si="65"/>
        <v>-1.7333333333333333E-2</v>
      </c>
      <c r="I369" s="12">
        <f t="shared" si="66"/>
        <v>6.3216559012123821E-2</v>
      </c>
      <c r="J369" s="9">
        <f t="shared" si="67"/>
        <v>1.7333333333333333E-2</v>
      </c>
      <c r="K369" s="9">
        <f t="shared" si="71"/>
        <v>3.4666666666666665E-3</v>
      </c>
      <c r="L369" s="14">
        <v>0.50223779999999996</v>
      </c>
      <c r="M369" s="14">
        <v>0.47241379999999999</v>
      </c>
      <c r="N369" s="14">
        <v>0.57505510000000004</v>
      </c>
      <c r="O369" s="12">
        <f t="shared" si="60"/>
        <v>0.5165689</v>
      </c>
      <c r="P369" s="12">
        <f t="shared" si="61"/>
        <v>5.2800042015418915E-2</v>
      </c>
      <c r="Q369" s="12">
        <f t="shared" si="68"/>
        <v>5.1656890000000004</v>
      </c>
      <c r="R369" s="12">
        <f t="shared" si="68"/>
        <v>0.52800042015418913</v>
      </c>
      <c r="S369" s="15">
        <v>1.1397675</v>
      </c>
      <c r="T369" s="15">
        <v>0.75200489999999998</v>
      </c>
      <c r="U369" s="15">
        <v>0.79433010000000004</v>
      </c>
      <c r="V369" s="12">
        <f t="shared" si="62"/>
        <v>0.89536749999999998</v>
      </c>
      <c r="W369" s="12">
        <f t="shared" si="63"/>
        <v>0.21271195462117307</v>
      </c>
      <c r="X369" s="12">
        <f t="shared" si="69"/>
        <v>8.9536750000000005</v>
      </c>
      <c r="Y369" s="12">
        <f t="shared" si="69"/>
        <v>2.1271195462117305</v>
      </c>
      <c r="Z369">
        <f t="shared" si="70"/>
        <v>1.0027337703471775</v>
      </c>
    </row>
    <row r="370" spans="1:26" ht="18" thickTop="1" thickBot="1" x14ac:dyDescent="0.25">
      <c r="A370" s="1" t="s">
        <v>389</v>
      </c>
      <c r="B370" s="6">
        <v>41488</v>
      </c>
      <c r="C370" s="7">
        <v>8.3333333333333329E-2</v>
      </c>
      <c r="D370" s="8">
        <f t="shared" si="64"/>
        <v>41488.083333333336</v>
      </c>
      <c r="E370">
        <v>1.2999999999999999E-2</v>
      </c>
      <c r="F370">
        <v>-2.5999999999999999E-2</v>
      </c>
      <c r="G370">
        <v>-6.4000000000000001E-2</v>
      </c>
      <c r="H370" s="12">
        <f t="shared" si="65"/>
        <v>-2.5666666666666667E-2</v>
      </c>
      <c r="I370" s="12">
        <f t="shared" si="66"/>
        <v>3.8501082235871412E-2</v>
      </c>
      <c r="J370" s="9">
        <f t="shared" si="67"/>
        <v>2.5666666666666667E-2</v>
      </c>
      <c r="K370" s="9">
        <f t="shared" si="71"/>
        <v>5.1333333333333335E-3</v>
      </c>
      <c r="L370" s="14">
        <v>0.43808809999999998</v>
      </c>
      <c r="M370" s="14">
        <v>0.4435055</v>
      </c>
      <c r="N370" s="14">
        <v>0.51559580000000005</v>
      </c>
      <c r="O370" s="12">
        <f t="shared" si="60"/>
        <v>0.46572980000000003</v>
      </c>
      <c r="P370" s="12">
        <f t="shared" si="61"/>
        <v>4.3270088082762247E-2</v>
      </c>
      <c r="Q370" s="12">
        <f t="shared" si="68"/>
        <v>4.6572979999999999</v>
      </c>
      <c r="R370" s="12">
        <f t="shared" si="68"/>
        <v>0.43270088082762248</v>
      </c>
      <c r="S370" s="15">
        <v>0.35874400000000001</v>
      </c>
      <c r="T370" s="15">
        <v>0.71775800000000001</v>
      </c>
      <c r="U370" s="15">
        <v>1.1369361</v>
      </c>
      <c r="V370" s="12">
        <f t="shared" si="62"/>
        <v>0.7378127000000001</v>
      </c>
      <c r="W370" s="12">
        <f t="shared" si="63"/>
        <v>0.3894834776594121</v>
      </c>
      <c r="X370" s="12">
        <f t="shared" si="69"/>
        <v>7.378127000000001</v>
      </c>
      <c r="Y370" s="12">
        <f t="shared" si="69"/>
        <v>3.8948347765941209</v>
      </c>
      <c r="Z370">
        <f t="shared" si="70"/>
        <v>1.8360427214205963</v>
      </c>
    </row>
    <row r="371" spans="1:26" ht="18" thickTop="1" thickBot="1" x14ac:dyDescent="0.25">
      <c r="A371" s="1" t="s">
        <v>390</v>
      </c>
      <c r="B371" s="6">
        <v>41488</v>
      </c>
      <c r="C371" s="7">
        <v>0.29166666666666669</v>
      </c>
      <c r="D371" s="8">
        <f t="shared" si="64"/>
        <v>41488.291666666664</v>
      </c>
      <c r="E371">
        <v>-0.115</v>
      </c>
      <c r="F371">
        <v>3.9E-2</v>
      </c>
      <c r="G371">
        <v>0</v>
      </c>
      <c r="H371" s="12">
        <f t="shared" si="65"/>
        <v>-2.5333333333333336E-2</v>
      </c>
      <c r="I371" s="12">
        <f t="shared" si="66"/>
        <v>8.0064557285563831E-2</v>
      </c>
      <c r="J371" s="9">
        <f t="shared" si="67"/>
        <v>2.5333333333333336E-2</v>
      </c>
      <c r="K371" s="9">
        <f t="shared" si="71"/>
        <v>5.0666666666666672E-3</v>
      </c>
      <c r="L371" s="14">
        <v>0.36015049999999998</v>
      </c>
      <c r="M371" s="14">
        <v>0.3226658</v>
      </c>
      <c r="N371" s="14">
        <v>0.44802310000000001</v>
      </c>
      <c r="O371" s="12">
        <f t="shared" si="60"/>
        <v>0.3769464666666667</v>
      </c>
      <c r="P371" s="12">
        <f t="shared" si="61"/>
        <v>6.4344320169097136E-2</v>
      </c>
      <c r="Q371" s="12">
        <f t="shared" si="68"/>
        <v>3.7694646666666669</v>
      </c>
      <c r="R371" s="12">
        <f t="shared" si="68"/>
        <v>0.64344320169097136</v>
      </c>
      <c r="S371" s="15">
        <v>0.9981894</v>
      </c>
      <c r="T371" s="15">
        <v>0.6680855</v>
      </c>
      <c r="U371" s="15">
        <v>1.3335104</v>
      </c>
      <c r="V371" s="12">
        <f t="shared" si="62"/>
        <v>0.99992843333333337</v>
      </c>
      <c r="W371" s="12">
        <f t="shared" si="63"/>
        <v>0.33271585859814867</v>
      </c>
      <c r="X371" s="12">
        <f t="shared" si="69"/>
        <v>9.9992843333333337</v>
      </c>
      <c r="Y371" s="12">
        <f t="shared" si="69"/>
        <v>3.3271585859814867</v>
      </c>
      <c r="Z371">
        <f t="shared" si="70"/>
        <v>1.5684375988203694</v>
      </c>
    </row>
    <row r="372" spans="1:26" ht="18" thickTop="1" thickBot="1" x14ac:dyDescent="0.25">
      <c r="A372" s="1" t="s">
        <v>391</v>
      </c>
      <c r="B372" s="6">
        <v>41488</v>
      </c>
      <c r="C372" s="7">
        <v>0.5</v>
      </c>
      <c r="D372" s="8">
        <f t="shared" si="64"/>
        <v>41488.5</v>
      </c>
      <c r="E372">
        <v>-1.2999999999999999E-2</v>
      </c>
      <c r="F372">
        <v>-1.2999999999999999E-2</v>
      </c>
      <c r="G372">
        <v>-0.10199999999999999</v>
      </c>
      <c r="H372" s="12">
        <f t="shared" si="65"/>
        <v>-4.2666666666666665E-2</v>
      </c>
      <c r="I372" s="12">
        <f t="shared" si="66"/>
        <v>5.1384173957876686E-2</v>
      </c>
      <c r="J372" s="9">
        <f t="shared" si="67"/>
        <v>4.2666666666666665E-2</v>
      </c>
      <c r="K372" s="9">
        <f t="shared" si="71"/>
        <v>8.5333333333333337E-3</v>
      </c>
      <c r="L372" s="14">
        <v>0.42629</v>
      </c>
      <c r="M372" s="14">
        <v>0.3107898</v>
      </c>
      <c r="N372" s="14">
        <v>0.3050659</v>
      </c>
      <c r="O372" s="12">
        <f t="shared" si="60"/>
        <v>0.34738190000000002</v>
      </c>
      <c r="P372" s="12">
        <f t="shared" si="61"/>
        <v>6.8396322576655802E-2</v>
      </c>
      <c r="Q372" s="12">
        <f t="shared" si="68"/>
        <v>3.4738190000000002</v>
      </c>
      <c r="R372" s="12">
        <f t="shared" si="68"/>
        <v>0.68396322576655799</v>
      </c>
      <c r="S372" s="15">
        <v>0.42094310000000001</v>
      </c>
      <c r="T372" s="15">
        <v>1.381775</v>
      </c>
      <c r="U372" s="15">
        <v>1.2493544999999999</v>
      </c>
      <c r="V372" s="12">
        <f t="shared" si="62"/>
        <v>1.0173575333333333</v>
      </c>
      <c r="W372" s="12">
        <f t="shared" si="63"/>
        <v>0.52073642989645297</v>
      </c>
      <c r="X372" s="12">
        <f t="shared" si="69"/>
        <v>10.173575333333334</v>
      </c>
      <c r="Y372" s="12">
        <f t="shared" si="69"/>
        <v>5.2073642989645297</v>
      </c>
      <c r="Z372">
        <f t="shared" si="70"/>
        <v>2.4547750719377004</v>
      </c>
    </row>
    <row r="373" spans="1:26" ht="18" thickTop="1" thickBot="1" x14ac:dyDescent="0.25">
      <c r="A373" s="1" t="s">
        <v>392</v>
      </c>
      <c r="B373" s="6">
        <v>41488</v>
      </c>
      <c r="C373" s="7">
        <v>0.70833333333333337</v>
      </c>
      <c r="D373" s="8">
        <f t="shared" si="64"/>
        <v>41488.708333333336</v>
      </c>
      <c r="E373">
        <v>2.5000000000000001E-2</v>
      </c>
      <c r="F373">
        <v>2.5999999999999999E-2</v>
      </c>
      <c r="G373">
        <v>6.4000000000000001E-2</v>
      </c>
      <c r="H373" s="12">
        <f t="shared" si="65"/>
        <v>3.8333333333333337E-2</v>
      </c>
      <c r="I373" s="12">
        <f t="shared" si="66"/>
        <v>2.2233608194203055E-2</v>
      </c>
      <c r="J373" s="9">
        <f t="shared" si="67"/>
        <v>3.8333333333333337E-2</v>
      </c>
      <c r="K373" s="9">
        <f t="shared" si="71"/>
        <v>7.6666666666666671E-3</v>
      </c>
      <c r="L373" s="14">
        <v>0.35165030000000003</v>
      </c>
      <c r="M373" s="14">
        <v>0.3862739</v>
      </c>
      <c r="N373" s="14">
        <v>0.35444360000000003</v>
      </c>
      <c r="O373" s="12">
        <f t="shared" si="60"/>
        <v>0.36412260000000002</v>
      </c>
      <c r="P373" s="12">
        <f t="shared" si="61"/>
        <v>1.9234362479427267E-2</v>
      </c>
      <c r="Q373" s="12">
        <f t="shared" si="68"/>
        <v>3.6412260000000001</v>
      </c>
      <c r="R373" s="12">
        <f t="shared" si="68"/>
        <v>0.19234362479427267</v>
      </c>
      <c r="S373" s="15">
        <v>0.38588030000000001</v>
      </c>
      <c r="T373" s="15">
        <v>0.2892921</v>
      </c>
      <c r="U373" s="15">
        <v>0.42310759999999997</v>
      </c>
      <c r="V373" s="12">
        <f t="shared" si="62"/>
        <v>0.36609333333333333</v>
      </c>
      <c r="W373" s="12">
        <f t="shared" si="63"/>
        <v>6.9067286376861145E-2</v>
      </c>
      <c r="X373" s="12">
        <f t="shared" si="69"/>
        <v>3.6609333333333334</v>
      </c>
      <c r="Y373" s="12">
        <f t="shared" si="69"/>
        <v>0.69067286376861148</v>
      </c>
      <c r="Z373">
        <f t="shared" si="70"/>
        <v>0.32558631036821178</v>
      </c>
    </row>
    <row r="374" spans="1:26" ht="18" thickTop="1" thickBot="1" x14ac:dyDescent="0.25">
      <c r="A374" s="1" t="s">
        <v>393</v>
      </c>
      <c r="B374" s="6">
        <v>41488</v>
      </c>
      <c r="C374" s="7">
        <v>0.91666666666666663</v>
      </c>
      <c r="D374" s="8">
        <f t="shared" si="64"/>
        <v>41488.916666666664</v>
      </c>
      <c r="E374">
        <v>2.5999999999999999E-2</v>
      </c>
      <c r="F374">
        <v>3.7999999999999999E-2</v>
      </c>
      <c r="G374">
        <v>3.7999999999999999E-2</v>
      </c>
      <c r="H374" s="12">
        <f t="shared" si="65"/>
        <v>3.4000000000000002E-2</v>
      </c>
      <c r="I374" s="12">
        <f t="shared" si="66"/>
        <v>6.9282032302754835E-3</v>
      </c>
      <c r="J374" s="9">
        <f t="shared" si="67"/>
        <v>3.4000000000000002E-2</v>
      </c>
      <c r="K374" s="9">
        <f t="shared" si="71"/>
        <v>6.8000000000000005E-3</v>
      </c>
      <c r="L374" s="14">
        <v>0.56298789999999999</v>
      </c>
      <c r="M374" s="14">
        <v>0.31876120000000002</v>
      </c>
      <c r="N374" s="14">
        <v>0.37982480000000002</v>
      </c>
      <c r="O374" s="12">
        <f t="shared" si="60"/>
        <v>0.42052463333333329</v>
      </c>
      <c r="P374" s="12">
        <f t="shared" si="61"/>
        <v>0.12709849555853664</v>
      </c>
      <c r="Q374" s="12">
        <f t="shared" si="68"/>
        <v>4.2052463333333332</v>
      </c>
      <c r="R374" s="12">
        <f t="shared" si="68"/>
        <v>1.2709849555853663</v>
      </c>
      <c r="S374" s="15">
        <v>1.2856320999999999</v>
      </c>
      <c r="T374" s="15">
        <v>0.4043986</v>
      </c>
      <c r="U374" s="15">
        <v>0.76308869999999995</v>
      </c>
      <c r="V374" s="12">
        <f t="shared" si="62"/>
        <v>0.81770646666666658</v>
      </c>
      <c r="W374" s="12">
        <f t="shared" si="63"/>
        <v>0.44314833375214591</v>
      </c>
      <c r="X374" s="12">
        <f t="shared" si="69"/>
        <v>8.1770646666666664</v>
      </c>
      <c r="Y374" s="12">
        <f t="shared" si="69"/>
        <v>4.4314833375214588</v>
      </c>
      <c r="Z374">
        <f t="shared" si="70"/>
        <v>2.0890212791177452</v>
      </c>
    </row>
    <row r="375" spans="1:26" ht="18" thickTop="1" thickBot="1" x14ac:dyDescent="0.25">
      <c r="A375" s="1" t="s">
        <v>394</v>
      </c>
      <c r="B375" s="6">
        <v>41489</v>
      </c>
      <c r="C375" s="7">
        <v>8.3333333333333329E-2</v>
      </c>
      <c r="D375" s="8">
        <f t="shared" si="64"/>
        <v>41489.083333333336</v>
      </c>
      <c r="E375">
        <v>3.7999999999999999E-2</v>
      </c>
      <c r="F375">
        <v>-0.09</v>
      </c>
      <c r="G375">
        <v>0</v>
      </c>
      <c r="H375" s="12">
        <f t="shared" si="65"/>
        <v>-1.7333333333333333E-2</v>
      </c>
      <c r="I375" s="12">
        <f t="shared" si="66"/>
        <v>6.5736849128425173E-2</v>
      </c>
      <c r="J375" s="9">
        <f t="shared" si="67"/>
        <v>1.7333333333333333E-2</v>
      </c>
      <c r="K375" s="9">
        <f t="shared" si="71"/>
        <v>3.4666666666666665E-3</v>
      </c>
      <c r="L375" s="14">
        <v>0.36709730000000002</v>
      </c>
      <c r="M375" s="14">
        <v>0.32260749999999999</v>
      </c>
      <c r="N375" s="14">
        <v>0.53539510000000001</v>
      </c>
      <c r="O375" s="12">
        <f t="shared" si="60"/>
        <v>0.40836663333333334</v>
      </c>
      <c r="P375" s="12">
        <f t="shared" si="61"/>
        <v>0.11223639821276059</v>
      </c>
      <c r="Q375" s="12">
        <f t="shared" si="68"/>
        <v>4.0836663333333334</v>
      </c>
      <c r="R375" s="12">
        <f t="shared" si="68"/>
        <v>1.1223639821276059</v>
      </c>
      <c r="S375" s="15">
        <v>1.0061051999999999</v>
      </c>
      <c r="T375" s="15">
        <v>0.51607939999999997</v>
      </c>
      <c r="U375" s="15">
        <v>0.94320340000000003</v>
      </c>
      <c r="V375" s="12">
        <f t="shared" si="62"/>
        <v>0.82179599999999997</v>
      </c>
      <c r="W375" s="12">
        <f t="shared" si="63"/>
        <v>0.26661983937336686</v>
      </c>
      <c r="X375" s="12">
        <f t="shared" si="69"/>
        <v>8.2179599999999997</v>
      </c>
      <c r="Y375" s="12">
        <f t="shared" si="69"/>
        <v>2.6661983937336684</v>
      </c>
      <c r="Z375">
        <f t="shared" si="70"/>
        <v>1.2568579761318384</v>
      </c>
    </row>
    <row r="376" spans="1:26" ht="18" thickTop="1" thickBot="1" x14ac:dyDescent="0.25">
      <c r="A376" s="1" t="s">
        <v>395</v>
      </c>
      <c r="B376" s="6">
        <v>41489</v>
      </c>
      <c r="C376" s="7">
        <v>0.29166666666666669</v>
      </c>
      <c r="D376" s="8">
        <f t="shared" si="64"/>
        <v>41489.291666666664</v>
      </c>
      <c r="E376">
        <v>-0.24299999999999999</v>
      </c>
      <c r="F376">
        <v>-7.5999999999999998E-2</v>
      </c>
      <c r="G376">
        <v>-0.23100000000000001</v>
      </c>
      <c r="H376" s="12">
        <f t="shared" si="65"/>
        <v>-0.18333333333333335</v>
      </c>
      <c r="I376" s="12">
        <f t="shared" si="66"/>
        <v>9.3146837484336137E-2</v>
      </c>
      <c r="J376" s="9">
        <f t="shared" si="67"/>
        <v>0.18333333333333335</v>
      </c>
      <c r="K376" s="9">
        <f t="shared" si="71"/>
        <v>3.6666666666666667E-2</v>
      </c>
      <c r="L376" s="14">
        <v>0.35806959999999999</v>
      </c>
      <c r="M376" s="14">
        <v>0.56784900000000005</v>
      </c>
      <c r="N376" s="14">
        <v>0.48122939999999997</v>
      </c>
      <c r="O376" s="12">
        <f t="shared" si="60"/>
        <v>0.46904933333333337</v>
      </c>
      <c r="P376" s="12">
        <f t="shared" si="61"/>
        <v>0.10541875869167364</v>
      </c>
      <c r="Q376" s="12">
        <f t="shared" si="68"/>
        <v>4.6904933333333334</v>
      </c>
      <c r="R376" s="12">
        <f t="shared" si="68"/>
        <v>1.0541875869167363</v>
      </c>
      <c r="S376" s="15">
        <v>1.3738017</v>
      </c>
      <c r="T376" s="15">
        <v>0.8395359</v>
      </c>
      <c r="U376" s="15">
        <v>0.86608609999999997</v>
      </c>
      <c r="V376" s="12">
        <f t="shared" si="62"/>
        <v>1.0264745666666666</v>
      </c>
      <c r="W376" s="12">
        <f t="shared" si="63"/>
        <v>0.30108691675689453</v>
      </c>
      <c r="X376" s="12">
        <f t="shared" si="69"/>
        <v>10.264745666666666</v>
      </c>
      <c r="Y376" s="12">
        <f t="shared" si="69"/>
        <v>3.0108691675689454</v>
      </c>
      <c r="Z376">
        <f t="shared" si="70"/>
        <v>1.419337337102331</v>
      </c>
    </row>
    <row r="377" spans="1:26" ht="18" thickTop="1" thickBot="1" x14ac:dyDescent="0.25">
      <c r="A377" s="1" t="s">
        <v>396</v>
      </c>
      <c r="B377" s="6">
        <v>41489</v>
      </c>
      <c r="C377" s="7">
        <v>0.5</v>
      </c>
      <c r="D377" s="8">
        <f t="shared" si="64"/>
        <v>41489.5</v>
      </c>
      <c r="E377">
        <v>0.09</v>
      </c>
      <c r="F377">
        <v>-0.308</v>
      </c>
      <c r="G377">
        <v>-0.33300000000000002</v>
      </c>
      <c r="H377" s="12">
        <f t="shared" si="65"/>
        <v>-0.18366666666666667</v>
      </c>
      <c r="I377" s="12">
        <f t="shared" si="66"/>
        <v>0.2373316947508978</v>
      </c>
      <c r="J377" s="9">
        <f t="shared" si="67"/>
        <v>0.18366666666666667</v>
      </c>
      <c r="K377" s="9">
        <f t="shared" si="71"/>
        <v>3.6733333333333333E-2</v>
      </c>
      <c r="L377" s="14">
        <v>0.53809620000000002</v>
      </c>
      <c r="M377" s="14">
        <v>0.32652059999999999</v>
      </c>
      <c r="N377" s="14">
        <v>0.4848365</v>
      </c>
      <c r="O377" s="12">
        <f t="shared" si="60"/>
        <v>0.44981776666666667</v>
      </c>
      <c r="P377" s="12">
        <f t="shared" si="61"/>
        <v>0.11004904539360338</v>
      </c>
      <c r="Q377" s="12">
        <f t="shared" si="68"/>
        <v>4.4981776666666669</v>
      </c>
      <c r="R377" s="12">
        <f t="shared" si="68"/>
        <v>1.1004904539360338</v>
      </c>
      <c r="S377" s="15">
        <v>0.37775880000000001</v>
      </c>
      <c r="T377" s="15">
        <v>1.2922222000000001</v>
      </c>
      <c r="U377" s="15">
        <v>0.53682169999999996</v>
      </c>
      <c r="V377" s="12">
        <f t="shared" si="62"/>
        <v>0.7356009</v>
      </c>
      <c r="W377" s="12">
        <f t="shared" si="63"/>
        <v>0.48856494476105244</v>
      </c>
      <c r="X377" s="12">
        <f t="shared" si="69"/>
        <v>7.3560090000000002</v>
      </c>
      <c r="Y377" s="12">
        <f t="shared" si="69"/>
        <v>4.8856494476105246</v>
      </c>
      <c r="Z377">
        <f t="shared" si="70"/>
        <v>2.303117236603808</v>
      </c>
    </row>
    <row r="378" spans="1:26" ht="18" thickTop="1" thickBot="1" x14ac:dyDescent="0.25">
      <c r="A378" s="1" t="s">
        <v>397</v>
      </c>
      <c r="B378" s="6">
        <v>41489</v>
      </c>
      <c r="C378" s="7">
        <v>0.70833333333333337</v>
      </c>
      <c r="D378" s="8">
        <f t="shared" si="64"/>
        <v>41489.708333333336</v>
      </c>
      <c r="E378">
        <v>1.2E-2</v>
      </c>
      <c r="F378">
        <v>0.154</v>
      </c>
      <c r="G378">
        <v>-7.6999999999999999E-2</v>
      </c>
      <c r="H378" s="12">
        <f t="shared" si="65"/>
        <v>2.9666666666666671E-2</v>
      </c>
      <c r="I378" s="12">
        <f t="shared" si="66"/>
        <v>0.11650894100168163</v>
      </c>
      <c r="J378" s="9">
        <f t="shared" si="67"/>
        <v>2.9666666666666671E-2</v>
      </c>
      <c r="K378" s="9">
        <f t="shared" si="71"/>
        <v>5.9333333333333339E-3</v>
      </c>
      <c r="L378" s="14">
        <v>0.34234890000000001</v>
      </c>
      <c r="M378" s="14">
        <v>0.5920069</v>
      </c>
      <c r="N378" s="14">
        <v>0.47994320000000001</v>
      </c>
      <c r="O378" s="12">
        <f t="shared" si="60"/>
        <v>0.47143300000000005</v>
      </c>
      <c r="P378" s="12">
        <f t="shared" si="61"/>
        <v>0.1250463788721205</v>
      </c>
      <c r="Q378" s="12">
        <f t="shared" si="68"/>
        <v>4.7143300000000004</v>
      </c>
      <c r="R378" s="12">
        <f t="shared" si="68"/>
        <v>1.2504637887212051</v>
      </c>
      <c r="S378" s="15">
        <v>0.70760679999999998</v>
      </c>
      <c r="T378" s="15">
        <v>0.20830409999999999</v>
      </c>
      <c r="U378" s="15">
        <v>1.0248383000000001</v>
      </c>
      <c r="V378" s="12">
        <f t="shared" si="62"/>
        <v>0.64691639999999995</v>
      </c>
      <c r="W378" s="12">
        <f t="shared" si="63"/>
        <v>0.41163639104375854</v>
      </c>
      <c r="X378" s="12">
        <f t="shared" si="69"/>
        <v>6.4691639999999992</v>
      </c>
      <c r="Y378" s="12">
        <f t="shared" si="69"/>
        <v>4.1163639104375855</v>
      </c>
      <c r="Z378">
        <f t="shared" si="70"/>
        <v>1.9404725566013272</v>
      </c>
    </row>
    <row r="379" spans="1:26" ht="18" thickTop="1" thickBot="1" x14ac:dyDescent="0.25">
      <c r="A379" s="1" t="s">
        <v>398</v>
      </c>
      <c r="B379" s="6">
        <v>41489</v>
      </c>
      <c r="C379" s="7">
        <v>0.91666666666666663</v>
      </c>
      <c r="D379" s="8">
        <f t="shared" si="64"/>
        <v>41489.916666666664</v>
      </c>
      <c r="E379">
        <v>3.9E-2</v>
      </c>
      <c r="F379">
        <v>-0.129</v>
      </c>
      <c r="G379">
        <v>0.14099999999999999</v>
      </c>
      <c r="H379" s="12">
        <f t="shared" si="65"/>
        <v>1.6999999999999998E-2</v>
      </c>
      <c r="I379" s="12">
        <f t="shared" si="66"/>
        <v>0.13633781573723411</v>
      </c>
      <c r="J379" s="9">
        <f t="shared" si="67"/>
        <v>1.6999999999999998E-2</v>
      </c>
      <c r="K379" s="9">
        <f t="shared" si="71"/>
        <v>3.3999999999999994E-3</v>
      </c>
      <c r="L379" s="14">
        <v>0.37710949999999999</v>
      </c>
      <c r="M379" s="14">
        <v>0.34049590000000002</v>
      </c>
      <c r="N379" s="14">
        <v>0.38739820000000003</v>
      </c>
      <c r="O379" s="12">
        <f t="shared" si="60"/>
        <v>0.36833453333333338</v>
      </c>
      <c r="P379" s="12">
        <f t="shared" si="61"/>
        <v>2.4651703112023176E-2</v>
      </c>
      <c r="Q379" s="12">
        <f t="shared" si="68"/>
        <v>3.6833453333333339</v>
      </c>
      <c r="R379" s="12">
        <f t="shared" si="68"/>
        <v>0.24651703112023177</v>
      </c>
      <c r="S379" s="15">
        <v>0.9199562</v>
      </c>
      <c r="T379" s="15">
        <v>1.2749964</v>
      </c>
      <c r="U379" s="15">
        <v>1.2829566999999999</v>
      </c>
      <c r="V379" s="12">
        <f t="shared" si="62"/>
        <v>1.1593031</v>
      </c>
      <c r="W379" s="12">
        <f t="shared" si="63"/>
        <v>0.20731870513470169</v>
      </c>
      <c r="X379" s="12">
        <f t="shared" si="69"/>
        <v>11.593031</v>
      </c>
      <c r="Y379" s="12">
        <f t="shared" si="69"/>
        <v>2.0731870513470168</v>
      </c>
      <c r="Z379">
        <f t="shared" si="70"/>
        <v>0.9773097484504123</v>
      </c>
    </row>
    <row r="380" spans="1:26" ht="18" thickTop="1" thickBot="1" x14ac:dyDescent="0.25">
      <c r="A380" s="1" t="s">
        <v>399</v>
      </c>
      <c r="B380" s="6">
        <v>41490</v>
      </c>
      <c r="C380" s="7">
        <v>8.3333333333333329E-2</v>
      </c>
      <c r="D380" s="8">
        <f t="shared" si="64"/>
        <v>41490.083333333336</v>
      </c>
      <c r="E380">
        <v>-0.154</v>
      </c>
      <c r="F380">
        <v>-0.128</v>
      </c>
      <c r="G380">
        <v>-0.10199999999999999</v>
      </c>
      <c r="H380" s="12">
        <f t="shared" si="65"/>
        <v>-0.128</v>
      </c>
      <c r="I380" s="12">
        <f t="shared" si="66"/>
        <v>2.5999999999999922E-2</v>
      </c>
      <c r="J380" s="9">
        <f t="shared" si="67"/>
        <v>0.128</v>
      </c>
      <c r="K380" s="9">
        <f t="shared" si="71"/>
        <v>2.5600000000000001E-2</v>
      </c>
      <c r="L380" s="14">
        <v>0.39414569999999999</v>
      </c>
      <c r="M380" s="14">
        <v>0.32423639999999998</v>
      </c>
      <c r="N380" s="14">
        <v>0.57534600000000002</v>
      </c>
      <c r="O380" s="12">
        <f t="shared" si="60"/>
        <v>0.43124270000000003</v>
      </c>
      <c r="P380" s="12">
        <f t="shared" si="61"/>
        <v>0.12959995509177458</v>
      </c>
      <c r="Q380" s="12">
        <f t="shared" si="68"/>
        <v>4.3124270000000005</v>
      </c>
      <c r="R380" s="12">
        <f t="shared" si="68"/>
        <v>1.2959995509177458</v>
      </c>
      <c r="S380" s="15">
        <v>0.57282520000000003</v>
      </c>
      <c r="T380" s="15">
        <v>0.62715889999999996</v>
      </c>
      <c r="U380" s="15">
        <v>1.0854037000000001</v>
      </c>
      <c r="V380" s="12">
        <f t="shared" si="62"/>
        <v>0.7617959333333334</v>
      </c>
      <c r="W380" s="12">
        <f t="shared" si="63"/>
        <v>0.2815662048687011</v>
      </c>
      <c r="X380" s="12">
        <f t="shared" si="69"/>
        <v>7.6179593333333342</v>
      </c>
      <c r="Y380" s="12">
        <f t="shared" si="69"/>
        <v>2.815662048687011</v>
      </c>
      <c r="Z380">
        <f t="shared" si="70"/>
        <v>1.327315818770795</v>
      </c>
    </row>
    <row r="381" spans="1:26" ht="18" thickTop="1" thickBot="1" x14ac:dyDescent="0.25">
      <c r="A381" s="1" t="s">
        <v>400</v>
      </c>
      <c r="B381" s="6">
        <v>41490</v>
      </c>
      <c r="C381" s="7">
        <v>0.29166666666666669</v>
      </c>
      <c r="D381" s="8">
        <f t="shared" si="64"/>
        <v>41490.291666666664</v>
      </c>
      <c r="E381">
        <v>-1.2689999999999999</v>
      </c>
      <c r="F381">
        <v>-8.8999999999999996E-2</v>
      </c>
      <c r="G381">
        <v>-5.1999999999999998E-2</v>
      </c>
      <c r="H381" s="12">
        <f t="shared" si="65"/>
        <v>-0.47</v>
      </c>
      <c r="I381" s="12">
        <f t="shared" si="66"/>
        <v>0.69220156024094592</v>
      </c>
      <c r="J381" s="9">
        <f t="shared" si="67"/>
        <v>0.47</v>
      </c>
      <c r="K381" s="9">
        <f t="shared" si="71"/>
        <v>9.4E-2</v>
      </c>
      <c r="L381" s="14">
        <v>0.442637</v>
      </c>
      <c r="M381" s="14">
        <v>0.51113949999999997</v>
      </c>
      <c r="N381" s="14">
        <v>0.37428790000000001</v>
      </c>
      <c r="O381" s="12">
        <f t="shared" si="60"/>
        <v>0.4426881333333334</v>
      </c>
      <c r="P381" s="12">
        <f t="shared" si="61"/>
        <v>6.842581432912033E-2</v>
      </c>
      <c r="Q381" s="12">
        <f t="shared" si="68"/>
        <v>4.4268813333333341</v>
      </c>
      <c r="R381" s="12">
        <f t="shared" si="68"/>
        <v>0.68425814329120327</v>
      </c>
      <c r="S381" s="15">
        <v>0.22615099999999999</v>
      </c>
      <c r="T381" s="15">
        <v>0.57404849999999996</v>
      </c>
      <c r="U381" s="15">
        <v>0.9993225</v>
      </c>
      <c r="V381" s="12">
        <f t="shared" si="62"/>
        <v>0.59984066666666669</v>
      </c>
      <c r="W381" s="12">
        <f t="shared" si="63"/>
        <v>0.38723051145162013</v>
      </c>
      <c r="X381" s="12">
        <f t="shared" si="69"/>
        <v>5.9984066666666669</v>
      </c>
      <c r="Y381" s="12">
        <f t="shared" si="69"/>
        <v>3.8723051145162013</v>
      </c>
      <c r="Z381">
        <f t="shared" si="70"/>
        <v>1.8254221368651709</v>
      </c>
    </row>
    <row r="382" spans="1:26" ht="18" thickTop="1" thickBot="1" x14ac:dyDescent="0.25">
      <c r="A382" s="1" t="s">
        <v>401</v>
      </c>
      <c r="B382" s="6">
        <v>41490</v>
      </c>
      <c r="C382" s="7">
        <v>0.5</v>
      </c>
      <c r="D382" s="8">
        <f t="shared" si="64"/>
        <v>41490.5</v>
      </c>
      <c r="E382">
        <v>-1.2999999999999999E-2</v>
      </c>
      <c r="F382">
        <v>8.8999999999999996E-2</v>
      </c>
      <c r="G382">
        <v>6.5000000000000002E-2</v>
      </c>
      <c r="H382" s="12">
        <f t="shared" si="65"/>
        <v>4.7000000000000007E-2</v>
      </c>
      <c r="I382" s="12">
        <f t="shared" si="66"/>
        <v>5.3329166503893528E-2</v>
      </c>
      <c r="J382" s="9">
        <f t="shared" si="67"/>
        <v>4.7000000000000007E-2</v>
      </c>
      <c r="K382" s="9">
        <f t="shared" si="71"/>
        <v>9.4000000000000021E-3</v>
      </c>
      <c r="L382" s="14">
        <v>0.48284830000000001</v>
      </c>
      <c r="M382" s="14">
        <v>0.47681960000000001</v>
      </c>
      <c r="N382" s="14">
        <v>0.33171410000000001</v>
      </c>
      <c r="O382" s="12">
        <f t="shared" si="60"/>
        <v>0.43046066666666666</v>
      </c>
      <c r="P382" s="12">
        <f t="shared" si="61"/>
        <v>8.5570144485464669E-2</v>
      </c>
      <c r="Q382" s="12">
        <f t="shared" si="68"/>
        <v>4.3046066666666665</v>
      </c>
      <c r="R382" s="12">
        <f t="shared" si="68"/>
        <v>0.85570144485464672</v>
      </c>
      <c r="S382" s="15">
        <v>0.79975130000000005</v>
      </c>
      <c r="T382" s="15">
        <v>0.65741749999999999</v>
      </c>
      <c r="U382" s="15">
        <v>1.2370201000000001</v>
      </c>
      <c r="V382" s="12">
        <f t="shared" si="62"/>
        <v>0.89806296666666674</v>
      </c>
      <c r="W382" s="12">
        <f t="shared" si="63"/>
        <v>0.30204913728360999</v>
      </c>
      <c r="X382" s="12">
        <f t="shared" si="69"/>
        <v>8.9806296666666672</v>
      </c>
      <c r="Y382" s="12">
        <f t="shared" si="69"/>
        <v>3.0204913728361</v>
      </c>
      <c r="Z382">
        <f t="shared" si="70"/>
        <v>1.4238732881652469</v>
      </c>
    </row>
    <row r="383" spans="1:26" ht="18" thickTop="1" thickBot="1" x14ac:dyDescent="0.25">
      <c r="A383" s="1" t="s">
        <v>402</v>
      </c>
      <c r="B383" s="6">
        <v>41490</v>
      </c>
      <c r="C383" s="7">
        <v>0.70833333333333337</v>
      </c>
      <c r="D383" s="8">
        <f t="shared" si="64"/>
        <v>41490.708333333336</v>
      </c>
      <c r="E383">
        <v>0.218</v>
      </c>
      <c r="F383">
        <v>0.16700000000000001</v>
      </c>
      <c r="G383">
        <v>-0.11600000000000001</v>
      </c>
      <c r="H383" s="12">
        <f t="shared" si="65"/>
        <v>8.9666666666666672E-2</v>
      </c>
      <c r="I383" s="12">
        <f t="shared" si="66"/>
        <v>0.17992868957821409</v>
      </c>
      <c r="J383" s="9">
        <f t="shared" si="67"/>
        <v>8.9666666666666672E-2</v>
      </c>
      <c r="K383" s="9">
        <f t="shared" si="71"/>
        <v>1.7933333333333336E-2</v>
      </c>
      <c r="L383" s="14">
        <v>0.34731119999999999</v>
      </c>
      <c r="M383" s="14">
        <v>0.55586360000000001</v>
      </c>
      <c r="N383" s="14">
        <v>0.4584955</v>
      </c>
      <c r="O383" s="12">
        <f t="shared" si="60"/>
        <v>0.45389009999999996</v>
      </c>
      <c r="P383" s="12">
        <f t="shared" si="61"/>
        <v>0.10435244687265381</v>
      </c>
      <c r="Q383" s="12">
        <f t="shared" si="68"/>
        <v>4.5389009999999992</v>
      </c>
      <c r="R383" s="12">
        <f t="shared" si="68"/>
        <v>1.0435244687265381</v>
      </c>
      <c r="S383" s="15">
        <v>0.85390969999999999</v>
      </c>
      <c r="T383" s="15">
        <v>0.84329399999999999</v>
      </c>
      <c r="U383" s="15">
        <v>1.1060496</v>
      </c>
      <c r="V383" s="12">
        <f t="shared" si="62"/>
        <v>0.93441776666666654</v>
      </c>
      <c r="W383" s="12">
        <f t="shared" si="63"/>
        <v>0.14873226930173383</v>
      </c>
      <c r="X383" s="12">
        <f t="shared" si="69"/>
        <v>9.3441776666666652</v>
      </c>
      <c r="Y383" s="12">
        <f t="shared" si="69"/>
        <v>1.4873226930173384</v>
      </c>
      <c r="Z383">
        <f t="shared" si="70"/>
        <v>0.70113064136346515</v>
      </c>
    </row>
    <row r="384" spans="1:26" ht="18" thickTop="1" thickBot="1" x14ac:dyDescent="0.25">
      <c r="A384" s="1" t="s">
        <v>403</v>
      </c>
      <c r="B384" s="6">
        <v>41490</v>
      </c>
      <c r="C384" s="7">
        <v>0.91666666666666663</v>
      </c>
      <c r="D384" s="8">
        <f t="shared" si="64"/>
        <v>41490.916666666664</v>
      </c>
      <c r="E384">
        <v>-0.55100000000000005</v>
      </c>
      <c r="F384">
        <v>-1.3080000000000001</v>
      </c>
      <c r="G384">
        <v>-0.38400000000000001</v>
      </c>
      <c r="H384" s="12">
        <f t="shared" si="65"/>
        <v>-0.74766666666666659</v>
      </c>
      <c r="I384" s="12">
        <f t="shared" si="66"/>
        <v>0.49239448954403786</v>
      </c>
      <c r="J384" s="9">
        <f t="shared" si="67"/>
        <v>0.74766666666666659</v>
      </c>
      <c r="K384" s="9">
        <f t="shared" si="71"/>
        <v>0.14953333333333332</v>
      </c>
      <c r="L384" s="14">
        <v>0.35918679999999997</v>
      </c>
      <c r="M384" s="14">
        <v>0.53690570000000004</v>
      </c>
      <c r="N384" s="14">
        <v>0.41326360000000001</v>
      </c>
      <c r="O384" s="12">
        <f t="shared" si="60"/>
        <v>0.43645203333333332</v>
      </c>
      <c r="P384" s="12">
        <f t="shared" si="61"/>
        <v>9.1100381089451621E-2</v>
      </c>
      <c r="Q384" s="12">
        <f t="shared" si="68"/>
        <v>4.3645203333333331</v>
      </c>
      <c r="R384" s="12">
        <f t="shared" si="68"/>
        <v>0.91100381089451621</v>
      </c>
      <c r="S384" s="15">
        <v>0.85580619999999996</v>
      </c>
      <c r="T384" s="15">
        <v>0.28631479999999998</v>
      </c>
      <c r="U384" s="15">
        <v>0.88509579999999999</v>
      </c>
      <c r="V384" s="12">
        <f t="shared" si="62"/>
        <v>0.67573893333333324</v>
      </c>
      <c r="W384" s="12">
        <f t="shared" si="63"/>
        <v>0.3375690105502186</v>
      </c>
      <c r="X384" s="12">
        <f t="shared" si="69"/>
        <v>6.7573893333333324</v>
      </c>
      <c r="Y384" s="12">
        <f t="shared" si="69"/>
        <v>3.3756901055021862</v>
      </c>
      <c r="Z384">
        <f t="shared" si="70"/>
        <v>1.5913155765232851</v>
      </c>
    </row>
    <row r="385" spans="1:26" ht="18" thickTop="1" thickBot="1" x14ac:dyDescent="0.25">
      <c r="A385" s="1" t="s">
        <v>404</v>
      </c>
      <c r="B385" s="6">
        <v>41491</v>
      </c>
      <c r="C385" s="7">
        <v>8.3333333333333329E-2</v>
      </c>
      <c r="D385" s="8">
        <f t="shared" si="64"/>
        <v>41491.083333333336</v>
      </c>
      <c r="E385">
        <v>-0.24399999999999999</v>
      </c>
      <c r="F385">
        <v>0.218</v>
      </c>
      <c r="G385">
        <v>-5.1999999999999998E-2</v>
      </c>
      <c r="H385" s="12">
        <f t="shared" si="65"/>
        <v>-2.5999999999999995E-2</v>
      </c>
      <c r="I385" s="12">
        <f t="shared" si="66"/>
        <v>0.23209480821422954</v>
      </c>
      <c r="J385" s="9">
        <f t="shared" si="67"/>
        <v>2.5999999999999995E-2</v>
      </c>
      <c r="K385" s="9">
        <f t="shared" si="71"/>
        <v>5.1999999999999989E-3</v>
      </c>
      <c r="L385" s="14">
        <v>0.53671190000000002</v>
      </c>
      <c r="M385" s="14">
        <v>0.35966799999999999</v>
      </c>
      <c r="N385" s="14">
        <v>0.55496809999999996</v>
      </c>
      <c r="O385" s="12">
        <f t="shared" si="60"/>
        <v>0.48378266666666664</v>
      </c>
      <c r="P385" s="12">
        <f t="shared" si="61"/>
        <v>0.10787335199641906</v>
      </c>
      <c r="Q385" s="12">
        <f t="shared" si="68"/>
        <v>4.8378266666666665</v>
      </c>
      <c r="R385" s="12">
        <f t="shared" si="68"/>
        <v>1.0787335199641905</v>
      </c>
      <c r="S385" s="15">
        <v>0.71376229999999996</v>
      </c>
      <c r="T385" s="15">
        <v>1.0435095000000001</v>
      </c>
      <c r="U385" s="15">
        <v>0.59370060000000002</v>
      </c>
      <c r="V385" s="12">
        <f t="shared" si="62"/>
        <v>0.78365746666666658</v>
      </c>
      <c r="W385" s="12">
        <f t="shared" si="63"/>
        <v>0.23290773360351033</v>
      </c>
      <c r="X385" s="12">
        <f t="shared" si="69"/>
        <v>7.8365746666666656</v>
      </c>
      <c r="Y385" s="12">
        <f t="shared" si="69"/>
        <v>2.3290773360351031</v>
      </c>
      <c r="Z385">
        <f t="shared" si="70"/>
        <v>1.0979375854788804</v>
      </c>
    </row>
    <row r="386" spans="1:26" ht="18" thickTop="1" thickBot="1" x14ac:dyDescent="0.25">
      <c r="A386" s="1" t="s">
        <v>405</v>
      </c>
      <c r="B386" s="6">
        <v>41491</v>
      </c>
      <c r="C386" s="7">
        <v>0.29166666666666669</v>
      </c>
      <c r="D386" s="8">
        <f t="shared" si="64"/>
        <v>41491.291666666664</v>
      </c>
      <c r="E386">
        <v>-0.192</v>
      </c>
      <c r="F386">
        <v>-0.20499999999999999</v>
      </c>
      <c r="G386">
        <v>-0.128</v>
      </c>
      <c r="H386" s="12">
        <f t="shared" si="65"/>
        <v>-0.17500000000000002</v>
      </c>
      <c r="I386" s="12">
        <f t="shared" si="66"/>
        <v>4.1218927691049803E-2</v>
      </c>
      <c r="J386" s="9">
        <f t="shared" si="67"/>
        <v>0.17500000000000002</v>
      </c>
      <c r="K386" s="9">
        <f t="shared" si="71"/>
        <v>3.5000000000000003E-2</v>
      </c>
      <c r="L386" s="14">
        <v>0.359153</v>
      </c>
      <c r="M386" s="14">
        <v>0.31906299999999999</v>
      </c>
      <c r="N386" s="14">
        <v>0.3536493</v>
      </c>
      <c r="O386" s="12">
        <f t="shared" ref="O386:O449" si="72">AVERAGE(L386:N386)</f>
        <v>0.34395510000000001</v>
      </c>
      <c r="P386" s="12">
        <f t="shared" ref="P386:P449" si="73">STDEV(L386:N386)</f>
        <v>2.1732122773212938E-2</v>
      </c>
      <c r="Q386" s="12">
        <f t="shared" si="68"/>
        <v>3.4395510000000002</v>
      </c>
      <c r="R386" s="12">
        <f t="shared" si="68"/>
        <v>0.21732122773212936</v>
      </c>
      <c r="S386" s="15">
        <v>0.7469017</v>
      </c>
      <c r="T386" s="15">
        <v>0.80230500000000005</v>
      </c>
      <c r="U386" s="15">
        <v>1.2483983000000001</v>
      </c>
      <c r="V386" s="12">
        <f t="shared" ref="V386:V449" si="74">AVERAGE(S386:U386)</f>
        <v>0.932535</v>
      </c>
      <c r="W386" s="12">
        <f t="shared" ref="W386:W449" si="75">STDEV(S386:U386)</f>
        <v>0.27494472104023093</v>
      </c>
      <c r="X386" s="12">
        <f t="shared" si="69"/>
        <v>9.3253500000000003</v>
      </c>
      <c r="Y386" s="12">
        <f t="shared" si="69"/>
        <v>2.7494472104023093</v>
      </c>
      <c r="Z386">
        <f t="shared" si="70"/>
        <v>1.2961018446599395</v>
      </c>
    </row>
    <row r="387" spans="1:26" ht="18" thickTop="1" thickBot="1" x14ac:dyDescent="0.25">
      <c r="A387" s="1" t="s">
        <v>406</v>
      </c>
      <c r="B387" s="6">
        <v>41491</v>
      </c>
      <c r="C387" s="7">
        <v>0.5</v>
      </c>
      <c r="D387" s="8">
        <f t="shared" ref="D387:D450" si="76">B387+C387</f>
        <v>41491.5</v>
      </c>
      <c r="E387">
        <v>-0.14099999999999999</v>
      </c>
      <c r="F387">
        <v>0.14099999999999999</v>
      </c>
      <c r="G387">
        <v>0.154</v>
      </c>
      <c r="H387" s="12">
        <f t="shared" ref="H387:H450" si="77">AVERAGE(E387:G387)</f>
        <v>5.1333333333333335E-2</v>
      </c>
      <c r="I387" s="12">
        <f t="shared" ref="I387:I450" si="78">STDEV(E387:G387)</f>
        <v>0.1666923313573043</v>
      </c>
      <c r="J387" s="9">
        <f t="shared" ref="J387:J450" si="79">ABS(H387)</f>
        <v>5.1333333333333335E-2</v>
      </c>
      <c r="K387" s="9">
        <f t="shared" si="71"/>
        <v>1.0266666666666667E-2</v>
      </c>
      <c r="L387" s="14">
        <v>0.57282840000000002</v>
      </c>
      <c r="M387" s="14">
        <v>0.4624511</v>
      </c>
      <c r="N387" s="14">
        <v>0.3921789</v>
      </c>
      <c r="O387" s="12">
        <f t="shared" si="72"/>
        <v>0.47581946666666669</v>
      </c>
      <c r="P387" s="12">
        <f t="shared" si="73"/>
        <v>9.1063688608925331E-2</v>
      </c>
      <c r="Q387" s="12">
        <f t="shared" ref="Q387:R450" si="80">O387*10</f>
        <v>4.7581946666666672</v>
      </c>
      <c r="R387" s="12">
        <f t="shared" si="80"/>
        <v>0.91063688608925331</v>
      </c>
      <c r="S387" s="15">
        <v>1.0147702999999999</v>
      </c>
      <c r="T387" s="15">
        <v>0.92761400000000005</v>
      </c>
      <c r="U387" s="15">
        <v>0.58509140000000004</v>
      </c>
      <c r="V387" s="12">
        <f t="shared" si="74"/>
        <v>0.84249190000000007</v>
      </c>
      <c r="W387" s="12">
        <f t="shared" si="75"/>
        <v>0.22713502197505747</v>
      </c>
      <c r="X387" s="12">
        <f t="shared" ref="X387:Y450" si="81">V387*10</f>
        <v>8.4249190000000009</v>
      </c>
      <c r="Y387" s="12">
        <f t="shared" si="81"/>
        <v>2.2713502197505746</v>
      </c>
      <c r="Z387">
        <f t="shared" ref="Z387:Z450" si="82">_xlfn.CONFIDENCE.T(0.5,Y387,3)</f>
        <v>1.0707247618901241</v>
      </c>
    </row>
    <row r="388" spans="1:26" ht="18" thickTop="1" thickBot="1" x14ac:dyDescent="0.25">
      <c r="A388" s="1" t="s">
        <v>407</v>
      </c>
      <c r="B388" s="6">
        <v>41491</v>
      </c>
      <c r="C388" s="7">
        <v>0.70833333333333337</v>
      </c>
      <c r="D388" s="8">
        <f t="shared" si="76"/>
        <v>41491.708333333336</v>
      </c>
      <c r="E388">
        <v>-5.1999999999999998E-2</v>
      </c>
      <c r="F388">
        <v>-0.128</v>
      </c>
      <c r="G388">
        <v>-0.14099999999999999</v>
      </c>
      <c r="H388" s="12">
        <f t="shared" si="77"/>
        <v>-0.10699999999999998</v>
      </c>
      <c r="I388" s="12">
        <f t="shared" si="78"/>
        <v>4.8072861366887702E-2</v>
      </c>
      <c r="J388" s="9">
        <f t="shared" si="79"/>
        <v>0.10699999999999998</v>
      </c>
      <c r="K388" s="9">
        <f t="shared" ref="K388:K451" si="83">J388/5</f>
        <v>2.1399999999999995E-2</v>
      </c>
      <c r="L388" s="14">
        <v>0.53507360000000004</v>
      </c>
      <c r="M388" s="14">
        <v>0.46364909999999998</v>
      </c>
      <c r="N388" s="14">
        <v>0.4422103</v>
      </c>
      <c r="O388" s="12">
        <f t="shared" si="72"/>
        <v>0.48031099999999999</v>
      </c>
      <c r="P388" s="12">
        <f t="shared" si="73"/>
        <v>4.8622138017882371E-2</v>
      </c>
      <c r="Q388" s="12">
        <f t="shared" si="80"/>
        <v>4.8031100000000002</v>
      </c>
      <c r="R388" s="12">
        <f t="shared" si="80"/>
        <v>0.48622138017882371</v>
      </c>
      <c r="S388" s="15">
        <v>0.3432288</v>
      </c>
      <c r="T388" s="15">
        <v>0.7880935</v>
      </c>
      <c r="U388" s="15">
        <v>0.3764072</v>
      </c>
      <c r="V388" s="12">
        <f t="shared" si="74"/>
        <v>0.50257649999999998</v>
      </c>
      <c r="W388" s="12">
        <f t="shared" si="75"/>
        <v>0.24782084158397572</v>
      </c>
      <c r="X388" s="12">
        <f t="shared" si="81"/>
        <v>5.0257649999999998</v>
      </c>
      <c r="Y388" s="12">
        <f t="shared" si="81"/>
        <v>2.4782084158397573</v>
      </c>
      <c r="Z388">
        <f t="shared" si="82"/>
        <v>1.1682386506892424</v>
      </c>
    </row>
    <row r="389" spans="1:26" ht="18" thickTop="1" thickBot="1" x14ac:dyDescent="0.25">
      <c r="A389" s="1" t="s">
        <v>408</v>
      </c>
      <c r="B389" s="6">
        <v>41491</v>
      </c>
      <c r="C389" s="7">
        <v>0.91666666666666663</v>
      </c>
      <c r="D389" s="8">
        <f t="shared" si="76"/>
        <v>41491.916666666664</v>
      </c>
      <c r="E389">
        <v>-0.93500000000000005</v>
      </c>
      <c r="F389">
        <v>-0.38500000000000001</v>
      </c>
      <c r="G389">
        <v>-0.38500000000000001</v>
      </c>
      <c r="H389" s="12">
        <f t="shared" si="77"/>
        <v>-0.56833333333333336</v>
      </c>
      <c r="I389" s="12">
        <f t="shared" si="78"/>
        <v>0.31754264805429416</v>
      </c>
      <c r="J389" s="9">
        <f t="shared" si="79"/>
        <v>0.56833333333333336</v>
      </c>
      <c r="K389" s="9">
        <f t="shared" si="83"/>
        <v>0.11366666666666667</v>
      </c>
      <c r="L389" s="14">
        <v>0.43151070000000002</v>
      </c>
      <c r="M389" s="14">
        <v>0.51350439999999997</v>
      </c>
      <c r="N389" s="14">
        <v>0.54359239999999998</v>
      </c>
      <c r="O389" s="12">
        <f t="shared" si="72"/>
        <v>0.49620250000000005</v>
      </c>
      <c r="P389" s="12">
        <f t="shared" si="73"/>
        <v>5.8009427478902052E-2</v>
      </c>
      <c r="Q389" s="12">
        <f t="shared" si="80"/>
        <v>4.9620250000000006</v>
      </c>
      <c r="R389" s="12">
        <f t="shared" si="80"/>
        <v>0.58009427478902054</v>
      </c>
      <c r="S389" s="15">
        <v>0.52412389999999998</v>
      </c>
      <c r="T389" s="15">
        <v>0.62697630000000004</v>
      </c>
      <c r="U389" s="15">
        <v>0.8942658</v>
      </c>
      <c r="V389" s="12">
        <f t="shared" si="74"/>
        <v>0.68178866666666671</v>
      </c>
      <c r="W389" s="12">
        <f t="shared" si="75"/>
        <v>0.19106164761302369</v>
      </c>
      <c r="X389" s="12">
        <f t="shared" si="81"/>
        <v>6.8178866666666673</v>
      </c>
      <c r="Y389" s="12">
        <f t="shared" si="81"/>
        <v>1.9106164761302369</v>
      </c>
      <c r="Z389">
        <f t="shared" si="82"/>
        <v>0.9006732443456239</v>
      </c>
    </row>
    <row r="390" spans="1:26" ht="18" thickTop="1" thickBot="1" x14ac:dyDescent="0.25">
      <c r="A390" s="1" t="s">
        <v>409</v>
      </c>
      <c r="B390" s="6">
        <v>41492</v>
      </c>
      <c r="C390" s="7">
        <v>8.3333333333333329E-2</v>
      </c>
      <c r="D390" s="8">
        <f t="shared" si="76"/>
        <v>41492.083333333336</v>
      </c>
      <c r="E390">
        <v>2.5000000000000001E-2</v>
      </c>
      <c r="F390">
        <v>-0.192</v>
      </c>
      <c r="G390">
        <v>0.193</v>
      </c>
      <c r="H390" s="12">
        <f t="shared" si="77"/>
        <v>8.6666666666666645E-3</v>
      </c>
      <c r="I390" s="12">
        <f t="shared" si="78"/>
        <v>0.19301899733791317</v>
      </c>
      <c r="J390" s="9">
        <f t="shared" si="79"/>
        <v>8.6666666666666645E-3</v>
      </c>
      <c r="K390" s="9">
        <f t="shared" si="83"/>
        <v>1.7333333333333328E-3</v>
      </c>
      <c r="L390" s="14">
        <v>0.41193400000000002</v>
      </c>
      <c r="M390" s="14">
        <v>0.46981859999999998</v>
      </c>
      <c r="N390" s="14">
        <v>0.59946980000000005</v>
      </c>
      <c r="O390" s="12">
        <f t="shared" si="72"/>
        <v>0.49374080000000004</v>
      </c>
      <c r="P390" s="12">
        <f t="shared" si="73"/>
        <v>9.6029281003452385E-2</v>
      </c>
      <c r="Q390" s="12">
        <f t="shared" si="80"/>
        <v>4.9374080000000005</v>
      </c>
      <c r="R390" s="12">
        <f t="shared" si="80"/>
        <v>0.96029281003452382</v>
      </c>
      <c r="S390" s="15">
        <v>0.45818209999999998</v>
      </c>
      <c r="T390" s="15">
        <v>0.4303072</v>
      </c>
      <c r="U390" s="15">
        <v>0.44593480000000002</v>
      </c>
      <c r="V390" s="12">
        <f t="shared" si="74"/>
        <v>0.44480803333333335</v>
      </c>
      <c r="W390" s="12">
        <f t="shared" si="75"/>
        <v>1.3971568088204456E-2</v>
      </c>
      <c r="X390" s="12">
        <f t="shared" si="81"/>
        <v>4.4480803333333334</v>
      </c>
      <c r="Y390" s="12">
        <f t="shared" si="81"/>
        <v>0.13971568088204456</v>
      </c>
      <c r="Z390">
        <f t="shared" si="82"/>
        <v>6.5862603593192917E-2</v>
      </c>
    </row>
    <row r="391" spans="1:26" ht="18" thickTop="1" thickBot="1" x14ac:dyDescent="0.25">
      <c r="A391" s="1" t="s">
        <v>410</v>
      </c>
      <c r="B391" s="6">
        <v>41492</v>
      </c>
      <c r="C391" s="7">
        <v>0.29166666666666669</v>
      </c>
      <c r="D391" s="8">
        <f t="shared" si="76"/>
        <v>41492.291666666664</v>
      </c>
      <c r="E391">
        <v>-7.6999999999999999E-2</v>
      </c>
      <c r="F391">
        <v>-0.71799999999999997</v>
      </c>
      <c r="G391">
        <v>-0.20599999999999999</v>
      </c>
      <c r="H391" s="12">
        <f t="shared" si="77"/>
        <v>-0.33366666666666661</v>
      </c>
      <c r="I391" s="12">
        <f t="shared" si="78"/>
        <v>0.33903441319921107</v>
      </c>
      <c r="J391" s="9">
        <f t="shared" si="79"/>
        <v>0.33366666666666661</v>
      </c>
      <c r="K391" s="9">
        <f t="shared" si="83"/>
        <v>6.6733333333333325E-2</v>
      </c>
      <c r="L391" s="14">
        <v>0.42797449999999998</v>
      </c>
      <c r="M391" s="14">
        <v>0.32090410000000003</v>
      </c>
      <c r="N391" s="14">
        <v>0.49340899999999999</v>
      </c>
      <c r="O391" s="12">
        <f t="shared" si="72"/>
        <v>0.4140958666666667</v>
      </c>
      <c r="P391" s="12">
        <f t="shared" si="73"/>
        <v>8.7085862678183037E-2</v>
      </c>
      <c r="Q391" s="12">
        <f t="shared" si="80"/>
        <v>4.1409586666666671</v>
      </c>
      <c r="R391" s="12">
        <f t="shared" si="80"/>
        <v>0.87085862678183035</v>
      </c>
      <c r="S391" s="15">
        <v>1.2525379000000001</v>
      </c>
      <c r="T391" s="15">
        <v>0.83539110000000005</v>
      </c>
      <c r="U391" s="15">
        <v>0.6559876</v>
      </c>
      <c r="V391" s="12">
        <f t="shared" si="74"/>
        <v>0.91463886666666661</v>
      </c>
      <c r="W391" s="12">
        <f t="shared" si="75"/>
        <v>0.30606898160180118</v>
      </c>
      <c r="X391" s="12">
        <f t="shared" si="81"/>
        <v>9.1463886666666667</v>
      </c>
      <c r="Y391" s="12">
        <f t="shared" si="81"/>
        <v>3.0606898160180118</v>
      </c>
      <c r="Z391">
        <f t="shared" si="82"/>
        <v>1.4428230160099618</v>
      </c>
    </row>
    <row r="392" spans="1:26" ht="18" thickTop="1" thickBot="1" x14ac:dyDescent="0.25">
      <c r="A392" s="1" t="s">
        <v>411</v>
      </c>
      <c r="B392" s="6">
        <v>41492</v>
      </c>
      <c r="C392" s="7">
        <v>0.5</v>
      </c>
      <c r="D392" s="8">
        <f t="shared" si="76"/>
        <v>41492.5</v>
      </c>
      <c r="E392">
        <v>-0.14099999999999999</v>
      </c>
      <c r="F392">
        <v>3.9E-2</v>
      </c>
      <c r="G392">
        <v>-0.10199999999999999</v>
      </c>
      <c r="H392" s="12">
        <f t="shared" si="77"/>
        <v>-6.7999999999999991E-2</v>
      </c>
      <c r="I392" s="12">
        <f t="shared" si="78"/>
        <v>9.4694244809280778E-2</v>
      </c>
      <c r="J392" s="9">
        <f t="shared" si="79"/>
        <v>6.7999999999999991E-2</v>
      </c>
      <c r="K392" s="9">
        <f t="shared" si="83"/>
        <v>1.3599999999999998E-2</v>
      </c>
      <c r="L392" s="14">
        <v>0.37434899999999999</v>
      </c>
      <c r="M392" s="14">
        <v>0.45263409999999998</v>
      </c>
      <c r="N392" s="14">
        <v>0.35350169999999997</v>
      </c>
      <c r="O392" s="12">
        <f t="shared" si="72"/>
        <v>0.3934949333333333</v>
      </c>
      <c r="P392" s="12">
        <f t="shared" si="73"/>
        <v>5.2265985639260215E-2</v>
      </c>
      <c r="Q392" s="12">
        <f t="shared" si="80"/>
        <v>3.934949333333333</v>
      </c>
      <c r="R392" s="12">
        <f t="shared" si="80"/>
        <v>0.52265985639260215</v>
      </c>
      <c r="S392" s="15">
        <v>0.62664640000000005</v>
      </c>
      <c r="T392" s="15">
        <v>0.27682600000000002</v>
      </c>
      <c r="U392" s="15">
        <v>1.3257057000000001</v>
      </c>
      <c r="V392" s="12">
        <f t="shared" si="74"/>
        <v>0.74305936666666683</v>
      </c>
      <c r="W392" s="12">
        <f t="shared" si="75"/>
        <v>0.53404226459534376</v>
      </c>
      <c r="X392" s="12">
        <f t="shared" si="81"/>
        <v>7.4305936666666685</v>
      </c>
      <c r="Y392" s="12">
        <f t="shared" si="81"/>
        <v>5.3404226459534376</v>
      </c>
      <c r="Z392">
        <f t="shared" si="82"/>
        <v>2.5174993782372534</v>
      </c>
    </row>
    <row r="393" spans="1:26" ht="18" thickTop="1" thickBot="1" x14ac:dyDescent="0.25">
      <c r="A393" s="1" t="s">
        <v>412</v>
      </c>
      <c r="B393" s="6">
        <v>41492</v>
      </c>
      <c r="C393" s="7">
        <v>0.70833333333333337</v>
      </c>
      <c r="D393" s="8">
        <f t="shared" si="76"/>
        <v>41492.708333333336</v>
      </c>
      <c r="E393">
        <v>-3.7999999999999999E-2</v>
      </c>
      <c r="F393">
        <v>0</v>
      </c>
      <c r="G393">
        <v>-1.2999999999999999E-2</v>
      </c>
      <c r="H393" s="12">
        <f t="shared" si="77"/>
        <v>-1.6999999999999998E-2</v>
      </c>
      <c r="I393" s="12">
        <f t="shared" si="78"/>
        <v>1.9313207915827968E-2</v>
      </c>
      <c r="J393" s="9">
        <f t="shared" si="79"/>
        <v>1.6999999999999998E-2</v>
      </c>
      <c r="K393" s="9">
        <f t="shared" si="83"/>
        <v>3.3999999999999994E-3</v>
      </c>
      <c r="L393" s="14">
        <v>0.56456550000000005</v>
      </c>
      <c r="M393" s="14">
        <v>0.32539879999999999</v>
      </c>
      <c r="N393" s="14">
        <v>0.59023899999999996</v>
      </c>
      <c r="O393" s="12">
        <f t="shared" si="72"/>
        <v>0.49340109999999998</v>
      </c>
      <c r="P393" s="12">
        <f t="shared" si="73"/>
        <v>0.14605944596132764</v>
      </c>
      <c r="Q393" s="12">
        <f t="shared" si="80"/>
        <v>4.9340109999999999</v>
      </c>
      <c r="R393" s="12">
        <f t="shared" si="80"/>
        <v>1.4605944596132763</v>
      </c>
      <c r="S393" s="15">
        <v>1.1585707999999999</v>
      </c>
      <c r="T393" s="15">
        <v>0.63472300000000004</v>
      </c>
      <c r="U393" s="15">
        <v>1.1805147</v>
      </c>
      <c r="V393" s="12">
        <f t="shared" si="74"/>
        <v>0.99126949999999991</v>
      </c>
      <c r="W393" s="12">
        <f t="shared" si="75"/>
        <v>0.30897320059107136</v>
      </c>
      <c r="X393" s="12">
        <f t="shared" si="81"/>
        <v>9.9126949999999994</v>
      </c>
      <c r="Y393" s="12">
        <f t="shared" si="81"/>
        <v>3.0897320059107134</v>
      </c>
      <c r="Z393">
        <f t="shared" si="82"/>
        <v>1.4565136356190529</v>
      </c>
    </row>
    <row r="394" spans="1:26" ht="18" thickTop="1" thickBot="1" x14ac:dyDescent="0.25">
      <c r="A394" s="1" t="s">
        <v>413</v>
      </c>
      <c r="B394" s="6">
        <v>41492</v>
      </c>
      <c r="C394" s="7">
        <v>0.91666666666666663</v>
      </c>
      <c r="D394" s="8">
        <f t="shared" si="76"/>
        <v>41492.916666666664</v>
      </c>
      <c r="E394">
        <v>-1.141</v>
      </c>
      <c r="F394">
        <v>-0.11600000000000001</v>
      </c>
      <c r="G394">
        <v>-6.4000000000000001E-2</v>
      </c>
      <c r="H394" s="12">
        <f t="shared" si="77"/>
        <v>-0.44033333333333341</v>
      </c>
      <c r="I394" s="12">
        <f t="shared" si="78"/>
        <v>0.6073519023871855</v>
      </c>
      <c r="J394" s="9">
        <f t="shared" si="79"/>
        <v>0.44033333333333341</v>
      </c>
      <c r="K394" s="9">
        <f t="shared" si="83"/>
        <v>8.8066666666666682E-2</v>
      </c>
      <c r="L394" s="14">
        <v>0.35070040000000002</v>
      </c>
      <c r="M394" s="14">
        <v>0.39453709999999997</v>
      </c>
      <c r="N394" s="14">
        <v>0.4814235</v>
      </c>
      <c r="O394" s="12">
        <f t="shared" si="72"/>
        <v>0.408887</v>
      </c>
      <c r="P394" s="12">
        <f t="shared" si="73"/>
        <v>6.6532487860518241E-2</v>
      </c>
      <c r="Q394" s="12">
        <f t="shared" si="80"/>
        <v>4.08887</v>
      </c>
      <c r="R394" s="12">
        <f t="shared" si="80"/>
        <v>0.66532487860518241</v>
      </c>
      <c r="S394" s="15">
        <v>0.36771110000000001</v>
      </c>
      <c r="T394" s="15">
        <v>1.1102751</v>
      </c>
      <c r="U394" s="15">
        <v>0.77726930000000005</v>
      </c>
      <c r="V394" s="12">
        <f t="shared" si="74"/>
        <v>0.7517518333333334</v>
      </c>
      <c r="W394" s="12">
        <f t="shared" si="75"/>
        <v>0.37193908016342331</v>
      </c>
      <c r="X394" s="12">
        <f t="shared" si="81"/>
        <v>7.5175183333333342</v>
      </c>
      <c r="Y394" s="12">
        <f t="shared" si="81"/>
        <v>3.719390801634233</v>
      </c>
      <c r="Z394">
        <f t="shared" si="82"/>
        <v>1.7533376384789567</v>
      </c>
    </row>
    <row r="395" spans="1:26" ht="18" thickTop="1" thickBot="1" x14ac:dyDescent="0.25">
      <c r="A395" s="1" t="s">
        <v>414</v>
      </c>
      <c r="B395" s="6">
        <v>41493</v>
      </c>
      <c r="C395" s="7">
        <v>8.3333333333333329E-2</v>
      </c>
      <c r="D395" s="8">
        <f t="shared" si="76"/>
        <v>41493.083333333336</v>
      </c>
      <c r="E395">
        <v>-1.7050000000000001</v>
      </c>
      <c r="F395">
        <v>0</v>
      </c>
      <c r="G395">
        <v>-2.5999999999999999E-2</v>
      </c>
      <c r="H395" s="12">
        <f t="shared" si="77"/>
        <v>-0.57700000000000007</v>
      </c>
      <c r="I395" s="12">
        <f t="shared" si="78"/>
        <v>0.97696315181280002</v>
      </c>
      <c r="J395" s="9">
        <f t="shared" si="79"/>
        <v>0.57700000000000007</v>
      </c>
      <c r="K395" s="9">
        <f t="shared" si="83"/>
        <v>0.11540000000000002</v>
      </c>
      <c r="L395" s="14">
        <v>0.37186540000000001</v>
      </c>
      <c r="M395" s="14">
        <v>0.5499636</v>
      </c>
      <c r="N395" s="14">
        <v>0.51788789999999996</v>
      </c>
      <c r="O395" s="12">
        <f t="shared" si="72"/>
        <v>0.47990563333333336</v>
      </c>
      <c r="P395" s="12">
        <f t="shared" si="73"/>
        <v>9.4930140875610747E-2</v>
      </c>
      <c r="Q395" s="12">
        <f t="shared" si="80"/>
        <v>4.7990563333333336</v>
      </c>
      <c r="R395" s="12">
        <f t="shared" si="80"/>
        <v>0.94930140875610747</v>
      </c>
      <c r="S395" s="15">
        <v>0.86488469999999995</v>
      </c>
      <c r="T395" s="15">
        <v>0.70884849999999999</v>
      </c>
      <c r="U395" s="15">
        <v>0.93336699999999995</v>
      </c>
      <c r="V395" s="12">
        <f t="shared" si="74"/>
        <v>0.83570006666666663</v>
      </c>
      <c r="W395" s="12">
        <f t="shared" si="75"/>
        <v>0.11506931097240158</v>
      </c>
      <c r="X395" s="12">
        <f t="shared" si="81"/>
        <v>8.3570006666666661</v>
      </c>
      <c r="Y395" s="12">
        <f t="shared" si="81"/>
        <v>1.1506931097240158</v>
      </c>
      <c r="Z395">
        <f t="shared" si="82"/>
        <v>0.5424419339669917</v>
      </c>
    </row>
    <row r="396" spans="1:26" ht="18" thickTop="1" thickBot="1" x14ac:dyDescent="0.25">
      <c r="A396" s="1" t="s">
        <v>415</v>
      </c>
      <c r="B396" s="6">
        <v>41493</v>
      </c>
      <c r="C396" s="7">
        <v>0.29166666666666669</v>
      </c>
      <c r="D396" s="8">
        <f t="shared" si="76"/>
        <v>41493.291666666664</v>
      </c>
      <c r="E396">
        <v>-0.193</v>
      </c>
      <c r="F396">
        <v>2.5999999999999999E-2</v>
      </c>
      <c r="G396">
        <v>-0.307</v>
      </c>
      <c r="H396" s="12">
        <f t="shared" si="77"/>
        <v>-0.158</v>
      </c>
      <c r="I396" s="12">
        <f t="shared" si="78"/>
        <v>0.16923652088128024</v>
      </c>
      <c r="J396" s="9">
        <f t="shared" si="79"/>
        <v>0.158</v>
      </c>
      <c r="K396" s="9">
        <f t="shared" si="83"/>
        <v>3.1600000000000003E-2</v>
      </c>
      <c r="L396" s="14">
        <v>0.35383160000000002</v>
      </c>
      <c r="M396" s="14">
        <v>0.56658419999999998</v>
      </c>
      <c r="N396" s="14">
        <v>0.35966799999999999</v>
      </c>
      <c r="O396" s="12">
        <f t="shared" si="72"/>
        <v>0.42669459999999998</v>
      </c>
      <c r="P396" s="12">
        <f t="shared" si="73"/>
        <v>0.12118308888768277</v>
      </c>
      <c r="Q396" s="12">
        <f t="shared" si="80"/>
        <v>4.2669459999999999</v>
      </c>
      <c r="R396" s="12">
        <f t="shared" si="80"/>
        <v>1.2118308888768277</v>
      </c>
      <c r="S396" s="15">
        <v>0.52121240000000002</v>
      </c>
      <c r="T396" s="15">
        <v>0.75587530000000003</v>
      </c>
      <c r="U396" s="15">
        <v>0.90888469999999999</v>
      </c>
      <c r="V396" s="12">
        <f t="shared" si="74"/>
        <v>0.72865746666666664</v>
      </c>
      <c r="W396" s="12">
        <f t="shared" si="75"/>
        <v>0.19526407986453523</v>
      </c>
      <c r="X396" s="12">
        <f t="shared" si="81"/>
        <v>7.2865746666666666</v>
      </c>
      <c r="Y396" s="12">
        <f t="shared" si="81"/>
        <v>1.9526407986453522</v>
      </c>
      <c r="Z396">
        <f t="shared" si="82"/>
        <v>0.92048369996242962</v>
      </c>
    </row>
    <row r="397" spans="1:26" ht="18" thickTop="1" thickBot="1" x14ac:dyDescent="0.25">
      <c r="A397" s="1" t="s">
        <v>416</v>
      </c>
      <c r="B397" s="6">
        <v>41493</v>
      </c>
      <c r="C397" s="7">
        <v>0.5</v>
      </c>
      <c r="D397" s="8">
        <f t="shared" si="76"/>
        <v>41493.5</v>
      </c>
      <c r="E397">
        <v>-3.7999999999999999E-2</v>
      </c>
      <c r="F397">
        <v>-6.4000000000000001E-2</v>
      </c>
      <c r="G397">
        <v>-0.193</v>
      </c>
      <c r="H397" s="12">
        <f t="shared" si="77"/>
        <v>-9.8333333333333342E-2</v>
      </c>
      <c r="I397" s="12">
        <f t="shared" si="78"/>
        <v>8.3008031739906549E-2</v>
      </c>
      <c r="J397" s="9">
        <f t="shared" si="79"/>
        <v>9.8333333333333342E-2</v>
      </c>
      <c r="K397" s="9">
        <f t="shared" si="83"/>
        <v>1.9666666666666669E-2</v>
      </c>
      <c r="L397" s="14">
        <v>0.52215690000000003</v>
      </c>
      <c r="M397" s="14">
        <v>0.48521409999999998</v>
      </c>
      <c r="N397" s="14">
        <v>0.3155</v>
      </c>
      <c r="O397" s="12">
        <f t="shared" si="72"/>
        <v>0.44095700000000004</v>
      </c>
      <c r="P397" s="12">
        <f t="shared" si="73"/>
        <v>0.11020792509937728</v>
      </c>
      <c r="Q397" s="12">
        <f t="shared" si="80"/>
        <v>4.4095700000000004</v>
      </c>
      <c r="R397" s="12">
        <f t="shared" si="80"/>
        <v>1.1020792509937729</v>
      </c>
      <c r="S397" s="15">
        <v>1.2946356999999999</v>
      </c>
      <c r="T397" s="15">
        <v>0.60545119999999997</v>
      </c>
      <c r="U397" s="15">
        <v>0.54707850000000002</v>
      </c>
      <c r="V397" s="12">
        <f t="shared" si="74"/>
        <v>0.81572179999999994</v>
      </c>
      <c r="W397" s="12">
        <f t="shared" si="75"/>
        <v>0.41577726697864315</v>
      </c>
      <c r="X397" s="12">
        <f t="shared" si="81"/>
        <v>8.1572180000000003</v>
      </c>
      <c r="Y397" s="12">
        <f t="shared" si="81"/>
        <v>4.1577726697864312</v>
      </c>
      <c r="Z397">
        <f t="shared" si="82"/>
        <v>1.9599928329587211</v>
      </c>
    </row>
    <row r="398" spans="1:26" ht="18" thickTop="1" thickBot="1" x14ac:dyDescent="0.25">
      <c r="A398" s="1" t="s">
        <v>417</v>
      </c>
      <c r="B398" s="6">
        <v>41493</v>
      </c>
      <c r="C398" s="7">
        <v>0.70833333333333337</v>
      </c>
      <c r="D398" s="8">
        <f t="shared" si="76"/>
        <v>41493.708333333336</v>
      </c>
      <c r="E398">
        <v>-0.218</v>
      </c>
      <c r="F398">
        <v>-0.77</v>
      </c>
      <c r="G398">
        <v>-0.436</v>
      </c>
      <c r="H398" s="12">
        <f t="shared" si="77"/>
        <v>-0.47466666666666663</v>
      </c>
      <c r="I398" s="12">
        <f t="shared" si="78"/>
        <v>0.27802397978112126</v>
      </c>
      <c r="J398" s="9">
        <f t="shared" si="79"/>
        <v>0.47466666666666663</v>
      </c>
      <c r="K398" s="9">
        <f t="shared" si="83"/>
        <v>9.4933333333333328E-2</v>
      </c>
      <c r="L398" s="14">
        <v>0.57505510000000004</v>
      </c>
      <c r="M398" s="14">
        <v>0.31699850000000002</v>
      </c>
      <c r="N398" s="14">
        <v>0.54634799999999994</v>
      </c>
      <c r="O398" s="12">
        <f t="shared" si="72"/>
        <v>0.47946720000000004</v>
      </c>
      <c r="P398" s="12">
        <f t="shared" si="73"/>
        <v>0.14143225677818297</v>
      </c>
      <c r="Q398" s="12">
        <f t="shared" si="80"/>
        <v>4.7946720000000003</v>
      </c>
      <c r="R398" s="12">
        <f t="shared" si="80"/>
        <v>1.4143225677818296</v>
      </c>
      <c r="S398" s="15">
        <v>1.3598828000000001</v>
      </c>
      <c r="T398" s="15">
        <v>0.77655430000000003</v>
      </c>
      <c r="U398" s="15">
        <v>0.63549699999999998</v>
      </c>
      <c r="V398" s="12">
        <f t="shared" si="74"/>
        <v>0.92397803333333339</v>
      </c>
      <c r="W398" s="12">
        <f t="shared" si="75"/>
        <v>0.38403647570623173</v>
      </c>
      <c r="X398" s="12">
        <f t="shared" si="81"/>
        <v>9.2397803333333339</v>
      </c>
      <c r="Y398" s="12">
        <f t="shared" si="81"/>
        <v>3.8403647570623174</v>
      </c>
      <c r="Z398">
        <f t="shared" si="82"/>
        <v>1.8103653079657283</v>
      </c>
    </row>
    <row r="399" spans="1:26" ht="18" thickTop="1" thickBot="1" x14ac:dyDescent="0.25">
      <c r="A399" s="1" t="s">
        <v>418</v>
      </c>
      <c r="B399" s="6">
        <v>41493</v>
      </c>
      <c r="C399" s="7">
        <v>0.91666666666666663</v>
      </c>
      <c r="D399" s="8">
        <f t="shared" si="76"/>
        <v>41493.916666666664</v>
      </c>
      <c r="E399">
        <v>-6.4000000000000001E-2</v>
      </c>
      <c r="F399">
        <v>-7.5999999999999998E-2</v>
      </c>
      <c r="G399">
        <v>-0.83299999999999996</v>
      </c>
      <c r="H399" s="12">
        <f t="shared" si="77"/>
        <v>-0.32433333333333331</v>
      </c>
      <c r="I399" s="12">
        <f t="shared" si="78"/>
        <v>0.44055911445949375</v>
      </c>
      <c r="J399" s="9">
        <f t="shared" si="79"/>
        <v>0.32433333333333331</v>
      </c>
      <c r="K399" s="9">
        <f t="shared" si="83"/>
        <v>6.4866666666666656E-2</v>
      </c>
      <c r="L399" s="14">
        <v>0.51559580000000005</v>
      </c>
      <c r="M399" s="14">
        <v>0.57212600000000002</v>
      </c>
      <c r="N399" s="14">
        <v>0.59907140000000003</v>
      </c>
      <c r="O399" s="12">
        <f t="shared" si="72"/>
        <v>0.56226440000000011</v>
      </c>
      <c r="P399" s="12">
        <f t="shared" si="73"/>
        <v>4.2602609248260828E-2</v>
      </c>
      <c r="Q399" s="12">
        <f t="shared" si="80"/>
        <v>5.6226440000000011</v>
      </c>
      <c r="R399" s="12">
        <f t="shared" si="80"/>
        <v>0.42602609248260825</v>
      </c>
      <c r="S399" s="15">
        <v>1.0579095999999999</v>
      </c>
      <c r="T399" s="15">
        <v>1.0640293999999999</v>
      </c>
      <c r="U399" s="15">
        <v>1.1422475999999999</v>
      </c>
      <c r="V399" s="12">
        <f t="shared" si="74"/>
        <v>1.0880621999999998</v>
      </c>
      <c r="W399" s="12">
        <f t="shared" si="75"/>
        <v>4.702559056386215E-2</v>
      </c>
      <c r="X399" s="12">
        <f t="shared" si="81"/>
        <v>10.880621999999997</v>
      </c>
      <c r="Y399" s="12">
        <f t="shared" si="81"/>
        <v>0.47025590563862152</v>
      </c>
      <c r="Z399">
        <f t="shared" si="82"/>
        <v>0.22168075984672697</v>
      </c>
    </row>
    <row r="400" spans="1:26" ht="18" thickTop="1" thickBot="1" x14ac:dyDescent="0.25">
      <c r="A400" s="1" t="s">
        <v>419</v>
      </c>
      <c r="B400" s="6">
        <v>41494</v>
      </c>
      <c r="C400" s="7">
        <v>8.3333333333333329E-2</v>
      </c>
      <c r="D400" s="8">
        <f t="shared" si="76"/>
        <v>41494.083333333336</v>
      </c>
      <c r="E400">
        <v>-0.09</v>
      </c>
      <c r="F400">
        <v>-0.372</v>
      </c>
      <c r="G400">
        <v>0.16700000000000001</v>
      </c>
      <c r="H400" s="12">
        <f t="shared" si="77"/>
        <v>-9.8333333333333314E-2</v>
      </c>
      <c r="I400" s="12">
        <f t="shared" si="78"/>
        <v>0.26959661224379905</v>
      </c>
      <c r="J400" s="9">
        <f t="shared" si="79"/>
        <v>9.8333333333333314E-2</v>
      </c>
      <c r="K400" s="9">
        <f t="shared" si="83"/>
        <v>1.9666666666666662E-2</v>
      </c>
      <c r="L400" s="14">
        <v>0.44802310000000001</v>
      </c>
      <c r="M400" s="14">
        <v>0.59279210000000004</v>
      </c>
      <c r="N400" s="14">
        <v>0.38205339999999999</v>
      </c>
      <c r="O400" s="12">
        <f t="shared" si="72"/>
        <v>0.47428953333333329</v>
      </c>
      <c r="P400" s="12">
        <f t="shared" si="73"/>
        <v>0.10779677202710401</v>
      </c>
      <c r="Q400" s="12">
        <f t="shared" si="80"/>
        <v>4.7428953333333332</v>
      </c>
      <c r="R400" s="12">
        <f t="shared" si="80"/>
        <v>1.07796772027104</v>
      </c>
      <c r="S400" s="15">
        <v>1.3304005999999999</v>
      </c>
      <c r="T400" s="15">
        <v>0.36506709999999998</v>
      </c>
      <c r="U400" s="15">
        <v>1.366082</v>
      </c>
      <c r="V400" s="12">
        <f t="shared" si="74"/>
        <v>1.0205165666666667</v>
      </c>
      <c r="W400" s="12">
        <f t="shared" si="75"/>
        <v>0.56791618491790063</v>
      </c>
      <c r="X400" s="12">
        <f t="shared" si="81"/>
        <v>10.205165666666666</v>
      </c>
      <c r="Y400" s="12">
        <f t="shared" si="81"/>
        <v>5.6791618491790068</v>
      </c>
      <c r="Z400">
        <f t="shared" si="82"/>
        <v>2.6771825700069387</v>
      </c>
    </row>
    <row r="401" spans="1:26" ht="18" thickTop="1" thickBot="1" x14ac:dyDescent="0.25">
      <c r="A401" s="1" t="s">
        <v>420</v>
      </c>
      <c r="B401" s="6">
        <v>41494</v>
      </c>
      <c r="C401" s="7">
        <v>0.29166666666666669</v>
      </c>
      <c r="D401" s="8">
        <f t="shared" si="76"/>
        <v>41494.291666666664</v>
      </c>
      <c r="E401">
        <v>-0.09</v>
      </c>
      <c r="F401">
        <v>-1.141</v>
      </c>
      <c r="G401">
        <v>-0.436</v>
      </c>
      <c r="H401" s="12">
        <f t="shared" si="77"/>
        <v>-0.55566666666666664</v>
      </c>
      <c r="I401" s="12">
        <f t="shared" si="78"/>
        <v>0.53562144592364247</v>
      </c>
      <c r="J401" s="9">
        <f t="shared" si="79"/>
        <v>0.55566666666666664</v>
      </c>
      <c r="K401" s="9">
        <f t="shared" si="83"/>
        <v>0.11113333333333333</v>
      </c>
      <c r="L401" s="14">
        <v>0.3050659</v>
      </c>
      <c r="M401" s="14">
        <v>0.36033300000000001</v>
      </c>
      <c r="N401" s="14">
        <v>0.4466387</v>
      </c>
      <c r="O401" s="12">
        <f t="shared" si="72"/>
        <v>0.37067920000000004</v>
      </c>
      <c r="P401" s="12">
        <f t="shared" si="73"/>
        <v>7.1351225047577085E-2</v>
      </c>
      <c r="Q401" s="12">
        <f t="shared" si="80"/>
        <v>3.7067920000000005</v>
      </c>
      <c r="R401" s="12">
        <f t="shared" si="80"/>
        <v>0.71351225047577083</v>
      </c>
      <c r="S401" s="15">
        <v>0.24840979999999999</v>
      </c>
      <c r="T401" s="15">
        <v>0.47396319999999997</v>
      </c>
      <c r="U401" s="15">
        <v>0.45229259999999999</v>
      </c>
      <c r="V401" s="12">
        <f t="shared" si="74"/>
        <v>0.39155519999999999</v>
      </c>
      <c r="W401" s="12">
        <f t="shared" si="75"/>
        <v>0.12444017792481647</v>
      </c>
      <c r="X401" s="12">
        <f t="shared" si="81"/>
        <v>3.9155519999999999</v>
      </c>
      <c r="Y401" s="12">
        <f t="shared" si="81"/>
        <v>1.2444017792481648</v>
      </c>
      <c r="Z401">
        <f t="shared" si="82"/>
        <v>0.58661662441798823</v>
      </c>
    </row>
    <row r="402" spans="1:26" ht="18" thickTop="1" thickBot="1" x14ac:dyDescent="0.25">
      <c r="A402" s="1" t="s">
        <v>421</v>
      </c>
      <c r="B402" s="6">
        <v>41494</v>
      </c>
      <c r="C402" s="7">
        <v>0.5</v>
      </c>
      <c r="D402" s="8">
        <f t="shared" si="76"/>
        <v>41494.5</v>
      </c>
      <c r="E402">
        <v>0.11600000000000001</v>
      </c>
      <c r="F402">
        <v>-0.32100000000000001</v>
      </c>
      <c r="G402">
        <v>-0.97499999999999998</v>
      </c>
      <c r="H402" s="12">
        <f t="shared" si="77"/>
        <v>-0.39333333333333331</v>
      </c>
      <c r="I402" s="12">
        <f t="shared" si="78"/>
        <v>0.54908499645622566</v>
      </c>
      <c r="J402" s="9">
        <f t="shared" si="79"/>
        <v>0.39333333333333331</v>
      </c>
      <c r="K402" s="9">
        <f t="shared" si="83"/>
        <v>7.8666666666666663E-2</v>
      </c>
      <c r="L402" s="14">
        <v>0.35444360000000003</v>
      </c>
      <c r="M402" s="14">
        <v>0.56903009999999998</v>
      </c>
      <c r="N402" s="14">
        <v>0.55890289999999998</v>
      </c>
      <c r="O402" s="12">
        <f t="shared" si="72"/>
        <v>0.49412553333333326</v>
      </c>
      <c r="P402" s="12">
        <f t="shared" si="73"/>
        <v>0.12107403487025375</v>
      </c>
      <c r="Q402" s="12">
        <f t="shared" si="80"/>
        <v>4.9412553333333324</v>
      </c>
      <c r="R402" s="12">
        <f t="shared" si="80"/>
        <v>1.2107403487025374</v>
      </c>
      <c r="S402" s="15">
        <v>0.6145178</v>
      </c>
      <c r="T402" s="15">
        <v>0.70941120000000002</v>
      </c>
      <c r="U402" s="15">
        <v>0.86052150000000005</v>
      </c>
      <c r="V402" s="12">
        <f t="shared" si="74"/>
        <v>0.72815016666666665</v>
      </c>
      <c r="W402" s="12">
        <f t="shared" si="75"/>
        <v>0.12406779097422252</v>
      </c>
      <c r="X402" s="12">
        <f t="shared" si="81"/>
        <v>7.2815016666666663</v>
      </c>
      <c r="Y402" s="12">
        <f t="shared" si="81"/>
        <v>1.2406779097422251</v>
      </c>
      <c r="Z402">
        <f t="shared" si="82"/>
        <v>0.5848611754980525</v>
      </c>
    </row>
    <row r="403" spans="1:26" ht="18" thickTop="1" thickBot="1" x14ac:dyDescent="0.25">
      <c r="A403" s="1" t="s">
        <v>422</v>
      </c>
      <c r="B403" s="6">
        <v>41494</v>
      </c>
      <c r="C403" s="7">
        <v>0.70833333333333337</v>
      </c>
      <c r="D403" s="8">
        <f t="shared" si="76"/>
        <v>41494.708333333336</v>
      </c>
      <c r="E403">
        <v>-0.55200000000000005</v>
      </c>
      <c r="F403">
        <v>-1.282</v>
      </c>
      <c r="G403">
        <v>-1.5640000000000001</v>
      </c>
      <c r="H403" s="12">
        <f t="shared" si="77"/>
        <v>-1.1326666666666667</v>
      </c>
      <c r="I403" s="12">
        <f t="shared" si="78"/>
        <v>0.52226557739653223</v>
      </c>
      <c r="J403" s="9">
        <f t="shared" si="79"/>
        <v>1.1326666666666667</v>
      </c>
      <c r="K403" s="9">
        <f t="shared" si="83"/>
        <v>0.22653333333333334</v>
      </c>
      <c r="L403" s="14">
        <v>0.37982480000000002</v>
      </c>
      <c r="M403" s="14">
        <v>0.51255949999999995</v>
      </c>
      <c r="N403" s="14">
        <v>0.58224100000000001</v>
      </c>
      <c r="O403" s="12">
        <f t="shared" si="72"/>
        <v>0.49154176666666666</v>
      </c>
      <c r="P403" s="12">
        <f t="shared" si="73"/>
        <v>0.10283184497743533</v>
      </c>
      <c r="Q403" s="12">
        <f t="shared" si="80"/>
        <v>4.9154176666666665</v>
      </c>
      <c r="R403" s="12">
        <f t="shared" si="80"/>
        <v>1.0283184497743534</v>
      </c>
      <c r="S403" s="15">
        <v>0.27488489999999999</v>
      </c>
      <c r="T403" s="15">
        <v>1.2172605999999999</v>
      </c>
      <c r="U403" s="15">
        <v>0.72958210000000001</v>
      </c>
      <c r="V403" s="12">
        <f t="shared" si="74"/>
        <v>0.74057586666666664</v>
      </c>
      <c r="W403" s="12">
        <f t="shared" si="75"/>
        <v>0.47128403024796345</v>
      </c>
      <c r="X403" s="12">
        <f t="shared" si="81"/>
        <v>7.4057586666666664</v>
      </c>
      <c r="Y403" s="12">
        <f t="shared" si="81"/>
        <v>4.7128403024796341</v>
      </c>
      <c r="Z403">
        <f t="shared" si="82"/>
        <v>2.2216542243550728</v>
      </c>
    </row>
    <row r="404" spans="1:26" ht="18" thickTop="1" thickBot="1" x14ac:dyDescent="0.25">
      <c r="A404" s="1" t="s">
        <v>423</v>
      </c>
      <c r="B404" s="6">
        <v>41494</v>
      </c>
      <c r="C404" s="7">
        <v>0.91666666666666663</v>
      </c>
      <c r="D404" s="8">
        <f t="shared" si="76"/>
        <v>41494.916666666664</v>
      </c>
      <c r="E404">
        <v>-0.192</v>
      </c>
      <c r="F404">
        <v>-0.60299999999999998</v>
      </c>
      <c r="G404">
        <v>-0.52500000000000002</v>
      </c>
      <c r="H404" s="12">
        <f t="shared" si="77"/>
        <v>-0.43999999999999995</v>
      </c>
      <c r="I404" s="12">
        <f t="shared" si="78"/>
        <v>0.21828650897387142</v>
      </c>
      <c r="J404" s="9">
        <f t="shared" si="79"/>
        <v>0.43999999999999995</v>
      </c>
      <c r="K404" s="9">
        <f t="shared" si="83"/>
        <v>8.7999999999999995E-2</v>
      </c>
      <c r="L404" s="14">
        <v>0.53539510000000001</v>
      </c>
      <c r="M404" s="14">
        <v>0.36042780000000002</v>
      </c>
      <c r="N404" s="14">
        <v>0.46098889999999998</v>
      </c>
      <c r="O404" s="12">
        <f t="shared" si="72"/>
        <v>0.45227060000000002</v>
      </c>
      <c r="P404" s="12">
        <f t="shared" si="73"/>
        <v>8.7808858229053488E-2</v>
      </c>
      <c r="Q404" s="12">
        <f t="shared" si="80"/>
        <v>4.5227060000000003</v>
      </c>
      <c r="R404" s="12">
        <f t="shared" si="80"/>
        <v>0.87808858229053488</v>
      </c>
      <c r="S404" s="15">
        <v>0.59437309999999999</v>
      </c>
      <c r="T404" s="15">
        <v>0.40962959999999998</v>
      </c>
      <c r="U404" s="15">
        <v>0.98789640000000001</v>
      </c>
      <c r="V404" s="12">
        <f t="shared" si="74"/>
        <v>0.66396636666666664</v>
      </c>
      <c r="W404" s="12">
        <f t="shared" si="75"/>
        <v>0.29534816754055448</v>
      </c>
      <c r="X404" s="12">
        <f t="shared" si="81"/>
        <v>6.6396636666666664</v>
      </c>
      <c r="Y404" s="12">
        <f t="shared" si="81"/>
        <v>2.9534816754055448</v>
      </c>
      <c r="Z404">
        <f t="shared" si="82"/>
        <v>1.3922846138596441</v>
      </c>
    </row>
    <row r="405" spans="1:26" ht="18" thickTop="1" thickBot="1" x14ac:dyDescent="0.25">
      <c r="A405" s="1" t="s">
        <v>424</v>
      </c>
      <c r="B405" s="6">
        <v>41495</v>
      </c>
      <c r="C405" s="7">
        <v>8.3333333333333329E-2</v>
      </c>
      <c r="D405" s="8">
        <f t="shared" si="76"/>
        <v>41495.083333333336</v>
      </c>
      <c r="E405">
        <v>-1.5269999999999999</v>
      </c>
      <c r="F405">
        <v>-1.103</v>
      </c>
      <c r="G405">
        <v>-2.1789999999999998</v>
      </c>
      <c r="H405" s="12">
        <f t="shared" si="77"/>
        <v>-1.6029999999999998</v>
      </c>
      <c r="I405" s="12">
        <f t="shared" si="78"/>
        <v>0.54201106999765214</v>
      </c>
      <c r="J405" s="9">
        <f t="shared" si="79"/>
        <v>1.6029999999999998</v>
      </c>
      <c r="K405" s="9">
        <f t="shared" si="83"/>
        <v>0.32059999999999994</v>
      </c>
      <c r="L405" s="14">
        <v>0.48122939999999997</v>
      </c>
      <c r="M405" s="14">
        <v>0.47143879999999999</v>
      </c>
      <c r="N405" s="14">
        <v>0.46706039999999999</v>
      </c>
      <c r="O405" s="12">
        <f t="shared" si="72"/>
        <v>0.47324286666666665</v>
      </c>
      <c r="P405" s="12">
        <f t="shared" si="73"/>
        <v>7.2547317423412166E-3</v>
      </c>
      <c r="Q405" s="12">
        <f t="shared" si="80"/>
        <v>4.7324286666666664</v>
      </c>
      <c r="R405" s="12">
        <f t="shared" si="80"/>
        <v>7.2547317423412166E-2</v>
      </c>
      <c r="S405" s="15">
        <v>0.52945240000000005</v>
      </c>
      <c r="T405" s="15">
        <v>0.86489020000000005</v>
      </c>
      <c r="U405" s="15">
        <v>0.51359080000000001</v>
      </c>
      <c r="V405" s="12">
        <f t="shared" si="74"/>
        <v>0.63597780000000004</v>
      </c>
      <c r="W405" s="12">
        <f t="shared" si="75"/>
        <v>0.19840252706041803</v>
      </c>
      <c r="X405" s="12">
        <f t="shared" si="81"/>
        <v>6.3597780000000004</v>
      </c>
      <c r="Y405" s="12">
        <f t="shared" si="81"/>
        <v>1.9840252706041803</v>
      </c>
      <c r="Z405">
        <f t="shared" si="82"/>
        <v>0.93527848192646046</v>
      </c>
    </row>
    <row r="406" spans="1:26" ht="18" thickTop="1" thickBot="1" x14ac:dyDescent="0.25">
      <c r="A406" s="1" t="s">
        <v>425</v>
      </c>
      <c r="B406" s="6">
        <v>41495</v>
      </c>
      <c r="C406" s="7">
        <v>0.29166666666666669</v>
      </c>
      <c r="D406" s="8">
        <f t="shared" si="76"/>
        <v>41495.291666666664</v>
      </c>
      <c r="E406">
        <v>-1.9039999999999999</v>
      </c>
      <c r="F406">
        <v>-1.587</v>
      </c>
      <c r="G406">
        <v>-2.0720000000000001</v>
      </c>
      <c r="H406" s="12">
        <f t="shared" si="77"/>
        <v>-1.8543333333333332</v>
      </c>
      <c r="I406" s="12">
        <f t="shared" si="78"/>
        <v>0.24628506518531343</v>
      </c>
      <c r="J406" s="9">
        <f t="shared" si="79"/>
        <v>1.8543333333333332</v>
      </c>
      <c r="K406" s="9">
        <f t="shared" si="83"/>
        <v>0.37086666666666662</v>
      </c>
      <c r="L406" s="14">
        <v>0.4848365</v>
      </c>
      <c r="M406" s="14">
        <v>0.54495009999999999</v>
      </c>
      <c r="N406" s="14">
        <v>0.49183139999999997</v>
      </c>
      <c r="O406" s="12">
        <f t="shared" si="72"/>
        <v>0.50720599999999993</v>
      </c>
      <c r="P406" s="12">
        <f t="shared" si="73"/>
        <v>3.2873925383349038E-2</v>
      </c>
      <c r="Q406" s="12">
        <f t="shared" si="80"/>
        <v>5.0720599999999996</v>
      </c>
      <c r="R406" s="12">
        <f t="shared" si="80"/>
        <v>0.3287392538334904</v>
      </c>
      <c r="S406" s="15">
        <v>0.25548270000000001</v>
      </c>
      <c r="T406" s="15">
        <v>1.0266930000000001</v>
      </c>
      <c r="U406" s="15">
        <v>0.23164129999999999</v>
      </c>
      <c r="V406" s="12">
        <f t="shared" si="74"/>
        <v>0.50460566666666662</v>
      </c>
      <c r="W406" s="12">
        <f t="shared" si="75"/>
        <v>0.45229801105999057</v>
      </c>
      <c r="X406" s="12">
        <f t="shared" si="81"/>
        <v>5.046056666666666</v>
      </c>
      <c r="Y406" s="12">
        <f t="shared" si="81"/>
        <v>4.5229801105999057</v>
      </c>
      <c r="Z406">
        <f t="shared" si="82"/>
        <v>2.1321532715847158</v>
      </c>
    </row>
    <row r="407" spans="1:26" ht="18" thickTop="1" thickBot="1" x14ac:dyDescent="0.25">
      <c r="A407" s="19" t="s">
        <v>426</v>
      </c>
      <c r="B407" s="6">
        <v>41495</v>
      </c>
      <c r="C407" s="7">
        <v>0.5</v>
      </c>
      <c r="D407" s="8">
        <f t="shared" si="76"/>
        <v>41495.5</v>
      </c>
      <c r="E407">
        <v>0.18</v>
      </c>
      <c r="F407">
        <v>-0.435</v>
      </c>
      <c r="G407">
        <v>-1.673</v>
      </c>
      <c r="H407" s="12">
        <f t="shared" si="77"/>
        <v>-0.64266666666666661</v>
      </c>
      <c r="I407" s="12">
        <f t="shared" si="78"/>
        <v>0.94379358618997489</v>
      </c>
      <c r="J407" s="9">
        <f t="shared" si="79"/>
        <v>0.64266666666666661</v>
      </c>
      <c r="K407" s="9">
        <f t="shared" si="83"/>
        <v>0.12853333333333333</v>
      </c>
      <c r="L407" s="14">
        <v>0.54799432000000003</v>
      </c>
      <c r="M407" s="14">
        <v>0.53549091000000004</v>
      </c>
      <c r="N407" s="14">
        <v>0.53720866</v>
      </c>
      <c r="O407" s="12">
        <f t="shared" si="72"/>
        <v>0.54023129666666669</v>
      </c>
      <c r="P407" s="12">
        <f t="shared" si="73"/>
        <v>6.7776149729114436E-3</v>
      </c>
      <c r="Q407" s="12">
        <f t="shared" si="80"/>
        <v>5.4023129666666669</v>
      </c>
      <c r="R407" s="12">
        <f t="shared" si="80"/>
        <v>6.7776149729114443E-2</v>
      </c>
      <c r="S407" s="15">
        <v>0.75462949999999995</v>
      </c>
      <c r="T407" s="15">
        <v>0.89289370000000001</v>
      </c>
      <c r="U407" s="15">
        <v>0.75113339999999995</v>
      </c>
      <c r="V407" s="12">
        <f t="shared" si="74"/>
        <v>0.79955219999999994</v>
      </c>
      <c r="W407" s="12">
        <f t="shared" si="75"/>
        <v>8.0855008474985682E-2</v>
      </c>
      <c r="X407" s="12">
        <f t="shared" si="81"/>
        <v>7.9955219999999994</v>
      </c>
      <c r="Y407" s="12">
        <f t="shared" si="81"/>
        <v>0.80855008474985679</v>
      </c>
      <c r="Z407">
        <f t="shared" si="82"/>
        <v>0.38115416523705425</v>
      </c>
    </row>
    <row r="408" spans="1:26" ht="18" thickTop="1" thickBot="1" x14ac:dyDescent="0.25">
      <c r="A408" s="1" t="s">
        <v>427</v>
      </c>
      <c r="B408" s="6">
        <v>41495</v>
      </c>
      <c r="C408" s="7">
        <v>0.70833333333333337</v>
      </c>
      <c r="D408" s="8">
        <f t="shared" si="76"/>
        <v>41495.708333333336</v>
      </c>
      <c r="E408" t="s">
        <v>27</v>
      </c>
      <c r="F408" t="s">
        <v>27</v>
      </c>
      <c r="G408" t="s">
        <v>27</v>
      </c>
      <c r="H408" s="12" t="s">
        <v>27</v>
      </c>
      <c r="I408" s="12" t="s">
        <v>27</v>
      </c>
      <c r="J408" s="10">
        <v>0</v>
      </c>
      <c r="K408" s="9">
        <f t="shared" si="83"/>
        <v>0</v>
      </c>
      <c r="L408" s="14">
        <v>0.53873981999999998</v>
      </c>
      <c r="M408" s="14">
        <v>0.54768161999999998</v>
      </c>
      <c r="N408" s="14">
        <v>0.55004140999999995</v>
      </c>
      <c r="O408" s="12">
        <f t="shared" si="72"/>
        <v>0.54548761666666667</v>
      </c>
      <c r="P408" s="12">
        <f t="shared" si="73"/>
        <v>5.9616878568097813E-3</v>
      </c>
      <c r="Q408" s="12">
        <f t="shared" si="80"/>
        <v>5.4548761666666667</v>
      </c>
      <c r="R408" s="12">
        <f t="shared" si="80"/>
        <v>5.9616878568097817E-2</v>
      </c>
      <c r="S408" s="15">
        <v>1.2944515999999999</v>
      </c>
      <c r="T408" s="15">
        <v>1.1242772999999999</v>
      </c>
      <c r="U408" s="15">
        <v>0.81909900000000002</v>
      </c>
      <c r="V408" s="12">
        <f t="shared" si="74"/>
        <v>1.0792759666666665</v>
      </c>
      <c r="W408" s="12">
        <f t="shared" si="75"/>
        <v>0.24085029288548435</v>
      </c>
      <c r="X408" s="12">
        <f t="shared" si="81"/>
        <v>10.792759666666665</v>
      </c>
      <c r="Y408" s="12">
        <f t="shared" si="81"/>
        <v>2.4085029288548436</v>
      </c>
      <c r="Z408">
        <f t="shared" si="82"/>
        <v>1.1353791690006136</v>
      </c>
    </row>
    <row r="409" spans="1:26" ht="18" thickTop="1" thickBot="1" x14ac:dyDescent="0.25">
      <c r="A409" s="1" t="s">
        <v>428</v>
      </c>
      <c r="B409" s="6">
        <v>41495</v>
      </c>
      <c r="C409" s="7">
        <v>0.91666666666666663</v>
      </c>
      <c r="D409" s="8">
        <f t="shared" si="76"/>
        <v>41495.916666666664</v>
      </c>
      <c r="E409">
        <v>0.16700000000000001</v>
      </c>
      <c r="F409">
        <v>0.16700000000000001</v>
      </c>
      <c r="G409">
        <v>0.192</v>
      </c>
      <c r="H409" s="12">
        <f t="shared" si="77"/>
        <v>0.17533333333333334</v>
      </c>
      <c r="I409" s="12">
        <f t="shared" si="78"/>
        <v>1.4433756729740642E-2</v>
      </c>
      <c r="J409" s="9">
        <f t="shared" si="79"/>
        <v>0.17533333333333334</v>
      </c>
      <c r="K409" s="9">
        <f t="shared" si="83"/>
        <v>3.506666666666667E-2</v>
      </c>
      <c r="L409" s="14">
        <v>0.55753459999999999</v>
      </c>
      <c r="M409" s="14">
        <v>0.55756642000000001</v>
      </c>
      <c r="N409" s="14">
        <v>0.55583190999999998</v>
      </c>
      <c r="O409" s="12">
        <f t="shared" si="72"/>
        <v>0.55697764333333333</v>
      </c>
      <c r="P409" s="12">
        <f t="shared" si="73"/>
        <v>9.9236171904872983E-4</v>
      </c>
      <c r="Q409" s="12">
        <f t="shared" si="80"/>
        <v>5.5697764333333328</v>
      </c>
      <c r="R409" s="12">
        <f t="shared" si="80"/>
        <v>9.9236171904872987E-3</v>
      </c>
      <c r="S409" s="15">
        <v>0.4587657</v>
      </c>
      <c r="T409" s="15">
        <v>0.89981160000000004</v>
      </c>
      <c r="U409" s="15">
        <v>0.49606899999999998</v>
      </c>
      <c r="V409" s="12">
        <f t="shared" si="74"/>
        <v>0.6182154333333334</v>
      </c>
      <c r="W409" s="12">
        <f t="shared" si="75"/>
        <v>0.2445816527435026</v>
      </c>
      <c r="X409" s="12">
        <f t="shared" si="81"/>
        <v>6.182154333333334</v>
      </c>
      <c r="Y409" s="12">
        <f t="shared" si="81"/>
        <v>2.4458165274350261</v>
      </c>
      <c r="Z409">
        <f t="shared" si="82"/>
        <v>1.1529689680582935</v>
      </c>
    </row>
    <row r="410" spans="1:26" ht="18" thickTop="1" thickBot="1" x14ac:dyDescent="0.25">
      <c r="A410" s="1" t="s">
        <v>429</v>
      </c>
      <c r="B410" s="6">
        <v>41496</v>
      </c>
      <c r="C410" s="7">
        <v>8.3333333333333329E-2</v>
      </c>
      <c r="D410" s="8">
        <f t="shared" si="76"/>
        <v>41496.083333333336</v>
      </c>
      <c r="E410">
        <v>0.192</v>
      </c>
      <c r="F410">
        <v>-7.6999999999999999E-2</v>
      </c>
      <c r="G410">
        <v>-0.24299999999999999</v>
      </c>
      <c r="H410" s="12">
        <f t="shared" si="77"/>
        <v>-4.2666666666666665E-2</v>
      </c>
      <c r="I410" s="12">
        <f t="shared" si="78"/>
        <v>0.21952296766701504</v>
      </c>
      <c r="J410" s="9">
        <f t="shared" si="79"/>
        <v>4.2666666666666665E-2</v>
      </c>
      <c r="K410" s="9">
        <f t="shared" si="83"/>
        <v>8.5333333333333337E-3</v>
      </c>
      <c r="L410" s="14">
        <v>0.53742878999999999</v>
      </c>
      <c r="M410" s="14">
        <v>0.54345931999999997</v>
      </c>
      <c r="N410" s="14">
        <v>0.55461611</v>
      </c>
      <c r="O410" s="12">
        <f t="shared" si="72"/>
        <v>0.54516807333333339</v>
      </c>
      <c r="P410" s="12">
        <f t="shared" si="73"/>
        <v>8.7201416652043801E-3</v>
      </c>
      <c r="Q410" s="12">
        <f t="shared" si="80"/>
        <v>5.4516807333333341</v>
      </c>
      <c r="R410" s="12">
        <f t="shared" si="80"/>
        <v>8.7201416652043798E-2</v>
      </c>
      <c r="S410" s="15">
        <v>0.85346999999999995</v>
      </c>
      <c r="T410" s="15">
        <v>0.98285520000000004</v>
      </c>
      <c r="U410" s="15">
        <v>0.70001480000000005</v>
      </c>
      <c r="V410" s="12">
        <f t="shared" si="74"/>
        <v>0.84544666666666668</v>
      </c>
      <c r="W410" s="12">
        <f t="shared" si="75"/>
        <v>0.14159079552136619</v>
      </c>
      <c r="X410" s="12">
        <f t="shared" si="81"/>
        <v>8.4544666666666668</v>
      </c>
      <c r="Y410" s="12">
        <f t="shared" si="81"/>
        <v>1.415907955213662</v>
      </c>
      <c r="Z410">
        <f t="shared" si="82"/>
        <v>0.66746541111170576</v>
      </c>
    </row>
    <row r="411" spans="1:26" ht="18" thickTop="1" thickBot="1" x14ac:dyDescent="0.25">
      <c r="A411" s="1" t="s">
        <v>430</v>
      </c>
      <c r="B411" s="6">
        <v>41496</v>
      </c>
      <c r="C411" s="7">
        <v>0.29166666666666669</v>
      </c>
      <c r="D411" s="8">
        <f t="shared" si="76"/>
        <v>41496.291666666664</v>
      </c>
      <c r="E411">
        <v>-0.09</v>
      </c>
      <c r="F411">
        <v>0.60199999999999998</v>
      </c>
      <c r="G411">
        <v>1.4039999999999999</v>
      </c>
      <c r="H411" s="12">
        <f t="shared" si="77"/>
        <v>0.6386666666666666</v>
      </c>
      <c r="I411" s="12">
        <f t="shared" si="78"/>
        <v>0.74767461728571016</v>
      </c>
      <c r="J411" s="9">
        <f t="shared" si="79"/>
        <v>0.6386666666666666</v>
      </c>
      <c r="K411" s="9">
        <f t="shared" si="83"/>
        <v>0.12773333333333331</v>
      </c>
      <c r="L411" s="14">
        <v>0.53317141000000001</v>
      </c>
      <c r="M411" s="14">
        <v>0.55065823000000003</v>
      </c>
      <c r="N411" s="14">
        <v>0.55551640999999996</v>
      </c>
      <c r="O411" s="12">
        <f t="shared" si="72"/>
        <v>0.5464486833333333</v>
      </c>
      <c r="P411" s="12">
        <f t="shared" si="73"/>
        <v>1.1752232494472398E-2</v>
      </c>
      <c r="Q411" s="12">
        <f t="shared" si="80"/>
        <v>5.464486833333333</v>
      </c>
      <c r="R411" s="12">
        <f t="shared" si="80"/>
        <v>0.11752232494472398</v>
      </c>
      <c r="S411" s="15">
        <v>0.37216090000000002</v>
      </c>
      <c r="T411" s="15">
        <v>0.22964699999999999</v>
      </c>
      <c r="U411" s="15">
        <v>0.36194130000000002</v>
      </c>
      <c r="V411" s="12">
        <f t="shared" si="74"/>
        <v>0.32124973333333334</v>
      </c>
      <c r="W411" s="12">
        <f t="shared" si="75"/>
        <v>7.9494689266914678E-2</v>
      </c>
      <c r="X411" s="12">
        <f t="shared" si="81"/>
        <v>3.2124973333333333</v>
      </c>
      <c r="Y411" s="12">
        <f t="shared" si="81"/>
        <v>0.79494689266914675</v>
      </c>
      <c r="Z411">
        <f t="shared" si="82"/>
        <v>0.37474155899301881</v>
      </c>
    </row>
    <row r="412" spans="1:26" ht="18" thickTop="1" thickBot="1" x14ac:dyDescent="0.25">
      <c r="A412" s="1" t="s">
        <v>431</v>
      </c>
      <c r="B412" s="6">
        <v>41496</v>
      </c>
      <c r="C412" s="7">
        <v>0.5</v>
      </c>
      <c r="D412" s="8">
        <f t="shared" si="76"/>
        <v>41496.5</v>
      </c>
      <c r="E412">
        <v>3.9E-2</v>
      </c>
      <c r="F412">
        <v>0.78200000000000003</v>
      </c>
      <c r="G412">
        <v>0.128</v>
      </c>
      <c r="H412" s="12">
        <f t="shared" si="77"/>
        <v>0.31633333333333336</v>
      </c>
      <c r="I412" s="12">
        <f t="shared" si="78"/>
        <v>0.40572691965573759</v>
      </c>
      <c r="J412" s="9">
        <f t="shared" si="79"/>
        <v>0.31633333333333336</v>
      </c>
      <c r="K412" s="9">
        <f t="shared" si="83"/>
        <v>6.3266666666666665E-2</v>
      </c>
      <c r="L412" s="14">
        <v>0.54584955000000002</v>
      </c>
      <c r="M412" s="14">
        <v>0.53338595</v>
      </c>
      <c r="N412" s="14">
        <v>0.53372653000000003</v>
      </c>
      <c r="O412" s="12">
        <f t="shared" si="72"/>
        <v>0.53765401000000002</v>
      </c>
      <c r="P412" s="12">
        <f t="shared" si="73"/>
        <v>7.0995884108024186E-3</v>
      </c>
      <c r="Q412" s="12">
        <f t="shared" si="80"/>
        <v>5.3765400999999997</v>
      </c>
      <c r="R412" s="12">
        <f t="shared" si="80"/>
        <v>7.0995884108024182E-2</v>
      </c>
      <c r="S412" s="15">
        <v>0.72298150000000005</v>
      </c>
      <c r="T412" s="15">
        <v>1.2258823000000001</v>
      </c>
      <c r="U412" s="15">
        <v>1.3518790000000001</v>
      </c>
      <c r="V412" s="12">
        <f t="shared" si="74"/>
        <v>1.1002476000000001</v>
      </c>
      <c r="W412" s="12">
        <f t="shared" si="75"/>
        <v>0.33274025118646205</v>
      </c>
      <c r="X412" s="12">
        <f t="shared" si="81"/>
        <v>11.002476000000001</v>
      </c>
      <c r="Y412" s="12">
        <f t="shared" si="81"/>
        <v>3.3274025118646207</v>
      </c>
      <c r="Z412">
        <f t="shared" si="82"/>
        <v>1.5685525865844165</v>
      </c>
    </row>
    <row r="413" spans="1:26" ht="18" thickTop="1" thickBot="1" x14ac:dyDescent="0.25">
      <c r="A413" s="1" t="s">
        <v>432</v>
      </c>
      <c r="B413" s="6">
        <v>41496</v>
      </c>
      <c r="C413" s="7">
        <v>0.70833333333333337</v>
      </c>
      <c r="D413" s="8">
        <f t="shared" si="76"/>
        <v>41496.708333333336</v>
      </c>
      <c r="E413">
        <v>0.52500000000000002</v>
      </c>
      <c r="F413">
        <v>0.372</v>
      </c>
      <c r="G413">
        <v>0.60199999999999998</v>
      </c>
      <c r="H413" s="12">
        <f t="shared" si="77"/>
        <v>0.4996666666666667</v>
      </c>
      <c r="I413" s="12">
        <f t="shared" si="78"/>
        <v>0.1170740506403245</v>
      </c>
      <c r="J413" s="9">
        <f t="shared" si="79"/>
        <v>0.4996666666666667</v>
      </c>
      <c r="K413" s="9">
        <f t="shared" si="83"/>
        <v>9.9933333333333346E-2</v>
      </c>
      <c r="L413" s="14">
        <v>0.54132636000000001</v>
      </c>
      <c r="M413" s="14">
        <v>0.54591835</v>
      </c>
      <c r="N413" s="14">
        <v>0.55895090999999997</v>
      </c>
      <c r="O413" s="12">
        <f t="shared" si="72"/>
        <v>0.54873187333333329</v>
      </c>
      <c r="P413" s="12">
        <f t="shared" si="73"/>
        <v>9.1429276403148328E-3</v>
      </c>
      <c r="Q413" s="12">
        <f t="shared" si="80"/>
        <v>5.4873187333333329</v>
      </c>
      <c r="R413" s="12">
        <f t="shared" si="80"/>
        <v>9.1429276403148324E-2</v>
      </c>
      <c r="S413" s="15">
        <v>1.0946492000000001</v>
      </c>
      <c r="T413" s="15">
        <v>0.89796750000000003</v>
      </c>
      <c r="U413" s="15">
        <v>0.78165220000000002</v>
      </c>
      <c r="V413" s="12">
        <f t="shared" si="74"/>
        <v>0.92475629999999998</v>
      </c>
      <c r="W413" s="12">
        <f t="shared" si="75"/>
        <v>0.15820875562474521</v>
      </c>
      <c r="X413" s="12">
        <f t="shared" si="81"/>
        <v>9.2475629999999995</v>
      </c>
      <c r="Y413" s="12">
        <f t="shared" si="81"/>
        <v>1.5820875562474521</v>
      </c>
      <c r="Z413">
        <f t="shared" si="82"/>
        <v>0.74580322630228446</v>
      </c>
    </row>
    <row r="414" spans="1:26" ht="18" thickTop="1" thickBot="1" x14ac:dyDescent="0.25">
      <c r="A414" s="1" t="s">
        <v>433</v>
      </c>
      <c r="B414" s="6">
        <v>41496</v>
      </c>
      <c r="C414" s="7">
        <v>0.91666666666666663</v>
      </c>
      <c r="D414" s="8">
        <f t="shared" si="76"/>
        <v>41496.916666666664</v>
      </c>
      <c r="E414">
        <v>-0.48699999999999999</v>
      </c>
      <c r="F414">
        <v>-0.17899999999999999</v>
      </c>
      <c r="G414">
        <v>-0.10199999999999999</v>
      </c>
      <c r="H414" s="12">
        <f t="shared" si="77"/>
        <v>-0.25599999999999995</v>
      </c>
      <c r="I414" s="12">
        <f t="shared" si="78"/>
        <v>0.20372285095197354</v>
      </c>
      <c r="J414" s="9">
        <f t="shared" si="79"/>
        <v>0.25599999999999995</v>
      </c>
      <c r="K414" s="9">
        <f t="shared" si="83"/>
        <v>5.1199999999999989E-2</v>
      </c>
      <c r="L414" s="14">
        <v>0.55496809999999996</v>
      </c>
      <c r="M414" s="14">
        <v>0.54786228999999997</v>
      </c>
      <c r="N414" s="14">
        <v>0.56658419999999998</v>
      </c>
      <c r="O414" s="12">
        <f t="shared" si="72"/>
        <v>0.55647152999999994</v>
      </c>
      <c r="P414" s="12">
        <f t="shared" si="73"/>
        <v>9.4510689784648213E-3</v>
      </c>
      <c r="Q414" s="12">
        <f t="shared" si="80"/>
        <v>5.5647152999999996</v>
      </c>
      <c r="R414" s="12">
        <f t="shared" si="80"/>
        <v>9.4510689784648216E-2</v>
      </c>
      <c r="S414" s="15">
        <v>0.44759090000000001</v>
      </c>
      <c r="T414" s="15">
        <v>0.39963090000000001</v>
      </c>
      <c r="U414" s="15">
        <v>1.1427368</v>
      </c>
      <c r="V414" s="12">
        <f t="shared" si="74"/>
        <v>0.66331953333333338</v>
      </c>
      <c r="W414" s="12">
        <f t="shared" si="75"/>
        <v>0.41587946220461908</v>
      </c>
      <c r="X414" s="12">
        <f t="shared" si="81"/>
        <v>6.633195333333334</v>
      </c>
      <c r="Y414" s="12">
        <f t="shared" si="81"/>
        <v>4.1587946220461909</v>
      </c>
      <c r="Z414">
        <f t="shared" si="82"/>
        <v>1.960474585874004</v>
      </c>
    </row>
    <row r="415" spans="1:26" ht="18" thickTop="1" thickBot="1" x14ac:dyDescent="0.25">
      <c r="A415" s="1" t="s">
        <v>434</v>
      </c>
      <c r="B415" s="6">
        <v>41497</v>
      </c>
      <c r="C415" s="7">
        <v>8.3333333333333329E-2</v>
      </c>
      <c r="D415" s="8">
        <f t="shared" si="76"/>
        <v>41497.083333333336</v>
      </c>
      <c r="E415">
        <v>0.33300000000000002</v>
      </c>
      <c r="F415">
        <v>-0.29499999999999998</v>
      </c>
      <c r="G415">
        <v>-0.10299999999999999</v>
      </c>
      <c r="H415" s="12">
        <f t="shared" si="77"/>
        <v>-2.1666666666666654E-2</v>
      </c>
      <c r="I415" s="12">
        <f t="shared" si="78"/>
        <v>0.3218032525213711</v>
      </c>
      <c r="J415" s="9">
        <f t="shared" si="79"/>
        <v>2.1666666666666654E-2</v>
      </c>
      <c r="K415" s="9">
        <f t="shared" si="83"/>
        <v>4.3333333333333305E-3</v>
      </c>
      <c r="L415" s="14">
        <v>0.53536492999999996</v>
      </c>
      <c r="M415" s="14">
        <v>0.53305656000000001</v>
      </c>
      <c r="N415" s="14">
        <v>0.53847738000000001</v>
      </c>
      <c r="O415" s="12">
        <f t="shared" si="72"/>
        <v>0.53563295666666666</v>
      </c>
      <c r="P415" s="12">
        <f t="shared" si="73"/>
        <v>2.7203310623218871E-3</v>
      </c>
      <c r="Q415" s="12">
        <f t="shared" si="80"/>
        <v>5.3563295666666662</v>
      </c>
      <c r="R415" s="12">
        <f t="shared" si="80"/>
        <v>2.720331062321887E-2</v>
      </c>
      <c r="S415" s="15">
        <v>1.1085734</v>
      </c>
      <c r="T415" s="15">
        <v>0.99267899999999998</v>
      </c>
      <c r="U415" s="15">
        <v>0.21188670000000001</v>
      </c>
      <c r="V415" s="12">
        <f t="shared" si="74"/>
        <v>0.77104636666666659</v>
      </c>
      <c r="W415" s="12">
        <f t="shared" si="75"/>
        <v>0.48770126881926762</v>
      </c>
      <c r="X415" s="12">
        <f t="shared" si="81"/>
        <v>7.7104636666666657</v>
      </c>
      <c r="Y415" s="12">
        <f t="shared" si="81"/>
        <v>4.8770126881926759</v>
      </c>
      <c r="Z415">
        <f t="shared" si="82"/>
        <v>2.2990458291692493</v>
      </c>
    </row>
    <row r="416" spans="1:26" ht="18" thickTop="1" thickBot="1" x14ac:dyDescent="0.25">
      <c r="A416" s="1" t="s">
        <v>435</v>
      </c>
      <c r="B416" s="6">
        <v>41497</v>
      </c>
      <c r="C416" s="7">
        <v>0.29166666666666669</v>
      </c>
      <c r="D416" s="8">
        <f t="shared" si="76"/>
        <v>41497.291666666664</v>
      </c>
      <c r="E416">
        <v>-0.371</v>
      </c>
      <c r="F416">
        <v>0.66700000000000004</v>
      </c>
      <c r="G416">
        <v>1.077</v>
      </c>
      <c r="H416" s="12">
        <f t="shared" si="77"/>
        <v>0.45766666666666667</v>
      </c>
      <c r="I416" s="12">
        <f t="shared" si="78"/>
        <v>0.7463520170357506</v>
      </c>
      <c r="J416" s="9">
        <f t="shared" si="79"/>
        <v>0.45766666666666667</v>
      </c>
      <c r="K416" s="9">
        <f t="shared" si="83"/>
        <v>9.1533333333333328E-2</v>
      </c>
      <c r="L416" s="14">
        <v>0.53921788999999998</v>
      </c>
      <c r="M416" s="14">
        <v>0.54936260000000003</v>
      </c>
      <c r="N416" s="14">
        <v>0.53703657999999999</v>
      </c>
      <c r="O416" s="12">
        <f t="shared" si="72"/>
        <v>0.54187235666666667</v>
      </c>
      <c r="P416" s="12">
        <f t="shared" si="73"/>
        <v>6.5777912116023957E-3</v>
      </c>
      <c r="Q416" s="12">
        <f t="shared" si="80"/>
        <v>5.4187235666666664</v>
      </c>
      <c r="R416" s="12">
        <f t="shared" si="80"/>
        <v>6.5777912116023962E-2</v>
      </c>
      <c r="S416" s="15">
        <v>0.67029539999999999</v>
      </c>
      <c r="T416" s="15">
        <v>1.3701768000000001</v>
      </c>
      <c r="U416" s="15">
        <v>0.85629509999999998</v>
      </c>
      <c r="V416" s="12">
        <f t="shared" si="74"/>
        <v>0.96558909999999998</v>
      </c>
      <c r="W416" s="12">
        <f t="shared" si="75"/>
        <v>0.36251534773508542</v>
      </c>
      <c r="X416" s="12">
        <f t="shared" si="81"/>
        <v>9.6558910000000004</v>
      </c>
      <c r="Y416" s="12">
        <f t="shared" si="81"/>
        <v>3.625153477350854</v>
      </c>
      <c r="Z416">
        <f t="shared" si="82"/>
        <v>1.7089137377845214</v>
      </c>
    </row>
    <row r="417" spans="1:26" ht="18" thickTop="1" thickBot="1" x14ac:dyDescent="0.25">
      <c r="A417" s="1" t="s">
        <v>436</v>
      </c>
      <c r="B417" s="6">
        <v>41497</v>
      </c>
      <c r="C417" s="7">
        <v>0.5</v>
      </c>
      <c r="D417" s="8">
        <f t="shared" si="76"/>
        <v>41497.5</v>
      </c>
      <c r="E417">
        <v>0.14099999999999999</v>
      </c>
      <c r="F417">
        <v>-0.33400000000000002</v>
      </c>
      <c r="G417">
        <v>7.0999999999999994E-2</v>
      </c>
      <c r="H417" s="12">
        <f t="shared" si="77"/>
        <v>-4.0666666666666677E-2</v>
      </c>
      <c r="I417" s="12">
        <f t="shared" si="78"/>
        <v>0.25643387711714949</v>
      </c>
      <c r="J417" s="9">
        <f t="shared" si="79"/>
        <v>4.0666666666666677E-2</v>
      </c>
      <c r="K417" s="9">
        <f t="shared" si="83"/>
        <v>8.1333333333333362E-3</v>
      </c>
      <c r="L417" s="14">
        <v>0.54422102999999999</v>
      </c>
      <c r="M417" s="14">
        <v>0.54904812000000003</v>
      </c>
      <c r="N417" s="14">
        <v>0.53262153000000001</v>
      </c>
      <c r="O417" s="12">
        <f t="shared" si="72"/>
        <v>0.54196356000000001</v>
      </c>
      <c r="P417" s="12">
        <f t="shared" si="73"/>
        <v>8.442768672520886E-3</v>
      </c>
      <c r="Q417" s="12">
        <f t="shared" si="80"/>
        <v>5.4196356000000003</v>
      </c>
      <c r="R417" s="12">
        <f t="shared" si="80"/>
        <v>8.4427686725208867E-2</v>
      </c>
      <c r="S417" s="15">
        <v>0.57586320000000002</v>
      </c>
      <c r="T417" s="15">
        <v>0.95608979999999999</v>
      </c>
      <c r="U417" s="15">
        <v>1.3308698999999999</v>
      </c>
      <c r="V417" s="12">
        <f t="shared" si="74"/>
        <v>0.95427430000000013</v>
      </c>
      <c r="W417" s="12">
        <f t="shared" si="75"/>
        <v>0.37750662416891406</v>
      </c>
      <c r="X417" s="12">
        <f t="shared" si="81"/>
        <v>9.5427430000000015</v>
      </c>
      <c r="Y417" s="12">
        <f t="shared" si="81"/>
        <v>3.7750662416891405</v>
      </c>
      <c r="Z417">
        <f t="shared" si="82"/>
        <v>1.7795832926178701</v>
      </c>
    </row>
    <row r="418" spans="1:26" ht="18" thickTop="1" thickBot="1" x14ac:dyDescent="0.25">
      <c r="A418" s="1" t="s">
        <v>437</v>
      </c>
      <c r="B418" s="6">
        <v>41497</v>
      </c>
      <c r="C418" s="7">
        <v>0.70833333333333337</v>
      </c>
      <c r="D418" s="8">
        <f t="shared" si="76"/>
        <v>41497.708333333336</v>
      </c>
      <c r="E418">
        <v>0.115</v>
      </c>
      <c r="F418">
        <v>-5.0999999999999997E-2</v>
      </c>
      <c r="G418">
        <v>-0.32100000000000001</v>
      </c>
      <c r="H418" s="12">
        <f t="shared" si="77"/>
        <v>-8.5666666666666669E-2</v>
      </c>
      <c r="I418" s="12">
        <f t="shared" si="78"/>
        <v>0.22005756822552897</v>
      </c>
      <c r="J418" s="9">
        <f t="shared" si="79"/>
        <v>8.5666666666666669E-2</v>
      </c>
      <c r="K418" s="9">
        <f t="shared" si="83"/>
        <v>1.7133333333333334E-2</v>
      </c>
      <c r="L418" s="14">
        <v>0.54359239999999998</v>
      </c>
      <c r="M418" s="14">
        <v>0.59362570000000003</v>
      </c>
      <c r="N418" s="14">
        <v>0.54216069</v>
      </c>
      <c r="O418" s="12">
        <f t="shared" si="72"/>
        <v>0.55979293000000008</v>
      </c>
      <c r="P418" s="12">
        <f t="shared" si="73"/>
        <v>2.9308781837287294E-2</v>
      </c>
      <c r="Q418" s="12">
        <f t="shared" si="80"/>
        <v>5.5979293000000006</v>
      </c>
      <c r="R418" s="12">
        <f t="shared" si="80"/>
        <v>0.29308781837287295</v>
      </c>
      <c r="S418" s="15">
        <v>1.0430651</v>
      </c>
      <c r="T418" s="15">
        <v>1.3149497000000001</v>
      </c>
      <c r="U418" s="15">
        <v>1.1084288</v>
      </c>
      <c r="V418" s="12">
        <f t="shared" si="74"/>
        <v>1.1554812000000001</v>
      </c>
      <c r="W418" s="12">
        <f t="shared" si="75"/>
        <v>0.14191812847064331</v>
      </c>
      <c r="X418" s="12">
        <f t="shared" si="81"/>
        <v>11.554812000000002</v>
      </c>
      <c r="Y418" s="12">
        <f t="shared" si="81"/>
        <v>1.4191812847064331</v>
      </c>
      <c r="Z418">
        <f t="shared" si="82"/>
        <v>0.66900847343263681</v>
      </c>
    </row>
    <row r="419" spans="1:26" ht="18" thickTop="1" thickBot="1" x14ac:dyDescent="0.25">
      <c r="A419" s="1" t="s">
        <v>438</v>
      </c>
      <c r="B419" s="6">
        <v>41497</v>
      </c>
      <c r="C419" s="7">
        <v>0.91666666666666663</v>
      </c>
      <c r="D419" s="8">
        <f t="shared" si="76"/>
        <v>41497.916666666664</v>
      </c>
      <c r="E419">
        <v>-1.2E-2</v>
      </c>
      <c r="F419">
        <v>-0.28199999999999997</v>
      </c>
      <c r="G419">
        <v>-1.282</v>
      </c>
      <c r="H419" s="12">
        <f t="shared" si="77"/>
        <v>-0.52533333333333332</v>
      </c>
      <c r="I419" s="12">
        <f t="shared" si="78"/>
        <v>0.6690540586031396</v>
      </c>
      <c r="J419" s="9">
        <f t="shared" si="79"/>
        <v>0.52533333333333332</v>
      </c>
      <c r="K419" s="9">
        <f t="shared" si="83"/>
        <v>0.10506666666666667</v>
      </c>
      <c r="L419" s="14">
        <v>0.59946980000000005</v>
      </c>
      <c r="M419" s="14">
        <v>0.54570912000000005</v>
      </c>
      <c r="N419" s="14">
        <v>0.5225535</v>
      </c>
      <c r="O419" s="12">
        <f t="shared" si="72"/>
        <v>0.5559108066666667</v>
      </c>
      <c r="P419" s="12">
        <f t="shared" si="73"/>
        <v>3.9459917759115198E-2</v>
      </c>
      <c r="Q419" s="12">
        <f t="shared" si="80"/>
        <v>5.559108066666667</v>
      </c>
      <c r="R419" s="12">
        <f t="shared" si="80"/>
        <v>0.39459917759115198</v>
      </c>
      <c r="S419" s="15">
        <v>0.89242299999999997</v>
      </c>
      <c r="T419" s="15">
        <v>0.99597789999999997</v>
      </c>
      <c r="U419" s="15">
        <v>1.1018870000000001</v>
      </c>
      <c r="V419" s="12">
        <f t="shared" si="74"/>
        <v>0.99676263333333337</v>
      </c>
      <c r="W419" s="12">
        <f t="shared" si="75"/>
        <v>0.10473420491321517</v>
      </c>
      <c r="X419" s="12">
        <f t="shared" si="81"/>
        <v>9.9676263333333335</v>
      </c>
      <c r="Y419" s="12">
        <f t="shared" si="81"/>
        <v>1.0473420491321517</v>
      </c>
      <c r="Z419">
        <f t="shared" si="82"/>
        <v>0.4937217767754391</v>
      </c>
    </row>
    <row r="420" spans="1:26" ht="18" thickTop="1" thickBot="1" x14ac:dyDescent="0.25">
      <c r="A420" s="1" t="s">
        <v>439</v>
      </c>
      <c r="B420" s="6">
        <v>41498</v>
      </c>
      <c r="C420" s="7">
        <v>8.3333333333333329E-2</v>
      </c>
      <c r="D420" s="8">
        <f t="shared" si="76"/>
        <v>41498.083333333336</v>
      </c>
      <c r="E420">
        <v>0</v>
      </c>
      <c r="F420">
        <v>3.9E-2</v>
      </c>
      <c r="G420">
        <v>-0.14099999999999999</v>
      </c>
      <c r="H420" s="12">
        <f t="shared" si="77"/>
        <v>-3.3999999999999996E-2</v>
      </c>
      <c r="I420" s="12">
        <f t="shared" si="78"/>
        <v>9.4694244809280778E-2</v>
      </c>
      <c r="J420" s="9">
        <f t="shared" si="79"/>
        <v>3.3999999999999996E-2</v>
      </c>
      <c r="K420" s="9">
        <f t="shared" si="83"/>
        <v>6.7999999999999988E-3</v>
      </c>
      <c r="L420" s="14">
        <v>0.54934090000000002</v>
      </c>
      <c r="M420" s="14">
        <v>0.57227419999999996</v>
      </c>
      <c r="N420" s="14">
        <v>0.54859678000000001</v>
      </c>
      <c r="O420" s="12">
        <f t="shared" si="72"/>
        <v>0.55673729333333333</v>
      </c>
      <c r="P420" s="12">
        <f t="shared" si="73"/>
        <v>1.3460498884518821E-2</v>
      </c>
      <c r="Q420" s="12">
        <f t="shared" si="80"/>
        <v>5.5673729333333331</v>
      </c>
      <c r="R420" s="12">
        <f t="shared" si="80"/>
        <v>0.13460498884518821</v>
      </c>
      <c r="S420" s="15">
        <v>0.72254810000000003</v>
      </c>
      <c r="T420" s="15">
        <v>1.2661012</v>
      </c>
      <c r="U420" s="15">
        <v>0.2775281</v>
      </c>
      <c r="V420" s="12">
        <f t="shared" si="74"/>
        <v>0.75539246666666671</v>
      </c>
      <c r="W420" s="12">
        <f t="shared" si="75"/>
        <v>0.49510428984932381</v>
      </c>
      <c r="X420" s="12">
        <f t="shared" si="81"/>
        <v>7.5539246666666671</v>
      </c>
      <c r="Y420" s="12">
        <f t="shared" si="81"/>
        <v>4.9510428984932382</v>
      </c>
      <c r="Z420">
        <f t="shared" si="82"/>
        <v>2.3339440049800455</v>
      </c>
    </row>
    <row r="421" spans="1:26" ht="18" thickTop="1" thickBot="1" x14ac:dyDescent="0.25">
      <c r="A421" s="1" t="s">
        <v>440</v>
      </c>
      <c r="B421" s="6">
        <v>41498</v>
      </c>
      <c r="C421" s="7">
        <v>0.29166666666666669</v>
      </c>
      <c r="D421" s="8">
        <f t="shared" si="76"/>
        <v>41498.291666666664</v>
      </c>
      <c r="E421">
        <v>0.97399999999999998</v>
      </c>
      <c r="F421">
        <v>0.41</v>
      </c>
      <c r="G421">
        <v>1.026</v>
      </c>
      <c r="H421" s="12">
        <f t="shared" si="77"/>
        <v>0.80333333333333334</v>
      </c>
      <c r="I421" s="12">
        <f t="shared" si="78"/>
        <v>0.34162747742728938</v>
      </c>
      <c r="J421" s="9">
        <f t="shared" si="79"/>
        <v>0.80333333333333334</v>
      </c>
      <c r="K421" s="9">
        <f t="shared" si="83"/>
        <v>0.16066666666666668</v>
      </c>
      <c r="L421" s="14">
        <v>0.53535016999999996</v>
      </c>
      <c r="M421" s="14">
        <v>0.54432133000000005</v>
      </c>
      <c r="N421" s="14">
        <v>0.54815095000000003</v>
      </c>
      <c r="O421" s="12">
        <f t="shared" si="72"/>
        <v>0.54260748333333331</v>
      </c>
      <c r="P421" s="12">
        <f t="shared" si="73"/>
        <v>6.5702317272478194E-3</v>
      </c>
      <c r="Q421" s="12">
        <f t="shared" si="80"/>
        <v>5.4260748333333328</v>
      </c>
      <c r="R421" s="12">
        <f t="shared" si="80"/>
        <v>6.5702317272478189E-2</v>
      </c>
      <c r="S421" s="15">
        <v>0.51802020000000004</v>
      </c>
      <c r="T421" s="15">
        <v>0.80601560000000005</v>
      </c>
      <c r="U421" s="15">
        <v>0.92510349999999997</v>
      </c>
      <c r="V421" s="12">
        <f t="shared" si="74"/>
        <v>0.74971310000000002</v>
      </c>
      <c r="W421" s="12">
        <f t="shared" si="75"/>
        <v>0.20930045846679349</v>
      </c>
      <c r="X421" s="12">
        <f t="shared" si="81"/>
        <v>7.4971310000000004</v>
      </c>
      <c r="Y421" s="12">
        <f t="shared" si="81"/>
        <v>2.093004584667935</v>
      </c>
      <c r="Z421">
        <f t="shared" si="82"/>
        <v>0.98665182324882006</v>
      </c>
    </row>
    <row r="422" spans="1:26" ht="18" thickTop="1" thickBot="1" x14ac:dyDescent="0.25">
      <c r="A422" s="1" t="s">
        <v>441</v>
      </c>
      <c r="B422" s="6">
        <v>41498</v>
      </c>
      <c r="C422" s="7">
        <v>0.5</v>
      </c>
      <c r="D422" s="8">
        <f t="shared" si="76"/>
        <v>41498.5</v>
      </c>
      <c r="E422">
        <v>-0.88500000000000001</v>
      </c>
      <c r="F422">
        <v>-0.33300000000000002</v>
      </c>
      <c r="G422">
        <v>-1.129</v>
      </c>
      <c r="H422" s="12">
        <f t="shared" si="77"/>
        <v>-0.78233333333333333</v>
      </c>
      <c r="I422" s="12">
        <f t="shared" si="78"/>
        <v>0.40781041346848101</v>
      </c>
      <c r="J422" s="9">
        <f t="shared" si="79"/>
        <v>0.78233333333333333</v>
      </c>
      <c r="K422" s="9">
        <f t="shared" si="83"/>
        <v>0.15646666666666667</v>
      </c>
      <c r="L422" s="14">
        <v>0.59023899999999996</v>
      </c>
      <c r="M422" s="14">
        <v>0.53208460000000002</v>
      </c>
      <c r="N422" s="14">
        <v>0.53799160000000001</v>
      </c>
      <c r="O422" s="12">
        <f t="shared" si="72"/>
        <v>0.5534384</v>
      </c>
      <c r="P422" s="12">
        <f t="shared" si="73"/>
        <v>3.2006816188430827E-2</v>
      </c>
      <c r="Q422" s="12">
        <f t="shared" si="80"/>
        <v>5.5343840000000002</v>
      </c>
      <c r="R422" s="12">
        <f t="shared" si="80"/>
        <v>0.32006816188430826</v>
      </c>
      <c r="S422" s="15">
        <v>0.71305269999999998</v>
      </c>
      <c r="T422" s="15">
        <v>0.4603622</v>
      </c>
      <c r="U422" s="15">
        <v>0.58557340000000002</v>
      </c>
      <c r="V422" s="12">
        <f t="shared" si="74"/>
        <v>0.58632943333333332</v>
      </c>
      <c r="W422" s="12">
        <f t="shared" si="75"/>
        <v>0.12634694649006498</v>
      </c>
      <c r="X422" s="12">
        <f t="shared" si="81"/>
        <v>5.8632943333333332</v>
      </c>
      <c r="Y422" s="12">
        <f t="shared" si="81"/>
        <v>1.2634694649006497</v>
      </c>
      <c r="Z422">
        <f t="shared" si="82"/>
        <v>0.59560521763559193</v>
      </c>
    </row>
    <row r="423" spans="1:26" ht="18" thickTop="1" thickBot="1" x14ac:dyDescent="0.25">
      <c r="A423" s="1" t="s">
        <v>442</v>
      </c>
      <c r="B423" s="6">
        <v>41498</v>
      </c>
      <c r="C423" s="7">
        <v>0.70833333333333337</v>
      </c>
      <c r="D423" s="8">
        <f t="shared" si="76"/>
        <v>41498.708333333336</v>
      </c>
      <c r="E423">
        <v>-0.73</v>
      </c>
      <c r="F423">
        <v>-0.627</v>
      </c>
      <c r="G423">
        <v>0.24399999999999999</v>
      </c>
      <c r="H423" s="12">
        <f t="shared" si="77"/>
        <v>-0.371</v>
      </c>
      <c r="I423" s="12">
        <f t="shared" si="78"/>
        <v>0.53508971210442835</v>
      </c>
      <c r="J423" s="9">
        <f t="shared" si="79"/>
        <v>0.371</v>
      </c>
      <c r="K423" s="9">
        <f t="shared" si="83"/>
        <v>7.4200000000000002E-2</v>
      </c>
      <c r="L423" s="14">
        <v>0.54814235</v>
      </c>
      <c r="M423" s="14">
        <v>0.54756987999999995</v>
      </c>
      <c r="N423" s="14">
        <v>0.53248541000000005</v>
      </c>
      <c r="O423" s="12">
        <f t="shared" si="72"/>
        <v>0.5427325466666667</v>
      </c>
      <c r="P423" s="12">
        <f t="shared" si="73"/>
        <v>8.8788956449680507E-3</v>
      </c>
      <c r="Q423" s="12">
        <f t="shared" si="80"/>
        <v>5.4273254666666668</v>
      </c>
      <c r="R423" s="12">
        <f t="shared" si="80"/>
        <v>8.8788956449680503E-2</v>
      </c>
      <c r="S423" s="15">
        <v>0.99180999999999997</v>
      </c>
      <c r="T423" s="15">
        <v>1.3301172000000001</v>
      </c>
      <c r="U423" s="15">
        <v>0.51578659999999998</v>
      </c>
      <c r="V423" s="12">
        <f t="shared" si="74"/>
        <v>0.9459046000000001</v>
      </c>
      <c r="W423" s="12">
        <f t="shared" si="75"/>
        <v>0.4091015287626773</v>
      </c>
      <c r="X423" s="12">
        <f t="shared" si="81"/>
        <v>9.4590460000000007</v>
      </c>
      <c r="Y423" s="12">
        <f t="shared" si="81"/>
        <v>4.0910152876267727</v>
      </c>
      <c r="Z423">
        <f t="shared" si="82"/>
        <v>1.9285231012124833</v>
      </c>
    </row>
    <row r="424" spans="1:26" ht="18" thickTop="1" thickBot="1" x14ac:dyDescent="0.25">
      <c r="A424" s="1" t="s">
        <v>443</v>
      </c>
      <c r="B424" s="6">
        <v>41498</v>
      </c>
      <c r="C424" s="7">
        <v>0.91666666666666663</v>
      </c>
      <c r="D424" s="8">
        <f t="shared" si="76"/>
        <v>41498.916666666664</v>
      </c>
      <c r="E424">
        <v>-3.9E-2</v>
      </c>
      <c r="F424">
        <v>0.38400000000000001</v>
      </c>
      <c r="G424">
        <v>0.44900000000000001</v>
      </c>
      <c r="H424" s="12">
        <f t="shared" si="77"/>
        <v>0.26466666666666666</v>
      </c>
      <c r="I424" s="12">
        <f t="shared" si="78"/>
        <v>0.26498364729419305</v>
      </c>
      <c r="J424" s="9">
        <f t="shared" si="79"/>
        <v>0.26466666666666666</v>
      </c>
      <c r="K424" s="9">
        <f t="shared" si="83"/>
        <v>5.2933333333333332E-2</v>
      </c>
      <c r="L424" s="14">
        <v>0.51788789999999996</v>
      </c>
      <c r="M424" s="14">
        <v>0.5369256</v>
      </c>
      <c r="N424" s="14">
        <v>0.54210559000000003</v>
      </c>
      <c r="O424" s="12">
        <f t="shared" si="72"/>
        <v>0.53230636333333325</v>
      </c>
      <c r="P424" s="12">
        <f t="shared" si="73"/>
        <v>1.275253456262849E-2</v>
      </c>
      <c r="Q424" s="12">
        <f t="shared" si="80"/>
        <v>5.3230636333333328</v>
      </c>
      <c r="R424" s="12">
        <f t="shared" si="80"/>
        <v>0.1275253456262849</v>
      </c>
      <c r="S424" s="15">
        <v>1.1580401</v>
      </c>
      <c r="T424" s="15">
        <v>0.92677520000000002</v>
      </c>
      <c r="U424" s="15">
        <v>1.2835548999999999</v>
      </c>
      <c r="V424" s="12">
        <f t="shared" si="74"/>
        <v>1.1227900666666666</v>
      </c>
      <c r="W424" s="12">
        <f t="shared" si="75"/>
        <v>0.18098304401386162</v>
      </c>
      <c r="X424" s="12">
        <f t="shared" si="81"/>
        <v>11.227900666666667</v>
      </c>
      <c r="Y424" s="12">
        <f t="shared" si="81"/>
        <v>1.809830440138616</v>
      </c>
      <c r="Z424">
        <f t="shared" si="82"/>
        <v>0.8531622513465662</v>
      </c>
    </row>
    <row r="425" spans="1:26" ht="18" thickTop="1" thickBot="1" x14ac:dyDescent="0.25">
      <c r="A425" s="1" t="s">
        <v>444</v>
      </c>
      <c r="B425" s="6">
        <v>41499</v>
      </c>
      <c r="C425" s="7">
        <v>8.3333333333333329E-2</v>
      </c>
      <c r="D425" s="8">
        <f t="shared" si="76"/>
        <v>41499.083333333336</v>
      </c>
      <c r="E425">
        <v>5.0999999999999997E-2</v>
      </c>
      <c r="F425">
        <v>-0.154</v>
      </c>
      <c r="G425">
        <v>0.128</v>
      </c>
      <c r="H425" s="12">
        <f t="shared" si="77"/>
        <v>8.3333333333333315E-3</v>
      </c>
      <c r="I425" s="12">
        <f t="shared" si="78"/>
        <v>0.14576122026565685</v>
      </c>
      <c r="J425" s="9">
        <f t="shared" si="79"/>
        <v>8.3333333333333315E-3</v>
      </c>
      <c r="K425" s="9">
        <f t="shared" si="83"/>
        <v>1.6666666666666663E-3</v>
      </c>
      <c r="L425" s="14">
        <v>0.53596679999999997</v>
      </c>
      <c r="M425" s="14">
        <v>0.54539731999999996</v>
      </c>
      <c r="N425" s="14">
        <v>0.54969224000000005</v>
      </c>
      <c r="O425" s="12">
        <f t="shared" si="72"/>
        <v>0.5436854533333334</v>
      </c>
      <c r="P425" s="12">
        <f t="shared" si="73"/>
        <v>7.0210249545015757E-3</v>
      </c>
      <c r="Q425" s="12">
        <f t="shared" si="80"/>
        <v>5.4368545333333342</v>
      </c>
      <c r="R425" s="12">
        <f t="shared" si="80"/>
        <v>7.0210249545015757E-2</v>
      </c>
      <c r="S425" s="15">
        <v>1.3794814</v>
      </c>
      <c r="T425" s="15">
        <v>0.46676459999999997</v>
      </c>
      <c r="U425" s="15">
        <v>1.0783062000000001</v>
      </c>
      <c r="V425" s="12">
        <f t="shared" si="74"/>
        <v>0.97485073333333327</v>
      </c>
      <c r="W425" s="12">
        <f t="shared" si="75"/>
        <v>0.46507017152035607</v>
      </c>
      <c r="X425" s="12">
        <f t="shared" si="81"/>
        <v>9.7485073333333325</v>
      </c>
      <c r="Y425" s="12">
        <f t="shared" si="81"/>
        <v>4.650701715203561</v>
      </c>
      <c r="Z425">
        <f t="shared" si="82"/>
        <v>2.1923618133975635</v>
      </c>
    </row>
    <row r="426" spans="1:26" ht="18" thickTop="1" thickBot="1" x14ac:dyDescent="0.25">
      <c r="A426" s="1" t="s">
        <v>445</v>
      </c>
      <c r="B426" s="6">
        <v>41499</v>
      </c>
      <c r="C426" s="7">
        <v>0.29166666666666669</v>
      </c>
      <c r="D426" s="8">
        <f t="shared" si="76"/>
        <v>41499.291666666664</v>
      </c>
      <c r="E426">
        <v>-1.2E-2</v>
      </c>
      <c r="F426">
        <v>-0.44800000000000001</v>
      </c>
      <c r="G426">
        <v>-1.4810000000000001</v>
      </c>
      <c r="H426" s="12">
        <f t="shared" si="77"/>
        <v>-0.64700000000000002</v>
      </c>
      <c r="I426" s="12">
        <f t="shared" si="78"/>
        <v>0.75444747994807448</v>
      </c>
      <c r="J426" s="9">
        <f t="shared" si="79"/>
        <v>0.64700000000000002</v>
      </c>
      <c r="K426" s="9">
        <f t="shared" si="83"/>
        <v>0.12940000000000002</v>
      </c>
      <c r="L426" s="14">
        <v>0.53154999999999997</v>
      </c>
      <c r="M426" s="14">
        <v>0.53194262000000003</v>
      </c>
      <c r="N426" s="14">
        <v>0.52215690000000003</v>
      </c>
      <c r="O426" s="12">
        <f t="shared" si="72"/>
        <v>0.52854984000000005</v>
      </c>
      <c r="P426" s="12">
        <f t="shared" si="73"/>
        <v>5.5399277070012189E-3</v>
      </c>
      <c r="Q426" s="12">
        <f t="shared" si="80"/>
        <v>5.2854984000000007</v>
      </c>
      <c r="R426" s="12">
        <f t="shared" si="80"/>
        <v>5.5399277070012187E-2</v>
      </c>
      <c r="S426" s="15">
        <v>0.34890850000000001</v>
      </c>
      <c r="T426" s="15">
        <v>1.3148884000000001</v>
      </c>
      <c r="U426" s="15">
        <v>0.67019410000000001</v>
      </c>
      <c r="V426" s="12">
        <f t="shared" si="74"/>
        <v>0.77799700000000005</v>
      </c>
      <c r="W426" s="12">
        <f t="shared" si="75"/>
        <v>0.49193027019823643</v>
      </c>
      <c r="X426" s="12">
        <f t="shared" si="81"/>
        <v>7.7799700000000005</v>
      </c>
      <c r="Y426" s="12">
        <f t="shared" si="81"/>
        <v>4.9193027019823639</v>
      </c>
      <c r="Z426">
        <f t="shared" si="82"/>
        <v>2.3189815328540231</v>
      </c>
    </row>
    <row r="427" spans="1:26" ht="18" thickTop="1" thickBot="1" x14ac:dyDescent="0.25">
      <c r="A427" s="1" t="s">
        <v>446</v>
      </c>
      <c r="B427" s="6">
        <v>41499</v>
      </c>
      <c r="C427" s="7">
        <v>0.5</v>
      </c>
      <c r="D427" s="8">
        <f t="shared" si="76"/>
        <v>41499.5</v>
      </c>
      <c r="E427">
        <v>-5.1999999999999998E-2</v>
      </c>
      <c r="F427">
        <v>-0.308</v>
      </c>
      <c r="G427">
        <v>0.122</v>
      </c>
      <c r="H427" s="12">
        <f t="shared" si="77"/>
        <v>-7.9333333333333325E-2</v>
      </c>
      <c r="I427" s="12">
        <f t="shared" si="78"/>
        <v>0.21629917552624497</v>
      </c>
      <c r="J427" s="9">
        <f t="shared" si="79"/>
        <v>7.9333333333333325E-2</v>
      </c>
      <c r="K427" s="9">
        <f t="shared" si="83"/>
        <v>1.5866666666666664E-2</v>
      </c>
      <c r="L427" s="14">
        <v>0.54634799999999994</v>
      </c>
      <c r="M427" s="14">
        <v>0.53783287999999996</v>
      </c>
      <c r="N427" s="14">
        <v>0.57505510000000004</v>
      </c>
      <c r="O427" s="12">
        <f t="shared" si="72"/>
        <v>0.55307866000000006</v>
      </c>
      <c r="P427" s="12">
        <f t="shared" si="73"/>
        <v>1.9502557613267087E-2</v>
      </c>
      <c r="Q427" s="12">
        <f t="shared" si="80"/>
        <v>5.5307866000000008</v>
      </c>
      <c r="R427" s="12">
        <f t="shared" si="80"/>
        <v>0.19502557613267085</v>
      </c>
      <c r="S427" s="15">
        <v>0.68993979999999999</v>
      </c>
      <c r="T427" s="15">
        <v>1.0004546000000001</v>
      </c>
      <c r="U427" s="15">
        <v>1.0378353</v>
      </c>
      <c r="V427" s="12">
        <f t="shared" si="74"/>
        <v>0.90940989999999999</v>
      </c>
      <c r="W427" s="12">
        <f t="shared" si="75"/>
        <v>0.19098343587502564</v>
      </c>
      <c r="X427" s="12">
        <f t="shared" si="81"/>
        <v>9.0940989999999999</v>
      </c>
      <c r="Y427" s="12">
        <f t="shared" si="81"/>
        <v>1.9098343587502564</v>
      </c>
      <c r="Z427">
        <f t="shared" si="82"/>
        <v>0.90030455067691184</v>
      </c>
    </row>
    <row r="428" spans="1:26" ht="18" thickTop="1" thickBot="1" x14ac:dyDescent="0.25">
      <c r="A428" s="1" t="s">
        <v>447</v>
      </c>
      <c r="B428" s="6">
        <v>41499</v>
      </c>
      <c r="C428" s="7">
        <v>0.70833333333333337</v>
      </c>
      <c r="D428" s="8">
        <f t="shared" si="76"/>
        <v>41499.708333333336</v>
      </c>
      <c r="E428">
        <v>-0.85899999999999999</v>
      </c>
      <c r="F428">
        <v>-1.2629999999999999</v>
      </c>
      <c r="G428">
        <v>-1.8779999999999999</v>
      </c>
      <c r="H428" s="12">
        <f t="shared" si="77"/>
        <v>-1.3333333333333333</v>
      </c>
      <c r="I428" s="12">
        <f t="shared" si="78"/>
        <v>0.51312798923205605</v>
      </c>
      <c r="J428" s="9">
        <f t="shared" si="79"/>
        <v>1.3333333333333333</v>
      </c>
      <c r="K428" s="9">
        <f t="shared" si="83"/>
        <v>0.26666666666666666</v>
      </c>
      <c r="L428" s="14">
        <v>0.59907140000000003</v>
      </c>
      <c r="M428" s="14">
        <v>0.52476940000000005</v>
      </c>
      <c r="N428" s="14">
        <v>0.51559580000000005</v>
      </c>
      <c r="O428" s="12">
        <f t="shared" si="72"/>
        <v>0.54647886666666667</v>
      </c>
      <c r="P428" s="12">
        <f t="shared" si="73"/>
        <v>4.5776846287761373E-2</v>
      </c>
      <c r="Q428" s="12">
        <f t="shared" si="80"/>
        <v>5.4647886666666672</v>
      </c>
      <c r="R428" s="12">
        <f t="shared" si="80"/>
        <v>0.45776846287761375</v>
      </c>
      <c r="S428" s="15">
        <v>0.43241619999999997</v>
      </c>
      <c r="T428" s="15">
        <v>1.3652755999999999</v>
      </c>
      <c r="U428" s="15">
        <v>0.96306179999999997</v>
      </c>
      <c r="V428" s="12">
        <f t="shared" si="74"/>
        <v>0.92025120000000005</v>
      </c>
      <c r="W428" s="12">
        <f t="shared" si="75"/>
        <v>0.46790087160247928</v>
      </c>
      <c r="X428" s="12">
        <f t="shared" si="81"/>
        <v>9.2025120000000005</v>
      </c>
      <c r="Y428" s="12">
        <f t="shared" si="81"/>
        <v>4.6790087160247928</v>
      </c>
      <c r="Z428">
        <f t="shared" si="82"/>
        <v>2.205705861554728</v>
      </c>
    </row>
    <row r="429" spans="1:26" ht="18" thickTop="1" thickBot="1" x14ac:dyDescent="0.25">
      <c r="A429" s="1" t="s">
        <v>448</v>
      </c>
      <c r="B429" s="6">
        <v>41499</v>
      </c>
      <c r="C429" s="7">
        <v>0.91666666666666663</v>
      </c>
      <c r="D429" s="8">
        <f t="shared" si="76"/>
        <v>41499.916666666664</v>
      </c>
      <c r="E429">
        <v>-2.5000000000000001E-2</v>
      </c>
      <c r="F429">
        <v>0.27600000000000002</v>
      </c>
      <c r="G429">
        <v>0.70499999999999996</v>
      </c>
      <c r="H429" s="12">
        <f t="shared" si="77"/>
        <v>0.31866666666666665</v>
      </c>
      <c r="I429" s="12">
        <f t="shared" si="78"/>
        <v>0.36686555212139133</v>
      </c>
      <c r="J429" s="9">
        <f t="shared" si="79"/>
        <v>0.31866666666666665</v>
      </c>
      <c r="K429" s="9">
        <f t="shared" si="83"/>
        <v>6.3733333333333336E-2</v>
      </c>
      <c r="L429" s="14">
        <v>0.53820533999999998</v>
      </c>
      <c r="M429" s="14">
        <v>0.54413473999999995</v>
      </c>
      <c r="N429" s="14">
        <v>0.54480231000000001</v>
      </c>
      <c r="O429" s="12">
        <f t="shared" si="72"/>
        <v>0.54238079666666661</v>
      </c>
      <c r="P429" s="12">
        <f t="shared" si="73"/>
        <v>3.6314241294061714E-3</v>
      </c>
      <c r="Q429" s="12">
        <f t="shared" si="80"/>
        <v>5.4238079666666659</v>
      </c>
      <c r="R429" s="12">
        <f t="shared" si="80"/>
        <v>3.6314241294061717E-2</v>
      </c>
      <c r="S429" s="15">
        <v>0.4245409</v>
      </c>
      <c r="T429" s="15">
        <v>0.85830019999999996</v>
      </c>
      <c r="U429" s="15">
        <v>0.34741549999999999</v>
      </c>
      <c r="V429" s="12">
        <f t="shared" si="74"/>
        <v>0.54341886666666672</v>
      </c>
      <c r="W429" s="12">
        <f t="shared" si="75"/>
        <v>0.27540837386075101</v>
      </c>
      <c r="X429" s="12">
        <f t="shared" si="81"/>
        <v>5.4341886666666674</v>
      </c>
      <c r="Y429" s="12">
        <f t="shared" si="81"/>
        <v>2.7540837386075099</v>
      </c>
      <c r="Z429">
        <f t="shared" si="82"/>
        <v>1.2982875250166461</v>
      </c>
    </row>
    <row r="430" spans="1:26" ht="18" thickTop="1" thickBot="1" x14ac:dyDescent="0.25">
      <c r="A430" s="1" t="s">
        <v>449</v>
      </c>
      <c r="B430" s="6">
        <v>41500</v>
      </c>
      <c r="C430" s="7">
        <v>8.3333333333333329E-2</v>
      </c>
      <c r="D430" s="8">
        <f t="shared" si="76"/>
        <v>41500.083333333336</v>
      </c>
      <c r="E430">
        <v>5.0999999999999997E-2</v>
      </c>
      <c r="F430">
        <v>-0.16700000000000001</v>
      </c>
      <c r="G430">
        <v>-0.46200000000000002</v>
      </c>
      <c r="H430" s="12">
        <f t="shared" si="77"/>
        <v>-0.19266666666666668</v>
      </c>
      <c r="I430" s="12">
        <f t="shared" si="78"/>
        <v>0.25746132395630483</v>
      </c>
      <c r="J430" s="9">
        <f t="shared" si="79"/>
        <v>0.19266666666666668</v>
      </c>
      <c r="K430" s="9">
        <f t="shared" si="83"/>
        <v>3.8533333333333336E-2</v>
      </c>
      <c r="L430" s="14">
        <v>0.54466387000000005</v>
      </c>
      <c r="M430" s="14">
        <v>0.54429271999999995</v>
      </c>
      <c r="N430" s="14">
        <v>0.53050659</v>
      </c>
      <c r="O430" s="12">
        <f t="shared" si="72"/>
        <v>0.53982105999999996</v>
      </c>
      <c r="P430" s="12">
        <f t="shared" si="73"/>
        <v>8.0687019784039631E-3</v>
      </c>
      <c r="Q430" s="12">
        <f t="shared" si="80"/>
        <v>5.3982105999999996</v>
      </c>
      <c r="R430" s="12">
        <f t="shared" si="80"/>
        <v>8.0687019784039637E-2</v>
      </c>
      <c r="S430" s="15">
        <v>0.80356850000000002</v>
      </c>
      <c r="T430" s="15">
        <v>0.43657669999999998</v>
      </c>
      <c r="U430" s="15">
        <v>0.39186539999999997</v>
      </c>
      <c r="V430" s="12">
        <f t="shared" si="74"/>
        <v>0.54400353333333329</v>
      </c>
      <c r="W430" s="12">
        <f t="shared" si="75"/>
        <v>0.22589876942432288</v>
      </c>
      <c r="X430" s="12">
        <f t="shared" si="81"/>
        <v>5.4400353333333324</v>
      </c>
      <c r="Y430" s="12">
        <f t="shared" si="81"/>
        <v>2.258987694243229</v>
      </c>
      <c r="Z430">
        <f t="shared" si="82"/>
        <v>1.0648970114775669</v>
      </c>
    </row>
    <row r="431" spans="1:26" ht="18" thickTop="1" thickBot="1" x14ac:dyDescent="0.25">
      <c r="A431" s="1" t="s">
        <v>450</v>
      </c>
      <c r="B431" s="6">
        <v>41500</v>
      </c>
      <c r="C431" s="7">
        <v>0.29166666666666669</v>
      </c>
      <c r="D431" s="8">
        <f t="shared" si="76"/>
        <v>41500.291666666664</v>
      </c>
      <c r="E431">
        <v>-3.7999999999999999E-2</v>
      </c>
      <c r="F431">
        <v>-0.122</v>
      </c>
      <c r="G431">
        <v>-0.25600000000000001</v>
      </c>
      <c r="H431" s="12">
        <f t="shared" si="77"/>
        <v>-0.13866666666666669</v>
      </c>
      <c r="I431" s="12">
        <f t="shared" si="78"/>
        <v>0.10995150446143664</v>
      </c>
      <c r="J431" s="9">
        <f t="shared" si="79"/>
        <v>0.13866666666666669</v>
      </c>
      <c r="K431" s="9">
        <f t="shared" si="83"/>
        <v>2.7733333333333339E-2</v>
      </c>
      <c r="L431" s="14">
        <v>0.55890289999999998</v>
      </c>
      <c r="M431" s="14">
        <v>0.53262001000000003</v>
      </c>
      <c r="N431" s="14">
        <v>0.53544435999999995</v>
      </c>
      <c r="O431" s="12">
        <f t="shared" si="72"/>
        <v>0.54232242333333336</v>
      </c>
      <c r="P431" s="12">
        <f t="shared" si="73"/>
        <v>1.4428388444349322E-2</v>
      </c>
      <c r="Q431" s="12">
        <f t="shared" si="80"/>
        <v>5.4232242333333334</v>
      </c>
      <c r="R431" s="12">
        <f t="shared" si="80"/>
        <v>0.14428388444349322</v>
      </c>
      <c r="S431" s="15">
        <v>0.94051099999999999</v>
      </c>
      <c r="T431" s="15">
        <v>0.27386840000000001</v>
      </c>
      <c r="U431" s="15">
        <v>1.1669636999999999</v>
      </c>
      <c r="V431" s="12">
        <f t="shared" si="74"/>
        <v>0.79378103333333316</v>
      </c>
      <c r="W431" s="12">
        <f t="shared" si="75"/>
        <v>0.46427585125550486</v>
      </c>
      <c r="X431" s="12">
        <f t="shared" si="81"/>
        <v>7.9378103333333314</v>
      </c>
      <c r="Y431" s="12">
        <f t="shared" si="81"/>
        <v>4.6427585125550488</v>
      </c>
      <c r="Z431">
        <f t="shared" si="82"/>
        <v>2.1886173517594956</v>
      </c>
    </row>
    <row r="432" spans="1:26" ht="18" thickTop="1" thickBot="1" x14ac:dyDescent="0.25">
      <c r="A432" s="1" t="s">
        <v>451</v>
      </c>
      <c r="B432" s="6">
        <v>41500</v>
      </c>
      <c r="C432" s="7">
        <v>0.5</v>
      </c>
      <c r="D432" s="8">
        <f t="shared" si="76"/>
        <v>41500.5</v>
      </c>
      <c r="E432">
        <v>-0.74399999999999999</v>
      </c>
      <c r="F432">
        <v>-3.7999999999999999E-2</v>
      </c>
      <c r="G432">
        <v>0</v>
      </c>
      <c r="H432" s="12">
        <f t="shared" si="77"/>
        <v>-0.26066666666666666</v>
      </c>
      <c r="I432" s="12">
        <f t="shared" si="78"/>
        <v>0.41900994419385007</v>
      </c>
      <c r="J432" s="9">
        <f t="shared" si="79"/>
        <v>0.26066666666666666</v>
      </c>
      <c r="K432" s="9">
        <f t="shared" si="83"/>
        <v>5.213333333333333E-2</v>
      </c>
      <c r="L432" s="14">
        <v>0.58224100000000001</v>
      </c>
      <c r="M432" s="14">
        <v>0.53383822000000003</v>
      </c>
      <c r="N432" s="14">
        <v>0.53798248000000004</v>
      </c>
      <c r="O432" s="12">
        <f t="shared" si="72"/>
        <v>0.55135390000000006</v>
      </c>
      <c r="P432" s="12">
        <f t="shared" si="73"/>
        <v>2.6829152661692453E-2</v>
      </c>
      <c r="Q432" s="12">
        <f t="shared" si="80"/>
        <v>5.5135390000000006</v>
      </c>
      <c r="R432" s="12">
        <f t="shared" si="80"/>
        <v>0.26829152661692451</v>
      </c>
      <c r="S432" s="15">
        <v>0.29623319999999997</v>
      </c>
      <c r="T432" s="15">
        <v>1.0407938999999999</v>
      </c>
      <c r="U432" s="15">
        <v>0.35823149999999998</v>
      </c>
      <c r="V432" s="12">
        <f t="shared" si="74"/>
        <v>0.56508619999999998</v>
      </c>
      <c r="W432" s="12">
        <f t="shared" si="75"/>
        <v>0.41313957590648459</v>
      </c>
      <c r="X432" s="12">
        <f t="shared" si="81"/>
        <v>5.6508620000000001</v>
      </c>
      <c r="Y432" s="12">
        <f t="shared" si="81"/>
        <v>4.131395759064846</v>
      </c>
      <c r="Z432">
        <f t="shared" si="82"/>
        <v>1.9475586380000642</v>
      </c>
    </row>
    <row r="433" spans="1:26" ht="18" thickTop="1" thickBot="1" x14ac:dyDescent="0.25">
      <c r="A433" s="1" t="s">
        <v>452</v>
      </c>
      <c r="B433" s="6">
        <v>41500</v>
      </c>
      <c r="C433" s="7">
        <v>0.70833333333333337</v>
      </c>
      <c r="D433" s="8">
        <f t="shared" si="76"/>
        <v>41500.708333333336</v>
      </c>
      <c r="E433">
        <v>1.2999999999999999E-2</v>
      </c>
      <c r="F433">
        <v>-0.21199999999999999</v>
      </c>
      <c r="G433">
        <v>0</v>
      </c>
      <c r="H433" s="12">
        <f t="shared" si="77"/>
        <v>-6.6333333333333327E-2</v>
      </c>
      <c r="I433" s="12">
        <f t="shared" si="78"/>
        <v>0.1263183808213727</v>
      </c>
      <c r="J433" s="9">
        <f t="shared" si="79"/>
        <v>6.6333333333333327E-2</v>
      </c>
      <c r="K433" s="9">
        <f t="shared" si="83"/>
        <v>1.3266666666666666E-2</v>
      </c>
      <c r="L433" s="14">
        <v>0.54609889</v>
      </c>
      <c r="M433" s="14">
        <v>0.54557252000000001</v>
      </c>
      <c r="N433" s="14">
        <v>0.53539510000000001</v>
      </c>
      <c r="O433" s="12">
        <f t="shared" si="72"/>
        <v>0.54235550333333338</v>
      </c>
      <c r="P433" s="12">
        <f t="shared" si="73"/>
        <v>6.0336288638126621E-3</v>
      </c>
      <c r="Q433" s="12">
        <f t="shared" si="80"/>
        <v>5.4235550333333338</v>
      </c>
      <c r="R433" s="12">
        <f t="shared" si="80"/>
        <v>6.0336288638126623E-2</v>
      </c>
      <c r="S433" s="15">
        <v>0.23047960000000001</v>
      </c>
      <c r="T433" s="15">
        <v>0.72365710000000005</v>
      </c>
      <c r="U433" s="15">
        <v>0.58299310000000004</v>
      </c>
      <c r="V433" s="12">
        <f t="shared" si="74"/>
        <v>0.51237660000000007</v>
      </c>
      <c r="W433" s="12">
        <f t="shared" si="75"/>
        <v>0.25405910568359857</v>
      </c>
      <c r="X433" s="12">
        <f t="shared" si="81"/>
        <v>5.1237660000000007</v>
      </c>
      <c r="Y433" s="12">
        <f t="shared" si="81"/>
        <v>2.5405910568359857</v>
      </c>
      <c r="Z433">
        <f t="shared" si="82"/>
        <v>1.1976461096737485</v>
      </c>
    </row>
    <row r="434" spans="1:26" ht="18" thickTop="1" thickBot="1" x14ac:dyDescent="0.25">
      <c r="A434" s="1" t="s">
        <v>453</v>
      </c>
      <c r="B434" s="6">
        <v>41500</v>
      </c>
      <c r="C434" s="7">
        <v>0.91666666666666663</v>
      </c>
      <c r="D434" s="8">
        <f t="shared" si="76"/>
        <v>41500.916666666664</v>
      </c>
      <c r="E434">
        <v>-1.2999999999999999E-2</v>
      </c>
      <c r="F434">
        <v>0.27600000000000002</v>
      </c>
      <c r="G434">
        <v>0.24299999999999999</v>
      </c>
      <c r="H434" s="12">
        <f t="shared" si="77"/>
        <v>0.16866666666666666</v>
      </c>
      <c r="I434" s="12">
        <f t="shared" si="78"/>
        <v>0.15819081304972593</v>
      </c>
      <c r="J434" s="9">
        <f t="shared" si="79"/>
        <v>0.16866666666666666</v>
      </c>
      <c r="K434" s="9">
        <f t="shared" si="83"/>
        <v>3.373333333333333E-2</v>
      </c>
      <c r="L434" s="14">
        <v>0.54670604</v>
      </c>
      <c r="M434" s="14">
        <v>0.55440732000000004</v>
      </c>
      <c r="N434" s="14">
        <v>0.54812293999999995</v>
      </c>
      <c r="O434" s="12">
        <f t="shared" si="72"/>
        <v>0.54974543333333337</v>
      </c>
      <c r="P434" s="12">
        <f t="shared" si="73"/>
        <v>4.0989988865738399E-3</v>
      </c>
      <c r="Q434" s="12">
        <f t="shared" si="80"/>
        <v>5.4974543333333337</v>
      </c>
      <c r="R434" s="12">
        <f t="shared" si="80"/>
        <v>4.0989988865738403E-2</v>
      </c>
      <c r="S434" s="15">
        <v>0.76277189999999995</v>
      </c>
      <c r="T434" s="15">
        <v>0.89020909999999998</v>
      </c>
      <c r="U434" s="15">
        <v>1.2024835</v>
      </c>
      <c r="V434" s="12">
        <f t="shared" si="74"/>
        <v>0.95182149999999999</v>
      </c>
      <c r="W434" s="12">
        <f t="shared" si="75"/>
        <v>0.22623801331553439</v>
      </c>
      <c r="X434" s="12">
        <f t="shared" si="81"/>
        <v>9.5182149999999996</v>
      </c>
      <c r="Y434" s="12">
        <f t="shared" si="81"/>
        <v>2.2623801331553439</v>
      </c>
      <c r="Z434">
        <f t="shared" si="82"/>
        <v>1.0664962225172452</v>
      </c>
    </row>
    <row r="435" spans="1:26" ht="18" thickTop="1" thickBot="1" x14ac:dyDescent="0.25">
      <c r="A435" s="1" t="s">
        <v>454</v>
      </c>
      <c r="B435" s="6">
        <v>41501</v>
      </c>
      <c r="C435" s="7">
        <v>8.3333333333333329E-2</v>
      </c>
      <c r="D435" s="8">
        <f t="shared" si="76"/>
        <v>41501.083333333336</v>
      </c>
      <c r="E435">
        <v>6.0000000000000001E-3</v>
      </c>
      <c r="F435">
        <v>-6.4000000000000001E-2</v>
      </c>
      <c r="G435">
        <v>-0.157</v>
      </c>
      <c r="H435" s="12">
        <f t="shared" si="77"/>
        <v>-7.166666666666667E-2</v>
      </c>
      <c r="I435" s="12">
        <f t="shared" si="78"/>
        <v>8.1770002649708504E-2</v>
      </c>
      <c r="J435" s="9">
        <f t="shared" si="79"/>
        <v>7.166666666666667E-2</v>
      </c>
      <c r="K435" s="9">
        <f t="shared" si="83"/>
        <v>1.4333333333333333E-2</v>
      </c>
      <c r="L435" s="14">
        <v>0.54918314000000001</v>
      </c>
      <c r="M435" s="14">
        <v>0.54650719000000003</v>
      </c>
      <c r="N435" s="14">
        <v>0.54848364999999999</v>
      </c>
      <c r="O435" s="12">
        <f t="shared" si="72"/>
        <v>0.54805799333333338</v>
      </c>
      <c r="P435" s="12">
        <f t="shared" si="73"/>
        <v>1.3878273664376618E-3</v>
      </c>
      <c r="Q435" s="12">
        <f t="shared" si="80"/>
        <v>5.4805799333333338</v>
      </c>
      <c r="R435" s="12">
        <f t="shared" si="80"/>
        <v>1.3878273664376618E-2</v>
      </c>
      <c r="S435" s="15">
        <v>0.34542640000000002</v>
      </c>
      <c r="T435" s="15">
        <v>1.1006615</v>
      </c>
      <c r="U435" s="15">
        <v>1.1122259999999999</v>
      </c>
      <c r="V435" s="12">
        <f t="shared" si="74"/>
        <v>0.85277130000000001</v>
      </c>
      <c r="W435" s="12">
        <f t="shared" si="75"/>
        <v>0.43941161805540624</v>
      </c>
      <c r="X435" s="12">
        <f t="shared" si="81"/>
        <v>8.5277130000000003</v>
      </c>
      <c r="Y435" s="12">
        <f t="shared" si="81"/>
        <v>4.3941161805540627</v>
      </c>
      <c r="Z435">
        <f t="shared" si="82"/>
        <v>2.0714062323942062</v>
      </c>
    </row>
    <row r="436" spans="1:26" ht="18" thickTop="1" thickBot="1" x14ac:dyDescent="0.25">
      <c r="A436" s="1" t="s">
        <v>455</v>
      </c>
      <c r="B436" s="6">
        <v>41501</v>
      </c>
      <c r="C436" s="7">
        <v>0.29166666666666669</v>
      </c>
      <c r="D436" s="8">
        <f t="shared" si="76"/>
        <v>41501.291666666664</v>
      </c>
      <c r="E436">
        <v>-3.7999999999999999E-2</v>
      </c>
      <c r="F436">
        <v>3.7999999999999999E-2</v>
      </c>
      <c r="G436">
        <v>-8.5999999999999993E-2</v>
      </c>
      <c r="H436" s="12">
        <f t="shared" si="77"/>
        <v>-2.8666666666666663E-2</v>
      </c>
      <c r="I436" s="12">
        <f t="shared" si="78"/>
        <v>6.2524661801031223E-2</v>
      </c>
      <c r="J436" s="9">
        <f t="shared" si="79"/>
        <v>2.8666666666666663E-2</v>
      </c>
      <c r="K436" s="9">
        <f t="shared" si="83"/>
        <v>5.7333333333333325E-3</v>
      </c>
      <c r="L436" s="14">
        <v>0.53720866</v>
      </c>
      <c r="M436" s="14">
        <v>0.57001990000000002</v>
      </c>
      <c r="N436" s="14">
        <v>0.54799432000000003</v>
      </c>
      <c r="O436" s="12">
        <f t="shared" si="72"/>
        <v>0.55174096000000006</v>
      </c>
      <c r="P436" s="12">
        <f t="shared" si="73"/>
        <v>1.6723407279965415E-2</v>
      </c>
      <c r="Q436" s="12">
        <f t="shared" si="80"/>
        <v>5.5174096000000006</v>
      </c>
      <c r="R436" s="12">
        <f t="shared" si="80"/>
        <v>0.16723407279965413</v>
      </c>
      <c r="S436" s="15">
        <v>0.27095419999999998</v>
      </c>
      <c r="T436" s="15">
        <v>0.91246879999999997</v>
      </c>
      <c r="U436" s="15">
        <v>1.1553945000000001</v>
      </c>
      <c r="V436" s="12">
        <f t="shared" si="74"/>
        <v>0.77960583333333344</v>
      </c>
      <c r="W436" s="12">
        <f t="shared" si="75"/>
        <v>0.45694429310324386</v>
      </c>
      <c r="X436" s="12">
        <f t="shared" si="81"/>
        <v>7.7960583333333346</v>
      </c>
      <c r="Y436" s="12">
        <f t="shared" si="81"/>
        <v>4.5694429310324383</v>
      </c>
      <c r="Z436">
        <f t="shared" si="82"/>
        <v>2.1540560551853138</v>
      </c>
    </row>
    <row r="437" spans="1:26" ht="18" thickTop="1" thickBot="1" x14ac:dyDescent="0.25">
      <c r="A437" s="1" t="s">
        <v>456</v>
      </c>
      <c r="B437" s="6">
        <v>41501</v>
      </c>
      <c r="C437" s="7">
        <v>0.5</v>
      </c>
      <c r="D437" s="8">
        <f t="shared" si="76"/>
        <v>41501.5</v>
      </c>
      <c r="E437">
        <v>-0.28899999999999998</v>
      </c>
      <c r="F437">
        <v>0.122</v>
      </c>
      <c r="G437">
        <v>0</v>
      </c>
      <c r="H437" s="12">
        <f t="shared" si="77"/>
        <v>-5.5666666666666663E-2</v>
      </c>
      <c r="I437" s="12">
        <f t="shared" si="78"/>
        <v>0.21107897416212093</v>
      </c>
      <c r="J437" s="9">
        <f t="shared" si="79"/>
        <v>5.5666666666666663E-2</v>
      </c>
      <c r="K437" s="9">
        <f t="shared" si="83"/>
        <v>1.1133333333333332E-2</v>
      </c>
      <c r="L437" s="14">
        <v>0.55004140999999995</v>
      </c>
      <c r="M437" s="14">
        <v>0.53040567999999999</v>
      </c>
      <c r="N437" s="14">
        <v>0.53873981999999998</v>
      </c>
      <c r="O437" s="12">
        <f t="shared" si="72"/>
        <v>0.53972896999999997</v>
      </c>
      <c r="P437" s="12">
        <f t="shared" si="73"/>
        <v>9.8551654704575921E-3</v>
      </c>
      <c r="Q437" s="12">
        <f t="shared" si="80"/>
        <v>5.3972897</v>
      </c>
      <c r="R437" s="12">
        <f t="shared" si="80"/>
        <v>9.8551654704575914E-2</v>
      </c>
      <c r="S437" s="15">
        <v>0.84195629999999999</v>
      </c>
      <c r="T437" s="15">
        <v>0.48054950000000002</v>
      </c>
      <c r="U437" s="15">
        <v>0.96788010000000002</v>
      </c>
      <c r="V437" s="12">
        <f t="shared" si="74"/>
        <v>0.76346196666666666</v>
      </c>
      <c r="W437" s="12">
        <f t="shared" si="75"/>
        <v>0.25296995611766521</v>
      </c>
      <c r="X437" s="12">
        <f t="shared" si="81"/>
        <v>7.6346196666666666</v>
      </c>
      <c r="Y437" s="12">
        <f t="shared" si="81"/>
        <v>2.5296995611766522</v>
      </c>
      <c r="Z437">
        <f t="shared" si="82"/>
        <v>1.1925118093817628</v>
      </c>
    </row>
    <row r="438" spans="1:26" ht="18" thickTop="1" thickBot="1" x14ac:dyDescent="0.25">
      <c r="A438" s="1" t="s">
        <v>457</v>
      </c>
      <c r="B438" s="6">
        <v>41501</v>
      </c>
      <c r="C438" s="7">
        <v>0.70833333333333337</v>
      </c>
      <c r="D438" s="8">
        <f t="shared" si="76"/>
        <v>41501.708333333336</v>
      </c>
      <c r="E438">
        <v>0.35899999999999999</v>
      </c>
      <c r="F438">
        <v>0.10299999999999999</v>
      </c>
      <c r="G438">
        <v>0.20499999999999999</v>
      </c>
      <c r="H438" s="12">
        <f t="shared" si="77"/>
        <v>0.2223333333333333</v>
      </c>
      <c r="I438" s="12">
        <f t="shared" si="78"/>
        <v>0.12887720253533336</v>
      </c>
      <c r="J438" s="9">
        <f t="shared" si="79"/>
        <v>0.2223333333333333</v>
      </c>
      <c r="K438" s="9">
        <f t="shared" si="83"/>
        <v>4.4466666666666661E-2</v>
      </c>
      <c r="L438" s="14">
        <v>0.65583190999999996</v>
      </c>
      <c r="M438" s="14">
        <v>0.64157268999999995</v>
      </c>
      <c r="N438" s="14">
        <v>0.65753459999999997</v>
      </c>
      <c r="O438" s="12">
        <f t="shared" si="72"/>
        <v>0.65164639999999996</v>
      </c>
      <c r="P438" s="12">
        <f t="shared" si="73"/>
        <v>8.765529828943611E-3</v>
      </c>
      <c r="Q438" s="12">
        <f t="shared" si="80"/>
        <v>6.5164639999999991</v>
      </c>
      <c r="R438" s="12">
        <f t="shared" si="80"/>
        <v>8.7655298289436107E-2</v>
      </c>
      <c r="S438" s="15">
        <v>0.91691230000000001</v>
      </c>
      <c r="T438" s="15">
        <v>1.0400659999999999</v>
      </c>
      <c r="U438" s="15">
        <v>0.96348789999999995</v>
      </c>
      <c r="V438" s="12">
        <f t="shared" si="74"/>
        <v>0.9734887333333333</v>
      </c>
      <c r="W438" s="12">
        <f t="shared" si="75"/>
        <v>6.2182963554685368E-2</v>
      </c>
      <c r="X438" s="12">
        <f t="shared" si="81"/>
        <v>9.734887333333333</v>
      </c>
      <c r="Y438" s="12">
        <f t="shared" si="81"/>
        <v>0.62182963554685367</v>
      </c>
      <c r="Z438">
        <f t="shared" si="82"/>
        <v>0.29313330135862642</v>
      </c>
    </row>
    <row r="439" spans="1:26" ht="18" thickTop="1" thickBot="1" x14ac:dyDescent="0.25">
      <c r="A439" s="1" t="s">
        <v>458</v>
      </c>
      <c r="B439" s="6">
        <v>41501</v>
      </c>
      <c r="C439" s="7">
        <v>0.91666666666666663</v>
      </c>
      <c r="D439" s="8">
        <f t="shared" si="76"/>
        <v>41501.916666666664</v>
      </c>
      <c r="E439">
        <v>-0.80700000000000005</v>
      </c>
      <c r="F439">
        <v>-1.2999999999999999E-2</v>
      </c>
      <c r="G439">
        <v>5.0999999999999997E-2</v>
      </c>
      <c r="H439" s="12">
        <f t="shared" si="77"/>
        <v>-0.25633333333333336</v>
      </c>
      <c r="I439" s="12">
        <f t="shared" si="78"/>
        <v>0.47796373642080142</v>
      </c>
      <c r="J439" s="9">
        <f t="shared" si="79"/>
        <v>0.25633333333333336</v>
      </c>
      <c r="K439" s="9">
        <f t="shared" si="83"/>
        <v>5.1266666666666669E-2</v>
      </c>
      <c r="L439" s="14">
        <v>0.65461610999999997</v>
      </c>
      <c r="M439" s="14">
        <v>0.63240810999999997</v>
      </c>
      <c r="N439" s="14">
        <v>0.63742878999999997</v>
      </c>
      <c r="O439" s="12">
        <f t="shared" si="72"/>
        <v>0.6414843366666666</v>
      </c>
      <c r="P439" s="12">
        <f t="shared" si="73"/>
        <v>1.1646218702829404E-2</v>
      </c>
      <c r="Q439" s="12">
        <f t="shared" si="80"/>
        <v>6.4148433666666662</v>
      </c>
      <c r="R439" s="12">
        <f t="shared" si="80"/>
        <v>0.11646218702829404</v>
      </c>
      <c r="S439" s="15">
        <v>1.1258197000000001</v>
      </c>
      <c r="T439" s="15">
        <v>1.1476381</v>
      </c>
      <c r="U439" s="15">
        <v>0.49629649999999997</v>
      </c>
      <c r="V439" s="12">
        <f t="shared" si="74"/>
        <v>0.92325143333333337</v>
      </c>
      <c r="W439" s="12">
        <f t="shared" si="75"/>
        <v>0.36991471580337709</v>
      </c>
      <c r="X439" s="12">
        <f t="shared" si="81"/>
        <v>9.2325143333333344</v>
      </c>
      <c r="Y439" s="12">
        <f t="shared" si="81"/>
        <v>3.6991471580337709</v>
      </c>
      <c r="Z439">
        <f t="shared" si="82"/>
        <v>1.7437946933684163</v>
      </c>
    </row>
    <row r="440" spans="1:26" ht="18" thickTop="1" thickBot="1" x14ac:dyDescent="0.25">
      <c r="A440" s="1" t="s">
        <v>459</v>
      </c>
      <c r="B440" s="6">
        <v>41502</v>
      </c>
      <c r="C440" s="7">
        <v>8.3333333333333329E-2</v>
      </c>
      <c r="D440" s="8">
        <f t="shared" si="76"/>
        <v>41502.083333333336</v>
      </c>
      <c r="E440">
        <v>3.2000000000000001E-2</v>
      </c>
      <c r="F440">
        <v>-0.11600000000000001</v>
      </c>
      <c r="G440">
        <v>0.09</v>
      </c>
      <c r="H440" s="12">
        <f t="shared" si="77"/>
        <v>1.999999999999997E-3</v>
      </c>
      <c r="I440" s="12">
        <f t="shared" si="78"/>
        <v>0.10622617379911602</v>
      </c>
      <c r="J440" s="9">
        <f t="shared" si="79"/>
        <v>1.999999999999997E-3</v>
      </c>
      <c r="K440" s="9">
        <f t="shared" si="83"/>
        <v>3.9999999999999942E-4</v>
      </c>
      <c r="L440" s="14">
        <v>0.65551641000000005</v>
      </c>
      <c r="M440" s="14">
        <v>0.65919033999999999</v>
      </c>
      <c r="N440" s="14">
        <v>0.63317140999999999</v>
      </c>
      <c r="O440" s="12">
        <f t="shared" si="72"/>
        <v>0.64929272000000005</v>
      </c>
      <c r="P440" s="12">
        <f t="shared" si="73"/>
        <v>1.4081793830982625E-2</v>
      </c>
      <c r="Q440" s="12">
        <f t="shared" si="80"/>
        <v>6.4929272000000005</v>
      </c>
      <c r="R440" s="12">
        <f t="shared" si="80"/>
        <v>0.14081793830982625</v>
      </c>
      <c r="S440" s="15">
        <v>0.75200489999999998</v>
      </c>
      <c r="T440" s="15">
        <v>0.79433010000000004</v>
      </c>
      <c r="U440" s="15">
        <v>1.0460430999999999</v>
      </c>
      <c r="V440" s="12">
        <f t="shared" si="74"/>
        <v>0.86412603333333327</v>
      </c>
      <c r="W440" s="12">
        <f t="shared" si="75"/>
        <v>0.15895980623167977</v>
      </c>
      <c r="X440" s="12">
        <f t="shared" si="81"/>
        <v>8.6412603333333333</v>
      </c>
      <c r="Y440" s="12">
        <f t="shared" si="81"/>
        <v>1.5895980623167976</v>
      </c>
      <c r="Z440">
        <f t="shared" si="82"/>
        <v>0.74934371281680245</v>
      </c>
    </row>
    <row r="441" spans="1:26" ht="18" thickTop="1" thickBot="1" x14ac:dyDescent="0.25">
      <c r="A441" s="1" t="s">
        <v>460</v>
      </c>
      <c r="B441" s="6">
        <v>41502</v>
      </c>
      <c r="C441" s="7">
        <v>0.29166666666666669</v>
      </c>
      <c r="D441" s="8">
        <f t="shared" si="76"/>
        <v>41502.291666666664</v>
      </c>
      <c r="E441">
        <v>0.17299999999999999</v>
      </c>
      <c r="F441">
        <v>0.18</v>
      </c>
      <c r="G441">
        <v>-0.10299999999999999</v>
      </c>
      <c r="H441" s="12">
        <f t="shared" si="77"/>
        <v>8.3333333333333329E-2</v>
      </c>
      <c r="I441" s="12">
        <f t="shared" si="78"/>
        <v>0.16140735216629176</v>
      </c>
      <c r="J441" s="9">
        <f t="shared" si="79"/>
        <v>8.3333333333333329E-2</v>
      </c>
      <c r="K441" s="9">
        <f t="shared" si="83"/>
        <v>1.6666666666666666E-2</v>
      </c>
      <c r="L441" s="14">
        <v>0.63372653000000001</v>
      </c>
      <c r="M441" s="14">
        <v>0.64682130000000004</v>
      </c>
      <c r="N441" s="14">
        <v>0.64584954999999999</v>
      </c>
      <c r="O441" s="12">
        <f t="shared" si="72"/>
        <v>0.64213246000000002</v>
      </c>
      <c r="P441" s="12">
        <f t="shared" si="73"/>
        <v>7.2959453732398582E-3</v>
      </c>
      <c r="Q441" s="12">
        <f t="shared" si="80"/>
        <v>6.4213246000000002</v>
      </c>
      <c r="R441" s="12">
        <f t="shared" si="80"/>
        <v>7.295945373239858E-2</v>
      </c>
      <c r="S441" s="15">
        <v>0.71775800000000001</v>
      </c>
      <c r="T441" s="15">
        <v>1.1369361</v>
      </c>
      <c r="U441" s="15">
        <v>0.92213509999999999</v>
      </c>
      <c r="V441" s="12">
        <f t="shared" si="74"/>
        <v>0.9256097333333333</v>
      </c>
      <c r="W441" s="12">
        <f t="shared" si="75"/>
        <v>0.20961065022441894</v>
      </c>
      <c r="X441" s="12">
        <f t="shared" si="81"/>
        <v>9.256097333333333</v>
      </c>
      <c r="Y441" s="12">
        <f t="shared" si="81"/>
        <v>2.0961065022441892</v>
      </c>
      <c r="Z441">
        <f t="shared" si="82"/>
        <v>0.98811408121738753</v>
      </c>
    </row>
    <row r="442" spans="1:26" ht="18" thickTop="1" thickBot="1" x14ac:dyDescent="0.25">
      <c r="A442" s="1" t="s">
        <v>461</v>
      </c>
      <c r="B442" s="6">
        <v>41502</v>
      </c>
      <c r="C442" s="7">
        <v>0.5</v>
      </c>
      <c r="D442" s="8">
        <f t="shared" si="76"/>
        <v>41502.5</v>
      </c>
      <c r="E442">
        <v>0.41699999999999998</v>
      </c>
      <c r="F442">
        <v>-9.6000000000000002E-2</v>
      </c>
      <c r="G442">
        <v>2.5999999999999999E-2</v>
      </c>
      <c r="H442" s="12">
        <f t="shared" si="77"/>
        <v>0.11566666666666665</v>
      </c>
      <c r="I442" s="12">
        <f t="shared" si="78"/>
        <v>0.26799689052922487</v>
      </c>
      <c r="J442" s="9">
        <f t="shared" si="79"/>
        <v>0.11566666666666665</v>
      </c>
      <c r="K442" s="9">
        <f t="shared" si="83"/>
        <v>2.3133333333333332E-2</v>
      </c>
      <c r="L442" s="14">
        <v>0.65895090999999995</v>
      </c>
      <c r="M442" s="14">
        <v>0.63197376999999999</v>
      </c>
      <c r="N442" s="14">
        <v>0.64132635999999998</v>
      </c>
      <c r="O442" s="12">
        <f t="shared" si="72"/>
        <v>0.64408367999999994</v>
      </c>
      <c r="P442" s="12">
        <f t="shared" si="73"/>
        <v>1.3698307590052843E-2</v>
      </c>
      <c r="Q442" s="12">
        <f t="shared" si="80"/>
        <v>6.4408367999999996</v>
      </c>
      <c r="R442" s="12">
        <f t="shared" si="80"/>
        <v>0.13698307590052844</v>
      </c>
      <c r="S442" s="15">
        <v>0.6680855</v>
      </c>
      <c r="T442" s="15">
        <v>1.3335104</v>
      </c>
      <c r="U442" s="15">
        <v>1.3790669</v>
      </c>
      <c r="V442" s="12">
        <f t="shared" si="74"/>
        <v>1.1268875999999999</v>
      </c>
      <c r="W442" s="12">
        <f t="shared" si="75"/>
        <v>0.39798665039969661</v>
      </c>
      <c r="X442" s="12">
        <f t="shared" si="81"/>
        <v>11.268875999999999</v>
      </c>
      <c r="Y442" s="12">
        <f t="shared" si="81"/>
        <v>3.9798665039969663</v>
      </c>
      <c r="Z442">
        <f t="shared" si="82"/>
        <v>1.8761270621289683</v>
      </c>
    </row>
    <row r="443" spans="1:26" ht="18" thickTop="1" thickBot="1" x14ac:dyDescent="0.25">
      <c r="A443" s="1" t="s">
        <v>462</v>
      </c>
      <c r="B443" s="6">
        <v>41502</v>
      </c>
      <c r="C443" s="7">
        <v>0.70833333333333337</v>
      </c>
      <c r="D443" s="8">
        <f t="shared" si="76"/>
        <v>41502.708333333336</v>
      </c>
      <c r="E443">
        <v>0.50600000000000001</v>
      </c>
      <c r="F443">
        <v>0.442</v>
      </c>
      <c r="G443">
        <v>0.872</v>
      </c>
      <c r="H443" s="12">
        <f t="shared" si="77"/>
        <v>0.60666666666666658</v>
      </c>
      <c r="I443" s="12">
        <f t="shared" si="78"/>
        <v>0.23200287354542268</v>
      </c>
      <c r="J443" s="9">
        <f t="shared" si="79"/>
        <v>0.60666666666666658</v>
      </c>
      <c r="K443" s="9">
        <f t="shared" si="83"/>
        <v>0.12133333333333332</v>
      </c>
      <c r="L443" s="14">
        <v>0.65665841999999996</v>
      </c>
      <c r="M443" s="14">
        <v>0.65594564</v>
      </c>
      <c r="N443" s="14">
        <v>0.65549681000000004</v>
      </c>
      <c r="O443" s="12">
        <f t="shared" si="72"/>
        <v>0.65603362333333337</v>
      </c>
      <c r="P443" s="12">
        <f t="shared" si="73"/>
        <v>5.8578174112316767E-4</v>
      </c>
      <c r="Q443" s="12">
        <f t="shared" si="80"/>
        <v>6.5603362333333335</v>
      </c>
      <c r="R443" s="12">
        <f t="shared" si="80"/>
        <v>5.8578174112316767E-3</v>
      </c>
      <c r="S443" s="15">
        <v>1.381775</v>
      </c>
      <c r="T443" s="15">
        <v>1.2493544999999999</v>
      </c>
      <c r="U443" s="15">
        <v>1.1128077000000001</v>
      </c>
      <c r="V443" s="12">
        <f t="shared" si="74"/>
        <v>1.2479790666666668</v>
      </c>
      <c r="W443" s="12">
        <f t="shared" si="75"/>
        <v>0.13448892512011285</v>
      </c>
      <c r="X443" s="12">
        <f t="shared" si="81"/>
        <v>12.479790666666668</v>
      </c>
      <c r="Y443" s="12">
        <f t="shared" si="81"/>
        <v>1.3448892512011286</v>
      </c>
      <c r="Z443">
        <f t="shared" si="82"/>
        <v>0.63398687297947742</v>
      </c>
    </row>
    <row r="444" spans="1:26" ht="18" thickTop="1" thickBot="1" x14ac:dyDescent="0.25">
      <c r="A444" s="1" t="s">
        <v>463</v>
      </c>
      <c r="B444" s="6">
        <v>41502</v>
      </c>
      <c r="C444" s="7">
        <v>0.91666666666666663</v>
      </c>
      <c r="D444" s="8">
        <f t="shared" si="76"/>
        <v>41502.916666666664</v>
      </c>
      <c r="E444">
        <v>-0.628</v>
      </c>
      <c r="F444">
        <v>-0.14099999999999999</v>
      </c>
      <c r="G444">
        <v>0.10199999999999999</v>
      </c>
      <c r="H444" s="12">
        <f t="shared" si="77"/>
        <v>-0.22233333333333336</v>
      </c>
      <c r="I444" s="12">
        <f t="shared" si="78"/>
        <v>0.37173422405440876</v>
      </c>
      <c r="J444" s="9">
        <f t="shared" si="79"/>
        <v>0.22233333333333336</v>
      </c>
      <c r="K444" s="9">
        <f t="shared" si="83"/>
        <v>4.4466666666666668E-2</v>
      </c>
      <c r="L444" s="14">
        <v>0.63847737999999998</v>
      </c>
      <c r="M444" s="14">
        <v>0.65956835999999996</v>
      </c>
      <c r="N444" s="14">
        <v>0.63536493000000005</v>
      </c>
      <c r="O444" s="12">
        <f t="shared" si="72"/>
        <v>0.64447022333333337</v>
      </c>
      <c r="P444" s="12">
        <f t="shared" si="73"/>
        <v>1.3167654854021367E-2</v>
      </c>
      <c r="Q444" s="12">
        <f t="shared" si="80"/>
        <v>6.4447022333333335</v>
      </c>
      <c r="R444" s="12">
        <f t="shared" si="80"/>
        <v>0.13167654854021366</v>
      </c>
      <c r="S444" s="15">
        <v>0.2892921</v>
      </c>
      <c r="T444" s="15">
        <v>0.42310759999999997</v>
      </c>
      <c r="U444" s="15">
        <v>0.2892342</v>
      </c>
      <c r="V444" s="12">
        <f t="shared" si="74"/>
        <v>0.33387796666666664</v>
      </c>
      <c r="W444" s="12">
        <f t="shared" si="75"/>
        <v>7.727513465988517E-2</v>
      </c>
      <c r="X444" s="12">
        <f t="shared" si="81"/>
        <v>3.3387796666666665</v>
      </c>
      <c r="Y444" s="12">
        <f t="shared" si="81"/>
        <v>0.7727513465988517</v>
      </c>
      <c r="Z444">
        <f t="shared" si="82"/>
        <v>0.36427847823405612</v>
      </c>
    </row>
    <row r="445" spans="1:26" ht="18" thickTop="1" thickBot="1" x14ac:dyDescent="0.25">
      <c r="A445" s="1" t="s">
        <v>464</v>
      </c>
      <c r="B445" s="6">
        <v>41503</v>
      </c>
      <c r="C445" s="7">
        <v>8.3333333333333329E-2</v>
      </c>
      <c r="D445" s="8">
        <f t="shared" si="76"/>
        <v>41503.083333333336</v>
      </c>
      <c r="E445">
        <v>-0.24399999999999999</v>
      </c>
      <c r="F445">
        <v>-0.23699999999999999</v>
      </c>
      <c r="G445">
        <v>6.5000000000000002E-2</v>
      </c>
      <c r="H445" s="12">
        <f t="shared" si="77"/>
        <v>-0.13866666666666666</v>
      </c>
      <c r="I445" s="12">
        <f t="shared" si="78"/>
        <v>0.17641522987920669</v>
      </c>
      <c r="J445" s="9">
        <f t="shared" si="79"/>
        <v>0.13866666666666666</v>
      </c>
      <c r="K445" s="9">
        <f t="shared" si="83"/>
        <v>2.7733333333333332E-2</v>
      </c>
      <c r="L445" s="14">
        <v>0.63703657999999996</v>
      </c>
      <c r="M445" s="14">
        <v>0.65988015</v>
      </c>
      <c r="N445" s="14">
        <v>0.63921788999999996</v>
      </c>
      <c r="O445" s="12">
        <f t="shared" si="72"/>
        <v>0.64537820666666657</v>
      </c>
      <c r="P445" s="12">
        <f t="shared" si="73"/>
        <v>1.2606319790542912E-2</v>
      </c>
      <c r="Q445" s="12">
        <f t="shared" si="80"/>
        <v>6.4537820666666654</v>
      </c>
      <c r="R445" s="12">
        <f t="shared" si="80"/>
        <v>0.12606319790542911</v>
      </c>
      <c r="S445" s="15">
        <v>0.4043986</v>
      </c>
      <c r="T445" s="15">
        <v>0.76308869999999995</v>
      </c>
      <c r="U445" s="15">
        <v>0.87695699999999999</v>
      </c>
      <c r="V445" s="12">
        <f t="shared" si="74"/>
        <v>0.68148143333333333</v>
      </c>
      <c r="W445" s="12">
        <f t="shared" si="75"/>
        <v>0.24662252498959494</v>
      </c>
      <c r="X445" s="12">
        <f t="shared" si="81"/>
        <v>6.8148143333333335</v>
      </c>
      <c r="Y445" s="12">
        <f t="shared" si="81"/>
        <v>2.4662252498959494</v>
      </c>
      <c r="Z445">
        <f t="shared" si="82"/>
        <v>1.1625897320899423</v>
      </c>
    </row>
    <row r="446" spans="1:26" ht="18" thickTop="1" thickBot="1" x14ac:dyDescent="0.25">
      <c r="A446" s="1" t="s">
        <v>465</v>
      </c>
      <c r="B446" s="6">
        <v>41503</v>
      </c>
      <c r="C446" s="7">
        <v>0.29166666666666669</v>
      </c>
      <c r="D446" s="8">
        <f t="shared" si="76"/>
        <v>41503.291666666664</v>
      </c>
      <c r="E446">
        <v>0.122</v>
      </c>
      <c r="F446">
        <v>0.17899999999999999</v>
      </c>
      <c r="G446">
        <v>1.2E-2</v>
      </c>
      <c r="H446" s="12">
        <f t="shared" si="77"/>
        <v>0.10433333333333333</v>
      </c>
      <c r="I446" s="12">
        <f t="shared" si="78"/>
        <v>8.4890125063715932E-2</v>
      </c>
      <c r="J446" s="9">
        <f t="shared" si="79"/>
        <v>0.10433333333333333</v>
      </c>
      <c r="K446" s="9">
        <f t="shared" si="83"/>
        <v>2.0866666666666665E-2</v>
      </c>
      <c r="L446" s="14">
        <v>0.63262152999999999</v>
      </c>
      <c r="M446" s="14">
        <v>0.64237014000000003</v>
      </c>
      <c r="N446" s="14">
        <v>0.64422102999999997</v>
      </c>
      <c r="O446" s="12">
        <f t="shared" si="72"/>
        <v>0.63973756666666659</v>
      </c>
      <c r="P446" s="12">
        <f t="shared" si="73"/>
        <v>6.2317679537217509E-3</v>
      </c>
      <c r="Q446" s="12">
        <f t="shared" si="80"/>
        <v>6.3973756666666661</v>
      </c>
      <c r="R446" s="12">
        <f t="shared" si="80"/>
        <v>6.2317679537217507E-2</v>
      </c>
      <c r="S446" s="15">
        <v>0.51607939999999997</v>
      </c>
      <c r="T446" s="15">
        <v>0.94320340000000003</v>
      </c>
      <c r="U446" s="15">
        <v>0.9913689</v>
      </c>
      <c r="V446" s="12">
        <f t="shared" si="74"/>
        <v>0.8168839</v>
      </c>
      <c r="W446" s="12">
        <f t="shared" si="75"/>
        <v>0.2616151548797393</v>
      </c>
      <c r="X446" s="12">
        <f t="shared" si="81"/>
        <v>8.1688390000000002</v>
      </c>
      <c r="Y446" s="12">
        <f t="shared" si="81"/>
        <v>2.6161515487973928</v>
      </c>
      <c r="Z446">
        <f t="shared" si="82"/>
        <v>1.2332656671775502</v>
      </c>
    </row>
    <row r="447" spans="1:26" ht="18" thickTop="1" thickBot="1" x14ac:dyDescent="0.25">
      <c r="A447" s="1" t="s">
        <v>466</v>
      </c>
      <c r="B447" s="6">
        <v>41503</v>
      </c>
      <c r="C447" s="7">
        <v>0.5</v>
      </c>
      <c r="D447" s="8">
        <f t="shared" si="76"/>
        <v>41503.5</v>
      </c>
      <c r="E447">
        <v>-0.25600000000000001</v>
      </c>
      <c r="F447">
        <v>7.0999999999999994E-2</v>
      </c>
      <c r="G447">
        <v>2.5999999999999999E-2</v>
      </c>
      <c r="H447" s="12">
        <f t="shared" si="77"/>
        <v>-5.2999999999999999E-2</v>
      </c>
      <c r="I447" s="12">
        <f t="shared" si="78"/>
        <v>0.17723712929293342</v>
      </c>
      <c r="J447" s="9">
        <f t="shared" si="79"/>
        <v>5.2999999999999999E-2</v>
      </c>
      <c r="K447" s="9">
        <f t="shared" si="83"/>
        <v>1.06E-2</v>
      </c>
      <c r="L447" s="14">
        <v>0.64216068999999998</v>
      </c>
      <c r="M447" s="14">
        <v>0.63801551000000001</v>
      </c>
      <c r="N447" s="14">
        <v>0.65435924000000001</v>
      </c>
      <c r="O447" s="12">
        <f t="shared" si="72"/>
        <v>0.6448451466666667</v>
      </c>
      <c r="P447" s="12">
        <f t="shared" si="73"/>
        <v>8.4961231320310679E-3</v>
      </c>
      <c r="Q447" s="12">
        <f t="shared" si="80"/>
        <v>6.4484514666666666</v>
      </c>
      <c r="R447" s="12">
        <f t="shared" si="80"/>
        <v>8.4961231320310679E-2</v>
      </c>
      <c r="S447" s="15">
        <v>0.8395359</v>
      </c>
      <c r="T447" s="15">
        <v>0.86608609999999997</v>
      </c>
      <c r="U447" s="15">
        <v>0.3670775</v>
      </c>
      <c r="V447" s="12">
        <f t="shared" si="74"/>
        <v>0.69089983333333338</v>
      </c>
      <c r="W447" s="12">
        <f t="shared" si="75"/>
        <v>0.28075239260617729</v>
      </c>
      <c r="X447" s="12">
        <f t="shared" si="81"/>
        <v>6.9089983333333338</v>
      </c>
      <c r="Y447" s="12">
        <f t="shared" si="81"/>
        <v>2.8075239260617728</v>
      </c>
      <c r="Z447">
        <f t="shared" si="82"/>
        <v>1.3234794709745057</v>
      </c>
    </row>
    <row r="448" spans="1:26" ht="18" thickTop="1" thickBot="1" x14ac:dyDescent="0.25">
      <c r="A448" s="1" t="s">
        <v>467</v>
      </c>
      <c r="B448" s="6">
        <v>41503</v>
      </c>
      <c r="C448" s="7">
        <v>0.70833333333333337</v>
      </c>
      <c r="D448" s="8">
        <f t="shared" si="76"/>
        <v>41503.708333333336</v>
      </c>
      <c r="E448">
        <v>0.39100000000000001</v>
      </c>
      <c r="F448">
        <v>-3.2000000000000001E-2</v>
      </c>
      <c r="G448">
        <v>-0.10299999999999999</v>
      </c>
      <c r="H448" s="12">
        <f t="shared" si="77"/>
        <v>8.533333333333333E-2</v>
      </c>
      <c r="I448" s="12">
        <f t="shared" si="78"/>
        <v>0.26708488039073525</v>
      </c>
      <c r="J448" s="9">
        <f t="shared" si="79"/>
        <v>8.533333333333333E-2</v>
      </c>
      <c r="K448" s="9">
        <f t="shared" si="83"/>
        <v>1.7066666666666667E-2</v>
      </c>
      <c r="L448" s="14">
        <v>0.65225535000000001</v>
      </c>
      <c r="M448" s="14">
        <v>0.63847960999999998</v>
      </c>
      <c r="N448" s="14">
        <v>0.65994697999999996</v>
      </c>
      <c r="O448" s="12">
        <f t="shared" si="72"/>
        <v>0.65022731333333328</v>
      </c>
      <c r="P448" s="12">
        <f t="shared" si="73"/>
        <v>1.0876428330119831E-2</v>
      </c>
      <c r="Q448" s="12">
        <f t="shared" si="80"/>
        <v>6.5022731333333326</v>
      </c>
      <c r="R448" s="12">
        <f t="shared" si="80"/>
        <v>0.10876428330119831</v>
      </c>
      <c r="S448" s="15">
        <v>1.2922222000000001</v>
      </c>
      <c r="T448" s="15">
        <v>0.53682169999999996</v>
      </c>
      <c r="U448" s="15">
        <v>0.46907799999999999</v>
      </c>
      <c r="V448" s="12">
        <f t="shared" si="74"/>
        <v>0.76604063333333328</v>
      </c>
      <c r="W448" s="12">
        <f t="shared" si="75"/>
        <v>0.45694374166549595</v>
      </c>
      <c r="X448" s="12">
        <f t="shared" si="81"/>
        <v>7.6604063333333325</v>
      </c>
      <c r="Y448" s="12">
        <f t="shared" si="81"/>
        <v>4.5694374166549592</v>
      </c>
      <c r="Z448">
        <f t="shared" si="82"/>
        <v>2.1540534556828406</v>
      </c>
    </row>
    <row r="449" spans="1:26" ht="18" thickTop="1" thickBot="1" x14ac:dyDescent="0.25">
      <c r="A449" s="1" t="s">
        <v>468</v>
      </c>
      <c r="B449" s="6">
        <v>41503</v>
      </c>
      <c r="C449" s="7">
        <v>0.91666666666666663</v>
      </c>
      <c r="D449" s="8">
        <f t="shared" si="76"/>
        <v>41503.916666666664</v>
      </c>
      <c r="E449">
        <v>-0.09</v>
      </c>
      <c r="F449">
        <v>3.2000000000000001E-2</v>
      </c>
      <c r="G449">
        <v>-3.2000000000000001E-2</v>
      </c>
      <c r="H449" s="12">
        <f t="shared" si="77"/>
        <v>-0.03</v>
      </c>
      <c r="I449" s="12">
        <f t="shared" si="78"/>
        <v>6.1024585209569437E-2</v>
      </c>
      <c r="J449" s="9">
        <f t="shared" si="79"/>
        <v>0.03</v>
      </c>
      <c r="K449" s="9">
        <f t="shared" si="83"/>
        <v>6.0000000000000001E-3</v>
      </c>
      <c r="L449" s="14">
        <v>0.64859677999999998</v>
      </c>
      <c r="M449" s="14">
        <v>0.65675203999999998</v>
      </c>
      <c r="N449" s="14">
        <v>0.6493409</v>
      </c>
      <c r="O449" s="12">
        <f t="shared" si="72"/>
        <v>0.65156323999999988</v>
      </c>
      <c r="P449" s="12">
        <f t="shared" si="73"/>
        <v>4.5090090622663375E-3</v>
      </c>
      <c r="Q449" s="12">
        <f t="shared" si="80"/>
        <v>6.5156323999999985</v>
      </c>
      <c r="R449" s="12">
        <f t="shared" si="80"/>
        <v>4.5090090622663379E-2</v>
      </c>
      <c r="S449" s="15">
        <v>0.20830409999999999</v>
      </c>
      <c r="T449" s="15">
        <v>1.0248383000000001</v>
      </c>
      <c r="U449" s="15">
        <v>0.53302300000000002</v>
      </c>
      <c r="V449" s="12">
        <f t="shared" si="74"/>
        <v>0.58872180000000007</v>
      </c>
      <c r="W449" s="12">
        <f t="shared" si="75"/>
        <v>0.41110678926951555</v>
      </c>
      <c r="X449" s="12">
        <f t="shared" si="81"/>
        <v>5.8872180000000007</v>
      </c>
      <c r="Y449" s="12">
        <f t="shared" si="81"/>
        <v>4.1110678926951554</v>
      </c>
      <c r="Z449">
        <f t="shared" si="82"/>
        <v>1.9379759898953559</v>
      </c>
    </row>
    <row r="450" spans="1:26" ht="18" thickTop="1" thickBot="1" x14ac:dyDescent="0.25">
      <c r="A450" s="1" t="s">
        <v>469</v>
      </c>
      <c r="B450" s="6">
        <v>41504</v>
      </c>
      <c r="C450" s="7">
        <v>8.3333333333333329E-2</v>
      </c>
      <c r="D450" s="8">
        <f t="shared" si="76"/>
        <v>41504.083333333336</v>
      </c>
      <c r="E450">
        <v>-0.57099999999999995</v>
      </c>
      <c r="F450">
        <v>-0.154</v>
      </c>
      <c r="G450">
        <v>-1.2110000000000001</v>
      </c>
      <c r="H450" s="12">
        <f t="shared" si="77"/>
        <v>-0.64533333333333331</v>
      </c>
      <c r="I450" s="12">
        <f t="shared" si="78"/>
        <v>0.53240617326749073</v>
      </c>
      <c r="J450" s="9">
        <f t="shared" si="79"/>
        <v>0.64533333333333331</v>
      </c>
      <c r="K450" s="9">
        <f t="shared" si="83"/>
        <v>0.12906666666666666</v>
      </c>
      <c r="L450" s="14">
        <v>0.64815095</v>
      </c>
      <c r="M450" s="14">
        <v>0.64912046000000001</v>
      </c>
      <c r="N450" s="14">
        <v>0.63535017000000005</v>
      </c>
      <c r="O450" s="12">
        <f t="shared" ref="O450:O513" si="84">AVERAGE(L450:N450)</f>
        <v>0.64420719333333343</v>
      </c>
      <c r="P450" s="12">
        <f t="shared" ref="P450:P513" si="85">STDEV(L450:N450)</f>
        <v>7.6857097366107305E-3</v>
      </c>
      <c r="Q450" s="12">
        <f t="shared" si="80"/>
        <v>6.4420719333333345</v>
      </c>
      <c r="R450" s="12">
        <f t="shared" si="80"/>
        <v>7.685709736610731E-2</v>
      </c>
      <c r="S450" s="15">
        <v>1.2749964</v>
      </c>
      <c r="T450" s="15">
        <v>1.2829566999999999</v>
      </c>
      <c r="U450" s="15">
        <v>1.3551445</v>
      </c>
      <c r="V450" s="12">
        <f t="shared" ref="V450:V513" si="86">AVERAGE(S450:U450)</f>
        <v>1.3043658666666664</v>
      </c>
      <c r="W450" s="12">
        <f t="shared" ref="W450:W513" si="87">STDEV(S450:U450)</f>
        <v>4.4155337122745789E-2</v>
      </c>
      <c r="X450" s="12">
        <f t="shared" si="81"/>
        <v>13.043658666666664</v>
      </c>
      <c r="Y450" s="12">
        <f t="shared" si="81"/>
        <v>0.44155337122745786</v>
      </c>
      <c r="Z450">
        <f t="shared" si="82"/>
        <v>0.20815025536714427</v>
      </c>
    </row>
    <row r="451" spans="1:26" ht="18" thickTop="1" thickBot="1" x14ac:dyDescent="0.25">
      <c r="A451" s="1" t="s">
        <v>470</v>
      </c>
      <c r="B451" s="6">
        <v>41504</v>
      </c>
      <c r="C451" s="7">
        <v>0.29166666666666669</v>
      </c>
      <c r="D451" s="8">
        <f t="shared" ref="D451:D514" si="88">B451+C451</f>
        <v>41504.291666666664</v>
      </c>
      <c r="E451">
        <v>9.6000000000000002E-2</v>
      </c>
      <c r="F451">
        <v>2.5999999999999999E-2</v>
      </c>
      <c r="G451">
        <v>0</v>
      </c>
      <c r="H451" s="12">
        <f t="shared" ref="H451:H514" si="89">AVERAGE(E451:G451)</f>
        <v>4.0666666666666663E-2</v>
      </c>
      <c r="I451" s="12">
        <f t="shared" ref="I451:I514" si="90">STDEV(E451:G451)</f>
        <v>4.9652123150307814E-2</v>
      </c>
      <c r="J451" s="9">
        <f t="shared" ref="J451:J514" si="91">ABS(H451)</f>
        <v>4.0666666666666663E-2</v>
      </c>
      <c r="K451" s="9">
        <f t="shared" si="83"/>
        <v>8.1333333333333327E-3</v>
      </c>
      <c r="L451" s="14">
        <v>0.63799159999999999</v>
      </c>
      <c r="M451" s="14">
        <v>0.64961577000000004</v>
      </c>
      <c r="N451" s="14">
        <v>0.6590239</v>
      </c>
      <c r="O451" s="12">
        <f t="shared" si="84"/>
        <v>0.64887708999999993</v>
      </c>
      <c r="P451" s="12">
        <f t="shared" si="85"/>
        <v>1.0535589538763365E-2</v>
      </c>
      <c r="Q451" s="12">
        <f t="shared" ref="Q451:R514" si="92">O451*10</f>
        <v>6.4887708999999996</v>
      </c>
      <c r="R451" s="12">
        <f t="shared" si="92"/>
        <v>0.10535589538763365</v>
      </c>
      <c r="S451" s="15">
        <v>0.62715889999999996</v>
      </c>
      <c r="T451" s="15">
        <v>1.0854037000000001</v>
      </c>
      <c r="U451" s="15">
        <v>1.1655044000000001</v>
      </c>
      <c r="V451" s="12">
        <f t="shared" si="86"/>
        <v>0.95935566666666672</v>
      </c>
      <c r="W451" s="12">
        <f t="shared" si="87"/>
        <v>0.29046522919785656</v>
      </c>
      <c r="X451" s="12">
        <f t="shared" ref="X451:Y514" si="93">V451*10</f>
        <v>9.5935566666666681</v>
      </c>
      <c r="Y451" s="12">
        <f t="shared" si="93"/>
        <v>2.9046522919785653</v>
      </c>
      <c r="Z451">
        <f t="shared" ref="Z451:Z514" si="94">_xlfn.CONFIDENCE.T(0.5,Y451,3)</f>
        <v>1.3692662217647273</v>
      </c>
    </row>
    <row r="452" spans="1:26" ht="18" thickTop="1" thickBot="1" x14ac:dyDescent="0.25">
      <c r="A452" s="1" t="s">
        <v>471</v>
      </c>
      <c r="B452" s="6">
        <v>41504</v>
      </c>
      <c r="C452" s="7">
        <v>0.5</v>
      </c>
      <c r="D452" s="8">
        <f t="shared" si="88"/>
        <v>41504.5</v>
      </c>
      <c r="E452">
        <v>-1.2E-2</v>
      </c>
      <c r="F452">
        <v>2.5000000000000001E-2</v>
      </c>
      <c r="G452">
        <v>0</v>
      </c>
      <c r="H452" s="12">
        <f t="shared" si="89"/>
        <v>4.333333333333334E-3</v>
      </c>
      <c r="I452" s="12">
        <f t="shared" si="90"/>
        <v>1.8876793513023692E-2</v>
      </c>
      <c r="J452" s="9">
        <f t="shared" si="91"/>
        <v>4.333333333333334E-3</v>
      </c>
      <c r="K452" s="9">
        <f t="shared" ref="K452:K515" si="95">J452/5</f>
        <v>8.6666666666666684E-4</v>
      </c>
      <c r="L452" s="14">
        <v>0.63248541000000003</v>
      </c>
      <c r="M452" s="14">
        <v>0.63020153999999995</v>
      </c>
      <c r="N452" s="14">
        <v>0.64814234999999998</v>
      </c>
      <c r="O452" s="12">
        <f t="shared" si="84"/>
        <v>0.63694309999999998</v>
      </c>
      <c r="P452" s="12">
        <f t="shared" si="85"/>
        <v>9.7658289953336773E-3</v>
      </c>
      <c r="Q452" s="12">
        <f t="shared" si="92"/>
        <v>6.3694309999999996</v>
      </c>
      <c r="R452" s="12">
        <f t="shared" si="92"/>
        <v>9.765828995333678E-2</v>
      </c>
      <c r="S452" s="15">
        <v>0.57404849999999996</v>
      </c>
      <c r="T452" s="15">
        <v>0.9993225</v>
      </c>
      <c r="U452" s="15">
        <v>0.28956559999999998</v>
      </c>
      <c r="V452" s="12">
        <f t="shared" si="86"/>
        <v>0.62097886666666657</v>
      </c>
      <c r="W452" s="12">
        <f t="shared" si="87"/>
        <v>0.35719820654785411</v>
      </c>
      <c r="X452" s="12">
        <f t="shared" si="93"/>
        <v>6.2097886666666655</v>
      </c>
      <c r="Y452" s="12">
        <f t="shared" si="93"/>
        <v>3.571982065478541</v>
      </c>
      <c r="Z452">
        <f t="shared" si="94"/>
        <v>1.6838484938510709</v>
      </c>
    </row>
    <row r="453" spans="1:26" ht="18" thickTop="1" thickBot="1" x14ac:dyDescent="0.25">
      <c r="A453" s="1" t="s">
        <v>472</v>
      </c>
      <c r="B453" s="6">
        <v>41504</v>
      </c>
      <c r="C453" s="7">
        <v>0.70833333333333337</v>
      </c>
      <c r="D453" s="8">
        <f t="shared" si="88"/>
        <v>41504.708333333336</v>
      </c>
      <c r="E453">
        <v>-0.27600000000000002</v>
      </c>
      <c r="F453">
        <v>-0.14099999999999999</v>
      </c>
      <c r="G453">
        <v>1.7050000000000001</v>
      </c>
      <c r="H453" s="12">
        <f t="shared" si="89"/>
        <v>0.42933333333333334</v>
      </c>
      <c r="I453" s="12">
        <f t="shared" si="90"/>
        <v>1.1068199191075907</v>
      </c>
      <c r="J453" s="9">
        <f t="shared" si="91"/>
        <v>0.42933333333333334</v>
      </c>
      <c r="K453" s="9">
        <f t="shared" si="95"/>
        <v>8.5866666666666674E-2</v>
      </c>
      <c r="L453" s="14">
        <v>0.64210559</v>
      </c>
      <c r="M453" s="14">
        <v>0.63478672999999997</v>
      </c>
      <c r="N453" s="14">
        <v>0.65178879000000001</v>
      </c>
      <c r="O453" s="12">
        <f t="shared" si="84"/>
        <v>0.64289370333333329</v>
      </c>
      <c r="P453" s="12">
        <f t="shared" si="85"/>
        <v>8.5283851361517247E-3</v>
      </c>
      <c r="Q453" s="12">
        <f t="shared" si="92"/>
        <v>6.4289370333333329</v>
      </c>
      <c r="R453" s="12">
        <f t="shared" si="92"/>
        <v>8.5283851361517254E-2</v>
      </c>
      <c r="S453" s="15">
        <v>0.65741749999999999</v>
      </c>
      <c r="T453" s="15">
        <v>1.2370201000000001</v>
      </c>
      <c r="U453" s="15">
        <v>0.43649739999999998</v>
      </c>
      <c r="V453" s="12">
        <f t="shared" si="86"/>
        <v>0.77697833333333344</v>
      </c>
      <c r="W453" s="12">
        <f t="shared" si="87"/>
        <v>0.41343710882592921</v>
      </c>
      <c r="X453" s="12">
        <f t="shared" si="93"/>
        <v>7.7697833333333346</v>
      </c>
      <c r="Y453" s="12">
        <f t="shared" si="93"/>
        <v>4.1343710882592921</v>
      </c>
      <c r="Z453">
        <f t="shared" si="94"/>
        <v>1.9489612216331675</v>
      </c>
    </row>
    <row r="454" spans="1:26" ht="18" thickTop="1" thickBot="1" x14ac:dyDescent="0.25">
      <c r="A454" s="1" t="s">
        <v>473</v>
      </c>
      <c r="B454" s="6">
        <v>41504</v>
      </c>
      <c r="C454" s="7">
        <v>0.91666666666666663</v>
      </c>
      <c r="D454" s="8">
        <f t="shared" si="88"/>
        <v>41504.916666666664</v>
      </c>
      <c r="E454">
        <v>1.994</v>
      </c>
      <c r="F454">
        <v>0.44900000000000001</v>
      </c>
      <c r="G454">
        <v>-1.1279999999999999</v>
      </c>
      <c r="H454" s="12">
        <f t="shared" si="89"/>
        <v>0.43833333333333341</v>
      </c>
      <c r="I454" s="12">
        <f t="shared" si="90"/>
        <v>1.561027332666963</v>
      </c>
      <c r="J454" s="9">
        <f t="shared" si="91"/>
        <v>0.43833333333333341</v>
      </c>
      <c r="K454" s="9">
        <f t="shared" si="95"/>
        <v>8.7666666666666684E-2</v>
      </c>
      <c r="L454" s="14">
        <v>0.64969224000000003</v>
      </c>
      <c r="M454" s="14">
        <v>0.63097581000000003</v>
      </c>
      <c r="N454" s="14">
        <v>0.63596680000000005</v>
      </c>
      <c r="O454" s="12">
        <f t="shared" si="84"/>
        <v>0.63887828333333341</v>
      </c>
      <c r="P454" s="12">
        <f t="shared" si="85"/>
        <v>9.6919419822052849E-3</v>
      </c>
      <c r="Q454" s="12">
        <f t="shared" si="92"/>
        <v>6.3887828333333339</v>
      </c>
      <c r="R454" s="12">
        <f t="shared" si="92"/>
        <v>9.6919419822052849E-2</v>
      </c>
      <c r="S454" s="15">
        <v>0.84329399999999999</v>
      </c>
      <c r="T454" s="15">
        <v>1.1060496</v>
      </c>
      <c r="U454" s="15">
        <v>0.28448000000000001</v>
      </c>
      <c r="V454" s="12">
        <f t="shared" si="86"/>
        <v>0.74460786666666667</v>
      </c>
      <c r="W454" s="12">
        <f t="shared" si="87"/>
        <v>0.41958117998219752</v>
      </c>
      <c r="X454" s="12">
        <f t="shared" si="93"/>
        <v>7.4460786666666667</v>
      </c>
      <c r="Y454" s="12">
        <f t="shared" si="93"/>
        <v>4.1958117998219748</v>
      </c>
      <c r="Z454">
        <f t="shared" si="94"/>
        <v>1.9779246508244339</v>
      </c>
    </row>
    <row r="455" spans="1:26" ht="18" thickTop="1" thickBot="1" x14ac:dyDescent="0.25">
      <c r="A455" s="1" t="s">
        <v>474</v>
      </c>
      <c r="B455" s="6">
        <v>41505</v>
      </c>
      <c r="C455" s="7">
        <v>8.3333333333333329E-2</v>
      </c>
      <c r="D455" s="8">
        <f t="shared" si="88"/>
        <v>41505.083333333336</v>
      </c>
      <c r="E455">
        <v>-2.379</v>
      </c>
      <c r="F455">
        <v>-1.8779999999999999</v>
      </c>
      <c r="G455">
        <v>-0.52600000000000002</v>
      </c>
      <c r="H455" s="12">
        <f t="shared" si="89"/>
        <v>-1.5943333333333332</v>
      </c>
      <c r="I455" s="12">
        <f t="shared" si="90"/>
        <v>0.95851569279450732</v>
      </c>
      <c r="J455" s="9">
        <f t="shared" si="91"/>
        <v>1.5943333333333332</v>
      </c>
      <c r="K455" s="9">
        <f t="shared" si="95"/>
        <v>0.31886666666666663</v>
      </c>
      <c r="L455" s="14">
        <v>0.63485561000000001</v>
      </c>
      <c r="M455" s="14">
        <v>0.63148499999999996</v>
      </c>
      <c r="N455" s="14">
        <v>0.64743260999999996</v>
      </c>
      <c r="O455" s="12">
        <f t="shared" si="84"/>
        <v>0.63792440666666661</v>
      </c>
      <c r="P455" s="12">
        <f t="shared" si="85"/>
        <v>8.4050402089480333E-3</v>
      </c>
      <c r="Q455" s="12">
        <f t="shared" si="92"/>
        <v>6.3792440666666659</v>
      </c>
      <c r="R455" s="12">
        <f t="shared" si="92"/>
        <v>8.4050402089480336E-2</v>
      </c>
      <c r="S455" s="15">
        <v>0.28631479999999998</v>
      </c>
      <c r="T455" s="15">
        <v>0.88509579999999999</v>
      </c>
      <c r="U455" s="15">
        <v>1.3830684</v>
      </c>
      <c r="V455" s="12">
        <f t="shared" si="86"/>
        <v>0.85149299999999994</v>
      </c>
      <c r="W455" s="12">
        <f t="shared" si="87"/>
        <v>0.54914840972556789</v>
      </c>
      <c r="X455" s="12">
        <f t="shared" si="93"/>
        <v>8.5149299999999997</v>
      </c>
      <c r="Y455" s="12">
        <f t="shared" si="93"/>
        <v>5.4914840972556789</v>
      </c>
      <c r="Z455">
        <f t="shared" si="94"/>
        <v>2.5887104292983847</v>
      </c>
    </row>
    <row r="456" spans="1:26" ht="18" thickTop="1" thickBot="1" x14ac:dyDescent="0.25">
      <c r="A456" s="1" t="s">
        <v>475</v>
      </c>
      <c r="B456" s="6">
        <v>41505</v>
      </c>
      <c r="C456" s="7">
        <v>0.29166666666666669</v>
      </c>
      <c r="D456" s="8">
        <f t="shared" si="88"/>
        <v>41505.291666666664</v>
      </c>
      <c r="E456">
        <v>2.3079999999999998</v>
      </c>
      <c r="F456">
        <v>2.7370000000000001</v>
      </c>
      <c r="G456">
        <v>1.333</v>
      </c>
      <c r="H456" s="12">
        <f t="shared" si="89"/>
        <v>2.1259999999999999</v>
      </c>
      <c r="I456" s="12">
        <f t="shared" si="90"/>
        <v>0.71947689330512854</v>
      </c>
      <c r="J456" s="9">
        <f t="shared" si="91"/>
        <v>2.1259999999999999</v>
      </c>
      <c r="K456" s="9">
        <f t="shared" si="95"/>
        <v>0.42519999999999997</v>
      </c>
      <c r="L456" s="14">
        <v>0.64446561999999996</v>
      </c>
      <c r="M456" s="14">
        <v>0.64724137999999998</v>
      </c>
      <c r="N456" s="14">
        <v>0.65022378000000003</v>
      </c>
      <c r="O456" s="12">
        <f t="shared" si="84"/>
        <v>0.64731025999999992</v>
      </c>
      <c r="P456" s="12">
        <f t="shared" si="85"/>
        <v>2.8796978985998162E-3</v>
      </c>
      <c r="Q456" s="12">
        <f t="shared" si="92"/>
        <v>6.4731025999999989</v>
      </c>
      <c r="R456" s="12">
        <f t="shared" si="92"/>
        <v>2.8796978985998162E-2</v>
      </c>
      <c r="S456" s="15">
        <v>1.0435095000000001</v>
      </c>
      <c r="T456" s="15">
        <v>0.59370060000000002</v>
      </c>
      <c r="U456" s="15">
        <v>1.2905332</v>
      </c>
      <c r="V456" s="12">
        <f t="shared" si="86"/>
        <v>0.9759144333333335</v>
      </c>
      <c r="W456" s="12">
        <f t="shared" si="87"/>
        <v>0.35329978472105417</v>
      </c>
      <c r="X456" s="12">
        <f t="shared" si="93"/>
        <v>9.7591443333333352</v>
      </c>
      <c r="Y456" s="12">
        <f t="shared" si="93"/>
        <v>3.5329978472105417</v>
      </c>
      <c r="Z456">
        <f t="shared" si="94"/>
        <v>1.6654711571200318</v>
      </c>
    </row>
    <row r="457" spans="1:26" ht="18" thickTop="1" thickBot="1" x14ac:dyDescent="0.25">
      <c r="A457" s="1" t="s">
        <v>476</v>
      </c>
      <c r="B457" s="6">
        <v>41505</v>
      </c>
      <c r="C457" s="7">
        <v>0.5</v>
      </c>
      <c r="D457" s="8">
        <f t="shared" si="88"/>
        <v>41505.5</v>
      </c>
      <c r="E457">
        <v>-0.378</v>
      </c>
      <c r="F457">
        <v>-0.70499999999999996</v>
      </c>
      <c r="G457">
        <v>-0.58899999999999997</v>
      </c>
      <c r="H457" s="12">
        <f t="shared" si="89"/>
        <v>-0.55733333333333335</v>
      </c>
      <c r="I457" s="12">
        <f t="shared" si="90"/>
        <v>0.16578399601087337</v>
      </c>
      <c r="J457" s="9">
        <f t="shared" si="91"/>
        <v>0.55733333333333335</v>
      </c>
      <c r="K457" s="9">
        <f t="shared" si="95"/>
        <v>0.11146666666666667</v>
      </c>
      <c r="L457" s="14">
        <v>0.65369546999999995</v>
      </c>
      <c r="M457" s="14">
        <v>0.64435054999999997</v>
      </c>
      <c r="N457" s="14">
        <v>0.64380881000000001</v>
      </c>
      <c r="O457" s="12">
        <f t="shared" si="84"/>
        <v>0.64728494333333331</v>
      </c>
      <c r="P457" s="12">
        <f t="shared" si="85"/>
        <v>5.5582829781267024E-3</v>
      </c>
      <c r="Q457" s="12">
        <f t="shared" si="92"/>
        <v>6.4728494333333328</v>
      </c>
      <c r="R457" s="12">
        <f t="shared" si="92"/>
        <v>5.5582829781267024E-2</v>
      </c>
      <c r="S457" s="15">
        <v>0.80230500000000005</v>
      </c>
      <c r="T457" s="15">
        <v>1.2483983000000001</v>
      </c>
      <c r="U457" s="15">
        <v>1.0967625999999999</v>
      </c>
      <c r="V457" s="12">
        <f t="shared" si="86"/>
        <v>1.0491553</v>
      </c>
      <c r="W457" s="12">
        <f t="shared" si="87"/>
        <v>0.22682515146294857</v>
      </c>
      <c r="X457" s="12">
        <f t="shared" si="93"/>
        <v>10.491553</v>
      </c>
      <c r="Y457" s="12">
        <f t="shared" si="93"/>
        <v>2.2682515146294859</v>
      </c>
      <c r="Z457">
        <f t="shared" si="94"/>
        <v>1.0692640182874444</v>
      </c>
    </row>
    <row r="458" spans="1:26" ht="18" thickTop="1" thickBot="1" x14ac:dyDescent="0.25">
      <c r="A458" s="1" t="s">
        <v>477</v>
      </c>
      <c r="B458" s="6">
        <v>41505</v>
      </c>
      <c r="C458" s="7">
        <v>0.70833333333333337</v>
      </c>
      <c r="D458" s="8">
        <f t="shared" si="88"/>
        <v>41505.708333333336</v>
      </c>
      <c r="E458">
        <v>-0.16700000000000001</v>
      </c>
      <c r="F458">
        <v>-0.5</v>
      </c>
      <c r="G458">
        <v>0.26900000000000002</v>
      </c>
      <c r="H458" s="12">
        <f t="shared" si="89"/>
        <v>-0.13266666666666668</v>
      </c>
      <c r="I458" s="12">
        <f t="shared" si="90"/>
        <v>0.38564793962023619</v>
      </c>
      <c r="J458" s="9">
        <f t="shared" si="91"/>
        <v>0.13266666666666668</v>
      </c>
      <c r="K458" s="9">
        <f t="shared" si="95"/>
        <v>2.6533333333333336E-2</v>
      </c>
      <c r="L458" s="14">
        <v>0.64767976999999999</v>
      </c>
      <c r="M458" s="14">
        <v>0.63226658000000002</v>
      </c>
      <c r="N458" s="14">
        <v>0.63601505000000003</v>
      </c>
      <c r="O458" s="12">
        <f t="shared" si="84"/>
        <v>0.63865380000000005</v>
      </c>
      <c r="P458" s="12">
        <f t="shared" si="85"/>
        <v>8.038274545317527E-3</v>
      </c>
      <c r="Q458" s="12">
        <f t="shared" si="92"/>
        <v>6.3865380000000007</v>
      </c>
      <c r="R458" s="12">
        <f t="shared" si="92"/>
        <v>8.0382745453175267E-2</v>
      </c>
      <c r="S458" s="15">
        <v>0.92761400000000005</v>
      </c>
      <c r="T458" s="15">
        <v>0.58509140000000004</v>
      </c>
      <c r="U458" s="15">
        <v>0.81929300000000005</v>
      </c>
      <c r="V458" s="12">
        <f t="shared" si="86"/>
        <v>0.77733280000000005</v>
      </c>
      <c r="W458" s="12">
        <f t="shared" si="87"/>
        <v>0.17507406051645624</v>
      </c>
      <c r="X458" s="12">
        <f t="shared" si="93"/>
        <v>7.7733280000000002</v>
      </c>
      <c r="Y458" s="12">
        <f t="shared" si="93"/>
        <v>1.7507406051645624</v>
      </c>
      <c r="Z458">
        <f t="shared" si="94"/>
        <v>0.82530703600700128</v>
      </c>
    </row>
    <row r="459" spans="1:26" ht="18" thickTop="1" thickBot="1" x14ac:dyDescent="0.25">
      <c r="A459" s="1" t="s">
        <v>478</v>
      </c>
      <c r="B459" s="6">
        <v>41505</v>
      </c>
      <c r="C459" s="7">
        <v>0.91666666666666663</v>
      </c>
      <c r="D459" s="8">
        <f t="shared" si="88"/>
        <v>41505.916666666664</v>
      </c>
      <c r="E459">
        <v>0.23100000000000001</v>
      </c>
      <c r="F459">
        <v>-3.9E-2</v>
      </c>
      <c r="G459">
        <v>0.09</v>
      </c>
      <c r="H459" s="12">
        <f t="shared" si="89"/>
        <v>9.4000000000000014E-2</v>
      </c>
      <c r="I459" s="12">
        <f t="shared" si="90"/>
        <v>0.13504443713089409</v>
      </c>
      <c r="J459" s="9">
        <f t="shared" si="91"/>
        <v>9.4000000000000014E-2</v>
      </c>
      <c r="K459" s="9">
        <f t="shared" si="95"/>
        <v>1.8800000000000004E-2</v>
      </c>
      <c r="L459" s="14">
        <v>0.65301542999999995</v>
      </c>
      <c r="M459" s="14">
        <v>0.63107897999999996</v>
      </c>
      <c r="N459" s="14">
        <v>0.64262900000000001</v>
      </c>
      <c r="O459" s="12">
        <f t="shared" si="84"/>
        <v>0.6422411366666666</v>
      </c>
      <c r="P459" s="12">
        <f t="shared" si="85"/>
        <v>1.0973367219073337E-2</v>
      </c>
      <c r="Q459" s="12">
        <f t="shared" si="92"/>
        <v>6.4224113666666662</v>
      </c>
      <c r="R459" s="12">
        <f t="shared" si="92"/>
        <v>0.10973367219073338</v>
      </c>
      <c r="S459" s="15">
        <v>0.7880935</v>
      </c>
      <c r="T459" s="15">
        <v>0.3764072</v>
      </c>
      <c r="U459" s="15">
        <v>0.28378609999999999</v>
      </c>
      <c r="V459" s="12">
        <f t="shared" si="86"/>
        <v>0.48276226666666666</v>
      </c>
      <c r="W459" s="12">
        <f t="shared" si="87"/>
        <v>0.2684493221782156</v>
      </c>
      <c r="X459" s="12">
        <f t="shared" si="93"/>
        <v>4.8276226666666666</v>
      </c>
      <c r="Y459" s="12">
        <f t="shared" si="93"/>
        <v>2.684493221782156</v>
      </c>
      <c r="Z459">
        <f t="shared" si="94"/>
        <v>1.26548224078099</v>
      </c>
    </row>
    <row r="460" spans="1:26" ht="18" thickTop="1" thickBot="1" x14ac:dyDescent="0.25">
      <c r="A460" s="1" t="s">
        <v>479</v>
      </c>
      <c r="B460" s="6">
        <v>41506</v>
      </c>
      <c r="C460" s="7">
        <v>8.3333333333333329E-2</v>
      </c>
      <c r="D460" s="8">
        <f t="shared" si="88"/>
        <v>41506.083333333336</v>
      </c>
      <c r="E460">
        <v>-0.122</v>
      </c>
      <c r="F460">
        <v>-1.2999999999999999E-2</v>
      </c>
      <c r="G460">
        <v>-0.29499999999999998</v>
      </c>
      <c r="H460" s="12">
        <f t="shared" si="89"/>
        <v>-0.14333333333333334</v>
      </c>
      <c r="I460" s="12">
        <f t="shared" si="90"/>
        <v>0.1422052507234994</v>
      </c>
      <c r="J460" s="9">
        <f t="shared" si="91"/>
        <v>0.14333333333333334</v>
      </c>
      <c r="K460" s="9">
        <f t="shared" si="95"/>
        <v>2.8666666666666667E-2</v>
      </c>
      <c r="L460" s="14">
        <v>0.63997238000000001</v>
      </c>
      <c r="M460" s="14">
        <v>0.63862739000000002</v>
      </c>
      <c r="N460" s="14">
        <v>0.63516503000000002</v>
      </c>
      <c r="O460" s="12">
        <f t="shared" si="84"/>
        <v>0.63792159999999998</v>
      </c>
      <c r="P460" s="12">
        <f t="shared" si="85"/>
        <v>2.4801730078161835E-3</v>
      </c>
      <c r="Q460" s="12">
        <f t="shared" si="92"/>
        <v>6.3792159999999996</v>
      </c>
      <c r="R460" s="12">
        <f t="shared" si="92"/>
        <v>2.4801730078161836E-2</v>
      </c>
      <c r="S460" s="15">
        <v>0.62697630000000004</v>
      </c>
      <c r="T460" s="15">
        <v>0.8942658</v>
      </c>
      <c r="U460" s="15">
        <v>1.0448535999999999</v>
      </c>
      <c r="V460" s="12">
        <f t="shared" si="86"/>
        <v>0.85536523333333336</v>
      </c>
      <c r="W460" s="12">
        <f t="shared" si="87"/>
        <v>0.21163718961719247</v>
      </c>
      <c r="X460" s="12">
        <f t="shared" si="93"/>
        <v>8.5536523333333339</v>
      </c>
      <c r="Y460" s="12">
        <f t="shared" si="93"/>
        <v>2.1163718961719247</v>
      </c>
      <c r="Z460">
        <f t="shared" si="94"/>
        <v>0.99766727953053302</v>
      </c>
    </row>
    <row r="461" spans="1:26" ht="18" thickTop="1" thickBot="1" x14ac:dyDescent="0.25">
      <c r="A461" s="1" t="s">
        <v>480</v>
      </c>
      <c r="B461" s="6">
        <v>41506</v>
      </c>
      <c r="C461" s="7">
        <v>0.29166666666666669</v>
      </c>
      <c r="D461" s="8">
        <f t="shared" si="88"/>
        <v>41506.291666666664</v>
      </c>
      <c r="E461">
        <v>0.372</v>
      </c>
      <c r="F461">
        <v>0.52500000000000002</v>
      </c>
      <c r="G461">
        <v>1.012</v>
      </c>
      <c r="H461" s="12">
        <f t="shared" si="89"/>
        <v>0.63633333333333331</v>
      </c>
      <c r="I461" s="12">
        <f t="shared" si="90"/>
        <v>0.33421001381366972</v>
      </c>
      <c r="J461" s="9">
        <f t="shared" si="91"/>
        <v>0.63633333333333331</v>
      </c>
      <c r="K461" s="9">
        <f t="shared" si="95"/>
        <v>0.12726666666666667</v>
      </c>
      <c r="L461" s="14">
        <v>0.74759215999999995</v>
      </c>
      <c r="M461" s="14">
        <v>0.73187612000000002</v>
      </c>
      <c r="N461" s="14">
        <v>0.75629879</v>
      </c>
      <c r="O461" s="12">
        <f t="shared" si="84"/>
        <v>0.74525568999999992</v>
      </c>
      <c r="P461" s="12">
        <f t="shared" si="85"/>
        <v>1.2377843977361309E-2</v>
      </c>
      <c r="Q461" s="12">
        <f t="shared" si="92"/>
        <v>7.4525568999999994</v>
      </c>
      <c r="R461" s="12">
        <f t="shared" si="92"/>
        <v>0.12377843977361309</v>
      </c>
      <c r="S461" s="15">
        <v>0.4303072</v>
      </c>
      <c r="T461" s="15">
        <v>0.44593480000000002</v>
      </c>
      <c r="U461" s="15">
        <v>0.2485607</v>
      </c>
      <c r="V461" s="12">
        <f t="shared" si="86"/>
        <v>0.37493423333333337</v>
      </c>
      <c r="W461" s="12">
        <f t="shared" si="87"/>
        <v>0.10972127376130544</v>
      </c>
      <c r="X461" s="12">
        <f t="shared" si="93"/>
        <v>3.7493423333333338</v>
      </c>
      <c r="Y461" s="12">
        <f t="shared" si="93"/>
        <v>1.0972127376130545</v>
      </c>
      <c r="Z461">
        <f t="shared" si="94"/>
        <v>0.51723104478029791</v>
      </c>
    </row>
    <row r="462" spans="1:26" ht="18" thickTop="1" thickBot="1" x14ac:dyDescent="0.25">
      <c r="A462" s="1" t="s">
        <v>481</v>
      </c>
      <c r="B462" s="6">
        <v>41506</v>
      </c>
      <c r="C462" s="7">
        <v>0.5</v>
      </c>
      <c r="D462" s="8">
        <f t="shared" si="88"/>
        <v>41506.5</v>
      </c>
      <c r="E462">
        <v>-0.122</v>
      </c>
      <c r="F462">
        <v>-0.13400000000000001</v>
      </c>
      <c r="G462">
        <v>0.02</v>
      </c>
      <c r="H462" s="12">
        <f t="shared" si="89"/>
        <v>-7.8666666666666676E-2</v>
      </c>
      <c r="I462" s="12">
        <f t="shared" si="90"/>
        <v>8.5658235642192229E-2</v>
      </c>
      <c r="J462" s="9">
        <f t="shared" si="91"/>
        <v>7.8666666666666676E-2</v>
      </c>
      <c r="K462" s="9">
        <f t="shared" si="95"/>
        <v>1.5733333333333335E-2</v>
      </c>
      <c r="L462" s="14">
        <v>0.74540956000000003</v>
      </c>
      <c r="M462" s="14">
        <v>0.73226075000000002</v>
      </c>
      <c r="N462" s="14">
        <v>0.73670972999999995</v>
      </c>
      <c r="O462" s="12">
        <f t="shared" si="84"/>
        <v>0.73812668000000003</v>
      </c>
      <c r="P462" s="12">
        <f t="shared" si="85"/>
        <v>6.6879452435632397E-3</v>
      </c>
      <c r="Q462" s="12">
        <f t="shared" si="92"/>
        <v>7.3812668000000006</v>
      </c>
      <c r="R462" s="12">
        <f t="shared" si="92"/>
        <v>6.6879452435632397E-2</v>
      </c>
      <c r="S462" s="15">
        <v>0.83539110000000005</v>
      </c>
      <c r="T462" s="15">
        <v>0.6559876</v>
      </c>
      <c r="U462" s="15">
        <v>1.1724950000000001</v>
      </c>
      <c r="V462" s="12">
        <f t="shared" si="86"/>
        <v>0.88795789999999997</v>
      </c>
      <c r="W462" s="12">
        <f t="shared" si="87"/>
        <v>0.26223543793768656</v>
      </c>
      <c r="X462" s="12">
        <f t="shared" si="93"/>
        <v>8.8795789999999997</v>
      </c>
      <c r="Y462" s="12">
        <f t="shared" si="93"/>
        <v>2.6223543793768656</v>
      </c>
      <c r="Z462">
        <f t="shared" si="94"/>
        <v>1.2361897095544145</v>
      </c>
    </row>
    <row r="463" spans="1:26" ht="18" thickTop="1" thickBot="1" x14ac:dyDescent="0.25">
      <c r="A463" s="1" t="s">
        <v>482</v>
      </c>
      <c r="B463" s="6">
        <v>41506</v>
      </c>
      <c r="C463" s="7">
        <v>0.70833333333333337</v>
      </c>
      <c r="D463" s="8">
        <f t="shared" si="88"/>
        <v>41506.708333333336</v>
      </c>
      <c r="E463">
        <v>0.372</v>
      </c>
      <c r="F463">
        <v>0.52500000000000002</v>
      </c>
      <c r="G463">
        <v>1.012</v>
      </c>
      <c r="H463" s="12">
        <f t="shared" si="89"/>
        <v>0.63633333333333331</v>
      </c>
      <c r="I463" s="12">
        <f t="shared" si="90"/>
        <v>0.33421001381366972</v>
      </c>
      <c r="J463" s="9">
        <f t="shared" si="91"/>
        <v>0.63633333333333331</v>
      </c>
      <c r="K463" s="9">
        <f t="shared" si="95"/>
        <v>0.12726666666666667</v>
      </c>
      <c r="L463" s="14">
        <v>0.74389273</v>
      </c>
      <c r="M463" s="14">
        <v>0.75678489999999998</v>
      </c>
      <c r="N463" s="14">
        <v>0.73580696000000001</v>
      </c>
      <c r="O463" s="12">
        <f t="shared" si="84"/>
        <v>0.74549486333333326</v>
      </c>
      <c r="P463" s="12">
        <f t="shared" si="85"/>
        <v>1.0580340971548745E-2</v>
      </c>
      <c r="Q463" s="12">
        <f t="shared" si="92"/>
        <v>7.4549486333333324</v>
      </c>
      <c r="R463" s="12">
        <f t="shared" si="92"/>
        <v>0.10580340971548745</v>
      </c>
      <c r="S463" s="15">
        <v>0.27682600000000002</v>
      </c>
      <c r="T463" s="15">
        <v>1.3257057000000001</v>
      </c>
      <c r="U463" s="15">
        <v>0.88352160000000002</v>
      </c>
      <c r="V463" s="12">
        <f t="shared" si="86"/>
        <v>0.8286844333333333</v>
      </c>
      <c r="W463" s="12">
        <f t="shared" si="87"/>
        <v>0.52658569331500393</v>
      </c>
      <c r="X463" s="12">
        <f t="shared" si="93"/>
        <v>8.2868443333333328</v>
      </c>
      <c r="Y463" s="12">
        <f t="shared" si="93"/>
        <v>5.2658569331500393</v>
      </c>
      <c r="Z463">
        <f t="shared" si="94"/>
        <v>2.4823487641257258</v>
      </c>
    </row>
    <row r="464" spans="1:26" ht="18" thickTop="1" thickBot="1" x14ac:dyDescent="0.25">
      <c r="A464" s="1" t="s">
        <v>483</v>
      </c>
      <c r="B464" s="6">
        <v>41506</v>
      </c>
      <c r="C464" s="7">
        <v>0.91666666666666663</v>
      </c>
      <c r="D464" s="8">
        <f t="shared" si="88"/>
        <v>41506.916666666664</v>
      </c>
      <c r="E464">
        <v>0.16600000000000001</v>
      </c>
      <c r="F464">
        <v>0.59</v>
      </c>
      <c r="G464">
        <v>0.97499999999999998</v>
      </c>
      <c r="H464" s="12">
        <f t="shared" si="89"/>
        <v>0.57699999999999996</v>
      </c>
      <c r="I464" s="12">
        <f t="shared" si="90"/>
        <v>0.40465664457660894</v>
      </c>
      <c r="J464" s="9">
        <f t="shared" si="91"/>
        <v>0.57699999999999996</v>
      </c>
      <c r="K464" s="9">
        <f t="shared" si="95"/>
        <v>0.11539999999999999</v>
      </c>
      <c r="L464" s="14">
        <v>0.75507758000000003</v>
      </c>
      <c r="M464" s="14">
        <v>0.73265206000000005</v>
      </c>
      <c r="N464" s="14">
        <v>0.75380961999999996</v>
      </c>
      <c r="O464" s="12">
        <f t="shared" si="84"/>
        <v>0.7471797533333332</v>
      </c>
      <c r="P464" s="12">
        <f t="shared" si="85"/>
        <v>1.2597314627766211E-2</v>
      </c>
      <c r="Q464" s="12">
        <f t="shared" si="92"/>
        <v>7.4717975333333317</v>
      </c>
      <c r="R464" s="12">
        <f t="shared" si="92"/>
        <v>0.1259731462776621</v>
      </c>
      <c r="S464" s="15">
        <v>0.63472300000000004</v>
      </c>
      <c r="T464" s="15">
        <v>1.1805147</v>
      </c>
      <c r="U464" s="15">
        <v>0.81050370000000005</v>
      </c>
      <c r="V464" s="12">
        <f t="shared" si="86"/>
        <v>0.87524713333333326</v>
      </c>
      <c r="W464" s="12">
        <f t="shared" si="87"/>
        <v>0.27859635508574676</v>
      </c>
      <c r="X464" s="12">
        <f t="shared" si="93"/>
        <v>8.7524713333333324</v>
      </c>
      <c r="Y464" s="12">
        <f t="shared" si="93"/>
        <v>2.7859635508574678</v>
      </c>
      <c r="Z464">
        <f t="shared" si="94"/>
        <v>1.3133158126332456</v>
      </c>
    </row>
    <row r="465" spans="1:26" ht="18" thickTop="1" thickBot="1" x14ac:dyDescent="0.25">
      <c r="A465" s="1" t="s">
        <v>484</v>
      </c>
      <c r="B465" s="6">
        <v>41507</v>
      </c>
      <c r="C465" s="7">
        <v>8.3333333333333329E-2</v>
      </c>
      <c r="D465" s="8">
        <f t="shared" si="88"/>
        <v>41507.083333333336</v>
      </c>
      <c r="E465">
        <v>-1.012</v>
      </c>
      <c r="F465">
        <v>-1.756</v>
      </c>
      <c r="G465">
        <v>-2.0640000000000001</v>
      </c>
      <c r="H465" s="12">
        <f t="shared" si="89"/>
        <v>-1.6106666666666667</v>
      </c>
      <c r="I465" s="12">
        <f t="shared" si="90"/>
        <v>0.54084871575453808</v>
      </c>
      <c r="J465" s="9">
        <f t="shared" si="91"/>
        <v>1.6106666666666667</v>
      </c>
      <c r="K465" s="9">
        <f t="shared" si="95"/>
        <v>0.32213333333333333</v>
      </c>
      <c r="L465" s="14">
        <v>0.73103582</v>
      </c>
      <c r="M465" s="14">
        <v>0.75920069000000001</v>
      </c>
      <c r="N465" s="14">
        <v>0.73423488999999997</v>
      </c>
      <c r="O465" s="12">
        <f t="shared" si="84"/>
        <v>0.74149046666666651</v>
      </c>
      <c r="P465" s="12">
        <f t="shared" si="85"/>
        <v>1.5420684813056576E-2</v>
      </c>
      <c r="Q465" s="12">
        <f t="shared" si="92"/>
        <v>7.4149046666666649</v>
      </c>
      <c r="R465" s="12">
        <f t="shared" si="92"/>
        <v>0.15420684813056576</v>
      </c>
      <c r="S465" s="15">
        <v>1.1102751</v>
      </c>
      <c r="T465" s="15">
        <v>0.77726930000000005</v>
      </c>
      <c r="U465" s="15">
        <v>0.68830290000000005</v>
      </c>
      <c r="V465" s="12">
        <f t="shared" si="86"/>
        <v>0.85861576666666661</v>
      </c>
      <c r="W465" s="12">
        <f t="shared" si="87"/>
        <v>0.22243666541866122</v>
      </c>
      <c r="X465" s="12">
        <f t="shared" si="93"/>
        <v>8.5861576666666668</v>
      </c>
      <c r="Y465" s="12">
        <f t="shared" si="93"/>
        <v>2.2243666541866123</v>
      </c>
      <c r="Z465">
        <f t="shared" si="94"/>
        <v>1.0485764966803903</v>
      </c>
    </row>
    <row r="466" spans="1:26" ht="18" thickTop="1" thickBot="1" x14ac:dyDescent="0.25">
      <c r="A466" s="1" t="s">
        <v>485</v>
      </c>
      <c r="B466" s="6">
        <v>41507</v>
      </c>
      <c r="C466" s="7">
        <v>0.29166666666666669</v>
      </c>
      <c r="D466" s="8">
        <f t="shared" si="88"/>
        <v>41507.291666666664</v>
      </c>
      <c r="E466">
        <v>3.1E-2</v>
      </c>
      <c r="F466">
        <v>-6.5000000000000002E-2</v>
      </c>
      <c r="G466">
        <v>0.09</v>
      </c>
      <c r="H466" s="12">
        <f t="shared" si="89"/>
        <v>1.8666666666666665E-2</v>
      </c>
      <c r="I466" s="12">
        <f t="shared" si="90"/>
        <v>7.8232559291725415E-2</v>
      </c>
      <c r="J466" s="9">
        <f t="shared" si="91"/>
        <v>1.8666666666666665E-2</v>
      </c>
      <c r="K466" s="9">
        <f t="shared" si="95"/>
        <v>3.7333333333333329E-3</v>
      </c>
      <c r="L466" s="14">
        <v>0.74391059000000004</v>
      </c>
      <c r="M466" s="14">
        <v>0.73404959000000003</v>
      </c>
      <c r="N466" s="14">
        <v>0.73771094999999998</v>
      </c>
      <c r="O466" s="12">
        <f t="shared" si="84"/>
        <v>0.73855704333333339</v>
      </c>
      <c r="P466" s="12">
        <f t="shared" si="85"/>
        <v>4.9846500074261406E-3</v>
      </c>
      <c r="Q466" s="12">
        <f t="shared" si="92"/>
        <v>7.3855704333333341</v>
      </c>
      <c r="R466" s="12">
        <f t="shared" si="92"/>
        <v>4.9846500074261405E-2</v>
      </c>
      <c r="S466" s="15">
        <v>0.70884849999999999</v>
      </c>
      <c r="T466" s="15">
        <v>0.93336699999999995</v>
      </c>
      <c r="U466" s="15">
        <v>1.1422832000000001</v>
      </c>
      <c r="V466" s="12">
        <f t="shared" si="86"/>
        <v>0.92816623333333326</v>
      </c>
      <c r="W466" s="12">
        <f t="shared" si="87"/>
        <v>0.21676414780000758</v>
      </c>
      <c r="X466" s="12">
        <f t="shared" si="93"/>
        <v>9.2816623333333332</v>
      </c>
      <c r="Y466" s="12">
        <f t="shared" si="93"/>
        <v>2.1676414780000757</v>
      </c>
      <c r="Z466">
        <f t="shared" si="94"/>
        <v>1.0218359921833893</v>
      </c>
    </row>
    <row r="467" spans="1:26" ht="18" thickTop="1" thickBot="1" x14ac:dyDescent="0.25">
      <c r="A467" s="1" t="s">
        <v>486</v>
      </c>
      <c r="B467" s="6">
        <v>41507</v>
      </c>
      <c r="C467" s="7">
        <v>0.5</v>
      </c>
      <c r="D467" s="8">
        <f t="shared" si="88"/>
        <v>41507.5</v>
      </c>
      <c r="E467">
        <v>0.51400000000000001</v>
      </c>
      <c r="F467">
        <v>1.282</v>
      </c>
      <c r="G467">
        <v>0.83299999999999996</v>
      </c>
      <c r="H467" s="12">
        <f t="shared" si="89"/>
        <v>0.8763333333333333</v>
      </c>
      <c r="I467" s="12">
        <f t="shared" si="90"/>
        <v>0.38582940962727719</v>
      </c>
      <c r="J467" s="9">
        <f t="shared" si="91"/>
        <v>0.8763333333333333</v>
      </c>
      <c r="K467" s="9">
        <f t="shared" si="95"/>
        <v>0.17526666666666665</v>
      </c>
      <c r="L467" s="14">
        <v>0.74453477999999995</v>
      </c>
      <c r="M467" s="14">
        <v>0.73242364000000004</v>
      </c>
      <c r="N467" s="14">
        <v>0.73941456999999999</v>
      </c>
      <c r="O467" s="12">
        <f t="shared" si="84"/>
        <v>0.7387909966666667</v>
      </c>
      <c r="P467" s="12">
        <f t="shared" si="85"/>
        <v>6.0796020265666056E-3</v>
      </c>
      <c r="Q467" s="12">
        <f t="shared" si="92"/>
        <v>7.3879099666666672</v>
      </c>
      <c r="R467" s="12">
        <f t="shared" si="92"/>
        <v>6.0796020265666058E-2</v>
      </c>
      <c r="S467" s="15">
        <v>0.75587530000000003</v>
      </c>
      <c r="T467" s="15">
        <v>0.90888469999999999</v>
      </c>
      <c r="U467" s="15">
        <v>0.73796700000000004</v>
      </c>
      <c r="V467" s="12">
        <f t="shared" si="86"/>
        <v>0.80090899999999998</v>
      </c>
      <c r="W467" s="12">
        <f t="shared" si="87"/>
        <v>9.3937429414956822E-2</v>
      </c>
      <c r="X467" s="12">
        <f t="shared" si="93"/>
        <v>8.0090900000000005</v>
      </c>
      <c r="Y467" s="12">
        <f t="shared" si="93"/>
        <v>0.93937429414956819</v>
      </c>
      <c r="Z467">
        <f t="shared" si="94"/>
        <v>0.44282528897699086</v>
      </c>
    </row>
    <row r="468" spans="1:26" ht="18" thickTop="1" thickBot="1" x14ac:dyDescent="0.25">
      <c r="A468" s="1" t="s">
        <v>487</v>
      </c>
      <c r="B468" s="6">
        <v>41507</v>
      </c>
      <c r="C468" s="7">
        <v>0.70833333333333337</v>
      </c>
      <c r="D468" s="8">
        <f t="shared" si="88"/>
        <v>41507.708333333336</v>
      </c>
      <c r="E468">
        <v>-0.22500000000000001</v>
      </c>
      <c r="F468">
        <v>-0.82</v>
      </c>
      <c r="G468">
        <v>-0.78200000000000003</v>
      </c>
      <c r="H468" s="12">
        <f t="shared" si="89"/>
        <v>-0.60899999999999999</v>
      </c>
      <c r="I468" s="12">
        <f t="shared" si="90"/>
        <v>0.33309608223454079</v>
      </c>
      <c r="J468" s="9">
        <f t="shared" si="91"/>
        <v>0.60899999999999999</v>
      </c>
      <c r="K468" s="9">
        <f t="shared" si="95"/>
        <v>0.12179999999999999</v>
      </c>
      <c r="L468" s="14">
        <v>0.74371350000000003</v>
      </c>
      <c r="M468" s="14">
        <v>0.75111395000000003</v>
      </c>
      <c r="N468" s="14">
        <v>0.74426369999999997</v>
      </c>
      <c r="O468" s="12">
        <f t="shared" si="84"/>
        <v>0.74636371666666668</v>
      </c>
      <c r="P468" s="12">
        <f t="shared" si="85"/>
        <v>4.1230107386269884E-3</v>
      </c>
      <c r="Q468" s="12">
        <f t="shared" si="92"/>
        <v>7.4636371666666665</v>
      </c>
      <c r="R468" s="12">
        <f t="shared" si="92"/>
        <v>4.1230107386269886E-2</v>
      </c>
      <c r="S468" s="15">
        <v>0.60545119999999997</v>
      </c>
      <c r="T468" s="15">
        <v>0.54707850000000002</v>
      </c>
      <c r="U468" s="15">
        <v>0.24800730000000001</v>
      </c>
      <c r="V468" s="12">
        <f t="shared" si="86"/>
        <v>0.46684566666666671</v>
      </c>
      <c r="W468" s="12">
        <f t="shared" si="87"/>
        <v>0.19175379023717692</v>
      </c>
      <c r="X468" s="12">
        <f t="shared" si="93"/>
        <v>4.6684566666666676</v>
      </c>
      <c r="Y468" s="12">
        <f t="shared" si="93"/>
        <v>1.9175379023717691</v>
      </c>
      <c r="Z468">
        <f t="shared" si="94"/>
        <v>0.90393603596620387</v>
      </c>
    </row>
    <row r="469" spans="1:26" ht="18" thickTop="1" thickBot="1" x14ac:dyDescent="0.25">
      <c r="A469" s="1" t="s">
        <v>488</v>
      </c>
      <c r="B469" s="6">
        <v>41507</v>
      </c>
      <c r="C469" s="7">
        <v>0.91666666666666663</v>
      </c>
      <c r="D469" s="8">
        <f t="shared" si="88"/>
        <v>41507.916666666664</v>
      </c>
      <c r="E469">
        <v>-0.67900000000000005</v>
      </c>
      <c r="F469">
        <v>-0.20499999999999999</v>
      </c>
      <c r="G469">
        <v>0.59</v>
      </c>
      <c r="H469" s="12">
        <f t="shared" si="89"/>
        <v>-9.8000000000000018E-2</v>
      </c>
      <c r="I469" s="12">
        <f t="shared" si="90"/>
        <v>0.64123084766720329</v>
      </c>
      <c r="J469" s="9">
        <f t="shared" si="91"/>
        <v>9.8000000000000018E-2</v>
      </c>
      <c r="K469" s="9">
        <f t="shared" si="95"/>
        <v>1.9600000000000003E-2</v>
      </c>
      <c r="L469" s="14">
        <v>0.75852525999999998</v>
      </c>
      <c r="M469" s="14">
        <v>0.74768195999999998</v>
      </c>
      <c r="N469" s="14">
        <v>0.74828483000000001</v>
      </c>
      <c r="O469" s="12">
        <f t="shared" si="84"/>
        <v>0.75149734999999984</v>
      </c>
      <c r="P469" s="12">
        <f t="shared" si="85"/>
        <v>6.0938085205641222E-3</v>
      </c>
      <c r="Q469" s="12">
        <f t="shared" si="92"/>
        <v>7.5149734999999982</v>
      </c>
      <c r="R469" s="12">
        <f t="shared" si="92"/>
        <v>6.0938085205641222E-2</v>
      </c>
      <c r="S469" s="15">
        <v>0.77655430000000003</v>
      </c>
      <c r="T469" s="15">
        <v>0.63549699999999998</v>
      </c>
      <c r="U469" s="15">
        <v>0.71827859999999999</v>
      </c>
      <c r="V469" s="12">
        <f t="shared" si="86"/>
        <v>0.7101099666666667</v>
      </c>
      <c r="W469" s="12">
        <f t="shared" si="87"/>
        <v>7.0882546502812227E-2</v>
      </c>
      <c r="X469" s="12">
        <f t="shared" si="93"/>
        <v>7.1010996666666673</v>
      </c>
      <c r="Y469" s="12">
        <f t="shared" si="93"/>
        <v>0.70882546502812227</v>
      </c>
      <c r="Z469">
        <f t="shared" si="94"/>
        <v>0.33414352866606217</v>
      </c>
    </row>
    <row r="470" spans="1:26" ht="18" thickTop="1" thickBot="1" x14ac:dyDescent="0.25">
      <c r="A470" s="1" t="s">
        <v>489</v>
      </c>
      <c r="B470" s="6">
        <v>41508</v>
      </c>
      <c r="C470" s="7">
        <v>8.3333333333333329E-2</v>
      </c>
      <c r="D470" s="8">
        <f t="shared" si="88"/>
        <v>41508.083333333336</v>
      </c>
      <c r="E470">
        <v>0.10199999999999999</v>
      </c>
      <c r="F470">
        <v>1.2999999999999999E-2</v>
      </c>
      <c r="G470">
        <v>-0.32100000000000001</v>
      </c>
      <c r="H470" s="12">
        <f t="shared" si="89"/>
        <v>-6.8666666666666668E-2</v>
      </c>
      <c r="I470" s="12">
        <f t="shared" si="90"/>
        <v>0.22301195782588282</v>
      </c>
      <c r="J470" s="9">
        <f t="shared" si="91"/>
        <v>6.8666666666666668E-2</v>
      </c>
      <c r="K470" s="9">
        <f t="shared" si="95"/>
        <v>1.3733333333333334E-2</v>
      </c>
      <c r="L470" s="14">
        <v>0.74292886000000002</v>
      </c>
      <c r="M470" s="14">
        <v>0.75558636000000001</v>
      </c>
      <c r="N470" s="14">
        <v>0.73473111999999996</v>
      </c>
      <c r="O470" s="12">
        <f t="shared" si="84"/>
        <v>0.7444154466666667</v>
      </c>
      <c r="P470" s="12">
        <f t="shared" si="85"/>
        <v>1.0506793697533698E-2</v>
      </c>
      <c r="Q470" s="12">
        <f t="shared" si="92"/>
        <v>7.4441544666666672</v>
      </c>
      <c r="R470" s="12">
        <f t="shared" si="92"/>
        <v>0.10506793697533698</v>
      </c>
      <c r="S470" s="15">
        <v>1.0640293999999999</v>
      </c>
      <c r="T470" s="15">
        <v>1.1422475999999999</v>
      </c>
      <c r="U470" s="15">
        <v>0.57259640000000001</v>
      </c>
      <c r="V470" s="12">
        <f t="shared" si="86"/>
        <v>0.92629113333333335</v>
      </c>
      <c r="W470" s="12">
        <f t="shared" si="87"/>
        <v>0.30879523149429161</v>
      </c>
      <c r="X470" s="12">
        <f t="shared" si="93"/>
        <v>9.2629113333333333</v>
      </c>
      <c r="Y470" s="12">
        <f t="shared" si="93"/>
        <v>3.0879523149429162</v>
      </c>
      <c r="Z470">
        <f t="shared" si="94"/>
        <v>1.4556746812512222</v>
      </c>
    </row>
    <row r="471" spans="1:26" ht="18" thickTop="1" thickBot="1" x14ac:dyDescent="0.25">
      <c r="A471" s="1" t="s">
        <v>490</v>
      </c>
      <c r="B471" s="6">
        <v>41508</v>
      </c>
      <c r="C471" s="7">
        <v>0.29166666666666669</v>
      </c>
      <c r="D471" s="8">
        <f t="shared" si="88"/>
        <v>41508.291666666664</v>
      </c>
      <c r="E471">
        <v>-0.71799999999999997</v>
      </c>
      <c r="F471">
        <v>-0.47499999999999998</v>
      </c>
      <c r="G471">
        <v>-0.372</v>
      </c>
      <c r="H471" s="12">
        <f t="shared" si="89"/>
        <v>-0.52166666666666661</v>
      </c>
      <c r="I471" s="12">
        <f t="shared" si="90"/>
        <v>0.17765791097874956</v>
      </c>
      <c r="J471" s="9">
        <f t="shared" si="91"/>
        <v>0.52166666666666661</v>
      </c>
      <c r="K471" s="9">
        <f t="shared" si="95"/>
        <v>0.10433333333333332</v>
      </c>
      <c r="L471" s="14">
        <v>0.73972629000000001</v>
      </c>
      <c r="M471" s="14">
        <v>0.75369056999999995</v>
      </c>
      <c r="N471" s="14">
        <v>0.73591868000000005</v>
      </c>
      <c r="O471" s="12">
        <f t="shared" si="84"/>
        <v>0.74311184666666674</v>
      </c>
      <c r="P471" s="12">
        <f t="shared" si="85"/>
        <v>9.3571637797161822E-3</v>
      </c>
      <c r="Q471" s="12">
        <f t="shared" si="92"/>
        <v>7.4311184666666676</v>
      </c>
      <c r="R471" s="12">
        <f t="shared" si="92"/>
        <v>9.3571637797161822E-2</v>
      </c>
      <c r="S471" s="15">
        <v>0.36506709999999998</v>
      </c>
      <c r="T471" s="15">
        <v>1.366082</v>
      </c>
      <c r="U471" s="15">
        <v>1.1100705</v>
      </c>
      <c r="V471" s="12">
        <f t="shared" si="86"/>
        <v>0.94707320000000006</v>
      </c>
      <c r="W471" s="12">
        <f t="shared" si="87"/>
        <v>0.52003249644706806</v>
      </c>
      <c r="X471" s="12">
        <f t="shared" si="93"/>
        <v>9.4707319999999999</v>
      </c>
      <c r="Y471" s="12">
        <f t="shared" si="93"/>
        <v>5.2003249644706804</v>
      </c>
      <c r="Z471">
        <f t="shared" si="94"/>
        <v>2.4514566978339398</v>
      </c>
    </row>
    <row r="472" spans="1:26" ht="18" thickTop="1" thickBot="1" x14ac:dyDescent="0.25">
      <c r="A472" s="1" t="s">
        <v>491</v>
      </c>
      <c r="B472" s="6">
        <v>41508</v>
      </c>
      <c r="C472" s="7">
        <v>0.5</v>
      </c>
      <c r="D472" s="8">
        <f t="shared" si="88"/>
        <v>41508.5</v>
      </c>
      <c r="E472">
        <v>-0.17899999999999999</v>
      </c>
      <c r="F472">
        <v>-3.7999999999999999E-2</v>
      </c>
      <c r="G472">
        <v>-0.16600000000000001</v>
      </c>
      <c r="H472" s="12">
        <f t="shared" si="89"/>
        <v>-0.12766666666666668</v>
      </c>
      <c r="I472" s="12">
        <f t="shared" si="90"/>
        <v>7.7925177788269004E-2</v>
      </c>
      <c r="J472" s="9">
        <f t="shared" si="91"/>
        <v>0.12766666666666668</v>
      </c>
      <c r="K472" s="9">
        <f t="shared" si="95"/>
        <v>2.5533333333333335E-2</v>
      </c>
      <c r="L472" s="14">
        <v>0.73771628</v>
      </c>
      <c r="M472" s="14">
        <v>0.73596680000000003</v>
      </c>
      <c r="N472" s="14">
        <v>0.75367119000000005</v>
      </c>
      <c r="O472" s="12">
        <f t="shared" si="84"/>
        <v>0.74245142333333336</v>
      </c>
      <c r="P472" s="12">
        <f t="shared" si="85"/>
        <v>9.7558978627512102E-3</v>
      </c>
      <c r="Q472" s="12">
        <f t="shared" si="92"/>
        <v>7.4245142333333334</v>
      </c>
      <c r="R472" s="12">
        <f t="shared" si="92"/>
        <v>9.7558978627512102E-2</v>
      </c>
      <c r="S472" s="15">
        <v>0.47396319999999997</v>
      </c>
      <c r="T472" s="15">
        <v>0.45229259999999999</v>
      </c>
      <c r="U472" s="15">
        <v>1.0699932999999999</v>
      </c>
      <c r="V472" s="12">
        <f t="shared" si="86"/>
        <v>0.6654163666666667</v>
      </c>
      <c r="W472" s="12">
        <f t="shared" si="87"/>
        <v>0.35054140264046296</v>
      </c>
      <c r="X472" s="12">
        <f t="shared" si="93"/>
        <v>6.6541636666666673</v>
      </c>
      <c r="Y472" s="12">
        <f t="shared" si="93"/>
        <v>3.5054140264046296</v>
      </c>
      <c r="Z472">
        <f t="shared" si="94"/>
        <v>1.6524680192914354</v>
      </c>
    </row>
    <row r="473" spans="1:26" ht="18" thickTop="1" thickBot="1" x14ac:dyDescent="0.25">
      <c r="A473" s="1" t="s">
        <v>492</v>
      </c>
      <c r="B473" s="6">
        <v>41508</v>
      </c>
      <c r="C473" s="7">
        <v>0.70833333333333337</v>
      </c>
      <c r="D473" s="8">
        <f t="shared" si="88"/>
        <v>41508.708333333336</v>
      </c>
      <c r="E473">
        <v>0.23100000000000001</v>
      </c>
      <c r="F473">
        <v>7.6999999999999999E-2</v>
      </c>
      <c r="G473">
        <v>7.3999999999999996E-2</v>
      </c>
      <c r="H473" s="12">
        <f t="shared" si="89"/>
        <v>0.12733333333333333</v>
      </c>
      <c r="I473" s="12">
        <f t="shared" si="90"/>
        <v>8.979049689879956E-2</v>
      </c>
      <c r="J473" s="9">
        <f t="shared" si="91"/>
        <v>0.12733333333333333</v>
      </c>
      <c r="K473" s="9">
        <f t="shared" si="95"/>
        <v>2.5466666666666665E-2</v>
      </c>
      <c r="L473" s="14">
        <v>0.73170747000000003</v>
      </c>
      <c r="M473" s="14">
        <v>0.73190630000000001</v>
      </c>
      <c r="N473" s="14">
        <v>0.73591530000000005</v>
      </c>
      <c r="O473" s="12">
        <f t="shared" si="84"/>
        <v>0.7331763566666667</v>
      </c>
      <c r="P473" s="12">
        <f t="shared" si="85"/>
        <v>2.374076932121918E-3</v>
      </c>
      <c r="Q473" s="12">
        <f t="shared" si="92"/>
        <v>7.331763566666667</v>
      </c>
      <c r="R473" s="12">
        <f t="shared" si="92"/>
        <v>2.3740769321219178E-2</v>
      </c>
      <c r="S473" s="15">
        <v>0.70941120000000002</v>
      </c>
      <c r="T473" s="15">
        <v>0.86052150000000005</v>
      </c>
      <c r="U473" s="15">
        <v>0.48081859999999998</v>
      </c>
      <c r="V473" s="12">
        <f t="shared" si="86"/>
        <v>0.68358376666666665</v>
      </c>
      <c r="W473" s="12">
        <f t="shared" si="87"/>
        <v>0.19116449801556648</v>
      </c>
      <c r="X473" s="12">
        <f t="shared" si="93"/>
        <v>6.8358376666666665</v>
      </c>
      <c r="Y473" s="12">
        <f t="shared" si="93"/>
        <v>1.9116449801556648</v>
      </c>
      <c r="Z473">
        <f t="shared" si="94"/>
        <v>0.90115808579286238</v>
      </c>
    </row>
    <row r="474" spans="1:26" ht="18" thickTop="1" thickBot="1" x14ac:dyDescent="0.25">
      <c r="A474" s="1" t="s">
        <v>493</v>
      </c>
      <c r="B474" s="6">
        <v>41508</v>
      </c>
      <c r="C474" s="7">
        <v>0.91666666666666663</v>
      </c>
      <c r="D474" s="8">
        <f t="shared" si="88"/>
        <v>41508.916666666664</v>
      </c>
      <c r="E474">
        <v>-1.179</v>
      </c>
      <c r="F474">
        <v>-1.448</v>
      </c>
      <c r="G474">
        <v>-1.7310000000000001</v>
      </c>
      <c r="H474" s="12">
        <f t="shared" si="89"/>
        <v>-1.4526666666666666</v>
      </c>
      <c r="I474" s="12">
        <f t="shared" si="90"/>
        <v>0.27602958778604531</v>
      </c>
      <c r="J474" s="9">
        <f t="shared" si="91"/>
        <v>1.4526666666666666</v>
      </c>
      <c r="K474" s="9">
        <f t="shared" si="95"/>
        <v>0.29053333333333331</v>
      </c>
      <c r="L474" s="14">
        <v>0.75626917000000005</v>
      </c>
      <c r="M474" s="14">
        <v>0.74624511000000004</v>
      </c>
      <c r="N474" s="14">
        <v>0.75728284000000001</v>
      </c>
      <c r="O474" s="12">
        <f t="shared" si="84"/>
        <v>0.7532657066666667</v>
      </c>
      <c r="P474" s="12">
        <f t="shared" si="85"/>
        <v>6.1011035792086993E-3</v>
      </c>
      <c r="Q474" s="12">
        <f t="shared" si="92"/>
        <v>7.5326570666666672</v>
      </c>
      <c r="R474" s="12">
        <f t="shared" si="92"/>
        <v>6.1011035792086991E-2</v>
      </c>
      <c r="S474" s="15">
        <v>1.2172605999999999</v>
      </c>
      <c r="T474" s="15">
        <v>0.72958210000000001</v>
      </c>
      <c r="U474" s="15">
        <v>1.3626239</v>
      </c>
      <c r="V474" s="12">
        <f t="shared" si="86"/>
        <v>1.1031555333333334</v>
      </c>
      <c r="W474" s="12">
        <f t="shared" si="87"/>
        <v>0.33158777844797449</v>
      </c>
      <c r="X474" s="12">
        <f t="shared" si="93"/>
        <v>11.031555333333333</v>
      </c>
      <c r="Y474" s="12">
        <f t="shared" si="93"/>
        <v>3.3158777844797447</v>
      </c>
      <c r="Z474">
        <f t="shared" si="94"/>
        <v>1.5631197779943018</v>
      </c>
    </row>
    <row r="475" spans="1:26" ht="18" thickTop="1" thickBot="1" x14ac:dyDescent="0.25">
      <c r="A475" s="1" t="s">
        <v>494</v>
      </c>
      <c r="B475" s="6">
        <v>41509</v>
      </c>
      <c r="C475" s="7">
        <v>8.3333333333333329E-2</v>
      </c>
      <c r="D475" s="8">
        <f t="shared" si="88"/>
        <v>41509.083333333336</v>
      </c>
      <c r="E475">
        <v>0.10199999999999999</v>
      </c>
      <c r="F475">
        <v>0.16600000000000001</v>
      </c>
      <c r="G475">
        <v>0.38400000000000001</v>
      </c>
      <c r="H475" s="12">
        <f t="shared" si="89"/>
        <v>0.21733333333333335</v>
      </c>
      <c r="I475" s="12">
        <f t="shared" si="90"/>
        <v>0.14784225828001046</v>
      </c>
      <c r="J475" s="9">
        <f t="shared" si="91"/>
        <v>0.21733333333333335</v>
      </c>
      <c r="K475" s="9">
        <f t="shared" si="95"/>
        <v>4.3466666666666667E-2</v>
      </c>
      <c r="L475" s="14">
        <v>0.73029920000000004</v>
      </c>
      <c r="M475" s="14">
        <v>0.74636491000000005</v>
      </c>
      <c r="N475" s="14">
        <v>0.75350735999999996</v>
      </c>
      <c r="O475" s="12">
        <f t="shared" si="84"/>
        <v>0.74339049000000001</v>
      </c>
      <c r="P475" s="12">
        <f t="shared" si="85"/>
        <v>1.1886549263713976E-2</v>
      </c>
      <c r="Q475" s="12">
        <f t="shared" si="92"/>
        <v>7.4339048999999999</v>
      </c>
      <c r="R475" s="12">
        <f t="shared" si="92"/>
        <v>0.11886549263713976</v>
      </c>
      <c r="S475" s="15">
        <v>0.40962959999999998</v>
      </c>
      <c r="T475" s="15">
        <v>0.98789640000000001</v>
      </c>
      <c r="U475" s="15">
        <v>0.82184469999999998</v>
      </c>
      <c r="V475" s="12">
        <f t="shared" si="86"/>
        <v>0.73979023333333327</v>
      </c>
      <c r="W475" s="12">
        <f t="shared" si="87"/>
        <v>0.29773784546228493</v>
      </c>
      <c r="X475" s="12">
        <f t="shared" si="93"/>
        <v>7.3979023333333327</v>
      </c>
      <c r="Y475" s="12">
        <f t="shared" si="93"/>
        <v>2.9773784546228494</v>
      </c>
      <c r="Z475">
        <f t="shared" si="94"/>
        <v>1.4035496636150266</v>
      </c>
    </row>
    <row r="476" spans="1:26" ht="18" thickTop="1" thickBot="1" x14ac:dyDescent="0.25">
      <c r="A476" s="1" t="s">
        <v>495</v>
      </c>
      <c r="B476" s="6">
        <v>41509</v>
      </c>
      <c r="C476" s="7">
        <v>0.29166666666666669</v>
      </c>
      <c r="D476" s="8">
        <f t="shared" si="88"/>
        <v>41509.291666666664</v>
      </c>
      <c r="E476">
        <v>1.21</v>
      </c>
      <c r="F476">
        <v>1.456</v>
      </c>
      <c r="G476">
        <v>1.68</v>
      </c>
      <c r="H476" s="12">
        <f t="shared" si="89"/>
        <v>1.4486666666666668</v>
      </c>
      <c r="I476" s="12">
        <f t="shared" si="90"/>
        <v>0.23508579993979398</v>
      </c>
      <c r="J476" s="9">
        <f t="shared" si="91"/>
        <v>1.4486666666666668</v>
      </c>
      <c r="K476" s="9">
        <f t="shared" si="95"/>
        <v>0.28973333333333334</v>
      </c>
      <c r="L476" s="14">
        <v>0.74083005999999996</v>
      </c>
      <c r="M476" s="14">
        <v>0.75135043999999995</v>
      </c>
      <c r="N476" s="14">
        <v>0.74315107000000002</v>
      </c>
      <c r="O476" s="12">
        <f t="shared" si="84"/>
        <v>0.74511052333333339</v>
      </c>
      <c r="P476" s="12">
        <f t="shared" si="85"/>
        <v>5.5271323360521389E-3</v>
      </c>
      <c r="Q476" s="12">
        <f t="shared" si="92"/>
        <v>7.4511052333333341</v>
      </c>
      <c r="R476" s="12">
        <f t="shared" si="92"/>
        <v>5.5271323360521388E-2</v>
      </c>
      <c r="S476" s="15">
        <v>0.86489020000000005</v>
      </c>
      <c r="T476" s="15">
        <v>0.51359080000000001</v>
      </c>
      <c r="U476" s="15">
        <v>1.0606945999999999</v>
      </c>
      <c r="V476" s="12">
        <f t="shared" si="86"/>
        <v>0.81305853333333333</v>
      </c>
      <c r="W476" s="12">
        <f t="shared" si="87"/>
        <v>0.27721026901197837</v>
      </c>
      <c r="X476" s="12">
        <f t="shared" si="93"/>
        <v>8.1305853333333324</v>
      </c>
      <c r="Y476" s="12">
        <f t="shared" si="93"/>
        <v>2.7721026901197838</v>
      </c>
      <c r="Z476">
        <f t="shared" si="94"/>
        <v>1.3067817402194464</v>
      </c>
    </row>
    <row r="477" spans="1:26" ht="18" thickTop="1" thickBot="1" x14ac:dyDescent="0.25">
      <c r="A477" s="1" t="s">
        <v>496</v>
      </c>
      <c r="B477" s="6">
        <v>41509</v>
      </c>
      <c r="C477" s="7">
        <v>0.5</v>
      </c>
      <c r="D477" s="8">
        <f t="shared" si="88"/>
        <v>41509.5</v>
      </c>
      <c r="E477">
        <v>0.35299999999999998</v>
      </c>
      <c r="F477">
        <v>0.20499999999999999</v>
      </c>
      <c r="G477">
        <v>-0.34599999999999997</v>
      </c>
      <c r="H477" s="12">
        <f t="shared" si="89"/>
        <v>7.0666666666666655E-2</v>
      </c>
      <c r="I477" s="12">
        <f t="shared" si="90"/>
        <v>0.36835354394023867</v>
      </c>
      <c r="J477" s="9">
        <f t="shared" si="91"/>
        <v>7.0666666666666655E-2</v>
      </c>
      <c r="K477" s="9">
        <f t="shared" si="95"/>
        <v>1.4133333333333331E-2</v>
      </c>
      <c r="L477" s="14">
        <v>0.83680619999999994</v>
      </c>
      <c r="M477" s="14">
        <v>0.84698185999999998</v>
      </c>
      <c r="N477" s="14">
        <v>0.84119339999999998</v>
      </c>
      <c r="O477" s="12">
        <f t="shared" si="84"/>
        <v>0.8416604866666666</v>
      </c>
      <c r="P477" s="12">
        <f t="shared" si="85"/>
        <v>5.1038849491865977E-3</v>
      </c>
      <c r="Q477" s="12">
        <f t="shared" si="92"/>
        <v>8.4166048666666669</v>
      </c>
      <c r="R477" s="12">
        <f t="shared" si="92"/>
        <v>5.1038849491865976E-2</v>
      </c>
      <c r="S477" s="15">
        <v>1.0266930000000001</v>
      </c>
      <c r="T477" s="15">
        <v>0.23164129999999999</v>
      </c>
      <c r="U477" s="15">
        <v>1.3815580999999999</v>
      </c>
      <c r="V477" s="12">
        <f t="shared" si="86"/>
        <v>0.87996413333333334</v>
      </c>
      <c r="W477" s="12">
        <f t="shared" si="87"/>
        <v>0.58883289816850704</v>
      </c>
      <c r="X477" s="12">
        <f t="shared" si="93"/>
        <v>8.7996413333333336</v>
      </c>
      <c r="Y477" s="12">
        <f t="shared" si="93"/>
        <v>5.8883289816850706</v>
      </c>
      <c r="Z477">
        <f t="shared" si="94"/>
        <v>2.775784901871194</v>
      </c>
    </row>
    <row r="478" spans="1:26" ht="18" thickTop="1" thickBot="1" x14ac:dyDescent="0.25">
      <c r="A478" s="1" t="s">
        <v>497</v>
      </c>
      <c r="B478" s="6">
        <v>41509</v>
      </c>
      <c r="C478" s="7">
        <v>0.70833333333333337</v>
      </c>
      <c r="D478" s="8">
        <f t="shared" si="88"/>
        <v>41509.708333333336</v>
      </c>
      <c r="E478">
        <v>0.26200000000000001</v>
      </c>
      <c r="F478">
        <v>-0.115</v>
      </c>
      <c r="G478">
        <v>0.52500000000000002</v>
      </c>
      <c r="H478" s="12">
        <f t="shared" si="89"/>
        <v>0.224</v>
      </c>
      <c r="I478" s="12">
        <f t="shared" si="90"/>
        <v>0.32168773678833329</v>
      </c>
      <c r="J478" s="9">
        <f t="shared" si="91"/>
        <v>0.224</v>
      </c>
      <c r="K478" s="9">
        <f t="shared" si="95"/>
        <v>4.48E-2</v>
      </c>
      <c r="L478" s="14">
        <v>0.84995940000000003</v>
      </c>
      <c r="M478" s="14">
        <v>0.83209040999999995</v>
      </c>
      <c r="N478" s="14">
        <v>0.84279744999999995</v>
      </c>
      <c r="O478" s="12">
        <f t="shared" si="84"/>
        <v>0.84161575333333338</v>
      </c>
      <c r="P478" s="12">
        <f t="shared" si="85"/>
        <v>8.9929142197640276E-3</v>
      </c>
      <c r="Q478" s="12">
        <f t="shared" si="92"/>
        <v>8.4161575333333332</v>
      </c>
      <c r="R478" s="12">
        <f t="shared" si="92"/>
        <v>8.9929142197640283E-2</v>
      </c>
      <c r="S478" s="15">
        <v>0.89289370000000001</v>
      </c>
      <c r="T478" s="15">
        <v>0.75113339999999995</v>
      </c>
      <c r="U478" s="15">
        <v>1.3913639</v>
      </c>
      <c r="V478" s="12">
        <f t="shared" si="86"/>
        <v>1.0117969999999998</v>
      </c>
      <c r="W478" s="12">
        <f t="shared" si="87"/>
        <v>0.33626963785886177</v>
      </c>
      <c r="X478" s="12">
        <f t="shared" si="93"/>
        <v>10.117969999999998</v>
      </c>
      <c r="Y478" s="12">
        <f t="shared" si="93"/>
        <v>3.3626963785886179</v>
      </c>
      <c r="Z478">
        <f t="shared" si="94"/>
        <v>1.585190274914305</v>
      </c>
    </row>
    <row r="479" spans="1:26" ht="18" thickTop="1" thickBot="1" x14ac:dyDescent="0.25">
      <c r="A479" s="1" t="s">
        <v>498</v>
      </c>
      <c r="B479" s="6">
        <v>41509</v>
      </c>
      <c r="C479" s="7">
        <v>0.91666666666666663</v>
      </c>
      <c r="D479" s="8">
        <f t="shared" si="88"/>
        <v>41509.916666666664</v>
      </c>
      <c r="E479">
        <v>-1.1399999999999999</v>
      </c>
      <c r="F479">
        <v>-0.71799999999999997</v>
      </c>
      <c r="G479">
        <v>-1</v>
      </c>
      <c r="H479" s="12">
        <f t="shared" si="89"/>
        <v>-0.95266666666666655</v>
      </c>
      <c r="I479" s="12">
        <f t="shared" si="90"/>
        <v>0.21494495419370457</v>
      </c>
      <c r="J479" s="9">
        <f t="shared" si="91"/>
        <v>0.95266666666666655</v>
      </c>
      <c r="K479" s="9">
        <f t="shared" si="95"/>
        <v>0.1905333333333333</v>
      </c>
      <c r="L479" s="14">
        <v>0.95182034000000004</v>
      </c>
      <c r="M479" s="14">
        <v>0.94526341000000003</v>
      </c>
      <c r="N479" s="14">
        <v>0.93743489999999996</v>
      </c>
      <c r="O479" s="12">
        <f t="shared" si="84"/>
        <v>0.94483955000000008</v>
      </c>
      <c r="P479" s="12">
        <f t="shared" si="85"/>
        <v>7.2020805308674937E-3</v>
      </c>
      <c r="Q479" s="12">
        <f t="shared" si="92"/>
        <v>9.4483955000000002</v>
      </c>
      <c r="R479" s="12">
        <f t="shared" si="92"/>
        <v>7.202080530867494E-2</v>
      </c>
      <c r="S479" s="15">
        <v>1.1242772999999999</v>
      </c>
      <c r="T479" s="15">
        <v>0.81909900000000002</v>
      </c>
      <c r="U479" s="15">
        <v>1.115556</v>
      </c>
      <c r="V479" s="12">
        <f t="shared" si="86"/>
        <v>1.0196441000000001</v>
      </c>
      <c r="W479" s="12">
        <f t="shared" si="87"/>
        <v>0.17373188572892986</v>
      </c>
      <c r="X479" s="12">
        <f t="shared" si="93"/>
        <v>10.196441</v>
      </c>
      <c r="Y479" s="12">
        <f t="shared" si="93"/>
        <v>1.7373188572892986</v>
      </c>
      <c r="Z479">
        <f t="shared" si="94"/>
        <v>0.81897996338168444</v>
      </c>
    </row>
    <row r="480" spans="1:26" ht="18" thickTop="1" thickBot="1" x14ac:dyDescent="0.25">
      <c r="A480" s="1" t="s">
        <v>499</v>
      </c>
      <c r="B480" s="6">
        <v>41510</v>
      </c>
      <c r="C480" s="7">
        <v>8.3333333333333329E-2</v>
      </c>
      <c r="D480" s="8">
        <f t="shared" si="88"/>
        <v>41510.083333333336</v>
      </c>
      <c r="E480">
        <v>1.5760000000000001</v>
      </c>
      <c r="F480">
        <v>1.141</v>
      </c>
      <c r="G480">
        <v>0.41099999999999998</v>
      </c>
      <c r="H480" s="12">
        <f t="shared" si="89"/>
        <v>1.0426666666666666</v>
      </c>
      <c r="I480" s="12">
        <f t="shared" si="90"/>
        <v>0.58869205305773709</v>
      </c>
      <c r="J480" s="9">
        <f t="shared" si="91"/>
        <v>1.0426666666666666</v>
      </c>
      <c r="K480" s="9">
        <f t="shared" si="95"/>
        <v>0.20853333333333332</v>
      </c>
      <c r="L480" s="14">
        <v>0.95818464000000003</v>
      </c>
      <c r="M480" s="14">
        <v>0.93253987999999999</v>
      </c>
      <c r="N480" s="14">
        <v>0.95645654999999996</v>
      </c>
      <c r="O480" s="12">
        <f t="shared" si="84"/>
        <v>0.94906035666666666</v>
      </c>
      <c r="P480" s="12">
        <f t="shared" si="85"/>
        <v>1.4333219656882175E-2</v>
      </c>
      <c r="Q480" s="12">
        <f t="shared" si="92"/>
        <v>9.4906035666666675</v>
      </c>
      <c r="R480" s="12">
        <f t="shared" si="92"/>
        <v>0.14333219656882173</v>
      </c>
      <c r="S480" s="15">
        <v>0.89981160000000004</v>
      </c>
      <c r="T480" s="15">
        <v>0.49606899999999998</v>
      </c>
      <c r="U480" s="15">
        <v>1.0459103999999999</v>
      </c>
      <c r="V480" s="12">
        <f t="shared" si="86"/>
        <v>0.81393033333333331</v>
      </c>
      <c r="W480" s="12">
        <f t="shared" si="87"/>
        <v>0.28480359067556293</v>
      </c>
      <c r="X480" s="12">
        <f t="shared" si="93"/>
        <v>8.1393033333333324</v>
      </c>
      <c r="Y480" s="12">
        <f t="shared" si="93"/>
        <v>2.8480359067556291</v>
      </c>
      <c r="Z480">
        <f t="shared" si="94"/>
        <v>1.3425770018197887</v>
      </c>
    </row>
    <row r="481" spans="1:26" ht="18" thickTop="1" thickBot="1" x14ac:dyDescent="0.25">
      <c r="A481" s="1" t="s">
        <v>500</v>
      </c>
      <c r="B481" s="6">
        <v>41510</v>
      </c>
      <c r="C481" s="7">
        <v>0.29166666666666669</v>
      </c>
      <c r="D481" s="8">
        <f t="shared" si="88"/>
        <v>41510.291666666664</v>
      </c>
      <c r="E481">
        <v>-1.115</v>
      </c>
      <c r="F481">
        <v>-0.94899999999999995</v>
      </c>
      <c r="G481">
        <v>0.14099999999999999</v>
      </c>
      <c r="H481" s="12">
        <f t="shared" si="89"/>
        <v>-0.64100000000000001</v>
      </c>
      <c r="I481" s="12">
        <f t="shared" si="90"/>
        <v>0.6822990546673795</v>
      </c>
      <c r="J481" s="9">
        <f t="shared" si="91"/>
        <v>0.64100000000000001</v>
      </c>
      <c r="K481" s="9">
        <f t="shared" si="95"/>
        <v>0.12820000000000001</v>
      </c>
      <c r="L481" s="14">
        <v>0.93558627000000005</v>
      </c>
      <c r="M481" s="14">
        <v>0.93945371</v>
      </c>
      <c r="N481" s="14">
        <v>0.93507004000000005</v>
      </c>
      <c r="O481" s="12">
        <f t="shared" si="84"/>
        <v>0.93670333999999988</v>
      </c>
      <c r="P481" s="12">
        <f t="shared" si="85"/>
        <v>2.3958348661583203E-3</v>
      </c>
      <c r="Q481" s="12">
        <f t="shared" si="92"/>
        <v>9.3670333999999986</v>
      </c>
      <c r="R481" s="12">
        <f t="shared" si="92"/>
        <v>2.3958348661583202E-2</v>
      </c>
      <c r="S481" s="15">
        <v>0.98285520000000004</v>
      </c>
      <c r="T481" s="15">
        <v>0.70001480000000005</v>
      </c>
      <c r="U481" s="15">
        <v>0.53087320000000005</v>
      </c>
      <c r="V481" s="12">
        <f t="shared" si="86"/>
        <v>0.73791440000000008</v>
      </c>
      <c r="W481" s="12">
        <f t="shared" si="87"/>
        <v>0.22836203020887702</v>
      </c>
      <c r="X481" s="12">
        <f t="shared" si="93"/>
        <v>7.379144000000001</v>
      </c>
      <c r="Y481" s="12">
        <f t="shared" si="93"/>
        <v>2.28362030208877</v>
      </c>
      <c r="Z481">
        <f t="shared" si="94"/>
        <v>1.0765089341748275</v>
      </c>
    </row>
    <row r="482" spans="1:26" ht="18" thickTop="1" thickBot="1" x14ac:dyDescent="0.25">
      <c r="A482" s="1" t="s">
        <v>501</v>
      </c>
      <c r="B482" s="6">
        <v>41510</v>
      </c>
      <c r="C482" s="7">
        <v>0.5</v>
      </c>
      <c r="D482" s="8">
        <f t="shared" si="88"/>
        <v>41510.5</v>
      </c>
      <c r="E482">
        <v>1.526</v>
      </c>
      <c r="F482">
        <v>1.847</v>
      </c>
      <c r="G482">
        <v>0.154</v>
      </c>
      <c r="H482" s="12">
        <f t="shared" si="89"/>
        <v>1.1756666666666666</v>
      </c>
      <c r="I482" s="12">
        <f t="shared" si="90"/>
        <v>0.89922874360939631</v>
      </c>
      <c r="J482" s="9">
        <f t="shared" si="91"/>
        <v>1.1756666666666666</v>
      </c>
      <c r="K482" s="9">
        <f t="shared" si="95"/>
        <v>0.23513333333333333</v>
      </c>
      <c r="L482" s="14">
        <v>0.93438423999999998</v>
      </c>
      <c r="M482" s="14">
        <v>0.95499635999999999</v>
      </c>
      <c r="N482" s="14">
        <v>0.93718654000000001</v>
      </c>
      <c r="O482" s="12">
        <f t="shared" si="84"/>
        <v>0.94218904666666659</v>
      </c>
      <c r="P482" s="12">
        <f t="shared" si="85"/>
        <v>1.1179609896420058E-2</v>
      </c>
      <c r="Q482" s="12">
        <f t="shared" si="92"/>
        <v>9.4218904666666656</v>
      </c>
      <c r="R482" s="12">
        <f t="shared" si="92"/>
        <v>0.11179609896420058</v>
      </c>
      <c r="S482" s="15">
        <v>0.22964699999999999</v>
      </c>
      <c r="T482" s="15">
        <v>0.36194130000000002</v>
      </c>
      <c r="U482" s="15">
        <v>1.3252491</v>
      </c>
      <c r="V482" s="12">
        <f t="shared" si="86"/>
        <v>0.63894580000000001</v>
      </c>
      <c r="W482" s="12">
        <f t="shared" si="87"/>
        <v>0.59802559322013138</v>
      </c>
      <c r="X482" s="12">
        <f t="shared" si="93"/>
        <v>6.3894580000000003</v>
      </c>
      <c r="Y482" s="12">
        <f t="shared" si="93"/>
        <v>5.980255932201314</v>
      </c>
      <c r="Z482">
        <f t="shared" si="94"/>
        <v>2.8191196819270847</v>
      </c>
    </row>
    <row r="483" spans="1:26" ht="18" thickTop="1" thickBot="1" x14ac:dyDescent="0.25">
      <c r="A483" s="18" t="s">
        <v>502</v>
      </c>
      <c r="B483" s="6">
        <v>41510</v>
      </c>
      <c r="C483" s="7">
        <v>0.70833333333333337</v>
      </c>
      <c r="D483" s="8">
        <f t="shared" si="88"/>
        <v>41510.708333333336</v>
      </c>
      <c r="E483">
        <v>1.026</v>
      </c>
      <c r="F483">
        <v>0.96199999999999997</v>
      </c>
      <c r="G483">
        <v>1.103</v>
      </c>
      <c r="H483" s="12">
        <f t="shared" si="89"/>
        <v>1.0303333333333333</v>
      </c>
      <c r="I483" s="12">
        <f t="shared" si="90"/>
        <v>7.0599811142334754E-2</v>
      </c>
      <c r="J483" s="9">
        <f t="shared" si="91"/>
        <v>1.0303333333333333</v>
      </c>
      <c r="K483" s="9">
        <f t="shared" si="95"/>
        <v>0.20606666666666668</v>
      </c>
      <c r="L483" s="14">
        <v>0.95549680999999997</v>
      </c>
      <c r="M483" s="14">
        <v>0.95665842000000001</v>
      </c>
      <c r="N483" s="14">
        <v>0.93538315999999999</v>
      </c>
      <c r="O483" s="12">
        <f t="shared" si="84"/>
        <v>0.94917946333333336</v>
      </c>
      <c r="P483" s="12">
        <f t="shared" si="85"/>
        <v>1.1962057669859034E-2</v>
      </c>
      <c r="Q483" s="12">
        <f t="shared" si="92"/>
        <v>9.491794633333333</v>
      </c>
      <c r="R483" s="12">
        <f t="shared" si="92"/>
        <v>0.11962057669859034</v>
      </c>
      <c r="S483">
        <v>1.2258823000000001</v>
      </c>
      <c r="T483">
        <v>1.3518790000000001</v>
      </c>
      <c r="U483">
        <v>1.3827187999999999</v>
      </c>
      <c r="V483" s="12">
        <f t="shared" si="86"/>
        <v>1.3201600333333332</v>
      </c>
      <c r="W483" s="12">
        <f t="shared" si="87"/>
        <v>8.3090261570555435E-2</v>
      </c>
      <c r="X483" s="12">
        <f t="shared" si="93"/>
        <v>13.201600333333332</v>
      </c>
      <c r="Y483" s="12">
        <f t="shared" si="93"/>
        <v>0.83090261570555435</v>
      </c>
      <c r="Z483">
        <f t="shared" si="94"/>
        <v>0.39169124938069155</v>
      </c>
    </row>
    <row r="484" spans="1:26" ht="18" thickTop="1" thickBot="1" x14ac:dyDescent="0.25">
      <c r="A484" s="1" t="s">
        <v>503</v>
      </c>
      <c r="B484" s="6">
        <v>41510</v>
      </c>
      <c r="C484" s="7">
        <v>0.91666666666666663</v>
      </c>
      <c r="D484" s="8">
        <f t="shared" si="88"/>
        <v>41510.916666666664</v>
      </c>
      <c r="E484">
        <v>0.94899999999999995</v>
      </c>
      <c r="F484">
        <v>1.179</v>
      </c>
      <c r="G484">
        <v>1.9870000000000001</v>
      </c>
      <c r="H484" s="12">
        <f t="shared" si="89"/>
        <v>1.3716666666666668</v>
      </c>
      <c r="I484" s="12">
        <f t="shared" si="90"/>
        <v>0.5451617496975858</v>
      </c>
      <c r="J484" s="9">
        <f t="shared" si="91"/>
        <v>1.3716666666666668</v>
      </c>
      <c r="K484" s="9">
        <f t="shared" si="95"/>
        <v>0.27433333333333337</v>
      </c>
      <c r="L484" s="14">
        <v>1.254291</v>
      </c>
      <c r="M484" s="14">
        <v>1.32219</v>
      </c>
      <c r="N484" s="14">
        <v>1.3057719999999999</v>
      </c>
      <c r="O484" s="12">
        <f t="shared" si="84"/>
        <v>1.2940843333333334</v>
      </c>
      <c r="P484" s="12">
        <f t="shared" si="85"/>
        <v>3.5426257413581387E-2</v>
      </c>
      <c r="Q484" s="12">
        <f t="shared" si="92"/>
        <v>12.940843333333333</v>
      </c>
      <c r="R484" s="12">
        <f t="shared" si="92"/>
        <v>0.35426257413581386</v>
      </c>
      <c r="S484">
        <v>0.89796750000000003</v>
      </c>
      <c r="T484">
        <v>0.78165220000000002</v>
      </c>
      <c r="U484">
        <v>1.3073177</v>
      </c>
      <c r="V484" s="12">
        <f t="shared" si="86"/>
        <v>0.99564580000000003</v>
      </c>
      <c r="W484" s="12">
        <f t="shared" si="87"/>
        <v>0.27611019936020115</v>
      </c>
      <c r="X484" s="12">
        <f t="shared" si="93"/>
        <v>9.9564579999999996</v>
      </c>
      <c r="Y484" s="12">
        <f t="shared" si="93"/>
        <v>2.7611019936020114</v>
      </c>
      <c r="Z484">
        <f t="shared" si="94"/>
        <v>1.3015959621491184</v>
      </c>
    </row>
    <row r="485" spans="1:26" ht="18" thickTop="1" thickBot="1" x14ac:dyDescent="0.25">
      <c r="A485" s="1" t="s">
        <v>504</v>
      </c>
      <c r="B485" s="6">
        <v>41511</v>
      </c>
      <c r="C485" s="7">
        <v>8.3333333333333329E-2</v>
      </c>
      <c r="D485" s="8">
        <f t="shared" si="88"/>
        <v>41511.083333333336</v>
      </c>
      <c r="E485">
        <v>0.47399999999999998</v>
      </c>
      <c r="F485">
        <v>0.66700000000000004</v>
      </c>
      <c r="G485">
        <v>0.29499999999999998</v>
      </c>
      <c r="H485" s="12">
        <f t="shared" si="89"/>
        <v>0.47866666666666663</v>
      </c>
      <c r="I485" s="12">
        <f t="shared" si="90"/>
        <v>0.18604390162897938</v>
      </c>
      <c r="J485" s="9">
        <f t="shared" si="91"/>
        <v>0.47866666666666663</v>
      </c>
      <c r="K485" s="9">
        <f t="shared" si="95"/>
        <v>9.5733333333333323E-2</v>
      </c>
      <c r="L485" s="14">
        <v>1.3594200000000001</v>
      </c>
      <c r="M485" s="14">
        <v>1.33304</v>
      </c>
      <c r="N485" s="14">
        <v>1.4573739999999999</v>
      </c>
      <c r="O485" s="12">
        <f t="shared" si="84"/>
        <v>1.383278</v>
      </c>
      <c r="P485" s="12">
        <f t="shared" si="85"/>
        <v>6.5510602286958056E-2</v>
      </c>
      <c r="Q485" s="12">
        <f t="shared" si="92"/>
        <v>13.83278</v>
      </c>
      <c r="R485" s="12">
        <f t="shared" si="92"/>
        <v>0.65510602286958053</v>
      </c>
      <c r="S485">
        <v>1.3996309</v>
      </c>
      <c r="T485">
        <v>1.1427368</v>
      </c>
      <c r="U485">
        <v>1.1505155</v>
      </c>
      <c r="V485" s="12">
        <f t="shared" si="86"/>
        <v>1.2309610666666666</v>
      </c>
      <c r="W485" s="12">
        <f t="shared" si="87"/>
        <v>0.14612413062510701</v>
      </c>
      <c r="X485" s="12">
        <f t="shared" si="93"/>
        <v>12.309610666666666</v>
      </c>
      <c r="Y485" s="12">
        <f t="shared" si="93"/>
        <v>1.4612413062510701</v>
      </c>
      <c r="Z485">
        <f t="shared" si="94"/>
        <v>0.68883575773334682</v>
      </c>
    </row>
    <row r="486" spans="1:26" ht="18" thickTop="1" thickBot="1" x14ac:dyDescent="0.25">
      <c r="A486" s="1" t="s">
        <v>505</v>
      </c>
      <c r="B486" s="6">
        <v>41511</v>
      </c>
      <c r="C486" s="7">
        <v>0.29166666666666669</v>
      </c>
      <c r="D486" s="8">
        <f t="shared" si="88"/>
        <v>41511.291666666664</v>
      </c>
      <c r="E486">
        <v>-2.7690000000000001</v>
      </c>
      <c r="F486">
        <v>-2.641</v>
      </c>
      <c r="G486">
        <v>-2.2050000000000001</v>
      </c>
      <c r="H486" s="12">
        <f t="shared" si="89"/>
        <v>-2.5383333333333336</v>
      </c>
      <c r="I486" s="12">
        <f t="shared" si="90"/>
        <v>0.29568451656002104</v>
      </c>
      <c r="J486" s="9">
        <f t="shared" si="91"/>
        <v>2.5383333333333336</v>
      </c>
      <c r="K486" s="9">
        <f t="shared" si="95"/>
        <v>0.50766666666666671</v>
      </c>
      <c r="L486" s="14">
        <v>1.280904</v>
      </c>
      <c r="M486" s="14">
        <v>1.2603059999999999</v>
      </c>
      <c r="N486" s="14">
        <v>1.3749260000000001</v>
      </c>
      <c r="O486" s="12">
        <f t="shared" si="84"/>
        <v>1.3053786666666667</v>
      </c>
      <c r="P486" s="12">
        <f t="shared" si="85"/>
        <v>6.1103953074521634E-2</v>
      </c>
      <c r="Q486" s="12">
        <f t="shared" si="92"/>
        <v>13.053786666666667</v>
      </c>
      <c r="R486" s="12">
        <f t="shared" si="92"/>
        <v>0.61103953074521633</v>
      </c>
      <c r="S486">
        <v>1.9926790000000001</v>
      </c>
      <c r="T486">
        <v>1.2118867</v>
      </c>
      <c r="U486">
        <v>1.5723981</v>
      </c>
      <c r="V486" s="12">
        <f t="shared" si="86"/>
        <v>1.5923212666666666</v>
      </c>
      <c r="W486" s="12">
        <f t="shared" si="87"/>
        <v>0.39077724263618996</v>
      </c>
      <c r="X486" s="12">
        <f t="shared" si="93"/>
        <v>15.923212666666666</v>
      </c>
      <c r="Y486" s="12">
        <f t="shared" si="93"/>
        <v>3.9077724263618996</v>
      </c>
      <c r="Z486">
        <f t="shared" si="94"/>
        <v>1.8421415880095382</v>
      </c>
    </row>
    <row r="487" spans="1:26" ht="18" thickTop="1" thickBot="1" x14ac:dyDescent="0.25">
      <c r="A487" s="1" t="s">
        <v>506</v>
      </c>
      <c r="B487" s="6">
        <v>41511</v>
      </c>
      <c r="C487" s="7">
        <v>0.5</v>
      </c>
      <c r="D487" s="8">
        <f t="shared" si="88"/>
        <v>41511.5</v>
      </c>
      <c r="E487">
        <v>1.5249999999999999</v>
      </c>
      <c r="F487">
        <v>1.0489999999999999</v>
      </c>
      <c r="G487">
        <v>0.82</v>
      </c>
      <c r="H487" s="12">
        <f t="shared" si="89"/>
        <v>1.1313333333333333</v>
      </c>
      <c r="I487" s="12">
        <f t="shared" si="90"/>
        <v>0.35963917102191911</v>
      </c>
      <c r="J487" s="9">
        <f t="shared" si="91"/>
        <v>1.1313333333333333</v>
      </c>
      <c r="K487" s="9">
        <f t="shared" si="95"/>
        <v>0.22626666666666667</v>
      </c>
      <c r="L487" s="14">
        <v>1.3339369999999999</v>
      </c>
      <c r="M487" s="14">
        <v>1.3980900000000001</v>
      </c>
      <c r="N487" s="14">
        <v>1.2218979999999999</v>
      </c>
      <c r="O487" s="12">
        <f t="shared" si="84"/>
        <v>1.3179749999999999</v>
      </c>
      <c r="P487" s="12">
        <f t="shared" si="85"/>
        <v>8.9173955272826219E-2</v>
      </c>
      <c r="Q487" s="12">
        <f t="shared" si="92"/>
        <v>13.179749999999999</v>
      </c>
      <c r="R487" s="12">
        <f t="shared" si="92"/>
        <v>0.89173955272826222</v>
      </c>
      <c r="S487">
        <v>1.3701768000000001</v>
      </c>
      <c r="T487">
        <v>1.8562951000000001</v>
      </c>
      <c r="U487">
        <v>1.0090654999999999</v>
      </c>
      <c r="V487" s="12">
        <f t="shared" si="86"/>
        <v>1.4118458</v>
      </c>
      <c r="W487" s="12">
        <f t="shared" si="87"/>
        <v>0.42514906556382093</v>
      </c>
      <c r="X487" s="12">
        <f t="shared" si="93"/>
        <v>14.118458</v>
      </c>
      <c r="Y487" s="12">
        <f t="shared" si="93"/>
        <v>4.251490655638209</v>
      </c>
      <c r="Z487">
        <f t="shared" si="94"/>
        <v>2.004171915168679</v>
      </c>
    </row>
    <row r="488" spans="1:26" ht="18" thickTop="1" thickBot="1" x14ac:dyDescent="0.25">
      <c r="A488" s="1" t="s">
        <v>507</v>
      </c>
      <c r="B488" s="6">
        <v>41511</v>
      </c>
      <c r="C488" s="7">
        <v>0.70833333333333337</v>
      </c>
      <c r="D488" s="8">
        <f t="shared" si="88"/>
        <v>41511.708333333336</v>
      </c>
      <c r="E488">
        <v>1.716</v>
      </c>
      <c r="F488">
        <v>1.0169999999999999</v>
      </c>
      <c r="G488">
        <v>0.83899999999999997</v>
      </c>
      <c r="H488" s="12">
        <f t="shared" si="89"/>
        <v>1.1906666666666665</v>
      </c>
      <c r="I488" s="12">
        <f t="shared" si="90"/>
        <v>0.46357559613652416</v>
      </c>
      <c r="J488" s="9">
        <f t="shared" si="91"/>
        <v>1.1906666666666665</v>
      </c>
      <c r="K488" s="9">
        <f t="shared" si="95"/>
        <v>0.23813333333333331</v>
      </c>
      <c r="L488" s="14">
        <v>1.3872549999999999</v>
      </c>
      <c r="M488" s="14">
        <v>1.2989379999999999</v>
      </c>
      <c r="N488" s="14">
        <v>1.2007650000000001</v>
      </c>
      <c r="O488" s="12">
        <f t="shared" si="84"/>
        <v>1.2956526666666666</v>
      </c>
      <c r="P488" s="12">
        <f t="shared" si="85"/>
        <v>9.3288397383240088E-2</v>
      </c>
      <c r="Q488" s="12">
        <f t="shared" si="92"/>
        <v>12.956526666666665</v>
      </c>
      <c r="R488" s="12">
        <f t="shared" si="92"/>
        <v>0.93288397383240085</v>
      </c>
      <c r="S488">
        <v>1.9560898</v>
      </c>
      <c r="T488">
        <v>1.3308698999999999</v>
      </c>
      <c r="U488">
        <v>1.7894846</v>
      </c>
      <c r="V488" s="12">
        <f t="shared" si="86"/>
        <v>1.6921480999999998</v>
      </c>
      <c r="W488" s="12">
        <f t="shared" si="87"/>
        <v>0.32377581211880296</v>
      </c>
      <c r="X488" s="12">
        <f t="shared" si="93"/>
        <v>16.921481</v>
      </c>
      <c r="Y488" s="12">
        <f t="shared" si="93"/>
        <v>3.2377581211880297</v>
      </c>
      <c r="Z488">
        <f t="shared" si="94"/>
        <v>1.5262938155559143</v>
      </c>
    </row>
    <row r="489" spans="1:26" ht="18" thickTop="1" thickBot="1" x14ac:dyDescent="0.25">
      <c r="A489" s="1" t="s">
        <v>508</v>
      </c>
      <c r="B489" s="6">
        <v>41511</v>
      </c>
      <c r="C489" s="7">
        <v>0.91666666666666663</v>
      </c>
      <c r="D489" s="8">
        <f t="shared" si="88"/>
        <v>41511.916666666664</v>
      </c>
      <c r="E489">
        <v>-1.8939999999999999</v>
      </c>
      <c r="F489">
        <v>-1.4359999999999999</v>
      </c>
      <c r="G489">
        <v>-1.0169999999999999</v>
      </c>
      <c r="H489" s="12">
        <f t="shared" si="89"/>
        <v>-1.4489999999999998</v>
      </c>
      <c r="I489" s="12">
        <f t="shared" si="90"/>
        <v>0.43864450298618818</v>
      </c>
      <c r="J489" s="9">
        <f t="shared" si="91"/>
        <v>1.4489999999999998</v>
      </c>
      <c r="K489" s="9">
        <f t="shared" si="95"/>
        <v>0.28979999999999995</v>
      </c>
      <c r="L489" s="14">
        <v>1.435378</v>
      </c>
      <c r="M489" s="14">
        <v>1.3870199999999999</v>
      </c>
      <c r="N489" s="14">
        <v>1.360859</v>
      </c>
      <c r="O489" s="12">
        <f t="shared" si="84"/>
        <v>1.3944189999999999</v>
      </c>
      <c r="P489" s="12">
        <f t="shared" si="85"/>
        <v>3.7806470887931355E-2</v>
      </c>
      <c r="Q489" s="12">
        <f t="shared" si="92"/>
        <v>13.944189999999999</v>
      </c>
      <c r="R489" s="12">
        <f t="shared" si="92"/>
        <v>0.37806470887931354</v>
      </c>
      <c r="S489">
        <v>1.3149497000000001</v>
      </c>
      <c r="T489">
        <v>1.1084288</v>
      </c>
      <c r="U489">
        <v>1.8487093999999999</v>
      </c>
      <c r="V489" s="12">
        <f t="shared" si="86"/>
        <v>1.4240292999999999</v>
      </c>
      <c r="W489" s="12">
        <f t="shared" si="87"/>
        <v>0.38200472645794581</v>
      </c>
      <c r="X489" s="12">
        <f t="shared" si="93"/>
        <v>14.240292999999999</v>
      </c>
      <c r="Y489" s="12">
        <f t="shared" si="93"/>
        <v>3.8200472645794581</v>
      </c>
      <c r="Z489">
        <f t="shared" si="94"/>
        <v>1.8007875501581707</v>
      </c>
    </row>
    <row r="490" spans="1:26" ht="18" thickTop="1" thickBot="1" x14ac:dyDescent="0.25">
      <c r="A490" s="1" t="s">
        <v>509</v>
      </c>
      <c r="B490" s="6">
        <v>41512</v>
      </c>
      <c r="C490" s="7">
        <v>8.3333333333333329E-2</v>
      </c>
      <c r="D490" s="8">
        <f t="shared" si="88"/>
        <v>41512.083333333336</v>
      </c>
      <c r="E490">
        <v>-2.3639999999999999</v>
      </c>
      <c r="F490">
        <v>-1.6970000000000001</v>
      </c>
      <c r="G490" s="11">
        <v>-0.97199999999999998</v>
      </c>
      <c r="H490" s="12">
        <f t="shared" si="89"/>
        <v>-1.6776666666666664</v>
      </c>
      <c r="I490" s="12">
        <f t="shared" si="90"/>
        <v>0.6962013597611928</v>
      </c>
      <c r="J490" s="9">
        <f t="shared" si="91"/>
        <v>1.6776666666666664</v>
      </c>
      <c r="K490" s="9">
        <f t="shared" si="95"/>
        <v>0.33553333333333329</v>
      </c>
      <c r="L490" s="14">
        <v>1.3324560000000001</v>
      </c>
      <c r="M490" s="14">
        <v>1.303823</v>
      </c>
      <c r="N490" s="14">
        <v>1.3139259999999999</v>
      </c>
      <c r="O490" s="12">
        <f t="shared" si="84"/>
        <v>1.316735</v>
      </c>
      <c r="P490" s="12">
        <f t="shared" si="85"/>
        <v>1.4521709024767097E-2</v>
      </c>
      <c r="Q490" s="12">
        <f t="shared" si="92"/>
        <v>13.167349999999999</v>
      </c>
      <c r="R490" s="12">
        <f t="shared" si="92"/>
        <v>0.14521709024767096</v>
      </c>
      <c r="S490">
        <v>1.9959779</v>
      </c>
      <c r="T490">
        <v>1.1018870000000001</v>
      </c>
      <c r="U490">
        <v>1.7351721</v>
      </c>
      <c r="V490" s="12">
        <f t="shared" si="86"/>
        <v>1.6110123333333333</v>
      </c>
      <c r="W490" s="12">
        <f t="shared" si="87"/>
        <v>0.45979492179638448</v>
      </c>
      <c r="X490" s="12">
        <f t="shared" si="93"/>
        <v>16.110123333333334</v>
      </c>
      <c r="Y490" s="12">
        <f t="shared" si="93"/>
        <v>4.597949217963845</v>
      </c>
      <c r="Z490">
        <f t="shared" si="94"/>
        <v>2.1674940477157452</v>
      </c>
    </row>
    <row r="491" spans="1:26" ht="18" thickTop="1" thickBot="1" x14ac:dyDescent="0.25">
      <c r="A491" s="1" t="s">
        <v>510</v>
      </c>
      <c r="B491" s="6">
        <v>41512</v>
      </c>
      <c r="C491" s="7">
        <v>0.29166666666666669</v>
      </c>
      <c r="D491" s="8">
        <f t="shared" si="88"/>
        <v>41512.291666666664</v>
      </c>
      <c r="E491">
        <v>0.94099999999999995</v>
      </c>
      <c r="F491">
        <v>1.742</v>
      </c>
      <c r="G491" s="11">
        <v>2.5739999999999998</v>
      </c>
      <c r="H491" s="12">
        <f t="shared" si="89"/>
        <v>1.7523333333333333</v>
      </c>
      <c r="I491" s="12">
        <f t="shared" si="90"/>
        <v>0.81654903914788435</v>
      </c>
      <c r="J491" s="9">
        <f t="shared" si="91"/>
        <v>1.7523333333333333</v>
      </c>
      <c r="K491" s="9">
        <f t="shared" si="95"/>
        <v>0.35046666666666665</v>
      </c>
      <c r="L491" s="14">
        <v>1.267922</v>
      </c>
      <c r="M491" s="14">
        <v>1.2877559999999999</v>
      </c>
      <c r="N491" s="14">
        <v>1.425689</v>
      </c>
      <c r="O491" s="12">
        <f t="shared" si="84"/>
        <v>1.3271223333333333</v>
      </c>
      <c r="P491" s="12">
        <f t="shared" si="85"/>
        <v>8.5935369448983778E-2</v>
      </c>
      <c r="Q491" s="12">
        <f t="shared" si="92"/>
        <v>13.271223333333333</v>
      </c>
      <c r="R491" s="12">
        <f t="shared" si="92"/>
        <v>0.85935369448983778</v>
      </c>
      <c r="S491">
        <v>1.2661012</v>
      </c>
      <c r="T491">
        <v>1.2775281000000001</v>
      </c>
      <c r="U491">
        <v>1.8881408</v>
      </c>
      <c r="V491" s="12">
        <f t="shared" si="86"/>
        <v>1.4772566999999999</v>
      </c>
      <c r="W491" s="12">
        <f t="shared" si="87"/>
        <v>0.35588193440453003</v>
      </c>
      <c r="X491" s="12">
        <f t="shared" si="93"/>
        <v>14.772566999999999</v>
      </c>
      <c r="Y491" s="12">
        <f t="shared" si="93"/>
        <v>3.5588193440453004</v>
      </c>
      <c r="Z491">
        <f t="shared" si="94"/>
        <v>1.6776435274615284</v>
      </c>
    </row>
    <row r="492" spans="1:26" ht="18" thickTop="1" thickBot="1" x14ac:dyDescent="0.25">
      <c r="A492" s="1" t="s">
        <v>511</v>
      </c>
      <c r="B492" s="6">
        <v>41512</v>
      </c>
      <c r="C492" s="7">
        <v>0.5</v>
      </c>
      <c r="D492" s="8">
        <f t="shared" si="88"/>
        <v>41512.5</v>
      </c>
      <c r="E492">
        <v>0.85199999999999998</v>
      </c>
      <c r="F492">
        <v>0.97899999999999998</v>
      </c>
      <c r="G492" s="11">
        <v>2.4660000000000002</v>
      </c>
      <c r="H492" s="12">
        <f t="shared" si="89"/>
        <v>1.4323333333333335</v>
      </c>
      <c r="I492" s="12">
        <f t="shared" si="90"/>
        <v>0.89743096299009695</v>
      </c>
      <c r="J492" s="9">
        <f t="shared" si="91"/>
        <v>1.4323333333333335</v>
      </c>
      <c r="K492" s="9">
        <f t="shared" si="95"/>
        <v>0.2864666666666667</v>
      </c>
      <c r="L492" s="14">
        <v>1.2277830000000001</v>
      </c>
      <c r="M492" s="14">
        <v>1.283291</v>
      </c>
      <c r="N492" s="14">
        <v>1.4699120000000001</v>
      </c>
      <c r="O492" s="12">
        <f t="shared" si="84"/>
        <v>1.3269953333333333</v>
      </c>
      <c r="P492" s="12">
        <f t="shared" si="85"/>
        <v>0.12684307125079139</v>
      </c>
      <c r="Q492" s="12">
        <f t="shared" si="92"/>
        <v>13.269953333333333</v>
      </c>
      <c r="R492" s="12">
        <f t="shared" si="92"/>
        <v>1.2684307125079139</v>
      </c>
      <c r="S492">
        <v>1.8060156000000001</v>
      </c>
      <c r="T492">
        <v>1.9251035000000001</v>
      </c>
      <c r="U492">
        <v>1.3299772999999999</v>
      </c>
      <c r="V492" s="12">
        <f t="shared" si="86"/>
        <v>1.6870321333333334</v>
      </c>
      <c r="W492" s="12">
        <f t="shared" si="87"/>
        <v>0.31489934500824757</v>
      </c>
      <c r="X492" s="12">
        <f t="shared" si="93"/>
        <v>16.870321333333333</v>
      </c>
      <c r="Y492" s="12">
        <f t="shared" si="93"/>
        <v>3.1489934500824757</v>
      </c>
      <c r="Z492">
        <f t="shared" si="94"/>
        <v>1.4844497483102268</v>
      </c>
    </row>
    <row r="493" spans="1:26" ht="18" thickTop="1" thickBot="1" x14ac:dyDescent="0.25">
      <c r="A493" s="1" t="s">
        <v>512</v>
      </c>
      <c r="B493" s="6">
        <v>41512</v>
      </c>
      <c r="C493" s="7">
        <v>0.70833333333333337</v>
      </c>
      <c r="D493" s="8">
        <f t="shared" si="88"/>
        <v>41512.708333333336</v>
      </c>
      <c r="E493">
        <v>0.83899999999999997</v>
      </c>
      <c r="F493">
        <v>1.843</v>
      </c>
      <c r="G493" s="11">
        <v>2.6190000000000002</v>
      </c>
      <c r="H493" s="12">
        <f t="shared" si="89"/>
        <v>1.7670000000000001</v>
      </c>
      <c r="I493" s="12">
        <f t="shared" si="90"/>
        <v>0.89243038944222441</v>
      </c>
      <c r="J493" s="9">
        <f t="shared" si="91"/>
        <v>1.7670000000000001</v>
      </c>
      <c r="K493" s="9">
        <f t="shared" si="95"/>
        <v>0.35340000000000005</v>
      </c>
      <c r="L493" s="14">
        <v>1.4695</v>
      </c>
      <c r="M493" s="14">
        <v>1.4863120000000001</v>
      </c>
      <c r="N493" s="14">
        <v>1.471565</v>
      </c>
      <c r="O493" s="12">
        <f t="shared" si="84"/>
        <v>1.4757923333333334</v>
      </c>
      <c r="P493" s="12">
        <f t="shared" si="85"/>
        <v>9.1686201978996781E-3</v>
      </c>
      <c r="Q493" s="12">
        <f t="shared" si="92"/>
        <v>14.757923333333334</v>
      </c>
      <c r="R493" s="12">
        <f t="shared" si="92"/>
        <v>9.1686201978996781E-2</v>
      </c>
      <c r="S493">
        <v>1.632609</v>
      </c>
      <c r="T493">
        <v>2.1008140000000002</v>
      </c>
      <c r="U493">
        <v>1.741166</v>
      </c>
      <c r="V493" s="12">
        <f t="shared" si="86"/>
        <v>1.8248629999999999</v>
      </c>
      <c r="W493" s="12">
        <f t="shared" si="87"/>
        <v>0.24506707523247773</v>
      </c>
      <c r="X493" s="12">
        <f t="shared" si="93"/>
        <v>18.248629999999999</v>
      </c>
      <c r="Y493" s="12">
        <f t="shared" si="93"/>
        <v>2.4506707523247773</v>
      </c>
      <c r="Z493">
        <f t="shared" si="94"/>
        <v>1.1552572716162588</v>
      </c>
    </row>
    <row r="494" spans="1:26" ht="18" thickTop="1" thickBot="1" x14ac:dyDescent="0.25">
      <c r="A494" s="1" t="s">
        <v>513</v>
      </c>
      <c r="B494" s="6">
        <v>41512</v>
      </c>
      <c r="C494" s="7">
        <v>0.91666666666666663</v>
      </c>
      <c r="D494" s="8">
        <f t="shared" si="88"/>
        <v>41512.916666666664</v>
      </c>
      <c r="E494">
        <v>-2.6309999999999998</v>
      </c>
      <c r="F494">
        <v>-1.7729999999999999</v>
      </c>
      <c r="G494" s="11">
        <v>-0.93400000000000005</v>
      </c>
      <c r="H494" s="12">
        <f t="shared" si="89"/>
        <v>-1.7793333333333334</v>
      </c>
      <c r="I494" s="12">
        <f t="shared" si="90"/>
        <v>0.84851772717682949</v>
      </c>
      <c r="J494" s="9">
        <f t="shared" si="91"/>
        <v>1.7793333333333334</v>
      </c>
      <c r="K494" s="9">
        <f t="shared" si="95"/>
        <v>0.35586666666666666</v>
      </c>
      <c r="L494" s="14">
        <v>1.39632</v>
      </c>
      <c r="M494" s="14">
        <v>1.394668</v>
      </c>
      <c r="N494" s="14">
        <v>1.2733369999999999</v>
      </c>
      <c r="O494" s="12">
        <f t="shared" si="84"/>
        <v>1.3547750000000001</v>
      </c>
      <c r="P494" s="12">
        <f t="shared" si="85"/>
        <v>7.0532213626115586E-2</v>
      </c>
      <c r="Q494" s="12">
        <f t="shared" si="92"/>
        <v>13.547750000000001</v>
      </c>
      <c r="R494" s="12">
        <f t="shared" si="92"/>
        <v>0.70532213626115592</v>
      </c>
      <c r="S494">
        <v>1.33816</v>
      </c>
      <c r="T494">
        <v>1.775398</v>
      </c>
      <c r="U494">
        <v>1.8836599999999999</v>
      </c>
      <c r="V494" s="12">
        <f t="shared" si="86"/>
        <v>1.6657393333333335</v>
      </c>
      <c r="W494" s="12">
        <f t="shared" si="87"/>
        <v>0.28881019698295424</v>
      </c>
      <c r="X494" s="12">
        <f t="shared" si="93"/>
        <v>16.657393333333335</v>
      </c>
      <c r="Y494" s="12">
        <f t="shared" si="93"/>
        <v>2.8881019698295423</v>
      </c>
      <c r="Z494">
        <f t="shared" si="94"/>
        <v>1.3614643250831298</v>
      </c>
    </row>
    <row r="495" spans="1:26" ht="18" thickTop="1" thickBot="1" x14ac:dyDescent="0.25">
      <c r="A495" s="1" t="s">
        <v>514</v>
      </c>
      <c r="B495" s="6">
        <v>41513</v>
      </c>
      <c r="C495" s="7">
        <v>8.3333333333333329E-2</v>
      </c>
      <c r="D495" s="8">
        <f t="shared" si="88"/>
        <v>41513.083333333336</v>
      </c>
      <c r="E495">
        <v>2.1739999999999999</v>
      </c>
      <c r="F495">
        <v>1.4750000000000001</v>
      </c>
      <c r="G495" s="11">
        <v>0.95299999999999996</v>
      </c>
      <c r="H495" s="12">
        <f t="shared" si="89"/>
        <v>1.534</v>
      </c>
      <c r="I495" s="12">
        <f t="shared" si="90"/>
        <v>0.61263447503384849</v>
      </c>
      <c r="J495" s="9">
        <f t="shared" si="91"/>
        <v>1.534</v>
      </c>
      <c r="K495" s="9">
        <f t="shared" si="95"/>
        <v>0.30680000000000002</v>
      </c>
      <c r="L495" s="14">
        <v>1.3360479999999999</v>
      </c>
      <c r="M495" s="14">
        <v>1.297336</v>
      </c>
      <c r="N495" s="14">
        <v>1.442116</v>
      </c>
      <c r="O495" s="12">
        <f t="shared" si="84"/>
        <v>1.3585</v>
      </c>
      <c r="P495" s="12">
        <f t="shared" si="85"/>
        <v>7.4955862532559758E-2</v>
      </c>
      <c r="Q495" s="12">
        <f t="shared" si="92"/>
        <v>13.585000000000001</v>
      </c>
      <c r="R495" s="12">
        <f t="shared" si="92"/>
        <v>0.74955862532559758</v>
      </c>
      <c r="S495">
        <v>1.2071890000000001</v>
      </c>
      <c r="T495">
        <v>1.7378400000000001</v>
      </c>
      <c r="U495">
        <v>1.664604</v>
      </c>
      <c r="V495" s="12">
        <f t="shared" si="86"/>
        <v>1.5365443333333333</v>
      </c>
      <c r="W495" s="12">
        <f t="shared" si="87"/>
        <v>0.2875709992685882</v>
      </c>
      <c r="X495" s="12">
        <f t="shared" si="93"/>
        <v>15.365443333333333</v>
      </c>
      <c r="Y495" s="12">
        <f t="shared" si="93"/>
        <v>2.875709992685882</v>
      </c>
      <c r="Z495">
        <f t="shared" si="94"/>
        <v>1.3556226910360694</v>
      </c>
    </row>
    <row r="496" spans="1:26" ht="18" thickTop="1" thickBot="1" x14ac:dyDescent="0.25">
      <c r="A496" s="1" t="s">
        <v>515</v>
      </c>
      <c r="B496" s="6">
        <v>41513</v>
      </c>
      <c r="C496" s="7">
        <v>0.29166666666666669</v>
      </c>
      <c r="D496" s="8">
        <f t="shared" si="88"/>
        <v>41513.291666666664</v>
      </c>
      <c r="E496">
        <v>0.85099999999999998</v>
      </c>
      <c r="F496">
        <v>0.90200000000000002</v>
      </c>
      <c r="G496" s="11">
        <v>1.5489999999999999</v>
      </c>
      <c r="H496" s="12">
        <f t="shared" si="89"/>
        <v>1.1006666666666667</v>
      </c>
      <c r="I496" s="12">
        <f t="shared" si="90"/>
        <v>0.3891045275158504</v>
      </c>
      <c r="J496" s="9">
        <f t="shared" si="91"/>
        <v>1.1006666666666667</v>
      </c>
      <c r="K496" s="9">
        <f t="shared" si="95"/>
        <v>0.22013333333333335</v>
      </c>
      <c r="L496" s="14">
        <v>1.3439620000000001</v>
      </c>
      <c r="M496" s="14">
        <v>1.3005789999999999</v>
      </c>
      <c r="N496" s="14">
        <v>1.2921450000000001</v>
      </c>
      <c r="O496" s="12">
        <f t="shared" si="84"/>
        <v>1.3122286666666667</v>
      </c>
      <c r="P496" s="12">
        <f t="shared" si="85"/>
        <v>2.7803532551338425E-2</v>
      </c>
      <c r="Q496" s="12">
        <f t="shared" si="92"/>
        <v>13.122286666666668</v>
      </c>
      <c r="R496" s="12">
        <f t="shared" si="92"/>
        <v>0.27803532551338428</v>
      </c>
      <c r="S496">
        <v>2.2067929999999998</v>
      </c>
      <c r="T496">
        <v>1.6763060000000001</v>
      </c>
      <c r="U496">
        <v>1.2651140000000001</v>
      </c>
      <c r="V496" s="12">
        <f t="shared" si="86"/>
        <v>1.7160710000000001</v>
      </c>
      <c r="W496" s="12">
        <f t="shared" si="87"/>
        <v>0.47209721051812992</v>
      </c>
      <c r="X496" s="12">
        <f t="shared" si="93"/>
        <v>17.160710000000002</v>
      </c>
      <c r="Y496" s="12">
        <f t="shared" si="93"/>
        <v>4.720972105181299</v>
      </c>
      <c r="Z496">
        <f t="shared" si="94"/>
        <v>2.2254875929108184</v>
      </c>
    </row>
    <row r="497" spans="1:26" ht="18" thickTop="1" thickBot="1" x14ac:dyDescent="0.25">
      <c r="A497" s="1" t="s">
        <v>516</v>
      </c>
      <c r="B497" s="6">
        <v>41513</v>
      </c>
      <c r="C497" s="7">
        <v>0.5</v>
      </c>
      <c r="D497" s="8">
        <f t="shared" si="88"/>
        <v>41513.5</v>
      </c>
      <c r="E497">
        <v>0.84899999999999998</v>
      </c>
      <c r="F497">
        <v>0.96199999999999997</v>
      </c>
      <c r="G497" s="11">
        <v>1.609</v>
      </c>
      <c r="H497" s="12">
        <f t="shared" si="89"/>
        <v>1.1399999999999999</v>
      </c>
      <c r="I497" s="12">
        <f t="shared" si="90"/>
        <v>0.41007682207118196</v>
      </c>
      <c r="J497" s="9">
        <f t="shared" si="91"/>
        <v>1.1399999999999999</v>
      </c>
      <c r="K497" s="9">
        <f t="shared" si="95"/>
        <v>0.22799999999999998</v>
      </c>
      <c r="L497" s="14">
        <v>1.214621</v>
      </c>
      <c r="M497" s="14">
        <v>1.357585</v>
      </c>
      <c r="N497" s="14">
        <v>1.3206910000000001</v>
      </c>
      <c r="O497" s="12">
        <f t="shared" si="84"/>
        <v>1.2976323333333333</v>
      </c>
      <c r="P497" s="12">
        <f t="shared" si="85"/>
        <v>7.421895246723266E-2</v>
      </c>
      <c r="Q497" s="12">
        <f t="shared" si="92"/>
        <v>12.976323333333333</v>
      </c>
      <c r="R497" s="12">
        <f t="shared" si="92"/>
        <v>0.74218952467232657</v>
      </c>
      <c r="S497">
        <v>2.0772179999999998</v>
      </c>
      <c r="T497">
        <v>1.3466480000000001</v>
      </c>
      <c r="U497">
        <v>2.0426299999999999</v>
      </c>
      <c r="V497" s="12">
        <f t="shared" si="86"/>
        <v>1.8221653333333332</v>
      </c>
      <c r="W497" s="12">
        <f t="shared" si="87"/>
        <v>0.41217306214906246</v>
      </c>
      <c r="X497" s="12">
        <f t="shared" si="93"/>
        <v>18.221653333333332</v>
      </c>
      <c r="Y497" s="12">
        <f t="shared" si="93"/>
        <v>4.1217306214906246</v>
      </c>
      <c r="Z497">
        <f t="shared" si="94"/>
        <v>1.9430024484535089</v>
      </c>
    </row>
    <row r="498" spans="1:26" ht="18" thickTop="1" thickBot="1" x14ac:dyDescent="0.25">
      <c r="A498" s="1" t="s">
        <v>517</v>
      </c>
      <c r="B498" s="6">
        <v>41513</v>
      </c>
      <c r="C498" s="7">
        <v>0.70833333333333337</v>
      </c>
      <c r="D498" s="8">
        <f t="shared" si="88"/>
        <v>41513.708333333336</v>
      </c>
      <c r="E498">
        <v>-0.86799999999999999</v>
      </c>
      <c r="F498">
        <v>-0.91900000000000004</v>
      </c>
      <c r="G498" s="11">
        <v>-1.6850000000000001</v>
      </c>
      <c r="H498" s="12">
        <f t="shared" si="89"/>
        <v>-1.1573333333333333</v>
      </c>
      <c r="I498" s="12">
        <f t="shared" si="90"/>
        <v>0.45768366076727446</v>
      </c>
      <c r="J498" s="9">
        <f t="shared" si="91"/>
        <v>1.1573333333333333</v>
      </c>
      <c r="K498" s="9">
        <f t="shared" si="95"/>
        <v>0.23146666666666665</v>
      </c>
      <c r="L498" s="14">
        <v>1.2888809999999999</v>
      </c>
      <c r="M498" s="14">
        <v>1.2270909999999999</v>
      </c>
      <c r="N498" s="14">
        <v>1.3162480000000001</v>
      </c>
      <c r="O498" s="12">
        <f t="shared" si="84"/>
        <v>1.2774066666666666</v>
      </c>
      <c r="P498" s="12">
        <f t="shared" si="85"/>
        <v>4.5672616591709958E-2</v>
      </c>
      <c r="Q498" s="12">
        <f t="shared" si="92"/>
        <v>12.774066666666666</v>
      </c>
      <c r="R498" s="12">
        <f t="shared" si="92"/>
        <v>0.45672616591709958</v>
      </c>
      <c r="S498">
        <v>2.348687</v>
      </c>
      <c r="T498">
        <v>2.5804269999999998</v>
      </c>
      <c r="U498">
        <v>2.5260590000000001</v>
      </c>
      <c r="V498" s="12">
        <f t="shared" si="86"/>
        <v>2.4850576666666666</v>
      </c>
      <c r="W498" s="12">
        <f t="shared" si="87"/>
        <v>0.12118865005161712</v>
      </c>
      <c r="X498" s="12">
        <f t="shared" si="93"/>
        <v>24.850576666666665</v>
      </c>
      <c r="Y498" s="12">
        <f t="shared" si="93"/>
        <v>1.2118865005161712</v>
      </c>
      <c r="Z498">
        <f t="shared" si="94"/>
        <v>0.57128877502894604</v>
      </c>
    </row>
    <row r="499" spans="1:26" ht="18" thickTop="1" thickBot="1" x14ac:dyDescent="0.25">
      <c r="A499" s="1" t="s">
        <v>518</v>
      </c>
      <c r="B499" s="6">
        <v>41513</v>
      </c>
      <c r="C499" s="7">
        <v>0.91666666666666663</v>
      </c>
      <c r="D499" s="8">
        <f t="shared" si="88"/>
        <v>41513.916666666664</v>
      </c>
      <c r="E499">
        <v>-0.91100000000000003</v>
      </c>
      <c r="F499">
        <v>-0.90200000000000002</v>
      </c>
      <c r="G499" s="11">
        <v>-1.609</v>
      </c>
      <c r="H499" s="12">
        <f t="shared" si="89"/>
        <v>-1.1406666666666667</v>
      </c>
      <c r="I499" s="12">
        <f t="shared" si="90"/>
        <v>0.40561352705911202</v>
      </c>
      <c r="J499" s="9">
        <f t="shared" si="91"/>
        <v>1.1406666666666667</v>
      </c>
      <c r="K499" s="9">
        <f t="shared" si="95"/>
        <v>0.22813333333333335</v>
      </c>
      <c r="L499" s="14">
        <v>1.412175</v>
      </c>
      <c r="M499" s="14">
        <v>1.283029</v>
      </c>
      <c r="N499" s="14">
        <v>1.4032659999999999</v>
      </c>
      <c r="O499" s="12">
        <f t="shared" si="84"/>
        <v>1.3661566666666667</v>
      </c>
      <c r="P499" s="12">
        <f t="shared" si="85"/>
        <v>7.2128352915710819E-2</v>
      </c>
      <c r="Q499" s="12">
        <f t="shared" si="92"/>
        <v>13.661566666666667</v>
      </c>
      <c r="R499" s="12">
        <f t="shared" si="92"/>
        <v>0.72128352915710825</v>
      </c>
      <c r="S499">
        <v>2.2908140000000001</v>
      </c>
      <c r="T499">
        <v>1.7430099999999999</v>
      </c>
      <c r="U499">
        <v>2.1606589999999999</v>
      </c>
      <c r="V499" s="12">
        <f t="shared" si="86"/>
        <v>2.0648276666666665</v>
      </c>
      <c r="W499" s="12">
        <f t="shared" si="87"/>
        <v>0.28619929933585325</v>
      </c>
      <c r="X499" s="12">
        <f t="shared" si="93"/>
        <v>20.648276666666664</v>
      </c>
      <c r="Y499" s="12">
        <f t="shared" si="93"/>
        <v>2.8619929933585326</v>
      </c>
      <c r="Z499">
        <f t="shared" si="94"/>
        <v>1.3491564355414691</v>
      </c>
    </row>
    <row r="500" spans="1:26" ht="18" thickTop="1" thickBot="1" x14ac:dyDescent="0.25">
      <c r="A500" s="1" t="s">
        <v>519</v>
      </c>
      <c r="B500" s="6">
        <v>41514</v>
      </c>
      <c r="C500" s="7">
        <v>8.3333333333333329E-2</v>
      </c>
      <c r="D500" s="8">
        <f t="shared" si="88"/>
        <v>41514.083333333336</v>
      </c>
      <c r="E500">
        <v>1.0189999999999999</v>
      </c>
      <c r="F500">
        <v>0.73699999999999999</v>
      </c>
      <c r="G500" s="11">
        <v>1.3460000000000001</v>
      </c>
      <c r="H500" s="12">
        <f t="shared" si="89"/>
        <v>1.034</v>
      </c>
      <c r="I500" s="12">
        <f t="shared" si="90"/>
        <v>0.30477696763371115</v>
      </c>
      <c r="J500" s="9">
        <f t="shared" si="91"/>
        <v>1.034</v>
      </c>
      <c r="K500" s="9">
        <f t="shared" si="95"/>
        <v>0.20680000000000001</v>
      </c>
      <c r="L500" s="14">
        <v>1.4772890000000001</v>
      </c>
      <c r="M500" s="14">
        <v>1.219778</v>
      </c>
      <c r="N500" s="14">
        <v>1.248804</v>
      </c>
      <c r="O500" s="12">
        <f t="shared" si="84"/>
        <v>1.3152903333333335</v>
      </c>
      <c r="P500" s="12">
        <f t="shared" si="85"/>
        <v>0.14104362151594568</v>
      </c>
      <c r="Q500" s="12">
        <f t="shared" si="92"/>
        <v>13.152903333333335</v>
      </c>
      <c r="R500" s="12">
        <f t="shared" si="92"/>
        <v>1.4104362151594567</v>
      </c>
      <c r="S500">
        <v>2.0709110000000002</v>
      </c>
      <c r="T500">
        <v>2.635748</v>
      </c>
      <c r="U500">
        <v>2.089896</v>
      </c>
      <c r="V500" s="12">
        <f t="shared" si="86"/>
        <v>2.2655183333333331</v>
      </c>
      <c r="W500" s="12">
        <f t="shared" si="87"/>
        <v>0.32076878295173034</v>
      </c>
      <c r="X500" s="12">
        <f t="shared" si="93"/>
        <v>22.65518333333333</v>
      </c>
      <c r="Y500" s="12">
        <f t="shared" si="93"/>
        <v>3.2076878295173032</v>
      </c>
      <c r="Z500">
        <f t="shared" si="94"/>
        <v>1.5121185441208289</v>
      </c>
    </row>
    <row r="501" spans="1:26" ht="18" thickTop="1" thickBot="1" x14ac:dyDescent="0.25">
      <c r="A501" s="1" t="s">
        <v>520</v>
      </c>
      <c r="B501" s="6">
        <v>41514</v>
      </c>
      <c r="C501" s="7">
        <v>0.29166666666666669</v>
      </c>
      <c r="D501" s="8">
        <f t="shared" si="88"/>
        <v>41514.291666666664</v>
      </c>
      <c r="E501">
        <v>1.1279999999999999</v>
      </c>
      <c r="F501">
        <v>0.872</v>
      </c>
      <c r="G501" s="11">
        <v>1.2649999999999999</v>
      </c>
      <c r="H501" s="12">
        <f t="shared" si="89"/>
        <v>1.0883333333333332</v>
      </c>
      <c r="I501" s="12">
        <f t="shared" si="90"/>
        <v>0.19948015774340422</v>
      </c>
      <c r="J501" s="9">
        <f t="shared" si="91"/>
        <v>1.0883333333333332</v>
      </c>
      <c r="K501" s="9">
        <f t="shared" si="95"/>
        <v>0.21766666666666662</v>
      </c>
      <c r="L501" s="14">
        <v>1.28532</v>
      </c>
      <c r="M501" s="14">
        <v>1.2796639999999999</v>
      </c>
      <c r="N501" s="14">
        <v>1.3245849999999999</v>
      </c>
      <c r="O501" s="12">
        <f t="shared" si="84"/>
        <v>1.2965229999999999</v>
      </c>
      <c r="P501" s="12">
        <f t="shared" si="85"/>
        <v>2.4466394646535043E-2</v>
      </c>
      <c r="Q501" s="12">
        <f t="shared" si="92"/>
        <v>12.965229999999998</v>
      </c>
      <c r="R501" s="12">
        <f t="shared" si="92"/>
        <v>0.24466394646535045</v>
      </c>
      <c r="S501">
        <v>2.1549510000000001</v>
      </c>
      <c r="T501">
        <v>2.3865789999999998</v>
      </c>
      <c r="U501">
        <v>1.4508350000000001</v>
      </c>
      <c r="V501" s="12">
        <f t="shared" si="86"/>
        <v>1.9974549999999998</v>
      </c>
      <c r="W501" s="12">
        <f t="shared" si="87"/>
        <v>0.48734787461935247</v>
      </c>
      <c r="X501" s="12">
        <f t="shared" si="93"/>
        <v>19.974549999999997</v>
      </c>
      <c r="Y501" s="12">
        <f t="shared" si="93"/>
        <v>4.8734787461935252</v>
      </c>
      <c r="Z501">
        <f t="shared" si="94"/>
        <v>2.2973799129346366</v>
      </c>
    </row>
    <row r="502" spans="1:26" ht="18" thickTop="1" thickBot="1" x14ac:dyDescent="0.25">
      <c r="A502" s="1" t="s">
        <v>521</v>
      </c>
      <c r="B502" s="6">
        <v>41514</v>
      </c>
      <c r="C502" s="7">
        <v>0.5</v>
      </c>
      <c r="D502" s="8">
        <f t="shared" si="88"/>
        <v>41514.5</v>
      </c>
      <c r="E502">
        <v>1.244</v>
      </c>
      <c r="F502">
        <v>1.333</v>
      </c>
      <c r="G502" s="11">
        <v>1.244</v>
      </c>
      <c r="H502" s="12">
        <f t="shared" si="89"/>
        <v>1.2736666666666665</v>
      </c>
      <c r="I502" s="12">
        <f t="shared" si="90"/>
        <v>5.1384173957876672E-2</v>
      </c>
      <c r="J502" s="9">
        <f t="shared" si="91"/>
        <v>1.2736666666666665</v>
      </c>
      <c r="K502" s="9">
        <f t="shared" si="95"/>
        <v>0.25473333333333331</v>
      </c>
      <c r="L502" s="14">
        <v>1.3794789999999999</v>
      </c>
      <c r="M502" s="14">
        <v>1.4805820000000001</v>
      </c>
      <c r="N502" s="14">
        <v>1.4427300000000001</v>
      </c>
      <c r="O502" s="12">
        <f t="shared" si="84"/>
        <v>1.4342636666666666</v>
      </c>
      <c r="P502" s="12">
        <f t="shared" si="85"/>
        <v>5.1080458615143057E-2</v>
      </c>
      <c r="Q502" s="12">
        <f t="shared" si="92"/>
        <v>14.342636666666666</v>
      </c>
      <c r="R502" s="12">
        <f t="shared" si="92"/>
        <v>0.51080458615143054</v>
      </c>
      <c r="S502">
        <v>2.1135730000000001</v>
      </c>
      <c r="T502">
        <v>2.0653739999999998</v>
      </c>
      <c r="U502">
        <v>2.3565909999999999</v>
      </c>
      <c r="V502" s="12">
        <f t="shared" si="86"/>
        <v>2.1785126666666668</v>
      </c>
      <c r="W502" s="12">
        <f t="shared" si="87"/>
        <v>0.1560919777001154</v>
      </c>
      <c r="X502" s="12">
        <f t="shared" si="93"/>
        <v>21.785126666666667</v>
      </c>
      <c r="Y502" s="12">
        <f t="shared" si="93"/>
        <v>1.560919777001154</v>
      </c>
      <c r="Z502">
        <f t="shared" si="94"/>
        <v>0.73582463947047305</v>
      </c>
    </row>
    <row r="503" spans="1:26" ht="18" thickTop="1" thickBot="1" x14ac:dyDescent="0.25">
      <c r="A503" s="1" t="s">
        <v>522</v>
      </c>
      <c r="B503" s="6">
        <v>41514</v>
      </c>
      <c r="C503" s="7">
        <v>0.70833333333333337</v>
      </c>
      <c r="D503" s="8">
        <f t="shared" si="88"/>
        <v>41514.708333333336</v>
      </c>
      <c r="E503">
        <v>-2.7690000000000001</v>
      </c>
      <c r="F503">
        <v>-2.641</v>
      </c>
      <c r="G503">
        <v>-2.2050000000000001</v>
      </c>
      <c r="H503" s="12">
        <f t="shared" si="89"/>
        <v>-2.5383333333333336</v>
      </c>
      <c r="I503" s="12">
        <f t="shared" si="90"/>
        <v>0.29568451656002104</v>
      </c>
      <c r="J503" s="9">
        <f t="shared" si="91"/>
        <v>2.5383333333333336</v>
      </c>
      <c r="K503" s="9">
        <f t="shared" si="95"/>
        <v>0.50766666666666671</v>
      </c>
      <c r="L503" s="14">
        <v>1.264105</v>
      </c>
      <c r="M503" s="14">
        <v>1.4598409999999999</v>
      </c>
      <c r="N503" s="14">
        <v>1.204666</v>
      </c>
      <c r="O503" s="12">
        <f t="shared" si="84"/>
        <v>1.3095373333333333</v>
      </c>
      <c r="P503" s="12">
        <f t="shared" si="85"/>
        <v>0.13351645157183184</v>
      </c>
      <c r="Q503" s="12">
        <f t="shared" si="92"/>
        <v>13.095373333333333</v>
      </c>
      <c r="R503" s="12">
        <f t="shared" si="92"/>
        <v>1.3351645157183185</v>
      </c>
      <c r="S503">
        <v>2.344265</v>
      </c>
      <c r="T503">
        <v>2.5094889999999999</v>
      </c>
      <c r="U503">
        <v>2.5164759999999999</v>
      </c>
      <c r="V503" s="12">
        <f t="shared" si="86"/>
        <v>2.4567433333333333</v>
      </c>
      <c r="W503" s="12">
        <f t="shared" si="87"/>
        <v>9.7471719715686342E-2</v>
      </c>
      <c r="X503" s="12">
        <f t="shared" si="93"/>
        <v>24.567433333333334</v>
      </c>
      <c r="Y503" s="12">
        <f t="shared" si="93"/>
        <v>0.97471719715686345</v>
      </c>
      <c r="Z503">
        <f t="shared" si="94"/>
        <v>0.45948609323250872</v>
      </c>
    </row>
    <row r="504" spans="1:26" ht="18" thickTop="1" thickBot="1" x14ac:dyDescent="0.25">
      <c r="A504" s="1" t="s">
        <v>523</v>
      </c>
      <c r="B504" s="6">
        <v>41514</v>
      </c>
      <c r="C504" s="7">
        <v>0.91666666666666663</v>
      </c>
      <c r="D504" s="8">
        <f t="shared" si="88"/>
        <v>41514.916666666664</v>
      </c>
      <c r="E504">
        <v>0.14099999999999999</v>
      </c>
      <c r="F504">
        <v>-0.10299999999999999</v>
      </c>
      <c r="G504">
        <v>0.20499999999999999</v>
      </c>
      <c r="H504" s="12">
        <f t="shared" si="89"/>
        <v>8.1000000000000003E-2</v>
      </c>
      <c r="I504" s="12">
        <f t="shared" si="90"/>
        <v>0.16252999723128034</v>
      </c>
      <c r="J504" s="9">
        <f t="shared" si="91"/>
        <v>8.1000000000000003E-2</v>
      </c>
      <c r="K504" s="9">
        <f t="shared" si="95"/>
        <v>1.6199999999999999E-2</v>
      </c>
      <c r="L504" s="14">
        <v>1.4597359999999999</v>
      </c>
      <c r="M504" s="14">
        <v>1.306576</v>
      </c>
      <c r="N504" s="14">
        <v>1.3276460000000001</v>
      </c>
      <c r="O504" s="12">
        <f t="shared" si="84"/>
        <v>1.364652666666667</v>
      </c>
      <c r="P504" s="12">
        <f t="shared" si="85"/>
        <v>8.301576015030715E-2</v>
      </c>
      <c r="Q504" s="12">
        <f t="shared" si="92"/>
        <v>13.64652666666667</v>
      </c>
      <c r="R504" s="12">
        <f t="shared" si="92"/>
        <v>0.8301576015030715</v>
      </c>
      <c r="S504">
        <v>2.072168</v>
      </c>
      <c r="T504">
        <v>2.079904</v>
      </c>
      <c r="U504">
        <v>2.5313159999999999</v>
      </c>
      <c r="V504" s="12">
        <f t="shared" si="86"/>
        <v>2.2277960000000001</v>
      </c>
      <c r="W504" s="12">
        <f t="shared" si="87"/>
        <v>0.2628844883670392</v>
      </c>
      <c r="X504" s="12">
        <f t="shared" si="93"/>
        <v>22.27796</v>
      </c>
      <c r="Y504" s="12">
        <f t="shared" si="93"/>
        <v>2.6288448836703919</v>
      </c>
      <c r="Z504">
        <f t="shared" si="94"/>
        <v>1.2392493626205965</v>
      </c>
    </row>
    <row r="505" spans="1:26" ht="18" thickTop="1" thickBot="1" x14ac:dyDescent="0.25">
      <c r="A505" s="1" t="s">
        <v>524</v>
      </c>
      <c r="B505" s="6">
        <v>41515</v>
      </c>
      <c r="C505" s="7">
        <v>8.3333333333333329E-2</v>
      </c>
      <c r="D505" s="8">
        <f t="shared" si="88"/>
        <v>41515.083333333336</v>
      </c>
      <c r="E505">
        <v>0.436</v>
      </c>
      <c r="F505">
        <v>0.47499999999999998</v>
      </c>
      <c r="G505">
        <v>-0.33400000000000002</v>
      </c>
      <c r="H505" s="12">
        <f t="shared" si="89"/>
        <v>0.19233333333333333</v>
      </c>
      <c r="I505" s="12">
        <f t="shared" si="90"/>
        <v>0.45623495408981252</v>
      </c>
      <c r="J505" s="9">
        <f t="shared" si="91"/>
        <v>0.19233333333333333</v>
      </c>
      <c r="K505" s="9">
        <f t="shared" si="95"/>
        <v>3.8466666666666663E-2</v>
      </c>
      <c r="L505" s="14">
        <v>1.2888599999999999</v>
      </c>
      <c r="M505" s="14">
        <v>1.3366309999999999</v>
      </c>
      <c r="N505" s="14">
        <v>1.279434</v>
      </c>
      <c r="O505" s="12">
        <f t="shared" si="84"/>
        <v>1.3016416666666666</v>
      </c>
      <c r="P505" s="12">
        <f t="shared" si="85"/>
        <v>3.0665982037647713E-2</v>
      </c>
      <c r="Q505" s="12">
        <f t="shared" si="92"/>
        <v>13.016416666666666</v>
      </c>
      <c r="R505" s="12">
        <f t="shared" si="92"/>
        <v>0.3066598203764771</v>
      </c>
      <c r="S505">
        <v>2.1002010000000002</v>
      </c>
      <c r="T505">
        <v>2.363807</v>
      </c>
      <c r="U505">
        <v>2.6270440000000002</v>
      </c>
      <c r="V505" s="12">
        <f t="shared" si="86"/>
        <v>2.3636839999999997</v>
      </c>
      <c r="W505" s="12">
        <f t="shared" si="87"/>
        <v>0.26342152153725024</v>
      </c>
      <c r="X505" s="12">
        <f t="shared" si="93"/>
        <v>23.636839999999996</v>
      </c>
      <c r="Y505" s="12">
        <f t="shared" si="93"/>
        <v>2.6342152153725023</v>
      </c>
      <c r="Z505">
        <f t="shared" si="94"/>
        <v>1.2417809612631188</v>
      </c>
    </row>
    <row r="506" spans="1:26" ht="18" thickTop="1" thickBot="1" x14ac:dyDescent="0.25">
      <c r="A506" s="1" t="s">
        <v>525</v>
      </c>
      <c r="B506" s="6">
        <v>41515</v>
      </c>
      <c r="C506" s="7">
        <v>0.29166666666666669</v>
      </c>
      <c r="D506" s="8">
        <f t="shared" si="88"/>
        <v>41515.291666666664</v>
      </c>
      <c r="E506">
        <v>0.5</v>
      </c>
      <c r="F506">
        <v>-0.09</v>
      </c>
      <c r="G506">
        <v>6.5000000000000002E-2</v>
      </c>
      <c r="H506" s="12">
        <f t="shared" si="89"/>
        <v>0.15833333333333335</v>
      </c>
      <c r="I506" s="12">
        <f t="shared" si="90"/>
        <v>0.3058730673552893</v>
      </c>
      <c r="J506" s="9">
        <f t="shared" si="91"/>
        <v>0.15833333333333335</v>
      </c>
      <c r="K506" s="9">
        <f t="shared" si="95"/>
        <v>3.1666666666666669E-2</v>
      </c>
      <c r="L506" s="14">
        <v>1.403948</v>
      </c>
      <c r="M506" s="14">
        <v>1.4003490000000001</v>
      </c>
      <c r="N506" s="14">
        <v>1.286079</v>
      </c>
      <c r="O506" s="12">
        <f t="shared" si="84"/>
        <v>1.3634586666666666</v>
      </c>
      <c r="P506" s="12">
        <f t="shared" si="85"/>
        <v>6.7036913788847241E-2</v>
      </c>
      <c r="Q506" s="12">
        <f t="shared" si="92"/>
        <v>13.634586666666666</v>
      </c>
      <c r="R506" s="12">
        <f t="shared" si="92"/>
        <v>0.67036913788847241</v>
      </c>
      <c r="S506">
        <v>2.334301</v>
      </c>
      <c r="T506">
        <v>2.0150049999999999</v>
      </c>
      <c r="U506">
        <v>2.5282960000000001</v>
      </c>
      <c r="V506" s="12">
        <f t="shared" si="86"/>
        <v>2.2925340000000003</v>
      </c>
      <c r="W506" s="12">
        <f t="shared" si="87"/>
        <v>0.25918193298723591</v>
      </c>
      <c r="X506" s="12">
        <f t="shared" si="93"/>
        <v>22.925340000000002</v>
      </c>
      <c r="Y506" s="12">
        <f t="shared" si="93"/>
        <v>2.5918193298723589</v>
      </c>
      <c r="Z506">
        <f t="shared" si="94"/>
        <v>1.2217953491754121</v>
      </c>
    </row>
    <row r="507" spans="1:26" ht="18" thickTop="1" thickBot="1" x14ac:dyDescent="0.25">
      <c r="A507" s="1" t="s">
        <v>526</v>
      </c>
      <c r="B507" s="6">
        <v>41515</v>
      </c>
      <c r="C507" s="7">
        <v>0.5</v>
      </c>
      <c r="D507" s="8">
        <f t="shared" si="88"/>
        <v>41515.5</v>
      </c>
      <c r="E507">
        <v>-1.423</v>
      </c>
      <c r="F507">
        <v>-1.103</v>
      </c>
      <c r="G507">
        <v>-0.872</v>
      </c>
      <c r="H507" s="12">
        <f t="shared" si="89"/>
        <v>-1.1326666666666665</v>
      </c>
      <c r="I507" s="12">
        <f t="shared" si="90"/>
        <v>0.27669538003612204</v>
      </c>
      <c r="J507" s="9">
        <f t="shared" si="91"/>
        <v>1.1326666666666665</v>
      </c>
      <c r="K507" s="9">
        <f t="shared" si="95"/>
        <v>0.22653333333333331</v>
      </c>
      <c r="L507" s="14">
        <v>1.3925369999999999</v>
      </c>
      <c r="M507" s="14">
        <v>1.3579490000000001</v>
      </c>
      <c r="N507" s="14">
        <v>1.2816799999999999</v>
      </c>
      <c r="O507" s="12">
        <f t="shared" si="84"/>
        <v>1.3440553333333334</v>
      </c>
      <c r="P507" s="12">
        <f t="shared" si="85"/>
        <v>5.6719433110119628E-2</v>
      </c>
      <c r="Q507" s="12">
        <f t="shared" si="92"/>
        <v>13.440553333333334</v>
      </c>
      <c r="R507" s="12">
        <f t="shared" si="92"/>
        <v>0.56719433110119633</v>
      </c>
      <c r="S507">
        <v>2.3348110000000002</v>
      </c>
      <c r="T507">
        <v>2.3726400000000001</v>
      </c>
      <c r="U507">
        <v>2.2954810000000001</v>
      </c>
      <c r="V507" s="12">
        <f t="shared" si="86"/>
        <v>2.3343106666666671</v>
      </c>
      <c r="W507" s="12">
        <f t="shared" si="87"/>
        <v>3.8581933211457052E-2</v>
      </c>
      <c r="X507" s="12">
        <f t="shared" si="93"/>
        <v>23.343106666666671</v>
      </c>
      <c r="Y507" s="12">
        <f t="shared" si="93"/>
        <v>0.38581933211457053</v>
      </c>
      <c r="Z507">
        <f t="shared" si="94"/>
        <v>0.18187697736738501</v>
      </c>
    </row>
    <row r="508" spans="1:26" ht="18" thickTop="1" thickBot="1" x14ac:dyDescent="0.25">
      <c r="A508" s="1" t="s">
        <v>527</v>
      </c>
      <c r="B508" s="6">
        <v>41515</v>
      </c>
      <c r="C508" s="7">
        <v>0.70833333333333337</v>
      </c>
      <c r="D508" s="8">
        <f t="shared" si="88"/>
        <v>41515.708333333336</v>
      </c>
      <c r="E508" s="16">
        <v>2.8780000000000001</v>
      </c>
      <c r="F508" s="16">
        <v>2.1219999999999999</v>
      </c>
      <c r="G508" s="16">
        <v>2.3410000000000002</v>
      </c>
      <c r="H508" s="12">
        <f t="shared" si="89"/>
        <v>2.4470000000000001</v>
      </c>
      <c r="I508" s="12">
        <f t="shared" si="90"/>
        <v>0.38898714631720355</v>
      </c>
      <c r="J508" s="9">
        <f t="shared" si="91"/>
        <v>2.4470000000000001</v>
      </c>
      <c r="K508" s="9">
        <f t="shared" si="95"/>
        <v>0.4894</v>
      </c>
      <c r="L508" s="14">
        <v>1.2843629999999999</v>
      </c>
      <c r="M508" s="14">
        <v>1.3402849999999999</v>
      </c>
      <c r="N508" s="14">
        <v>1.33639</v>
      </c>
      <c r="O508" s="12">
        <f t="shared" si="84"/>
        <v>1.3203459999999998</v>
      </c>
      <c r="P508" s="12">
        <f t="shared" si="85"/>
        <v>3.1222987893537692E-2</v>
      </c>
      <c r="Q508" s="12">
        <f t="shared" si="92"/>
        <v>13.203459999999998</v>
      </c>
      <c r="R508" s="12">
        <f t="shared" si="92"/>
        <v>0.3122298789353769</v>
      </c>
      <c r="S508">
        <v>2.0187059999999999</v>
      </c>
      <c r="T508">
        <v>2.283185</v>
      </c>
      <c r="U508">
        <v>2.3561879999999999</v>
      </c>
      <c r="V508" s="12">
        <f t="shared" si="86"/>
        <v>2.2193596666666662</v>
      </c>
      <c r="W508" s="12">
        <f t="shared" si="87"/>
        <v>0.17756345334086446</v>
      </c>
      <c r="X508" s="12">
        <f t="shared" si="93"/>
        <v>22.193596666666661</v>
      </c>
      <c r="Y508" s="12">
        <f t="shared" si="93"/>
        <v>1.7756345334086445</v>
      </c>
      <c r="Z508">
        <f t="shared" si="94"/>
        <v>0.8370421463215092</v>
      </c>
    </row>
    <row r="509" spans="1:26" ht="18" thickTop="1" thickBot="1" x14ac:dyDescent="0.25">
      <c r="A509" s="1" t="s">
        <v>528</v>
      </c>
      <c r="B509" s="6">
        <v>41515</v>
      </c>
      <c r="C509" s="7">
        <v>0.91666666666666663</v>
      </c>
      <c r="D509" s="8">
        <f t="shared" si="88"/>
        <v>41515.916666666664</v>
      </c>
      <c r="E509">
        <v>-0.308</v>
      </c>
      <c r="F509">
        <v>0.20499999999999999</v>
      </c>
      <c r="G509">
        <v>0.59</v>
      </c>
      <c r="H509" s="12">
        <f t="shared" si="89"/>
        <v>0.16233333333333333</v>
      </c>
      <c r="I509" s="12">
        <f t="shared" si="90"/>
        <v>0.45051785018280166</v>
      </c>
      <c r="J509" s="9">
        <f t="shared" si="91"/>
        <v>0.16233333333333333</v>
      </c>
      <c r="K509" s="9">
        <f t="shared" si="95"/>
        <v>3.2466666666666665E-2</v>
      </c>
      <c r="L509" s="14">
        <v>1.2494890000000001</v>
      </c>
      <c r="M509" s="14">
        <v>1.3418779999999999</v>
      </c>
      <c r="N509" s="14">
        <v>1.4670829999999999</v>
      </c>
      <c r="O509" s="12">
        <f t="shared" si="84"/>
        <v>1.3528166666666666</v>
      </c>
      <c r="P509" s="12">
        <f t="shared" si="85"/>
        <v>0.10920864448537633</v>
      </c>
      <c r="Q509" s="12">
        <f t="shared" si="92"/>
        <v>13.528166666666666</v>
      </c>
      <c r="R509" s="12">
        <f t="shared" si="92"/>
        <v>1.0920864448537633</v>
      </c>
      <c r="S509">
        <v>2.7445750000000002</v>
      </c>
      <c r="T509">
        <v>2.2738320000000001</v>
      </c>
      <c r="U509">
        <v>2.2242959999999998</v>
      </c>
      <c r="V509" s="12">
        <f t="shared" si="86"/>
        <v>2.4142343333333334</v>
      </c>
      <c r="W509" s="12">
        <f t="shared" si="87"/>
        <v>0.28715356669269049</v>
      </c>
      <c r="X509" s="12">
        <f t="shared" si="93"/>
        <v>24.142343333333333</v>
      </c>
      <c r="Y509" s="12">
        <f t="shared" si="93"/>
        <v>2.871535666926905</v>
      </c>
      <c r="Z509">
        <f t="shared" si="94"/>
        <v>1.3536548950020331</v>
      </c>
    </row>
    <row r="510" spans="1:26" ht="18" thickTop="1" thickBot="1" x14ac:dyDescent="0.25">
      <c r="A510" s="1" t="s">
        <v>529</v>
      </c>
      <c r="B510" s="6">
        <v>41516</v>
      </c>
      <c r="C510" s="7">
        <v>8.3333333333333329E-2</v>
      </c>
      <c r="D510" s="8">
        <f t="shared" si="88"/>
        <v>41516.083333333336</v>
      </c>
      <c r="E510">
        <v>-0.20499999999999999</v>
      </c>
      <c r="F510">
        <v>-2.5999999999999999E-2</v>
      </c>
      <c r="G510">
        <v>3.7999999999999999E-2</v>
      </c>
      <c r="H510" s="12">
        <f t="shared" si="89"/>
        <v>-6.4333333333333326E-2</v>
      </c>
      <c r="I510" s="12">
        <f t="shared" si="90"/>
        <v>0.1259536951952317</v>
      </c>
      <c r="J510" s="9">
        <f t="shared" si="91"/>
        <v>6.4333333333333326E-2</v>
      </c>
      <c r="K510" s="9">
        <f t="shared" si="95"/>
        <v>1.2866666666666665E-2</v>
      </c>
      <c r="L510" s="14">
        <v>1.6061559999999999</v>
      </c>
      <c r="M510" s="14">
        <v>1.649777</v>
      </c>
      <c r="N510" s="14">
        <v>1.7100900000000001</v>
      </c>
      <c r="O510" s="12">
        <f t="shared" si="84"/>
        <v>1.655341</v>
      </c>
      <c r="P510" s="12">
        <f t="shared" si="85"/>
        <v>5.2189919151115857E-2</v>
      </c>
      <c r="Q510" s="12">
        <f t="shared" si="92"/>
        <v>16.55341</v>
      </c>
      <c r="R510" s="12">
        <f t="shared" si="92"/>
        <v>0.5218991915111586</v>
      </c>
      <c r="S510">
        <v>2.7114006000000002</v>
      </c>
      <c r="T510">
        <v>2.7384900000000001</v>
      </c>
      <c r="U510">
        <v>2.6650010000000002</v>
      </c>
      <c r="V510" s="12">
        <f t="shared" si="86"/>
        <v>2.7049638666666667</v>
      </c>
      <c r="W510" s="12">
        <f t="shared" si="87"/>
        <v>3.7164928793868693E-2</v>
      </c>
      <c r="X510" s="12">
        <f t="shared" si="93"/>
        <v>27.049638666666667</v>
      </c>
      <c r="Y510" s="12">
        <f t="shared" si="93"/>
        <v>0.3716492879386869</v>
      </c>
      <c r="Z510">
        <f t="shared" si="94"/>
        <v>0.17519715448306483</v>
      </c>
    </row>
    <row r="511" spans="1:26" ht="18" thickTop="1" thickBot="1" x14ac:dyDescent="0.25">
      <c r="A511" s="1" t="s">
        <v>530</v>
      </c>
      <c r="B511" s="6">
        <v>41516</v>
      </c>
      <c r="C511" s="7">
        <v>0.29166666666666669</v>
      </c>
      <c r="D511" s="8">
        <f t="shared" si="88"/>
        <v>41516.291666666664</v>
      </c>
      <c r="E511">
        <v>-3.7999999999999999E-2</v>
      </c>
      <c r="F511">
        <v>-1.2999999999999999E-2</v>
      </c>
      <c r="G511">
        <v>-0.16600000000000001</v>
      </c>
      <c r="H511" s="12">
        <f t="shared" si="89"/>
        <v>-7.2333333333333333E-2</v>
      </c>
      <c r="I511" s="12">
        <f t="shared" si="90"/>
        <v>8.2075168798689258E-2</v>
      </c>
      <c r="J511" s="9">
        <f t="shared" si="91"/>
        <v>7.2333333333333333E-2</v>
      </c>
      <c r="K511" s="9">
        <f t="shared" si="95"/>
        <v>1.4466666666666666E-2</v>
      </c>
      <c r="L511" s="14">
        <v>1.614339</v>
      </c>
      <c r="M511" s="14">
        <v>1.7448840000000001</v>
      </c>
      <c r="N511" s="14">
        <v>1.6645570000000001</v>
      </c>
      <c r="O511" s="12">
        <f t="shared" si="84"/>
        <v>1.6745933333333334</v>
      </c>
      <c r="P511" s="12">
        <f t="shared" si="85"/>
        <v>6.5848654096597459E-2</v>
      </c>
      <c r="Q511" s="12">
        <f t="shared" si="92"/>
        <v>16.745933333333333</v>
      </c>
      <c r="R511" s="12">
        <f t="shared" si="92"/>
        <v>0.65848654096597459</v>
      </c>
      <c r="S511" s="20">
        <v>2.8464499999999999</v>
      </c>
      <c r="T511" s="20">
        <v>3.6218249999999999</v>
      </c>
      <c r="U511" s="20">
        <v>3.289736</v>
      </c>
      <c r="V511" s="12">
        <f t="shared" si="86"/>
        <v>3.2526703333333331</v>
      </c>
      <c r="W511" s="12">
        <f t="shared" si="87"/>
        <v>0.38901413263573514</v>
      </c>
      <c r="X511" s="12">
        <f t="shared" si="93"/>
        <v>32.52670333333333</v>
      </c>
      <c r="Y511" s="12">
        <f t="shared" si="93"/>
        <v>3.8901413263573517</v>
      </c>
      <c r="Z511">
        <f t="shared" si="94"/>
        <v>1.8338302077608755</v>
      </c>
    </row>
    <row r="512" spans="1:26" ht="18" thickTop="1" thickBot="1" x14ac:dyDescent="0.25">
      <c r="A512" s="1" t="s">
        <v>531</v>
      </c>
      <c r="B512" s="6">
        <v>41516</v>
      </c>
      <c r="C512" s="7">
        <v>0.5</v>
      </c>
      <c r="D512" s="8">
        <f t="shared" si="88"/>
        <v>41516.5</v>
      </c>
      <c r="E512">
        <v>-0.218</v>
      </c>
      <c r="F512">
        <v>-0.154</v>
      </c>
      <c r="G512">
        <v>-2.5999999999999999E-2</v>
      </c>
      <c r="H512" s="12">
        <f t="shared" si="89"/>
        <v>-0.13266666666666668</v>
      </c>
      <c r="I512" s="12">
        <f t="shared" si="90"/>
        <v>9.7761614825724555E-2</v>
      </c>
      <c r="J512" s="9">
        <f t="shared" si="91"/>
        <v>0.13266666666666668</v>
      </c>
      <c r="K512" s="9">
        <f t="shared" si="95"/>
        <v>2.6533333333333336E-2</v>
      </c>
      <c r="L512" s="14">
        <v>1.7452190000000001</v>
      </c>
      <c r="M512" s="14">
        <v>1.841188</v>
      </c>
      <c r="N512" s="14">
        <v>1.6213390000000001</v>
      </c>
      <c r="O512" s="12">
        <f t="shared" si="84"/>
        <v>1.7359153333333335</v>
      </c>
      <c r="P512" s="12">
        <f t="shared" si="85"/>
        <v>0.11021939194322082</v>
      </c>
      <c r="Q512" s="12">
        <f t="shared" si="92"/>
        <v>17.359153333333335</v>
      </c>
      <c r="R512" s="12">
        <f t="shared" si="92"/>
        <v>1.1021939194322081</v>
      </c>
      <c r="S512" s="20">
        <v>3.4153359999999999</v>
      </c>
      <c r="T512" s="20">
        <v>3.3588290000000001</v>
      </c>
      <c r="U512" s="20">
        <v>2.8011400000000002</v>
      </c>
      <c r="V512" s="12">
        <f t="shared" si="86"/>
        <v>3.1917683333333335</v>
      </c>
      <c r="W512" s="12">
        <f t="shared" si="87"/>
        <v>0.33947184178416517</v>
      </c>
      <c r="X512" s="12">
        <f t="shared" si="93"/>
        <v>31.917683333333336</v>
      </c>
      <c r="Y512" s="12">
        <f t="shared" si="93"/>
        <v>3.3947184178416516</v>
      </c>
      <c r="Z512">
        <f t="shared" si="94"/>
        <v>1.600285608983133</v>
      </c>
    </row>
    <row r="513" spans="1:26" ht="18" thickTop="1" thickBot="1" x14ac:dyDescent="0.25">
      <c r="A513" s="1" t="s">
        <v>532</v>
      </c>
      <c r="B513" s="6">
        <v>41516</v>
      </c>
      <c r="C513" s="7">
        <v>0.70833333333333337</v>
      </c>
      <c r="D513" s="8">
        <f t="shared" si="88"/>
        <v>41516.708333333336</v>
      </c>
      <c r="E513">
        <v>-5.2889999999999997</v>
      </c>
      <c r="F513">
        <v>-2.48</v>
      </c>
      <c r="G513">
        <v>-0.80800000000000005</v>
      </c>
      <c r="H513" s="12">
        <f t="shared" si="89"/>
        <v>-2.859</v>
      </c>
      <c r="I513" s="12">
        <f t="shared" si="90"/>
        <v>2.2644140522439793</v>
      </c>
      <c r="J513" s="9">
        <f t="shared" si="91"/>
        <v>2.859</v>
      </c>
      <c r="K513" s="9">
        <f t="shared" si="95"/>
        <v>0.57179999999999997</v>
      </c>
      <c r="L513" s="14">
        <v>1.9684090000000001</v>
      </c>
      <c r="M513" s="14">
        <v>1.642334</v>
      </c>
      <c r="N513" s="14">
        <v>1.631262</v>
      </c>
      <c r="O513" s="12">
        <f t="shared" si="84"/>
        <v>1.7473350000000003</v>
      </c>
      <c r="P513" s="12">
        <f t="shared" si="85"/>
        <v>0.19153572095825894</v>
      </c>
      <c r="Q513" s="12">
        <f t="shared" si="92"/>
        <v>17.473350000000003</v>
      </c>
      <c r="R513" s="12">
        <f t="shared" si="92"/>
        <v>1.9153572095825893</v>
      </c>
      <c r="S513" s="20">
        <v>3.9891640000000002</v>
      </c>
      <c r="T513" s="20">
        <v>2.9056410000000001</v>
      </c>
      <c r="U513" s="20">
        <v>3.3353579999999998</v>
      </c>
      <c r="V513" s="12">
        <f t="shared" si="86"/>
        <v>3.4100543333333331</v>
      </c>
      <c r="W513" s="12">
        <f t="shared" si="87"/>
        <v>0.54560991517964508</v>
      </c>
      <c r="X513" s="12">
        <f t="shared" si="93"/>
        <v>34.100543333333334</v>
      </c>
      <c r="Y513" s="12">
        <f t="shared" si="93"/>
        <v>5.456099151796451</v>
      </c>
      <c r="Z513">
        <f t="shared" si="94"/>
        <v>2.5720298060409603</v>
      </c>
    </row>
    <row r="514" spans="1:26" ht="18" thickTop="1" thickBot="1" x14ac:dyDescent="0.25">
      <c r="A514" s="1" t="s">
        <v>533</v>
      </c>
      <c r="B514" s="6">
        <v>41516</v>
      </c>
      <c r="C514" s="7">
        <v>0.91666666666666663</v>
      </c>
      <c r="D514" s="8">
        <f t="shared" si="88"/>
        <v>41516.916666666664</v>
      </c>
      <c r="E514">
        <v>-0.92300000000000004</v>
      </c>
      <c r="F514">
        <v>-0.80800000000000005</v>
      </c>
      <c r="G514">
        <v>-2.3719999999999999</v>
      </c>
      <c r="H514" s="12">
        <f t="shared" si="89"/>
        <v>-1.3676666666666666</v>
      </c>
      <c r="I514" s="12">
        <f t="shared" si="90"/>
        <v>0.87167673671684831</v>
      </c>
      <c r="J514" s="9">
        <f t="shared" si="91"/>
        <v>1.3676666666666666</v>
      </c>
      <c r="K514" s="9">
        <f t="shared" si="95"/>
        <v>0.2735333333333333</v>
      </c>
      <c r="L514" s="14">
        <v>1.8685929999999999</v>
      </c>
      <c r="M514" s="14">
        <v>1.972594</v>
      </c>
      <c r="N514" s="14">
        <v>1.8921460000000001</v>
      </c>
      <c r="O514" s="12">
        <f t="shared" ref="O514:O549" si="96">AVERAGE(L514:N514)</f>
        <v>1.911111</v>
      </c>
      <c r="P514" s="12">
        <f t="shared" ref="P514:P549" si="97">STDEV(L514:N514)</f>
        <v>5.4532608767598835E-2</v>
      </c>
      <c r="Q514" s="12">
        <f t="shared" si="92"/>
        <v>19.11111</v>
      </c>
      <c r="R514" s="12">
        <f t="shared" si="92"/>
        <v>0.54532608767598834</v>
      </c>
      <c r="S514" s="20">
        <v>3.351731</v>
      </c>
      <c r="T514" s="20">
        <v>2.6922079999999999</v>
      </c>
      <c r="U514" s="20">
        <v>3.2130999999999998</v>
      </c>
      <c r="V514" s="12">
        <f t="shared" ref="V514:V549" si="98">AVERAGE(S514:U514)</f>
        <v>3.0856796666666662</v>
      </c>
      <c r="W514" s="12">
        <f t="shared" ref="W514:W549" si="99">STDEV(S514:U514)</f>
        <v>0.34773496069899751</v>
      </c>
      <c r="X514" s="12">
        <f t="shared" si="93"/>
        <v>30.856796666666661</v>
      </c>
      <c r="Y514" s="12">
        <f t="shared" si="93"/>
        <v>3.477349606989975</v>
      </c>
      <c r="Z514">
        <f t="shared" si="94"/>
        <v>1.6392383251059914</v>
      </c>
    </row>
    <row r="515" spans="1:26" ht="18" thickTop="1" thickBot="1" x14ac:dyDescent="0.25">
      <c r="A515" s="1" t="s">
        <v>534</v>
      </c>
      <c r="B515" s="6">
        <v>41517</v>
      </c>
      <c r="C515" s="7">
        <v>8.3333333333333329E-2</v>
      </c>
      <c r="D515" s="8">
        <f t="shared" ref="D515:D549" si="100">B515+C515</f>
        <v>41517.083333333336</v>
      </c>
      <c r="E515">
        <v>-0.41699999999999998</v>
      </c>
      <c r="F515">
        <v>-0.67400000000000004</v>
      </c>
      <c r="G515">
        <v>-5.0999999999999997E-2</v>
      </c>
      <c r="H515" s="12">
        <f t="shared" ref="H515:H549" si="101">AVERAGE(E515:G515)</f>
        <v>-0.38066666666666665</v>
      </c>
      <c r="I515" s="12">
        <f t="shared" ref="I515:I549" si="102">STDEV(E515:G515)</f>
        <v>0.31308518542616059</v>
      </c>
      <c r="J515" s="9">
        <f t="shared" ref="J515:J549" si="103">ABS(H515)</f>
        <v>0.38066666666666665</v>
      </c>
      <c r="K515" s="9">
        <f t="shared" si="95"/>
        <v>7.6133333333333331E-2</v>
      </c>
      <c r="L515" s="14">
        <v>1.9247399999999999</v>
      </c>
      <c r="M515" s="14">
        <v>1.7135279999999999</v>
      </c>
      <c r="N515" s="14">
        <v>1.773485</v>
      </c>
      <c r="O515" s="12">
        <f t="shared" si="96"/>
        <v>1.8039176666666668</v>
      </c>
      <c r="P515" s="12">
        <f t="shared" si="97"/>
        <v>0.10884501658933829</v>
      </c>
      <c r="Q515" s="12">
        <f t="shared" ref="Q515:R549" si="104">O515*10</f>
        <v>18.039176666666666</v>
      </c>
      <c r="R515" s="12">
        <f t="shared" si="104"/>
        <v>1.0884501658933829</v>
      </c>
      <c r="S515" s="20">
        <v>3.9807600000000001</v>
      </c>
      <c r="T515" s="20">
        <v>3.384217</v>
      </c>
      <c r="U515" s="20">
        <v>2.9118740000000001</v>
      </c>
      <c r="V515" s="12">
        <f t="shared" si="98"/>
        <v>3.4256170000000004</v>
      </c>
      <c r="W515" s="12">
        <f t="shared" si="99"/>
        <v>0.53564427584825025</v>
      </c>
      <c r="X515" s="12">
        <f t="shared" ref="X515:Y549" si="105">V515*10</f>
        <v>34.256170000000004</v>
      </c>
      <c r="Y515" s="12">
        <f t="shared" si="105"/>
        <v>5.356442758482503</v>
      </c>
      <c r="Z515">
        <f t="shared" ref="Z515:Z549" si="106">_xlfn.CONFIDENCE.T(0.5,Y515,3)</f>
        <v>2.525051331707036</v>
      </c>
    </row>
    <row r="516" spans="1:26" ht="18" thickTop="1" thickBot="1" x14ac:dyDescent="0.25">
      <c r="A516" s="1" t="s">
        <v>535</v>
      </c>
      <c r="B516" s="6">
        <v>41517</v>
      </c>
      <c r="C516" s="7">
        <v>0.29166666666666669</v>
      </c>
      <c r="D516" s="8">
        <f t="shared" si="100"/>
        <v>41517.291666666664</v>
      </c>
      <c r="E516">
        <v>2.4750000000000001</v>
      </c>
      <c r="F516">
        <v>0.42399999999999999</v>
      </c>
      <c r="G516">
        <v>0.28199999999999997</v>
      </c>
      <c r="H516" s="12">
        <f t="shared" si="101"/>
        <v>1.0603333333333333</v>
      </c>
      <c r="I516" s="12">
        <f t="shared" si="102"/>
        <v>1.2271928672109098</v>
      </c>
      <c r="J516" s="9">
        <f t="shared" si="103"/>
        <v>1.0603333333333333</v>
      </c>
      <c r="K516" s="9">
        <f t="shared" ref="K516:K549" si="107">J516/5</f>
        <v>0.21206666666666668</v>
      </c>
      <c r="L516" s="14">
        <v>1.910703</v>
      </c>
      <c r="M516" s="14">
        <v>1.66032</v>
      </c>
      <c r="N516" s="14">
        <v>1.763452</v>
      </c>
      <c r="O516" s="12">
        <f t="shared" si="96"/>
        <v>1.7781583333333335</v>
      </c>
      <c r="P516" s="12">
        <f t="shared" si="97"/>
        <v>0.12583766865423618</v>
      </c>
      <c r="Q516" s="12">
        <f t="shared" si="104"/>
        <v>17.781583333333334</v>
      </c>
      <c r="R516" s="12">
        <f t="shared" si="104"/>
        <v>1.2583766865423618</v>
      </c>
      <c r="S516" s="20">
        <v>2.7296230000000001</v>
      </c>
      <c r="T516" s="20">
        <v>3.2039110000000002</v>
      </c>
      <c r="U516" s="20">
        <v>3.6861769999999998</v>
      </c>
      <c r="V516" s="12">
        <f t="shared" si="98"/>
        <v>3.2065703333333331</v>
      </c>
      <c r="W516" s="12">
        <f t="shared" si="99"/>
        <v>0.47828254491392097</v>
      </c>
      <c r="X516" s="12">
        <f t="shared" si="105"/>
        <v>32.065703333333332</v>
      </c>
      <c r="Y516" s="12">
        <f t="shared" si="105"/>
        <v>4.7828254491392101</v>
      </c>
      <c r="Z516">
        <f t="shared" si="106"/>
        <v>2.25464553887862</v>
      </c>
    </row>
    <row r="517" spans="1:26" ht="18" thickTop="1" thickBot="1" x14ac:dyDescent="0.25">
      <c r="A517" s="1" t="s">
        <v>536</v>
      </c>
      <c r="B517" s="6">
        <v>41517</v>
      </c>
      <c r="C517" s="7">
        <v>0.5</v>
      </c>
      <c r="D517" s="8">
        <f t="shared" si="100"/>
        <v>41517.5</v>
      </c>
      <c r="E517">
        <v>-0.154</v>
      </c>
      <c r="F517">
        <v>-0.10299999999999999</v>
      </c>
      <c r="G517">
        <v>1.2999999999999999E-2</v>
      </c>
      <c r="H517" s="12">
        <f t="shared" si="101"/>
        <v>-8.1333333333333327E-2</v>
      </c>
      <c r="I517" s="12">
        <f t="shared" si="102"/>
        <v>8.5582319046245386E-2</v>
      </c>
      <c r="J517" s="9">
        <f t="shared" si="103"/>
        <v>8.1333333333333327E-2</v>
      </c>
      <c r="K517" s="9">
        <f t="shared" si="107"/>
        <v>1.6266666666666665E-2</v>
      </c>
      <c r="L517" s="14">
        <v>1.6587639999999999</v>
      </c>
      <c r="M517" s="14">
        <v>1.961562</v>
      </c>
      <c r="N517" s="14">
        <v>1.9792240000000001</v>
      </c>
      <c r="O517" s="12">
        <f t="shared" si="96"/>
        <v>1.8665166666666666</v>
      </c>
      <c r="P517" s="12">
        <f t="shared" si="97"/>
        <v>0.18013568342039665</v>
      </c>
      <c r="Q517" s="12">
        <f t="shared" si="104"/>
        <v>18.665166666666664</v>
      </c>
      <c r="R517" s="12">
        <f t="shared" si="104"/>
        <v>1.8013568342039665</v>
      </c>
      <c r="S517" s="20">
        <v>3.1827519999999998</v>
      </c>
      <c r="T517" s="20">
        <v>3.8949020000000001</v>
      </c>
      <c r="U517" s="20">
        <v>3.0142030000000002</v>
      </c>
      <c r="V517" s="12">
        <f t="shared" si="98"/>
        <v>3.3639523333333337</v>
      </c>
      <c r="W517" s="12">
        <f t="shared" si="99"/>
        <v>0.46747497553380574</v>
      </c>
      <c r="X517" s="12">
        <f t="shared" si="105"/>
        <v>33.639523333333337</v>
      </c>
      <c r="Y517" s="12">
        <f t="shared" si="105"/>
        <v>4.6747497553380573</v>
      </c>
      <c r="Z517">
        <f t="shared" si="106"/>
        <v>2.2036981682331294</v>
      </c>
    </row>
    <row r="518" spans="1:26" ht="18" thickTop="1" thickBot="1" x14ac:dyDescent="0.25">
      <c r="A518" s="1" t="s">
        <v>537</v>
      </c>
      <c r="B518" s="6">
        <v>41517</v>
      </c>
      <c r="C518" s="7">
        <v>0.70833333333333337</v>
      </c>
      <c r="D518" s="8">
        <f t="shared" si="100"/>
        <v>41517.708333333336</v>
      </c>
      <c r="E518">
        <v>0.20499999999999999</v>
      </c>
      <c r="F518">
        <v>-0.24399999999999999</v>
      </c>
      <c r="G518">
        <v>7.6999999999999999E-2</v>
      </c>
      <c r="H518" s="12">
        <f t="shared" si="101"/>
        <v>1.2666666666666665E-2</v>
      </c>
      <c r="I518" s="12">
        <f t="shared" si="102"/>
        <v>0.23131003725159296</v>
      </c>
      <c r="J518" s="9">
        <f t="shared" si="103"/>
        <v>1.2666666666666665E-2</v>
      </c>
      <c r="K518" s="9">
        <f t="shared" si="107"/>
        <v>2.5333333333333328E-3</v>
      </c>
      <c r="L518" s="14">
        <v>1.657753</v>
      </c>
      <c r="M518" s="14">
        <v>1.928912</v>
      </c>
      <c r="N518" s="14">
        <v>1.943343</v>
      </c>
      <c r="O518" s="12">
        <f t="shared" si="96"/>
        <v>1.8433360000000001</v>
      </c>
      <c r="P518" s="12">
        <f t="shared" si="97"/>
        <v>0.16088148077699932</v>
      </c>
      <c r="Q518" s="12">
        <f t="shared" si="104"/>
        <v>18.43336</v>
      </c>
      <c r="R518" s="12">
        <f t="shared" si="104"/>
        <v>1.6088148077699933</v>
      </c>
      <c r="S518" s="20">
        <v>3.2409620000000001</v>
      </c>
      <c r="T518" s="20">
        <v>3.9691839999999998</v>
      </c>
      <c r="U518" s="20">
        <v>3.5099420000000001</v>
      </c>
      <c r="V518" s="12">
        <f t="shared" si="98"/>
        <v>3.5733626666666667</v>
      </c>
      <c r="W518" s="12">
        <f t="shared" si="99"/>
        <v>0.36823016720705165</v>
      </c>
      <c r="X518" s="12">
        <f t="shared" si="105"/>
        <v>35.733626666666666</v>
      </c>
      <c r="Y518" s="12">
        <f t="shared" si="105"/>
        <v>3.6823016720705164</v>
      </c>
      <c r="Z518">
        <f t="shared" si="106"/>
        <v>1.7358536551304162</v>
      </c>
    </row>
    <row r="519" spans="1:26" ht="18" thickTop="1" thickBot="1" x14ac:dyDescent="0.25">
      <c r="A519" s="1" t="s">
        <v>538</v>
      </c>
      <c r="B519" s="6">
        <v>41517</v>
      </c>
      <c r="C519" s="7">
        <v>0.91666666666666663</v>
      </c>
      <c r="D519" s="8">
        <f t="shared" si="100"/>
        <v>41517.916666666664</v>
      </c>
      <c r="E519">
        <v>-0.76900000000000002</v>
      </c>
      <c r="F519">
        <v>-0.60299999999999998</v>
      </c>
      <c r="G519">
        <v>-0.436</v>
      </c>
      <c r="H519" s="12">
        <f t="shared" si="101"/>
        <v>-0.60266666666666657</v>
      </c>
      <c r="I519" s="12">
        <f t="shared" si="102"/>
        <v>0.1665002502500624</v>
      </c>
      <c r="J519" s="9">
        <f t="shared" si="103"/>
        <v>0.60266666666666657</v>
      </c>
      <c r="K519" s="9">
        <f t="shared" si="107"/>
        <v>0.12053333333333331</v>
      </c>
      <c r="L519" s="14">
        <v>1.65151</v>
      </c>
      <c r="M519" s="14">
        <v>1.667343</v>
      </c>
      <c r="N519" s="14">
        <v>1.6456630000000001</v>
      </c>
      <c r="O519" s="12">
        <f t="shared" si="96"/>
        <v>1.6548386666666666</v>
      </c>
      <c r="P519" s="12">
        <f t="shared" si="97"/>
        <v>1.1216756052145048E-2</v>
      </c>
      <c r="Q519" s="12">
        <f t="shared" si="104"/>
        <v>16.548386666666666</v>
      </c>
      <c r="R519" s="12">
        <f t="shared" si="104"/>
        <v>0.11216756052145048</v>
      </c>
      <c r="S519" s="20">
        <v>3.1480000000000001</v>
      </c>
      <c r="T519" s="20">
        <v>3.136962</v>
      </c>
      <c r="U519" s="20">
        <v>3.5075660000000002</v>
      </c>
      <c r="V519" s="12">
        <f t="shared" si="98"/>
        <v>3.2641760000000004</v>
      </c>
      <c r="W519" s="12">
        <f t="shared" si="99"/>
        <v>0.2108541639048184</v>
      </c>
      <c r="X519" s="12">
        <f t="shared" si="105"/>
        <v>32.641760000000005</v>
      </c>
      <c r="Y519" s="12">
        <f t="shared" si="105"/>
        <v>2.1085416390481839</v>
      </c>
      <c r="Z519">
        <f t="shared" si="106"/>
        <v>0.99397606092344559</v>
      </c>
    </row>
    <row r="520" spans="1:26" ht="18" thickTop="1" thickBot="1" x14ac:dyDescent="0.25">
      <c r="A520" s="1" t="s">
        <v>539</v>
      </c>
      <c r="B520" s="6">
        <v>41518</v>
      </c>
      <c r="C520" s="7">
        <v>8.3333333333333329E-2</v>
      </c>
      <c r="D520" s="8">
        <f t="shared" si="100"/>
        <v>41518.083333333336</v>
      </c>
      <c r="E520">
        <v>-1.667</v>
      </c>
      <c r="F520">
        <v>-1.1659999999999999</v>
      </c>
      <c r="G520">
        <v>-0.41</v>
      </c>
      <c r="H520" s="12">
        <f t="shared" si="101"/>
        <v>-1.0810000000000002</v>
      </c>
      <c r="I520" s="12">
        <f t="shared" si="102"/>
        <v>0.63279617571537172</v>
      </c>
      <c r="J520" s="9">
        <f t="shared" si="103"/>
        <v>1.0810000000000002</v>
      </c>
      <c r="K520" s="9">
        <f t="shared" si="107"/>
        <v>0.21620000000000003</v>
      </c>
      <c r="L520" s="14">
        <v>1.9903500000000001</v>
      </c>
      <c r="M520" s="14">
        <v>1.902463</v>
      </c>
      <c r="N520" s="14">
        <v>1.9994160000000001</v>
      </c>
      <c r="O520" s="12">
        <f t="shared" si="96"/>
        <v>1.9640763333333335</v>
      </c>
      <c r="P520" s="12">
        <f t="shared" si="97"/>
        <v>5.3550912432313767E-2</v>
      </c>
      <c r="Q520" s="12">
        <f t="shared" si="104"/>
        <v>19.640763333333336</v>
      </c>
      <c r="R520" s="12">
        <f t="shared" si="104"/>
        <v>0.53550912432313769</v>
      </c>
      <c r="S520" s="20">
        <v>2.7594699999999999</v>
      </c>
      <c r="T520" s="20">
        <v>2.7033990000000001</v>
      </c>
      <c r="U520" s="20">
        <v>3.3663080000000001</v>
      </c>
      <c r="V520" s="12">
        <f t="shared" si="98"/>
        <v>2.9430589999999999</v>
      </c>
      <c r="W520" s="12">
        <f t="shared" si="99"/>
        <v>0.36761498372754337</v>
      </c>
      <c r="X520" s="12">
        <f t="shared" si="105"/>
        <v>29.430589999999999</v>
      </c>
      <c r="Y520" s="12">
        <f t="shared" si="105"/>
        <v>3.6761498372754335</v>
      </c>
      <c r="Z520">
        <f t="shared" si="106"/>
        <v>1.7329536523968547</v>
      </c>
    </row>
    <row r="521" spans="1:26" ht="18" thickTop="1" thickBot="1" x14ac:dyDescent="0.25">
      <c r="A521" s="1" t="s">
        <v>540</v>
      </c>
      <c r="B521" s="6">
        <v>41518</v>
      </c>
      <c r="C521" s="7">
        <v>0.29166666666666669</v>
      </c>
      <c r="D521" s="8">
        <f t="shared" si="100"/>
        <v>41518.291666666664</v>
      </c>
      <c r="E521">
        <v>-1.853</v>
      </c>
      <c r="F521">
        <v>-3.4809999999999999</v>
      </c>
      <c r="G521">
        <v>-3.109</v>
      </c>
      <c r="H521" s="12">
        <f t="shared" si="101"/>
        <v>-2.8143333333333334</v>
      </c>
      <c r="I521" s="12">
        <f t="shared" si="102"/>
        <v>0.85306349900422673</v>
      </c>
      <c r="J521" s="9">
        <f t="shared" si="103"/>
        <v>2.8143333333333334</v>
      </c>
      <c r="K521" s="9">
        <f t="shared" si="107"/>
        <v>0.56286666666666663</v>
      </c>
      <c r="L521" s="14">
        <v>1.8564659999999999</v>
      </c>
      <c r="M521" s="14">
        <v>1.826398</v>
      </c>
      <c r="N521" s="14">
        <v>1.696364</v>
      </c>
      <c r="O521" s="12">
        <f t="shared" si="96"/>
        <v>1.7930759999999999</v>
      </c>
      <c r="P521" s="12">
        <f t="shared" si="97"/>
        <v>8.5093650550437647E-2</v>
      </c>
      <c r="Q521" s="12">
        <f t="shared" si="104"/>
        <v>17.930759999999999</v>
      </c>
      <c r="R521" s="12">
        <f t="shared" si="104"/>
        <v>0.85093650550437649</v>
      </c>
      <c r="S521" s="20">
        <v>3.0748570000000002</v>
      </c>
      <c r="T521" s="20">
        <v>3.6703350000000001</v>
      </c>
      <c r="U521" s="20">
        <v>3.3558300000000001</v>
      </c>
      <c r="V521" s="12">
        <f t="shared" si="98"/>
        <v>3.3670073333333335</v>
      </c>
      <c r="W521" s="12">
        <f t="shared" si="99"/>
        <v>0.29789631032682046</v>
      </c>
      <c r="X521" s="12">
        <f t="shared" si="105"/>
        <v>33.670073333333335</v>
      </c>
      <c r="Y521" s="12">
        <f t="shared" si="105"/>
        <v>2.9789631032682045</v>
      </c>
      <c r="Z521">
        <f t="shared" si="106"/>
        <v>1.4042966741503125</v>
      </c>
    </row>
    <row r="522" spans="1:26" ht="18" thickTop="1" thickBot="1" x14ac:dyDescent="0.25">
      <c r="A522" s="1" t="s">
        <v>541</v>
      </c>
      <c r="B522" s="6">
        <v>41518</v>
      </c>
      <c r="C522" s="7">
        <v>0.5</v>
      </c>
      <c r="D522" s="8">
        <f t="shared" si="100"/>
        <v>41518.5</v>
      </c>
      <c r="E522">
        <v>1.5189999999999999</v>
      </c>
      <c r="F522">
        <v>3.4670000000000001</v>
      </c>
      <c r="G522">
        <v>3.1469999999999998</v>
      </c>
      <c r="H522" s="12">
        <f t="shared" si="101"/>
        <v>2.7109999999999999</v>
      </c>
      <c r="I522" s="12">
        <f t="shared" si="102"/>
        <v>1.0446281635108265</v>
      </c>
      <c r="J522" s="9">
        <f t="shared" si="103"/>
        <v>2.7109999999999999</v>
      </c>
      <c r="K522" s="9">
        <f t="shared" si="107"/>
        <v>0.54220000000000002</v>
      </c>
      <c r="L522" s="14">
        <v>1.6163689999999999</v>
      </c>
      <c r="M522" s="14">
        <v>1.9436469999999999</v>
      </c>
      <c r="N522" s="14">
        <v>1.892781</v>
      </c>
      <c r="O522" s="12">
        <f t="shared" si="96"/>
        <v>1.8175990000000002</v>
      </c>
      <c r="P522" s="12">
        <f t="shared" si="97"/>
        <v>0.17611635972844772</v>
      </c>
      <c r="Q522" s="12">
        <f t="shared" si="104"/>
        <v>18.175990000000002</v>
      </c>
      <c r="R522" s="12">
        <f t="shared" si="104"/>
        <v>1.7611635972844772</v>
      </c>
      <c r="S522" s="20">
        <v>3.6669139999999998</v>
      </c>
      <c r="T522" s="20">
        <v>3.4867729999999999</v>
      </c>
      <c r="U522" s="20">
        <v>3.3161999999999998</v>
      </c>
      <c r="V522" s="12">
        <f t="shared" si="98"/>
        <v>3.4899623333333332</v>
      </c>
      <c r="W522" s="12">
        <f t="shared" si="99"/>
        <v>0.1753787510912691</v>
      </c>
      <c r="X522" s="12">
        <f t="shared" si="105"/>
        <v>34.899623333333331</v>
      </c>
      <c r="Y522" s="12">
        <f t="shared" si="105"/>
        <v>1.753787510912691</v>
      </c>
      <c r="Z522">
        <f t="shared" si="106"/>
        <v>0.82674336115109326</v>
      </c>
    </row>
    <row r="523" spans="1:26" ht="18" thickTop="1" thickBot="1" x14ac:dyDescent="0.25">
      <c r="A523" s="1" t="s">
        <v>542</v>
      </c>
      <c r="B523" s="6">
        <v>41518</v>
      </c>
      <c r="C523" s="7">
        <v>0.70833333333333337</v>
      </c>
      <c r="D523" s="8">
        <f t="shared" si="100"/>
        <v>41518.708333333336</v>
      </c>
      <c r="E523">
        <v>-5.0999999999999997E-2</v>
      </c>
      <c r="F523">
        <v>1.4E-2</v>
      </c>
      <c r="G523">
        <v>-2.5000000000000001E-2</v>
      </c>
      <c r="H523" s="12">
        <f t="shared" si="101"/>
        <v>-2.0666666666666667E-2</v>
      </c>
      <c r="I523" s="12">
        <f t="shared" si="102"/>
        <v>3.2715949219506581E-2</v>
      </c>
      <c r="J523" s="9">
        <f t="shared" si="103"/>
        <v>2.0666666666666667E-2</v>
      </c>
      <c r="K523" s="9">
        <f t="shared" si="107"/>
        <v>4.1333333333333335E-3</v>
      </c>
      <c r="L523" s="14">
        <v>1.674167</v>
      </c>
      <c r="M523" s="14">
        <v>1.998186</v>
      </c>
      <c r="N523" s="14">
        <v>1.9679450000000001</v>
      </c>
      <c r="O523" s="12">
        <f t="shared" si="96"/>
        <v>1.8800993333333336</v>
      </c>
      <c r="P523" s="12">
        <f t="shared" si="97"/>
        <v>0.17898246828763242</v>
      </c>
      <c r="Q523" s="12">
        <f t="shared" si="104"/>
        <v>18.800993333333334</v>
      </c>
      <c r="R523" s="12">
        <f t="shared" si="104"/>
        <v>1.7898246828763242</v>
      </c>
      <c r="S523" s="20">
        <v>3.5603069999999999</v>
      </c>
      <c r="T523" s="20">
        <v>2.853898</v>
      </c>
      <c r="U523" s="20">
        <v>3.657378</v>
      </c>
      <c r="V523" s="12">
        <f t="shared" si="98"/>
        <v>3.3571943333333336</v>
      </c>
      <c r="W523" s="12">
        <f t="shared" si="99"/>
        <v>0.4385613915067445</v>
      </c>
      <c r="X523" s="12">
        <f t="shared" si="105"/>
        <v>33.571943333333337</v>
      </c>
      <c r="Y523" s="12">
        <f t="shared" si="105"/>
        <v>4.3856139150674451</v>
      </c>
      <c r="Z523">
        <f t="shared" si="106"/>
        <v>2.0673982260068491</v>
      </c>
    </row>
    <row r="524" spans="1:26" ht="18" thickTop="1" thickBot="1" x14ac:dyDescent="0.25">
      <c r="A524" s="1" t="s">
        <v>543</v>
      </c>
      <c r="B524" s="6">
        <v>41518</v>
      </c>
      <c r="C524" s="7">
        <v>0.91666666666666663</v>
      </c>
      <c r="D524" s="8">
        <f t="shared" si="100"/>
        <v>41518.916666666664</v>
      </c>
      <c r="E524">
        <v>-0.92300000000000004</v>
      </c>
      <c r="F524">
        <v>-1.423</v>
      </c>
      <c r="G524">
        <v>-1.4490000000000001</v>
      </c>
      <c r="H524" s="12">
        <f t="shared" si="101"/>
        <v>-1.2649999999999999</v>
      </c>
      <c r="I524" s="12">
        <f t="shared" si="102"/>
        <v>0.29646584963533335</v>
      </c>
      <c r="J524" s="9">
        <f t="shared" si="103"/>
        <v>1.2649999999999999</v>
      </c>
      <c r="K524" s="9">
        <f t="shared" si="107"/>
        <v>0.253</v>
      </c>
      <c r="L524" s="14">
        <v>1.9408529999999999</v>
      </c>
      <c r="M524" s="14">
        <v>1.852776</v>
      </c>
      <c r="N524" s="14">
        <v>1.961414</v>
      </c>
      <c r="O524" s="12">
        <f t="shared" si="96"/>
        <v>1.9183476666666668</v>
      </c>
      <c r="P524" s="12">
        <f t="shared" si="97"/>
        <v>5.770980230717597E-2</v>
      </c>
      <c r="Q524" s="12">
        <f t="shared" si="104"/>
        <v>19.183476666666667</v>
      </c>
      <c r="R524" s="12">
        <f t="shared" si="104"/>
        <v>0.57709802307175972</v>
      </c>
      <c r="S524" s="20">
        <v>3.2487010000000001</v>
      </c>
      <c r="T524" s="20">
        <v>2.7394189999999998</v>
      </c>
      <c r="U524" s="20">
        <v>3.7900019999999999</v>
      </c>
      <c r="V524" s="12">
        <f t="shared" si="98"/>
        <v>3.2593739999999998</v>
      </c>
      <c r="W524" s="12">
        <f t="shared" si="99"/>
        <v>0.52537281493145471</v>
      </c>
      <c r="X524" s="12">
        <f t="shared" si="105"/>
        <v>32.593739999999997</v>
      </c>
      <c r="Y524" s="12">
        <f t="shared" si="105"/>
        <v>5.2537281493145471</v>
      </c>
      <c r="Z524">
        <f t="shared" si="106"/>
        <v>2.4766312005939777</v>
      </c>
    </row>
    <row r="525" spans="1:26" ht="18" thickTop="1" thickBot="1" x14ac:dyDescent="0.25">
      <c r="A525" s="1" t="s">
        <v>544</v>
      </c>
      <c r="B525" s="6">
        <v>41519</v>
      </c>
      <c r="C525" s="7">
        <v>8.3333333333333329E-2</v>
      </c>
      <c r="D525" s="8">
        <f t="shared" si="100"/>
        <v>41519.083333333336</v>
      </c>
      <c r="E525">
        <v>0.39700000000000002</v>
      </c>
      <c r="F525">
        <v>-2.2440000000000002</v>
      </c>
      <c r="G525">
        <v>-0.83299999999999996</v>
      </c>
      <c r="H525" s="12">
        <f t="shared" si="101"/>
        <v>-0.89333333333333342</v>
      </c>
      <c r="I525" s="12">
        <f t="shared" si="102"/>
        <v>1.3215333266071401</v>
      </c>
      <c r="J525" s="9">
        <f t="shared" si="103"/>
        <v>0.89333333333333342</v>
      </c>
      <c r="K525" s="9">
        <f t="shared" si="107"/>
        <v>0.1786666666666667</v>
      </c>
      <c r="L525" s="14">
        <v>1.6482380000000001</v>
      </c>
      <c r="M525" s="14">
        <v>1.615005</v>
      </c>
      <c r="N525" s="14">
        <v>1.833056</v>
      </c>
      <c r="O525" s="12">
        <f t="shared" si="96"/>
        <v>1.6987663333333334</v>
      </c>
      <c r="P525" s="12">
        <f t="shared" si="97"/>
        <v>0.11747933436282881</v>
      </c>
      <c r="Q525" s="12">
        <f t="shared" si="104"/>
        <v>16.987663333333334</v>
      </c>
      <c r="R525" s="12">
        <f t="shared" si="104"/>
        <v>1.1747933436282882</v>
      </c>
      <c r="S525" s="20">
        <v>2.6622370000000002</v>
      </c>
      <c r="T525" s="20">
        <v>2.8882089999999998</v>
      </c>
      <c r="U525" s="20">
        <v>2.925621</v>
      </c>
      <c r="V525" s="12">
        <f t="shared" si="98"/>
        <v>2.8253556666666668</v>
      </c>
      <c r="W525" s="12">
        <f t="shared" si="99"/>
        <v>0.14249803155599483</v>
      </c>
      <c r="X525" s="12">
        <f t="shared" si="105"/>
        <v>28.253556666666668</v>
      </c>
      <c r="Y525" s="12">
        <f t="shared" si="105"/>
        <v>1.4249803155599483</v>
      </c>
      <c r="Z525">
        <f t="shared" si="106"/>
        <v>0.67174216279319054</v>
      </c>
    </row>
    <row r="526" spans="1:26" ht="18" thickTop="1" thickBot="1" x14ac:dyDescent="0.25">
      <c r="A526" s="1" t="s">
        <v>545</v>
      </c>
      <c r="B526" s="6">
        <v>41519</v>
      </c>
      <c r="C526" s="7">
        <v>0.29166666666666669</v>
      </c>
      <c r="D526" s="8">
        <f t="shared" si="100"/>
        <v>41519.291666666664</v>
      </c>
      <c r="E526">
        <v>-2.2429999999999999</v>
      </c>
      <c r="F526">
        <v>-0.71199999999999997</v>
      </c>
      <c r="G526">
        <v>-0.14799999999999999</v>
      </c>
      <c r="H526" s="12">
        <f t="shared" si="101"/>
        <v>-1.0343333333333333</v>
      </c>
      <c r="I526" s="12">
        <f t="shared" si="102"/>
        <v>1.0840573478065323</v>
      </c>
      <c r="J526" s="9">
        <f t="shared" si="103"/>
        <v>1.0343333333333333</v>
      </c>
      <c r="K526" s="9">
        <f t="shared" si="107"/>
        <v>0.20686666666666667</v>
      </c>
      <c r="L526" s="14">
        <v>1.6000989999999999</v>
      </c>
      <c r="M526" s="14">
        <v>1.7192480000000001</v>
      </c>
      <c r="N526" s="14">
        <v>1.651332</v>
      </c>
      <c r="O526" s="12">
        <f t="shared" si="96"/>
        <v>1.6568930000000002</v>
      </c>
      <c r="P526" s="12">
        <f t="shared" si="97"/>
        <v>5.9768842978595547E-2</v>
      </c>
      <c r="Q526" s="12">
        <f t="shared" si="104"/>
        <v>16.568930000000002</v>
      </c>
      <c r="R526" s="12">
        <f t="shared" si="104"/>
        <v>0.59768842978595549</v>
      </c>
      <c r="S526" s="20">
        <v>3.3905050000000001</v>
      </c>
      <c r="T526" s="20">
        <v>3.3287149999999999</v>
      </c>
      <c r="U526" s="20">
        <v>3.455768</v>
      </c>
      <c r="V526" s="12">
        <f t="shared" si="98"/>
        <v>3.3916626666666665</v>
      </c>
      <c r="W526" s="12">
        <f t="shared" si="99"/>
        <v>6.353441072626187E-2</v>
      </c>
      <c r="X526" s="12">
        <f t="shared" si="105"/>
        <v>33.916626666666666</v>
      </c>
      <c r="Y526" s="12">
        <f t="shared" si="105"/>
        <v>0.6353441072626187</v>
      </c>
      <c r="Z526">
        <f t="shared" si="106"/>
        <v>0.29950408442154058</v>
      </c>
    </row>
    <row r="527" spans="1:26" ht="18" thickTop="1" thickBot="1" x14ac:dyDescent="0.25">
      <c r="A527" s="1" t="s">
        <v>546</v>
      </c>
      <c r="B527" s="6">
        <v>41519</v>
      </c>
      <c r="C527" s="7">
        <v>0.5</v>
      </c>
      <c r="D527" s="8">
        <f t="shared" si="100"/>
        <v>41519.5</v>
      </c>
      <c r="E527">
        <v>3.0760000000000001</v>
      </c>
      <c r="F527">
        <v>4.6989999999999998</v>
      </c>
      <c r="G527">
        <v>3.0539999999999998</v>
      </c>
      <c r="H527" s="12">
        <f t="shared" si="101"/>
        <v>3.609666666666667</v>
      </c>
      <c r="I527" s="12">
        <f t="shared" si="102"/>
        <v>0.94345446807640476</v>
      </c>
      <c r="J527" s="9">
        <f t="shared" si="103"/>
        <v>3.609666666666667</v>
      </c>
      <c r="K527" s="9">
        <f t="shared" si="107"/>
        <v>0.72193333333333343</v>
      </c>
      <c r="L527" s="14">
        <v>1.9977940000000001</v>
      </c>
      <c r="M527" s="14">
        <v>1.7998829999999999</v>
      </c>
      <c r="N527" s="14">
        <v>1.664555</v>
      </c>
      <c r="O527" s="12">
        <f t="shared" si="96"/>
        <v>1.8207440000000001</v>
      </c>
      <c r="P527" s="12">
        <f t="shared" si="97"/>
        <v>0.16759607325650566</v>
      </c>
      <c r="Q527" s="12">
        <f t="shared" si="104"/>
        <v>18.207440000000002</v>
      </c>
      <c r="R527" s="12">
        <f t="shared" si="104"/>
        <v>1.6759607325650565</v>
      </c>
      <c r="S527" s="20">
        <v>2.8515630000000001</v>
      </c>
      <c r="T527" s="20">
        <v>3.2904789999999999</v>
      </c>
      <c r="U527" s="20">
        <v>3.977614</v>
      </c>
      <c r="V527" s="12">
        <f t="shared" si="98"/>
        <v>3.3732186666666664</v>
      </c>
      <c r="W527" s="12">
        <f t="shared" si="99"/>
        <v>0.56756682688502591</v>
      </c>
      <c r="X527" s="12">
        <f t="shared" si="105"/>
        <v>33.732186666666664</v>
      </c>
      <c r="Y527" s="12">
        <f t="shared" si="105"/>
        <v>5.6756682688502593</v>
      </c>
      <c r="Z527">
        <f t="shared" si="106"/>
        <v>2.6755356804462207</v>
      </c>
    </row>
    <row r="528" spans="1:26" ht="18" thickTop="1" thickBot="1" x14ac:dyDescent="0.25">
      <c r="A528" s="1" t="s">
        <v>547</v>
      </c>
      <c r="B528" s="6">
        <v>41519</v>
      </c>
      <c r="C528" s="7">
        <v>0.70833333333333337</v>
      </c>
      <c r="D528" s="8">
        <f t="shared" si="100"/>
        <v>41519.708333333336</v>
      </c>
      <c r="E528">
        <v>-0.14099999999999999</v>
      </c>
      <c r="F528">
        <v>-0.128</v>
      </c>
      <c r="G528">
        <v>-1.3460000000000001</v>
      </c>
      <c r="H528" s="12">
        <f t="shared" si="101"/>
        <v>-0.53833333333333344</v>
      </c>
      <c r="I528" s="12">
        <f t="shared" si="102"/>
        <v>0.69949005234766082</v>
      </c>
      <c r="J528" s="9">
        <f t="shared" si="103"/>
        <v>0.53833333333333344</v>
      </c>
      <c r="K528" s="9">
        <f t="shared" si="107"/>
        <v>0.10766666666666669</v>
      </c>
      <c r="L528" s="14">
        <v>1.9575020000000001</v>
      </c>
      <c r="M528" s="14">
        <v>1.7659130000000001</v>
      </c>
      <c r="N528" s="14">
        <v>1.8827499999999999</v>
      </c>
      <c r="O528" s="12">
        <f t="shared" si="96"/>
        <v>1.8687216666666666</v>
      </c>
      <c r="P528" s="12">
        <f t="shared" si="97"/>
        <v>9.6561803174616267E-2</v>
      </c>
      <c r="Q528" s="12">
        <f t="shared" si="104"/>
        <v>18.687216666666664</v>
      </c>
      <c r="R528" s="12">
        <f t="shared" si="104"/>
        <v>0.96561803174616267</v>
      </c>
      <c r="S528" s="20">
        <v>3.863426</v>
      </c>
      <c r="T528" s="20">
        <v>3.4315929999999999</v>
      </c>
      <c r="U528" s="20">
        <v>3.5930279999999999</v>
      </c>
      <c r="V528" s="12">
        <f t="shared" si="98"/>
        <v>3.6293489999999999</v>
      </c>
      <c r="W528" s="12">
        <f t="shared" si="99"/>
        <v>0.21819566048159628</v>
      </c>
      <c r="X528" s="12">
        <f t="shared" si="105"/>
        <v>36.293489999999998</v>
      </c>
      <c r="Y528" s="12">
        <f t="shared" si="105"/>
        <v>2.1819566048159627</v>
      </c>
      <c r="Z528">
        <f t="shared" si="106"/>
        <v>1.0285842076800953</v>
      </c>
    </row>
    <row r="529" spans="1:26" ht="18" thickTop="1" thickBot="1" x14ac:dyDescent="0.25">
      <c r="A529" s="1" t="s">
        <v>548</v>
      </c>
      <c r="B529" s="6">
        <v>41519</v>
      </c>
      <c r="C529" s="7">
        <v>0.91666666666666663</v>
      </c>
      <c r="D529" s="8">
        <f t="shared" si="100"/>
        <v>41519.916666666664</v>
      </c>
      <c r="E529">
        <v>-3.41</v>
      </c>
      <c r="F529">
        <v>-2.7050000000000001</v>
      </c>
      <c r="G529">
        <v>-0.89100000000000001</v>
      </c>
      <c r="H529" s="12">
        <f t="shared" si="101"/>
        <v>-2.3353333333333333</v>
      </c>
      <c r="I529" s="12">
        <f t="shared" si="102"/>
        <v>1.299550050337936</v>
      </c>
      <c r="J529" s="9">
        <f t="shared" si="103"/>
        <v>2.3353333333333333</v>
      </c>
      <c r="K529" s="9">
        <f t="shared" si="107"/>
        <v>0.46706666666666663</v>
      </c>
      <c r="L529" s="14">
        <v>1.8068029999999999</v>
      </c>
      <c r="M529" s="14">
        <v>1.8598030000000001</v>
      </c>
      <c r="N529" s="14">
        <v>1.669608</v>
      </c>
      <c r="O529" s="12">
        <f t="shared" si="96"/>
        <v>1.7787379999999999</v>
      </c>
      <c r="P529" s="12">
        <f t="shared" si="97"/>
        <v>9.815430543282351E-2</v>
      </c>
      <c r="Q529" s="12">
        <f t="shared" si="104"/>
        <v>17.787379999999999</v>
      </c>
      <c r="R529" s="12">
        <f t="shared" si="104"/>
        <v>0.98154305432823508</v>
      </c>
      <c r="S529" s="20">
        <v>3.83432</v>
      </c>
      <c r="T529" s="20">
        <v>2.861326</v>
      </c>
      <c r="U529" s="20">
        <v>3.9408970000000001</v>
      </c>
      <c r="V529" s="12">
        <f t="shared" si="98"/>
        <v>3.5455143333333332</v>
      </c>
      <c r="W529" s="12">
        <f t="shared" si="99"/>
        <v>0.59491589391638733</v>
      </c>
      <c r="X529" s="12">
        <f t="shared" si="105"/>
        <v>35.455143333333332</v>
      </c>
      <c r="Y529" s="12">
        <f t="shared" si="105"/>
        <v>5.9491589391638735</v>
      </c>
      <c r="Z529">
        <f t="shared" si="106"/>
        <v>2.8044604188262281</v>
      </c>
    </row>
    <row r="530" spans="1:26" ht="18" thickTop="1" thickBot="1" x14ac:dyDescent="0.25">
      <c r="A530" s="1" t="s">
        <v>549</v>
      </c>
      <c r="B530" s="6">
        <v>41520</v>
      </c>
      <c r="C530" s="7">
        <v>8.3333333333333329E-2</v>
      </c>
      <c r="D530" s="8">
        <f t="shared" si="100"/>
        <v>41520.083333333336</v>
      </c>
      <c r="E530">
        <v>1.7310000000000001</v>
      </c>
      <c r="F530">
        <v>0.60899999999999999</v>
      </c>
      <c r="G530">
        <v>0.38500000000000001</v>
      </c>
      <c r="H530" s="12">
        <f t="shared" si="101"/>
        <v>0.90833333333333321</v>
      </c>
      <c r="I530" s="12">
        <f t="shared" si="102"/>
        <v>0.72119992604917371</v>
      </c>
      <c r="J530" s="9">
        <f t="shared" si="103"/>
        <v>0.90833333333333321</v>
      </c>
      <c r="K530" s="9">
        <f t="shared" si="107"/>
        <v>0.18166666666666664</v>
      </c>
      <c r="L530" s="14">
        <v>1.606905</v>
      </c>
      <c r="M530" s="14">
        <v>1.9305110000000001</v>
      </c>
      <c r="N530" s="14">
        <v>1.99777</v>
      </c>
      <c r="O530" s="12">
        <f t="shared" si="96"/>
        <v>1.8450620000000002</v>
      </c>
      <c r="P530" s="12">
        <f t="shared" si="97"/>
        <v>0.20897370829125853</v>
      </c>
      <c r="Q530" s="12">
        <f t="shared" si="104"/>
        <v>18.450620000000001</v>
      </c>
      <c r="R530" s="12">
        <f t="shared" si="104"/>
        <v>2.0897370829125852</v>
      </c>
      <c r="S530" s="20">
        <v>3.771817</v>
      </c>
      <c r="T530" s="20">
        <v>3.8871500000000001</v>
      </c>
      <c r="U530" s="20">
        <v>2.6516959999999998</v>
      </c>
      <c r="V530" s="12">
        <f t="shared" si="98"/>
        <v>3.4368876666666668</v>
      </c>
      <c r="W530" s="12">
        <f t="shared" si="99"/>
        <v>0.68243672986903048</v>
      </c>
      <c r="X530" s="12">
        <f t="shared" si="105"/>
        <v>34.368876666666665</v>
      </c>
      <c r="Y530" s="12">
        <f t="shared" si="105"/>
        <v>6.824367298690305</v>
      </c>
      <c r="Z530">
        <f t="shared" si="106"/>
        <v>3.2170375961410906</v>
      </c>
    </row>
    <row r="531" spans="1:26" ht="18" thickTop="1" thickBot="1" x14ac:dyDescent="0.25">
      <c r="A531" s="1" t="s">
        <v>550</v>
      </c>
      <c r="B531" s="6">
        <v>41520</v>
      </c>
      <c r="C531" s="7">
        <v>0.29166666666666669</v>
      </c>
      <c r="D531" s="8">
        <f t="shared" si="100"/>
        <v>41520.291666666664</v>
      </c>
      <c r="E531">
        <v>1.59</v>
      </c>
      <c r="F531">
        <v>2.673</v>
      </c>
      <c r="G531">
        <v>2.6469999999999998</v>
      </c>
      <c r="H531" s="12">
        <f t="shared" si="101"/>
        <v>2.3033333333333332</v>
      </c>
      <c r="I531" s="12">
        <f t="shared" si="102"/>
        <v>0.61790155634480481</v>
      </c>
      <c r="J531" s="9">
        <f t="shared" si="103"/>
        <v>2.3033333333333332</v>
      </c>
      <c r="K531" s="9">
        <f t="shared" si="107"/>
        <v>0.46066666666666667</v>
      </c>
      <c r="L531" s="14">
        <v>1.6782379999999999</v>
      </c>
      <c r="M531" s="14">
        <v>1.7052400000000001</v>
      </c>
      <c r="N531" s="14">
        <v>1.6400330000000001</v>
      </c>
      <c r="O531" s="12">
        <f t="shared" si="96"/>
        <v>1.6745036666666666</v>
      </c>
      <c r="P531" s="12">
        <f t="shared" si="97"/>
        <v>3.2763503267100931E-2</v>
      </c>
      <c r="Q531" s="12">
        <f t="shared" si="104"/>
        <v>16.745036666666667</v>
      </c>
      <c r="R531" s="12">
        <f t="shared" si="104"/>
        <v>0.3276350326710093</v>
      </c>
      <c r="S531" s="20">
        <v>2.6610109999999998</v>
      </c>
      <c r="T531" s="20">
        <v>3.9833460000000001</v>
      </c>
      <c r="U531" s="20">
        <v>2.6790370000000001</v>
      </c>
      <c r="V531" s="12">
        <f t="shared" si="98"/>
        <v>3.1077980000000003</v>
      </c>
      <c r="W531" s="12">
        <f t="shared" si="99"/>
        <v>0.75830037544300211</v>
      </c>
      <c r="X531" s="12">
        <f t="shared" si="105"/>
        <v>31.077980000000004</v>
      </c>
      <c r="Y531" s="12">
        <f t="shared" si="105"/>
        <v>7.5830037544300213</v>
      </c>
      <c r="Z531">
        <f t="shared" si="106"/>
        <v>3.5746622510136783</v>
      </c>
    </row>
    <row r="532" spans="1:26" ht="18" thickTop="1" thickBot="1" x14ac:dyDescent="0.25">
      <c r="A532" s="1" t="s">
        <v>551</v>
      </c>
      <c r="B532" s="6">
        <v>41520</v>
      </c>
      <c r="C532" s="7">
        <v>0.5</v>
      </c>
      <c r="D532" s="8">
        <f t="shared" si="100"/>
        <v>41520.5</v>
      </c>
      <c r="E532">
        <v>-4.2110000000000003</v>
      </c>
      <c r="F532">
        <v>-4.6989999999999998</v>
      </c>
      <c r="G532">
        <v>-5.3140000000000001</v>
      </c>
      <c r="H532" s="12">
        <f t="shared" si="101"/>
        <v>-4.7413333333333334</v>
      </c>
      <c r="I532" s="12">
        <f t="shared" si="102"/>
        <v>0.5527172272811236</v>
      </c>
      <c r="J532" s="9">
        <f t="shared" si="103"/>
        <v>4.7413333333333334</v>
      </c>
      <c r="K532" s="9">
        <f t="shared" si="107"/>
        <v>0.9482666666666667</v>
      </c>
      <c r="L532" s="14">
        <v>1.6074539999999999</v>
      </c>
      <c r="M532" s="14">
        <v>1.8589629999999999</v>
      </c>
      <c r="N532" s="14">
        <v>1.828994</v>
      </c>
      <c r="O532" s="12">
        <f t="shared" si="96"/>
        <v>1.765137</v>
      </c>
      <c r="P532" s="12">
        <f t="shared" si="97"/>
        <v>0.13737715096405226</v>
      </c>
      <c r="Q532" s="12">
        <f t="shared" si="104"/>
        <v>17.65137</v>
      </c>
      <c r="R532" s="12">
        <f t="shared" si="104"/>
        <v>1.3737715096405225</v>
      </c>
      <c r="S532" s="20">
        <v>2.9710190000000001</v>
      </c>
      <c r="T532" s="20">
        <v>3.7941099999999999</v>
      </c>
      <c r="U532" s="20">
        <v>2.6967400000000001</v>
      </c>
      <c r="V532" s="12">
        <f t="shared" si="98"/>
        <v>3.1539563333333334</v>
      </c>
      <c r="W532" s="12">
        <f t="shared" si="99"/>
        <v>0.57109962368253608</v>
      </c>
      <c r="X532" s="12">
        <f t="shared" si="105"/>
        <v>31.539563333333334</v>
      </c>
      <c r="Y532" s="12">
        <f t="shared" si="105"/>
        <v>5.7109962368253608</v>
      </c>
      <c r="Z532">
        <f t="shared" si="106"/>
        <v>2.6921894442600443</v>
      </c>
    </row>
    <row r="533" spans="1:26" ht="18" thickTop="1" thickBot="1" x14ac:dyDescent="0.25">
      <c r="A533" s="1" t="s">
        <v>552</v>
      </c>
      <c r="B533" s="6">
        <v>41520</v>
      </c>
      <c r="C533" s="7">
        <v>0.70833333333333337</v>
      </c>
      <c r="D533" s="8">
        <f t="shared" si="100"/>
        <v>41520.708333333336</v>
      </c>
      <c r="E533">
        <v>2.3199999999999998</v>
      </c>
      <c r="F533">
        <v>4.5</v>
      </c>
      <c r="G533">
        <v>5.2240000000000002</v>
      </c>
      <c r="H533" s="12">
        <f t="shared" si="101"/>
        <v>4.0146666666666668</v>
      </c>
      <c r="I533" s="12">
        <f t="shared" si="102"/>
        <v>1.5116101790254444</v>
      </c>
      <c r="J533" s="9">
        <f t="shared" si="103"/>
        <v>4.0146666666666668</v>
      </c>
      <c r="K533" s="9">
        <f t="shared" si="107"/>
        <v>0.80293333333333339</v>
      </c>
      <c r="L533" s="14">
        <v>1.677251</v>
      </c>
      <c r="M533" s="14">
        <v>1.6547780000000001</v>
      </c>
      <c r="N533" s="14">
        <v>1.7981929999999999</v>
      </c>
      <c r="O533" s="12">
        <f t="shared" si="96"/>
        <v>1.7100739999999999</v>
      </c>
      <c r="P533" s="12">
        <f t="shared" si="97"/>
        <v>7.7136097600280423E-2</v>
      </c>
      <c r="Q533" s="12">
        <f t="shared" si="104"/>
        <v>17.100739999999998</v>
      </c>
      <c r="R533" s="12">
        <f t="shared" si="104"/>
        <v>0.77136097600280418</v>
      </c>
      <c r="S533" s="20">
        <v>3.7905250000000001</v>
      </c>
      <c r="T533" s="20">
        <v>3.8028870000000001</v>
      </c>
      <c r="U533" s="20">
        <v>3.169673</v>
      </c>
      <c r="V533" s="12">
        <f t="shared" si="98"/>
        <v>3.5876950000000001</v>
      </c>
      <c r="W533" s="12">
        <f t="shared" si="99"/>
        <v>0.36207043392688126</v>
      </c>
      <c r="X533" s="12">
        <f t="shared" si="105"/>
        <v>35.876950000000001</v>
      </c>
      <c r="Y533" s="12">
        <f t="shared" si="105"/>
        <v>3.6207043392688125</v>
      </c>
      <c r="Z533">
        <f t="shared" si="106"/>
        <v>1.7068163939790235</v>
      </c>
    </row>
    <row r="534" spans="1:26" ht="18" thickTop="1" thickBot="1" x14ac:dyDescent="0.25">
      <c r="A534" s="1" t="s">
        <v>553</v>
      </c>
      <c r="B534" s="6">
        <v>41520</v>
      </c>
      <c r="C534" s="7">
        <v>0.91666666666666663</v>
      </c>
      <c r="D534" s="8">
        <f t="shared" si="100"/>
        <v>41520.916666666664</v>
      </c>
      <c r="E534">
        <v>5.7439999999999998</v>
      </c>
      <c r="F534">
        <v>5.2430000000000003</v>
      </c>
      <c r="G534">
        <v>4.859</v>
      </c>
      <c r="H534" s="12">
        <f t="shared" si="101"/>
        <v>5.282</v>
      </c>
      <c r="I534" s="12">
        <f t="shared" si="102"/>
        <v>0.44378711112424152</v>
      </c>
      <c r="J534" s="9">
        <f t="shared" si="103"/>
        <v>5.282</v>
      </c>
      <c r="K534" s="9">
        <f t="shared" si="107"/>
        <v>1.0564</v>
      </c>
      <c r="L534" s="14">
        <v>1.873723</v>
      </c>
      <c r="M534" s="14">
        <v>1.8550660000000001</v>
      </c>
      <c r="N534" s="14">
        <v>1.824487</v>
      </c>
      <c r="O534" s="12">
        <f t="shared" si="96"/>
        <v>1.8510920000000002</v>
      </c>
      <c r="P534" s="12">
        <f t="shared" si="97"/>
        <v>2.4857401935842002E-2</v>
      </c>
      <c r="Q534" s="12">
        <f t="shared" si="104"/>
        <v>18.510920000000002</v>
      </c>
      <c r="R534" s="12">
        <f t="shared" si="104"/>
        <v>0.24857401935842002</v>
      </c>
      <c r="S534" s="20">
        <v>3.8933260000000001</v>
      </c>
      <c r="T534" s="20">
        <v>3.146261</v>
      </c>
      <c r="U534" s="20">
        <v>3.4816799999999999</v>
      </c>
      <c r="V534" s="12">
        <f t="shared" si="98"/>
        <v>3.5070890000000001</v>
      </c>
      <c r="W534" s="12">
        <f t="shared" si="99"/>
        <v>0.37418009235794469</v>
      </c>
      <c r="X534" s="12">
        <f t="shared" si="105"/>
        <v>35.070889999999999</v>
      </c>
      <c r="Y534" s="12">
        <f t="shared" si="105"/>
        <v>3.7418009235794472</v>
      </c>
      <c r="Z534">
        <f t="shared" si="106"/>
        <v>1.7639018712754091</v>
      </c>
    </row>
    <row r="535" spans="1:26" ht="18" thickTop="1" thickBot="1" x14ac:dyDescent="0.25">
      <c r="A535" s="1" t="s">
        <v>554</v>
      </c>
      <c r="B535" s="6">
        <v>41521</v>
      </c>
      <c r="C535" s="7">
        <v>8.3333333333333329E-2</v>
      </c>
      <c r="D535" s="8">
        <f t="shared" si="100"/>
        <v>41521.083333333336</v>
      </c>
      <c r="E535">
        <v>0.66700000000000004</v>
      </c>
      <c r="F535">
        <v>-0.26900000000000002</v>
      </c>
      <c r="G535">
        <v>-0.73</v>
      </c>
      <c r="H535" s="12">
        <f t="shared" si="101"/>
        <v>-0.11066666666666665</v>
      </c>
      <c r="I535" s="12">
        <f t="shared" si="102"/>
        <v>0.7118316748595368</v>
      </c>
      <c r="J535" s="9">
        <f t="shared" si="103"/>
        <v>0.11066666666666665</v>
      </c>
      <c r="K535" s="9">
        <f t="shared" si="107"/>
        <v>2.2133333333333331E-2</v>
      </c>
      <c r="L535" s="14">
        <v>2.050335</v>
      </c>
      <c r="M535" s="14">
        <v>2.4391219999999998</v>
      </c>
      <c r="N535" s="14">
        <v>2.1981440000000001</v>
      </c>
      <c r="O535" s="12">
        <f t="shared" si="96"/>
        <v>2.2292003333333335</v>
      </c>
      <c r="P535" s="12">
        <f t="shared" si="97"/>
        <v>0.1962452667514131</v>
      </c>
      <c r="Q535" s="12">
        <f t="shared" si="104"/>
        <v>22.292003333333334</v>
      </c>
      <c r="R535" s="12">
        <f t="shared" si="104"/>
        <v>1.9624526675141309</v>
      </c>
      <c r="S535" s="20">
        <v>3.4566650000000001</v>
      </c>
      <c r="T535" s="20">
        <v>3.0752169999999999</v>
      </c>
      <c r="U535" s="20">
        <v>3.0394950000000001</v>
      </c>
      <c r="V535" s="12">
        <f t="shared" si="98"/>
        <v>3.1904590000000002</v>
      </c>
      <c r="W535" s="12">
        <f t="shared" si="99"/>
        <v>0.23123200718758644</v>
      </c>
      <c r="X535" s="12">
        <f t="shared" si="105"/>
        <v>31.904590000000002</v>
      </c>
      <c r="Y535" s="12">
        <f t="shared" si="105"/>
        <v>2.3123200718758645</v>
      </c>
      <c r="Z535">
        <f t="shared" si="106"/>
        <v>1.0900381353981257</v>
      </c>
    </row>
    <row r="536" spans="1:26" ht="18" thickTop="1" thickBot="1" x14ac:dyDescent="0.25">
      <c r="A536" s="1" t="s">
        <v>555</v>
      </c>
      <c r="B536" s="6">
        <v>41521</v>
      </c>
      <c r="C536" s="7">
        <v>0.29166666666666669</v>
      </c>
      <c r="D536" s="8">
        <f t="shared" si="100"/>
        <v>41521.291666666664</v>
      </c>
      <c r="E536">
        <v>-4.2110000000000003</v>
      </c>
      <c r="F536">
        <v>-4.6989999999999998</v>
      </c>
      <c r="G536">
        <v>-5.3140000000000001</v>
      </c>
      <c r="H536" s="12">
        <f t="shared" si="101"/>
        <v>-4.7413333333333334</v>
      </c>
      <c r="I536" s="12">
        <f t="shared" si="102"/>
        <v>0.5527172272811236</v>
      </c>
      <c r="J536" s="9">
        <f t="shared" si="103"/>
        <v>4.7413333333333334</v>
      </c>
      <c r="K536" s="9">
        <f t="shared" si="107"/>
        <v>0.9482666666666667</v>
      </c>
      <c r="L536" s="14">
        <v>2.198369</v>
      </c>
      <c r="M536" s="14">
        <v>2.0296319999999999</v>
      </c>
      <c r="N536" s="14">
        <v>2.1327910000000001</v>
      </c>
      <c r="O536" s="12">
        <f t="shared" si="96"/>
        <v>2.1202640000000001</v>
      </c>
      <c r="P536" s="12">
        <f t="shared" si="97"/>
        <v>8.5063141777152892E-2</v>
      </c>
      <c r="Q536" s="12">
        <f t="shared" si="104"/>
        <v>21.202640000000002</v>
      </c>
      <c r="R536" s="12">
        <f t="shared" si="104"/>
        <v>0.85063141777152895</v>
      </c>
      <c r="S536" s="20">
        <v>2.8387799999999999</v>
      </c>
      <c r="T536" s="20">
        <v>2.6718459999999999</v>
      </c>
      <c r="U536" s="20">
        <v>2.6335920000000002</v>
      </c>
      <c r="V536" s="12">
        <f t="shared" si="98"/>
        <v>2.7147393333333336</v>
      </c>
      <c r="W536" s="12">
        <f t="shared" si="99"/>
        <v>0.10911190296816066</v>
      </c>
      <c r="X536" s="12">
        <f t="shared" si="105"/>
        <v>27.147393333333337</v>
      </c>
      <c r="Y536" s="12">
        <f t="shared" si="105"/>
        <v>1.0911190296816067</v>
      </c>
      <c r="Z536">
        <f t="shared" si="106"/>
        <v>0.51435844331303315</v>
      </c>
    </row>
    <row r="537" spans="1:26" ht="18" thickTop="1" thickBot="1" x14ac:dyDescent="0.25">
      <c r="A537" s="1" t="s">
        <v>556</v>
      </c>
      <c r="B537" s="6">
        <v>41521</v>
      </c>
      <c r="C537" s="7">
        <v>0.5</v>
      </c>
      <c r="D537" s="8">
        <f t="shared" si="100"/>
        <v>41521.5</v>
      </c>
      <c r="E537">
        <v>8.3000000000000004E-2</v>
      </c>
      <c r="F537">
        <v>-8.4000000000000005E-2</v>
      </c>
      <c r="G537">
        <v>-6.4000000000000001E-2</v>
      </c>
      <c r="H537" s="12">
        <f t="shared" si="101"/>
        <v>-2.1666666666666667E-2</v>
      </c>
      <c r="I537" s="12">
        <f t="shared" si="102"/>
        <v>9.1193932546706935E-2</v>
      </c>
      <c r="J537" s="9">
        <f t="shared" si="103"/>
        <v>2.1666666666666667E-2</v>
      </c>
      <c r="K537" s="9">
        <f t="shared" si="107"/>
        <v>4.3333333333333331E-3</v>
      </c>
      <c r="L537" s="14">
        <v>2.103021</v>
      </c>
      <c r="M537" s="14">
        <v>2.3996629999999999</v>
      </c>
      <c r="N537" s="14">
        <v>2.4522080000000002</v>
      </c>
      <c r="O537" s="12">
        <f t="shared" si="96"/>
        <v>2.3182973333333337</v>
      </c>
      <c r="P537" s="12">
        <f t="shared" si="97"/>
        <v>0.18827684144985368</v>
      </c>
      <c r="Q537" s="12">
        <f t="shared" si="104"/>
        <v>23.182973333333337</v>
      </c>
      <c r="R537" s="12">
        <f t="shared" si="104"/>
        <v>1.8827684144985368</v>
      </c>
      <c r="S537" s="20">
        <v>3.5321500000000001</v>
      </c>
      <c r="T537" s="20">
        <v>3.1243919999999998</v>
      </c>
      <c r="U537" s="20">
        <v>2.8938090000000001</v>
      </c>
      <c r="V537" s="12">
        <f t="shared" si="98"/>
        <v>3.183450333333333</v>
      </c>
      <c r="W537" s="12">
        <f t="shared" si="99"/>
        <v>0.32324251441036245</v>
      </c>
      <c r="X537" s="12">
        <f t="shared" si="105"/>
        <v>31.83450333333333</v>
      </c>
      <c r="Y537" s="12">
        <f t="shared" si="105"/>
        <v>3.2324251441036242</v>
      </c>
      <c r="Z537">
        <f t="shared" si="106"/>
        <v>1.5237798260490505</v>
      </c>
    </row>
    <row r="538" spans="1:26" ht="18" thickTop="1" thickBot="1" x14ac:dyDescent="0.25">
      <c r="A538" s="1" t="s">
        <v>557</v>
      </c>
      <c r="B538" s="6">
        <v>41521</v>
      </c>
      <c r="C538" s="7">
        <v>0.70833333333333337</v>
      </c>
      <c r="D538" s="8">
        <f t="shared" si="100"/>
        <v>41521.708333333336</v>
      </c>
      <c r="E538">
        <v>2.4620000000000002</v>
      </c>
      <c r="F538">
        <v>1.0129999999999999</v>
      </c>
      <c r="G538">
        <v>2.1789999999999998</v>
      </c>
      <c r="H538" s="12">
        <f t="shared" si="101"/>
        <v>1.8846666666666667</v>
      </c>
      <c r="I538" s="12">
        <f t="shared" si="102"/>
        <v>0.7680327683981546</v>
      </c>
      <c r="J538" s="9">
        <f t="shared" si="103"/>
        <v>1.8846666666666667</v>
      </c>
      <c r="K538" s="9">
        <f t="shared" si="107"/>
        <v>0.37693333333333334</v>
      </c>
      <c r="L538" s="14">
        <v>2.2219350000000002</v>
      </c>
      <c r="M538" s="14">
        <v>2.143119</v>
      </c>
      <c r="N538" s="14">
        <v>2.2709820000000001</v>
      </c>
      <c r="O538" s="12">
        <f t="shared" si="96"/>
        <v>2.2120120000000001</v>
      </c>
      <c r="P538" s="12">
        <f t="shared" si="97"/>
        <v>6.4506481372029634E-2</v>
      </c>
      <c r="Q538" s="12">
        <f t="shared" si="104"/>
        <v>22.12012</v>
      </c>
      <c r="R538" s="12">
        <f t="shared" si="104"/>
        <v>0.64506481372029634</v>
      </c>
      <c r="S538" s="20">
        <v>3.5747779999999998</v>
      </c>
      <c r="T538" s="20">
        <v>3.536686</v>
      </c>
      <c r="U538" s="20">
        <v>3.5615070000000002</v>
      </c>
      <c r="V538" s="12">
        <f t="shared" si="98"/>
        <v>3.5576570000000003</v>
      </c>
      <c r="W538" s="12">
        <f t="shared" si="99"/>
        <v>1.9335640434182604E-2</v>
      </c>
      <c r="X538" s="12">
        <f t="shared" si="105"/>
        <v>35.576570000000004</v>
      </c>
      <c r="Y538" s="12">
        <f t="shared" si="105"/>
        <v>0.19335640434182605</v>
      </c>
      <c r="Z538">
        <f t="shared" si="106"/>
        <v>9.1149083130635467E-2</v>
      </c>
    </row>
    <row r="539" spans="1:26" ht="18" thickTop="1" thickBot="1" x14ac:dyDescent="0.25">
      <c r="A539" s="1" t="s">
        <v>558</v>
      </c>
      <c r="B539" s="6">
        <v>41521</v>
      </c>
      <c r="C539" s="7">
        <v>0.91666666666666663</v>
      </c>
      <c r="D539" s="8">
        <f t="shared" si="100"/>
        <v>41521.916666666664</v>
      </c>
      <c r="E539">
        <v>-2.391</v>
      </c>
      <c r="F539">
        <v>-0.56999999999999995</v>
      </c>
      <c r="G539" t="s">
        <v>27</v>
      </c>
      <c r="H539" s="12">
        <f t="shared" si="101"/>
        <v>-1.4804999999999999</v>
      </c>
      <c r="I539" s="12">
        <f t="shared" si="102"/>
        <v>1.2876414485407035</v>
      </c>
      <c r="J539" s="9">
        <f t="shared" si="103"/>
        <v>1.4804999999999999</v>
      </c>
      <c r="K539" s="9">
        <f t="shared" si="107"/>
        <v>0.29609999999999997</v>
      </c>
      <c r="L539" s="14">
        <v>2.1057790000000001</v>
      </c>
      <c r="M539" s="14">
        <v>2.0412029999999999</v>
      </c>
      <c r="N539" s="14">
        <v>2.1593599999999999</v>
      </c>
      <c r="O539" s="12">
        <f t="shared" si="96"/>
        <v>2.1021139999999998</v>
      </c>
      <c r="P539" s="12">
        <f t="shared" si="97"/>
        <v>5.916369943639431E-2</v>
      </c>
      <c r="Q539" s="12">
        <f t="shared" si="104"/>
        <v>21.021139999999999</v>
      </c>
      <c r="R539" s="12">
        <f t="shared" si="104"/>
        <v>0.59163699436394313</v>
      </c>
      <c r="S539" s="20">
        <v>3.1641699999999999</v>
      </c>
      <c r="T539" s="20">
        <v>2.8780519999999998</v>
      </c>
      <c r="U539" s="20">
        <v>3.2690649999999999</v>
      </c>
      <c r="V539" s="12">
        <f t="shared" si="98"/>
        <v>3.1037623333333335</v>
      </c>
      <c r="W539" s="12">
        <f t="shared" si="99"/>
        <v>0.20238479732018744</v>
      </c>
      <c r="X539" s="12">
        <f t="shared" si="105"/>
        <v>31.037623333333336</v>
      </c>
      <c r="Y539" s="12">
        <f t="shared" si="105"/>
        <v>2.0238479732018746</v>
      </c>
      <c r="Z539">
        <f t="shared" si="106"/>
        <v>0.95405108396113036</v>
      </c>
    </row>
    <row r="540" spans="1:26" ht="18" thickTop="1" thickBot="1" x14ac:dyDescent="0.25">
      <c r="A540" s="1" t="s">
        <v>559</v>
      </c>
      <c r="B540" s="6">
        <v>41522</v>
      </c>
      <c r="C540" s="7">
        <v>8.3333333333333329E-2</v>
      </c>
      <c r="D540" s="8">
        <f t="shared" si="100"/>
        <v>41522.083333333336</v>
      </c>
      <c r="E540">
        <v>5.7439999999999998</v>
      </c>
      <c r="F540">
        <v>5.2430000000000003</v>
      </c>
      <c r="G540">
        <v>4.859</v>
      </c>
      <c r="H540" s="12">
        <f t="shared" si="101"/>
        <v>5.282</v>
      </c>
      <c r="I540" s="12">
        <f t="shared" si="102"/>
        <v>0.44378711112424152</v>
      </c>
      <c r="J540" s="9">
        <f t="shared" si="103"/>
        <v>5.282</v>
      </c>
      <c r="K540" s="9">
        <f t="shared" si="107"/>
        <v>1.0564</v>
      </c>
      <c r="L540" s="14">
        <v>2.0298069999999999</v>
      </c>
      <c r="M540" s="14">
        <v>2.1367859999999999</v>
      </c>
      <c r="N540" s="14">
        <v>2.3981430000000001</v>
      </c>
      <c r="O540" s="12">
        <f t="shared" si="96"/>
        <v>2.1882453333333332</v>
      </c>
      <c r="P540" s="12">
        <f t="shared" si="97"/>
        <v>0.18948324322834825</v>
      </c>
      <c r="Q540" s="12">
        <f t="shared" si="104"/>
        <v>21.882453333333331</v>
      </c>
      <c r="R540" s="12">
        <f t="shared" si="104"/>
        <v>1.8948324322834824</v>
      </c>
      <c r="S540" s="20">
        <v>3.5516169999999998</v>
      </c>
      <c r="T540" s="20">
        <v>3.1387670000000001</v>
      </c>
      <c r="U540" s="20">
        <v>3.0825499999999999</v>
      </c>
      <c r="V540" s="12">
        <f t="shared" si="98"/>
        <v>3.2576446666666663</v>
      </c>
      <c r="W540" s="12">
        <f t="shared" si="99"/>
        <v>0.25613451026039674</v>
      </c>
      <c r="X540" s="12">
        <f t="shared" si="105"/>
        <v>32.576446666666662</v>
      </c>
      <c r="Y540" s="12">
        <f t="shared" si="105"/>
        <v>2.5613451026039673</v>
      </c>
      <c r="Z540">
        <f t="shared" si="106"/>
        <v>1.2074296606734789</v>
      </c>
    </row>
    <row r="541" spans="1:26" ht="18" thickTop="1" thickBot="1" x14ac:dyDescent="0.25">
      <c r="A541" s="1" t="s">
        <v>560</v>
      </c>
      <c r="B541" s="6">
        <v>41522</v>
      </c>
      <c r="C541" s="7">
        <v>0.29166666666666669</v>
      </c>
      <c r="D541" s="8">
        <f t="shared" si="100"/>
        <v>41522.291666666664</v>
      </c>
      <c r="E541">
        <v>-1.385</v>
      </c>
      <c r="F541">
        <v>-0.97399999999999998</v>
      </c>
      <c r="G541">
        <v>-0.192</v>
      </c>
      <c r="H541" s="12">
        <f t="shared" si="101"/>
        <v>-0.85033333333333339</v>
      </c>
      <c r="I541" s="12">
        <f t="shared" si="102"/>
        <v>0.6060382276171471</v>
      </c>
      <c r="J541" s="9">
        <f t="shared" si="103"/>
        <v>0.85033333333333339</v>
      </c>
      <c r="K541" s="9">
        <f t="shared" si="107"/>
        <v>0.17006666666666667</v>
      </c>
      <c r="L541" s="14">
        <v>2.1617700000000002</v>
      </c>
      <c r="M541" s="14">
        <v>2.4939309999999999</v>
      </c>
      <c r="N541" s="14">
        <v>2.4216129999999998</v>
      </c>
      <c r="O541" s="12">
        <f t="shared" si="96"/>
        <v>2.3591046666666666</v>
      </c>
      <c r="P541" s="12">
        <f t="shared" si="97"/>
        <v>0.17468028303827901</v>
      </c>
      <c r="Q541" s="12">
        <f t="shared" si="104"/>
        <v>23.591046666666667</v>
      </c>
      <c r="R541" s="12">
        <f t="shared" si="104"/>
        <v>1.7468028303827901</v>
      </c>
      <c r="S541" s="20">
        <v>3.7048679999999998</v>
      </c>
      <c r="T541" s="20">
        <v>3.0061040000000001</v>
      </c>
      <c r="U541" s="20">
        <v>3.6047509999999998</v>
      </c>
      <c r="V541" s="12">
        <f t="shared" si="98"/>
        <v>3.4385743333333334</v>
      </c>
      <c r="W541" s="12">
        <f t="shared" si="99"/>
        <v>0.37786081476164374</v>
      </c>
      <c r="X541" s="12">
        <f t="shared" si="105"/>
        <v>34.385743333333338</v>
      </c>
      <c r="Y541" s="12">
        <f t="shared" si="105"/>
        <v>3.7786081476164375</v>
      </c>
      <c r="Z541">
        <f t="shared" si="106"/>
        <v>1.7812529630842144</v>
      </c>
    </row>
    <row r="542" spans="1:26" ht="18" thickTop="1" thickBot="1" x14ac:dyDescent="0.25">
      <c r="A542" s="1" t="s">
        <v>561</v>
      </c>
      <c r="B542" s="6">
        <v>41522</v>
      </c>
      <c r="C542" s="7">
        <v>0.5</v>
      </c>
      <c r="D542" s="8">
        <f t="shared" si="100"/>
        <v>41522.5</v>
      </c>
      <c r="E542">
        <v>-0.24299999999999999</v>
      </c>
      <c r="F542">
        <v>3.7999999999999999E-2</v>
      </c>
      <c r="G542">
        <v>0.14099999999999999</v>
      </c>
      <c r="H542" s="12">
        <f t="shared" si="101"/>
        <v>-2.1333333333333333E-2</v>
      </c>
      <c r="I542" s="12">
        <f t="shared" si="102"/>
        <v>0.19875697052766059</v>
      </c>
      <c r="J542" s="9">
        <f t="shared" si="103"/>
        <v>2.1333333333333333E-2</v>
      </c>
      <c r="K542" s="9">
        <f t="shared" si="107"/>
        <v>4.2666666666666669E-3</v>
      </c>
      <c r="L542" s="14">
        <v>2.3010869999999999</v>
      </c>
      <c r="M542" s="14">
        <v>2.4921000000000002</v>
      </c>
      <c r="N542" s="14">
        <v>2.2689979999999998</v>
      </c>
      <c r="O542" s="12">
        <f t="shared" si="96"/>
        <v>2.3540616666666665</v>
      </c>
      <c r="P542" s="12">
        <f t="shared" si="97"/>
        <v>0.12061659123990108</v>
      </c>
      <c r="Q542" s="12">
        <f t="shared" si="104"/>
        <v>23.540616666666665</v>
      </c>
      <c r="R542" s="12">
        <f t="shared" si="104"/>
        <v>1.2061659123990107</v>
      </c>
      <c r="S542" s="20">
        <v>3.2591260000000002</v>
      </c>
      <c r="T542" s="20">
        <v>2.7992689999999998</v>
      </c>
      <c r="U542" s="20">
        <v>3.9525030000000001</v>
      </c>
      <c r="V542" s="12">
        <f t="shared" si="98"/>
        <v>3.3369660000000003</v>
      </c>
      <c r="W542" s="12">
        <f t="shared" si="99"/>
        <v>0.58054411020093721</v>
      </c>
      <c r="X542" s="12">
        <f t="shared" si="105"/>
        <v>33.369660000000003</v>
      </c>
      <c r="Y542" s="12">
        <f t="shared" si="105"/>
        <v>5.8054411020093717</v>
      </c>
      <c r="Z542">
        <f t="shared" si="106"/>
        <v>2.7367111806732867</v>
      </c>
    </row>
    <row r="543" spans="1:26" ht="18" thickTop="1" thickBot="1" x14ac:dyDescent="0.25">
      <c r="A543" s="1" t="s">
        <v>562</v>
      </c>
      <c r="B543" s="6">
        <v>41522</v>
      </c>
      <c r="C543" s="7">
        <v>0.70833333333333337</v>
      </c>
      <c r="D543" s="8">
        <f t="shared" si="100"/>
        <v>41522.708333333336</v>
      </c>
      <c r="E543">
        <v>-1.1930000000000001</v>
      </c>
      <c r="F543">
        <v>-0.18</v>
      </c>
      <c r="G543">
        <v>-0.16700000000000001</v>
      </c>
      <c r="H543" s="12">
        <f t="shared" si="101"/>
        <v>-0.51333333333333331</v>
      </c>
      <c r="I543" s="12">
        <f t="shared" si="102"/>
        <v>0.58864448806842107</v>
      </c>
      <c r="J543" s="9">
        <f t="shared" si="103"/>
        <v>0.51333333333333331</v>
      </c>
      <c r="K543" s="9">
        <f t="shared" si="107"/>
        <v>0.10266666666666666</v>
      </c>
      <c r="L543" s="14">
        <v>2.4352269999999998</v>
      </c>
      <c r="M543" s="14">
        <v>2.0883590000000001</v>
      </c>
      <c r="N543" s="14">
        <v>2.0047790000000001</v>
      </c>
      <c r="O543" s="12">
        <f t="shared" si="96"/>
        <v>2.1761216666666665</v>
      </c>
      <c r="P543" s="12">
        <f t="shared" si="97"/>
        <v>0.22825004802044019</v>
      </c>
      <c r="Q543" s="12">
        <f t="shared" si="104"/>
        <v>21.761216666666666</v>
      </c>
      <c r="R543" s="12">
        <f t="shared" si="104"/>
        <v>2.2825004802044018</v>
      </c>
      <c r="S543" s="20">
        <v>3.7882639999999999</v>
      </c>
      <c r="T543" s="20">
        <v>3.2151230000000002</v>
      </c>
      <c r="U543" s="20">
        <v>3.2899769999999999</v>
      </c>
      <c r="V543" s="12">
        <f t="shared" si="98"/>
        <v>3.4311213333333335</v>
      </c>
      <c r="W543" s="12">
        <f t="shared" si="99"/>
        <v>0.31155086838963114</v>
      </c>
      <c r="X543" s="12">
        <f t="shared" si="105"/>
        <v>34.311213333333335</v>
      </c>
      <c r="Y543" s="12">
        <f t="shared" si="105"/>
        <v>3.1155086838963113</v>
      </c>
      <c r="Z543">
        <f t="shared" si="106"/>
        <v>1.4686648781524383</v>
      </c>
    </row>
    <row r="544" spans="1:26" ht="18" thickTop="1" thickBot="1" x14ac:dyDescent="0.25">
      <c r="A544" s="1" t="s">
        <v>563</v>
      </c>
      <c r="B544" s="6">
        <v>41522</v>
      </c>
      <c r="C544" s="7">
        <v>0.91666666666666663</v>
      </c>
      <c r="D544" s="8">
        <f t="shared" si="100"/>
        <v>41522.916666666664</v>
      </c>
      <c r="E544">
        <v>-0.93500000000000005</v>
      </c>
      <c r="F544">
        <v>-0.35799999999999998</v>
      </c>
      <c r="G544">
        <v>-0.16600000000000001</v>
      </c>
      <c r="H544" s="12">
        <f t="shared" si="101"/>
        <v>-0.48633333333333334</v>
      </c>
      <c r="I544" s="12">
        <f t="shared" si="102"/>
        <v>0.40024034445984241</v>
      </c>
      <c r="J544" s="9">
        <f t="shared" si="103"/>
        <v>0.48633333333333334</v>
      </c>
      <c r="K544" s="9">
        <f t="shared" si="107"/>
        <v>9.7266666666666668E-2</v>
      </c>
      <c r="L544" s="14">
        <v>2.4038659999999998</v>
      </c>
      <c r="M544" s="14">
        <v>2.4609779999999999</v>
      </c>
      <c r="N544" s="14">
        <v>2.320821</v>
      </c>
      <c r="O544" s="12">
        <f t="shared" si="96"/>
        <v>2.3952216666666666</v>
      </c>
      <c r="P544" s="12">
        <f t="shared" si="97"/>
        <v>7.0477227076079854E-2</v>
      </c>
      <c r="Q544" s="12">
        <f t="shared" si="104"/>
        <v>23.952216666666665</v>
      </c>
      <c r="R544" s="12">
        <f t="shared" si="104"/>
        <v>0.70477227076079851</v>
      </c>
      <c r="S544" s="20">
        <v>3.5706889999999998</v>
      </c>
      <c r="T544" s="20">
        <v>3.8548179999999999</v>
      </c>
      <c r="U544" s="20">
        <v>3.0297200000000002</v>
      </c>
      <c r="V544" s="12">
        <f t="shared" si="98"/>
        <v>3.4850756666666669</v>
      </c>
      <c r="W544" s="12">
        <f t="shared" si="99"/>
        <v>0.41915857325639083</v>
      </c>
      <c r="X544" s="12">
        <f t="shared" si="105"/>
        <v>34.850756666666669</v>
      </c>
      <c r="Y544" s="12">
        <f t="shared" si="105"/>
        <v>4.1915857325639081</v>
      </c>
      <c r="Z544">
        <f t="shared" si="106"/>
        <v>1.9759324636138145</v>
      </c>
    </row>
    <row r="545" spans="1:26" ht="18" thickTop="1" thickBot="1" x14ac:dyDescent="0.25">
      <c r="A545" s="1" t="s">
        <v>564</v>
      </c>
      <c r="B545" s="6">
        <v>41523</v>
      </c>
      <c r="C545" s="7">
        <v>8.3333333333333329E-2</v>
      </c>
      <c r="D545" s="8">
        <f t="shared" si="100"/>
        <v>41523.083333333336</v>
      </c>
      <c r="E545">
        <v>1.4850000000000001</v>
      </c>
      <c r="F545">
        <v>-7.6999999999999999E-2</v>
      </c>
      <c r="G545">
        <v>1.2E-2</v>
      </c>
      <c r="H545" s="12">
        <f t="shared" si="101"/>
        <v>0.47333333333333338</v>
      </c>
      <c r="I545" s="12">
        <f t="shared" si="102"/>
        <v>0.87725841878737965</v>
      </c>
      <c r="J545" s="9">
        <f t="shared" si="103"/>
        <v>0.47333333333333338</v>
      </c>
      <c r="K545" s="9">
        <f t="shared" si="107"/>
        <v>9.4666666666666677E-2</v>
      </c>
      <c r="L545" s="14">
        <v>2.1870539999999998</v>
      </c>
      <c r="M545" s="14">
        <v>2.4743629999999999</v>
      </c>
      <c r="N545" s="14">
        <v>2.399664</v>
      </c>
      <c r="O545" s="12">
        <f t="shared" si="96"/>
        <v>2.3536936666666666</v>
      </c>
      <c r="P545" s="12">
        <f t="shared" si="97"/>
        <v>0.14906900761168751</v>
      </c>
      <c r="Q545" s="12">
        <f t="shared" si="104"/>
        <v>23.536936666666666</v>
      </c>
      <c r="R545" s="12">
        <f t="shared" si="104"/>
        <v>1.4906900761168751</v>
      </c>
      <c r="S545" s="20">
        <v>3.0672519999999999</v>
      </c>
      <c r="T545" s="20">
        <v>2.8999199999999998</v>
      </c>
      <c r="U545" s="20">
        <v>3.1809639999999999</v>
      </c>
      <c r="V545" s="12">
        <f t="shared" si="98"/>
        <v>3.0493786666666662</v>
      </c>
      <c r="W545" s="12">
        <f t="shared" si="99"/>
        <v>0.14137193680972662</v>
      </c>
      <c r="X545" s="12">
        <f t="shared" si="105"/>
        <v>30.493786666666661</v>
      </c>
      <c r="Y545" s="12">
        <f t="shared" si="105"/>
        <v>1.4137193680972662</v>
      </c>
      <c r="Z545">
        <f t="shared" si="106"/>
        <v>0.66643370125089185</v>
      </c>
    </row>
    <row r="546" spans="1:26" ht="18" thickTop="1" thickBot="1" x14ac:dyDescent="0.25">
      <c r="A546" s="1" t="s">
        <v>565</v>
      </c>
      <c r="B546" s="6">
        <v>41523</v>
      </c>
      <c r="C546" s="7">
        <v>0.29166666666666669</v>
      </c>
      <c r="D546" s="8">
        <f t="shared" si="100"/>
        <v>41523.291666666664</v>
      </c>
      <c r="E546">
        <v>-0.35799999999999998</v>
      </c>
      <c r="F546">
        <v>0</v>
      </c>
      <c r="G546">
        <v>0.28299999999999997</v>
      </c>
      <c r="H546" s="12">
        <f t="shared" si="101"/>
        <v>-2.5000000000000005E-2</v>
      </c>
      <c r="I546" s="12">
        <f t="shared" si="102"/>
        <v>0.32123044687575925</v>
      </c>
      <c r="J546" s="9">
        <f t="shared" si="103"/>
        <v>2.5000000000000005E-2</v>
      </c>
      <c r="K546" s="9">
        <f t="shared" si="107"/>
        <v>5.000000000000001E-3</v>
      </c>
      <c r="L546" s="14">
        <v>2.3426689999999999</v>
      </c>
      <c r="M546" s="14">
        <v>2.1675559999999998</v>
      </c>
      <c r="N546" s="14">
        <v>2.058173</v>
      </c>
      <c r="O546" s="12">
        <f t="shared" si="96"/>
        <v>2.1894659999999999</v>
      </c>
      <c r="P546" s="12">
        <f t="shared" si="97"/>
        <v>0.14350794256416605</v>
      </c>
      <c r="Q546" s="12">
        <f t="shared" si="104"/>
        <v>21.894659999999998</v>
      </c>
      <c r="R546" s="12">
        <f t="shared" si="104"/>
        <v>1.4350794256416606</v>
      </c>
      <c r="S546" s="20">
        <v>3.055002</v>
      </c>
      <c r="T546" s="20">
        <v>2.6318899999999998</v>
      </c>
      <c r="U546" s="20">
        <v>3.4524780000000002</v>
      </c>
      <c r="V546" s="12">
        <f t="shared" si="98"/>
        <v>3.0464566666666664</v>
      </c>
      <c r="W546" s="12">
        <f t="shared" si="99"/>
        <v>0.4103607357890553</v>
      </c>
      <c r="X546" s="12">
        <f t="shared" si="105"/>
        <v>30.464566666666663</v>
      </c>
      <c r="Y546" s="12">
        <f t="shared" si="105"/>
        <v>4.103607357890553</v>
      </c>
      <c r="Z546">
        <f t="shared" si="106"/>
        <v>1.9344590600609477</v>
      </c>
    </row>
    <row r="547" spans="1:26" ht="18" thickTop="1" thickBot="1" x14ac:dyDescent="0.25">
      <c r="A547" s="1" t="s">
        <v>566</v>
      </c>
      <c r="B547" s="6">
        <v>41523</v>
      </c>
      <c r="C547" s="7">
        <v>0.5</v>
      </c>
      <c r="D547" s="8">
        <f t="shared" si="100"/>
        <v>41523.5</v>
      </c>
      <c r="E547">
        <v>-0.29399999999999998</v>
      </c>
      <c r="F547">
        <v>0.09</v>
      </c>
      <c r="G547">
        <v>-3.9E-2</v>
      </c>
      <c r="H547" s="12">
        <f t="shared" si="101"/>
        <v>-8.1000000000000003E-2</v>
      </c>
      <c r="I547" s="12">
        <f t="shared" si="102"/>
        <v>0.19541494313383503</v>
      </c>
      <c r="J547" s="9">
        <f t="shared" si="103"/>
        <v>8.1000000000000003E-2</v>
      </c>
      <c r="K547" s="9">
        <f t="shared" si="107"/>
        <v>1.6199999999999999E-2</v>
      </c>
      <c r="L547" s="14">
        <v>2.321952</v>
      </c>
      <c r="M547" s="14">
        <v>2.1633119999999999</v>
      </c>
      <c r="N547" s="14">
        <v>2.4462830000000002</v>
      </c>
      <c r="O547" s="12">
        <f t="shared" si="96"/>
        <v>2.3105156666666669</v>
      </c>
      <c r="P547" s="12">
        <f t="shared" si="97"/>
        <v>0.14183172776333713</v>
      </c>
      <c r="Q547" s="12">
        <f t="shared" si="104"/>
        <v>23.105156666666669</v>
      </c>
      <c r="R547" s="12">
        <f t="shared" si="104"/>
        <v>1.4183172776333715</v>
      </c>
      <c r="S547" s="20">
        <v>3.6243340000000002</v>
      </c>
      <c r="T547" s="20">
        <v>2.8461310000000002</v>
      </c>
      <c r="U547" s="20">
        <v>3.015307</v>
      </c>
      <c r="V547" s="12">
        <f t="shared" si="98"/>
        <v>3.1619240000000004</v>
      </c>
      <c r="W547" s="12">
        <f t="shared" si="99"/>
        <v>0.40929498631060462</v>
      </c>
      <c r="X547" s="12">
        <f t="shared" si="105"/>
        <v>31.619240000000005</v>
      </c>
      <c r="Y547" s="12">
        <f t="shared" si="105"/>
        <v>4.0929498631060461</v>
      </c>
      <c r="Z547">
        <f t="shared" si="106"/>
        <v>1.9294350688392241</v>
      </c>
    </row>
    <row r="548" spans="1:26" ht="18" thickTop="1" thickBot="1" x14ac:dyDescent="0.25">
      <c r="A548" s="1" t="s">
        <v>567</v>
      </c>
      <c r="B548" s="6">
        <v>41523</v>
      </c>
      <c r="C548" s="7">
        <v>0.70833333333333337</v>
      </c>
      <c r="D548" s="8">
        <f t="shared" si="100"/>
        <v>41523.708333333336</v>
      </c>
      <c r="E548">
        <v>7.6999999999999999E-2</v>
      </c>
      <c r="F548">
        <v>-0.20499999999999999</v>
      </c>
      <c r="G548">
        <v>-0.28199999999999997</v>
      </c>
      <c r="H548" s="12">
        <f t="shared" si="101"/>
        <v>-0.13666666666666666</v>
      </c>
      <c r="I548" s="12">
        <f t="shared" si="102"/>
        <v>0.18900352730394565</v>
      </c>
      <c r="J548" s="9">
        <f t="shared" si="103"/>
        <v>0.13666666666666666</v>
      </c>
      <c r="K548" s="9">
        <f t="shared" si="107"/>
        <v>2.7333333333333331E-2</v>
      </c>
      <c r="L548" s="14">
        <v>2.3888210000000001</v>
      </c>
      <c r="M548" s="14">
        <v>2.289247</v>
      </c>
      <c r="N548" s="14">
        <v>2.4446189999999999</v>
      </c>
      <c r="O548" s="12">
        <f t="shared" si="96"/>
        <v>2.3742289999999997</v>
      </c>
      <c r="P548" s="12">
        <f t="shared" si="97"/>
        <v>7.8707111775239161E-2</v>
      </c>
      <c r="Q548" s="12">
        <f t="shared" si="104"/>
        <v>23.742289999999997</v>
      </c>
      <c r="R548" s="12">
        <f t="shared" si="104"/>
        <v>0.78707111775239158</v>
      </c>
      <c r="S548" s="20">
        <v>3.6236030000000001</v>
      </c>
      <c r="T548" s="20">
        <v>3.0834459999999999</v>
      </c>
      <c r="U548" s="20">
        <v>3.9788459999999999</v>
      </c>
      <c r="V548" s="12">
        <f t="shared" si="98"/>
        <v>3.5619649999999994</v>
      </c>
      <c r="W548" s="12">
        <f t="shared" si="99"/>
        <v>0.45087107057672815</v>
      </c>
      <c r="X548" s="12">
        <f t="shared" si="105"/>
        <v>35.619649999999993</v>
      </c>
      <c r="Y548" s="12">
        <f t="shared" si="105"/>
        <v>4.5087107057672817</v>
      </c>
      <c r="Z548">
        <f t="shared" si="106"/>
        <v>2.1254266096376195</v>
      </c>
    </row>
    <row r="549" spans="1:26" ht="18" thickTop="1" thickBot="1" x14ac:dyDescent="0.25">
      <c r="A549" s="1" t="s">
        <v>568</v>
      </c>
      <c r="B549" s="6">
        <v>41523</v>
      </c>
      <c r="C549" s="7">
        <v>0.91666666666666663</v>
      </c>
      <c r="D549" s="8">
        <f t="shared" si="100"/>
        <v>41523.916666666664</v>
      </c>
      <c r="E549">
        <v>-1</v>
      </c>
      <c r="F549">
        <v>-1.244</v>
      </c>
      <c r="G549">
        <v>-0.67900000000000005</v>
      </c>
      <c r="H549" s="12">
        <f t="shared" si="101"/>
        <v>-0.97433333333333338</v>
      </c>
      <c r="I549" s="12">
        <f t="shared" si="102"/>
        <v>0.28337313445937923</v>
      </c>
      <c r="J549" s="9">
        <f t="shared" si="103"/>
        <v>0.97433333333333338</v>
      </c>
      <c r="K549" s="9">
        <f t="shared" si="107"/>
        <v>0.19486666666666669</v>
      </c>
      <c r="L549" s="14">
        <v>2.4737629999999999</v>
      </c>
      <c r="M549" s="14">
        <v>2.0644040000000001</v>
      </c>
      <c r="N549" s="14">
        <v>2.4473479999999999</v>
      </c>
      <c r="O549" s="12">
        <f t="shared" si="96"/>
        <v>2.3285049999999998</v>
      </c>
      <c r="P549" s="12">
        <f t="shared" si="97"/>
        <v>0.22909919621639868</v>
      </c>
      <c r="Q549" s="12">
        <f t="shared" si="104"/>
        <v>23.285049999999998</v>
      </c>
      <c r="R549" s="12">
        <f t="shared" si="104"/>
        <v>2.2909919621639867</v>
      </c>
      <c r="S549" s="20">
        <v>3.2995649999999999</v>
      </c>
      <c r="T549" s="20">
        <v>3.6521140000000001</v>
      </c>
      <c r="U549" s="20">
        <v>3.5045839999999999</v>
      </c>
      <c r="V549" s="12">
        <f t="shared" si="98"/>
        <v>3.4854210000000001</v>
      </c>
      <c r="W549" s="12">
        <f t="shared" si="99"/>
        <v>0.17705398831147531</v>
      </c>
      <c r="X549" s="12">
        <f t="shared" si="105"/>
        <v>34.854210000000002</v>
      </c>
      <c r="Y549" s="12">
        <f t="shared" si="105"/>
        <v>1.7705398831147532</v>
      </c>
      <c r="Z549">
        <f t="shared" si="106"/>
        <v>0.83464050514111932</v>
      </c>
    </row>
    <row r="550" spans="1:26" ht="17" thickTop="1" x14ac:dyDescent="0.2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92"/>
  <sheetViews>
    <sheetView tabSelected="1" topLeftCell="R1" workbookViewId="0">
      <selection activeCell="AK1" sqref="AK1:AK1048576"/>
    </sheetView>
  </sheetViews>
  <sheetFormatPr baseColWidth="10" defaultRowHeight="16" x14ac:dyDescent="0.2"/>
  <cols>
    <col min="4" max="4" width="12.6640625" bestFit="1" customWidth="1"/>
  </cols>
  <sheetData>
    <row r="1" spans="1:38" ht="18" thickTop="1" thickBot="1" x14ac:dyDescent="0.25">
      <c r="A1" t="s">
        <v>0</v>
      </c>
      <c r="B1" t="s">
        <v>1</v>
      </c>
      <c r="C1" t="s">
        <v>2</v>
      </c>
      <c r="D1" t="s">
        <v>3</v>
      </c>
      <c r="E1" t="s">
        <v>569</v>
      </c>
      <c r="F1" t="s">
        <v>666</v>
      </c>
      <c r="G1" t="s">
        <v>667</v>
      </c>
      <c r="H1" s="22" t="s">
        <v>668</v>
      </c>
      <c r="I1" s="22"/>
      <c r="J1" s="22"/>
      <c r="K1" s="22"/>
      <c r="L1" s="22" t="s">
        <v>669</v>
      </c>
      <c r="M1" s="22"/>
      <c r="N1" s="22"/>
      <c r="O1" s="22"/>
      <c r="P1" t="s">
        <v>670</v>
      </c>
      <c r="Q1" t="s">
        <v>671</v>
      </c>
      <c r="R1" s="23" t="s">
        <v>672</v>
      </c>
      <c r="S1" s="23" t="s">
        <v>673</v>
      </c>
      <c r="T1" s="23" t="s">
        <v>674</v>
      </c>
      <c r="U1" s="24" t="s">
        <v>675</v>
      </c>
      <c r="V1" s="24" t="s">
        <v>676</v>
      </c>
      <c r="W1" s="22" t="s">
        <v>668</v>
      </c>
      <c r="X1" s="22"/>
      <c r="Y1" s="22"/>
      <c r="Z1" s="22"/>
      <c r="AA1" s="22" t="s">
        <v>669</v>
      </c>
      <c r="AB1" s="22"/>
      <c r="AC1" s="22"/>
      <c r="AD1" s="22"/>
      <c r="AE1" s="23" t="s">
        <v>672</v>
      </c>
      <c r="AF1" s="23" t="s">
        <v>673</v>
      </c>
      <c r="AG1" s="23" t="s">
        <v>674</v>
      </c>
      <c r="AH1" s="23" t="s">
        <v>674</v>
      </c>
      <c r="AI1" s="24" t="s">
        <v>675</v>
      </c>
      <c r="AJ1" s="24" t="s">
        <v>676</v>
      </c>
      <c r="AK1" t="s">
        <v>670</v>
      </c>
      <c r="AL1" t="s">
        <v>671</v>
      </c>
    </row>
    <row r="2" spans="1:38" ht="21" thickTop="1" thickBot="1" x14ac:dyDescent="0.25">
      <c r="A2" s="25"/>
      <c r="B2" s="26" t="s">
        <v>677</v>
      </c>
      <c r="C2" s="27">
        <v>0</v>
      </c>
      <c r="D2" s="27"/>
      <c r="E2" s="25"/>
      <c r="F2" s="25"/>
      <c r="G2" s="25"/>
      <c r="H2" t="s">
        <v>678</v>
      </c>
      <c r="I2" t="s">
        <v>679</v>
      </c>
      <c r="J2" t="s">
        <v>680</v>
      </c>
      <c r="K2" t="s">
        <v>570</v>
      </c>
      <c r="L2" t="s">
        <v>678</v>
      </c>
      <c r="M2" t="s">
        <v>679</v>
      </c>
      <c r="N2" t="s">
        <v>680</v>
      </c>
      <c r="O2" t="s">
        <v>570</v>
      </c>
      <c r="P2" t="s">
        <v>681</v>
      </c>
      <c r="Q2" t="s">
        <v>682</v>
      </c>
      <c r="R2" s="23" t="s">
        <v>683</v>
      </c>
      <c r="S2" s="23" t="s">
        <v>683</v>
      </c>
      <c r="T2" s="23" t="s">
        <v>683</v>
      </c>
      <c r="U2" s="24" t="s">
        <v>683</v>
      </c>
      <c r="V2" s="24" t="s">
        <v>683</v>
      </c>
      <c r="W2" t="s">
        <v>684</v>
      </c>
      <c r="X2" t="s">
        <v>685</v>
      </c>
      <c r="Y2" t="s">
        <v>686</v>
      </c>
      <c r="Z2" t="s">
        <v>571</v>
      </c>
      <c r="AA2" t="s">
        <v>684</v>
      </c>
      <c r="AB2" t="s">
        <v>685</v>
      </c>
      <c r="AC2" s="31" t="s">
        <v>686</v>
      </c>
      <c r="AD2" s="26" t="s">
        <v>571</v>
      </c>
      <c r="AE2" s="32" t="s">
        <v>687</v>
      </c>
      <c r="AF2" s="32" t="s">
        <v>688</v>
      </c>
      <c r="AG2" s="32" t="s">
        <v>688</v>
      </c>
      <c r="AH2" s="32" t="s">
        <v>689</v>
      </c>
      <c r="AI2" s="24" t="s">
        <v>687</v>
      </c>
      <c r="AJ2" s="24" t="s">
        <v>687</v>
      </c>
      <c r="AK2" t="s">
        <v>681</v>
      </c>
      <c r="AL2" t="s">
        <v>682</v>
      </c>
    </row>
    <row r="3" spans="1:38" ht="18" thickTop="1" thickBot="1" x14ac:dyDescent="0.25">
      <c r="A3" s="1" t="s">
        <v>690</v>
      </c>
      <c r="B3" s="6">
        <v>41414</v>
      </c>
      <c r="C3" s="7">
        <v>0.95833333333333337</v>
      </c>
      <c r="D3" s="8">
        <f>B3+C3</f>
        <v>41414.958333333336</v>
      </c>
      <c r="E3" t="s">
        <v>587</v>
      </c>
      <c r="F3" t="s">
        <v>588</v>
      </c>
      <c r="G3">
        <v>29</v>
      </c>
      <c r="H3" s="21">
        <f>W3*10</f>
        <v>8.73</v>
      </c>
      <c r="I3" s="21">
        <f t="shared" ref="I3:O18" si="0">X3*10</f>
        <v>15.209999999999999</v>
      </c>
      <c r="J3" s="21">
        <f t="shared" si="0"/>
        <v>13.48</v>
      </c>
      <c r="K3" s="21">
        <f t="shared" si="0"/>
        <v>4.5820519420888175</v>
      </c>
      <c r="L3" s="21">
        <f t="shared" si="0"/>
        <v>8.73</v>
      </c>
      <c r="M3" s="21">
        <f t="shared" si="0"/>
        <v>15.209999999999999</v>
      </c>
      <c r="N3" s="21">
        <f t="shared" si="0"/>
        <v>13.48</v>
      </c>
      <c r="O3" s="21">
        <f t="shared" si="0"/>
        <v>4.5820519420888175</v>
      </c>
      <c r="P3" t="s">
        <v>574</v>
      </c>
      <c r="Q3" t="s">
        <v>578</v>
      </c>
      <c r="R3" s="30">
        <f>AE3*10</f>
        <v>13.6438104</v>
      </c>
      <c r="S3" s="30">
        <f>AF3*10</f>
        <v>60.440000000000005</v>
      </c>
      <c r="T3" s="30">
        <f>ABS(S3)</f>
        <v>60.440000000000005</v>
      </c>
      <c r="U3" s="28">
        <f>AI3*10</f>
        <v>9.5946293333333319</v>
      </c>
      <c r="V3" s="28">
        <f>AJ3*10</f>
        <v>0.94313955011192985</v>
      </c>
      <c r="W3" s="21">
        <v>0.873</v>
      </c>
      <c r="X3" s="21">
        <v>1.5209999999999999</v>
      </c>
      <c r="Y3" s="21">
        <v>1.3480000000000001</v>
      </c>
      <c r="Z3" s="21">
        <f>STDEV(W3:X3)</f>
        <v>0.45820519420888173</v>
      </c>
      <c r="AA3" s="21">
        <v>0.873</v>
      </c>
      <c r="AB3" s="21">
        <v>1.5209999999999999</v>
      </c>
      <c r="AC3" s="33">
        <v>1.3480000000000001</v>
      </c>
      <c r="AD3" s="34">
        <f>STDEV(AA3:AB3)</f>
        <v>0.45820519420888173</v>
      </c>
      <c r="AE3" s="35">
        <v>1.36438104</v>
      </c>
      <c r="AF3" s="30">
        <v>6.0440000000000005</v>
      </c>
      <c r="AG3" s="30">
        <f>ABS(AF3)</f>
        <v>6.0440000000000005</v>
      </c>
      <c r="AH3" s="30">
        <f>AG3/5</f>
        <v>1.2088000000000001</v>
      </c>
      <c r="AI3" s="28">
        <v>0.95946293333333321</v>
      </c>
      <c r="AJ3" s="28">
        <v>9.4313955011192982E-2</v>
      </c>
      <c r="AK3" t="s">
        <v>574</v>
      </c>
    </row>
    <row r="4" spans="1:38" ht="18" thickTop="1" thickBot="1" x14ac:dyDescent="0.25">
      <c r="A4" s="1" t="s">
        <v>690</v>
      </c>
      <c r="B4" s="6">
        <v>41414</v>
      </c>
      <c r="C4" s="7">
        <v>0.95833333333333337</v>
      </c>
      <c r="D4" s="8">
        <f t="shared" ref="D4:D67" si="1">B4+C4</f>
        <v>41414.958333333336</v>
      </c>
      <c r="E4" t="s">
        <v>589</v>
      </c>
      <c r="G4">
        <v>61</v>
      </c>
      <c r="H4" s="21">
        <f t="shared" ref="H4:O66" si="2">W4*10</f>
        <v>11.33</v>
      </c>
      <c r="I4" s="21">
        <f t="shared" si="0"/>
        <v>14.92</v>
      </c>
      <c r="J4" s="21">
        <f t="shared" si="0"/>
        <v>12.330000000000002</v>
      </c>
      <c r="K4" s="21">
        <f t="shared" si="0"/>
        <v>2.5385133444597034</v>
      </c>
      <c r="L4" s="21">
        <f t="shared" si="0"/>
        <v>11.33</v>
      </c>
      <c r="M4" s="21">
        <f t="shared" si="0"/>
        <v>14.92</v>
      </c>
      <c r="N4" s="21">
        <f t="shared" si="0"/>
        <v>12.330000000000002</v>
      </c>
      <c r="O4" s="21">
        <f t="shared" si="0"/>
        <v>2.5385133444597034</v>
      </c>
      <c r="P4" t="s">
        <v>574</v>
      </c>
      <c r="Q4" t="s">
        <v>578</v>
      </c>
      <c r="R4" s="30">
        <f t="shared" ref="R4:S66" si="3">AE4*10</f>
        <v>13.172724200000001</v>
      </c>
      <c r="S4" s="30">
        <f t="shared" si="3"/>
        <v>60.440000000000005</v>
      </c>
      <c r="T4" s="30">
        <f t="shared" ref="T4:T67" si="4">ABS(S4)</f>
        <v>60.440000000000005</v>
      </c>
      <c r="U4" s="28">
        <f t="shared" ref="U4:V66" si="5">AI4*10</f>
        <v>9.5946293333333319</v>
      </c>
      <c r="V4" s="28">
        <f t="shared" si="5"/>
        <v>0.94313955011192985</v>
      </c>
      <c r="W4" s="21">
        <v>1.133</v>
      </c>
      <c r="X4" s="21">
        <v>1.492</v>
      </c>
      <c r="Y4" s="21">
        <v>1.2330000000000001</v>
      </c>
      <c r="Z4" s="21">
        <f t="shared" ref="Z4:Z70" si="6">STDEV(W4:X4)</f>
        <v>0.25385133444597036</v>
      </c>
      <c r="AA4" s="21">
        <v>1.133</v>
      </c>
      <c r="AB4" s="21">
        <v>1.492</v>
      </c>
      <c r="AC4" s="33">
        <v>1.2330000000000001</v>
      </c>
      <c r="AD4" s="34">
        <f t="shared" ref="AD4:AD69" si="7">STDEV(AA4:AB4)</f>
        <v>0.25385133444597036</v>
      </c>
      <c r="AE4" s="35">
        <v>1.3172724200000001</v>
      </c>
      <c r="AF4" s="30">
        <v>6.0440000000000005</v>
      </c>
      <c r="AG4" s="30">
        <f t="shared" ref="AG4:AG67" si="8">ABS(AF4)</f>
        <v>6.0440000000000005</v>
      </c>
      <c r="AH4" s="30">
        <f t="shared" ref="AH4:AH67" si="9">AG4/5</f>
        <v>1.2088000000000001</v>
      </c>
      <c r="AI4" s="28">
        <v>0.95946293333333321</v>
      </c>
      <c r="AJ4" s="28">
        <v>9.4313955011192982E-2</v>
      </c>
      <c r="AK4" t="s">
        <v>574</v>
      </c>
    </row>
    <row r="5" spans="1:38" ht="18" thickTop="1" thickBot="1" x14ac:dyDescent="0.25">
      <c r="A5" s="1" t="s">
        <v>690</v>
      </c>
      <c r="B5" s="6">
        <v>41414</v>
      </c>
      <c r="C5" s="7">
        <v>0.95833333333333337</v>
      </c>
      <c r="D5" s="8">
        <f t="shared" si="1"/>
        <v>41414.958333333336</v>
      </c>
      <c r="E5" t="s">
        <v>573</v>
      </c>
      <c r="G5">
        <v>46</v>
      </c>
      <c r="H5" s="21">
        <f t="shared" si="2"/>
        <v>17.22</v>
      </c>
      <c r="I5" s="21">
        <f t="shared" si="0"/>
        <v>24.03</v>
      </c>
      <c r="J5" s="21">
        <f t="shared" si="0"/>
        <v>23.46</v>
      </c>
      <c r="K5" s="21">
        <f t="shared" si="0"/>
        <v>4.8153971798803976</v>
      </c>
      <c r="L5" s="21">
        <f t="shared" si="0"/>
        <v>17.22</v>
      </c>
      <c r="M5" s="21">
        <f t="shared" si="0"/>
        <v>24.03</v>
      </c>
      <c r="N5" s="21">
        <f t="shared" si="0"/>
        <v>23.46</v>
      </c>
      <c r="O5" s="21">
        <f t="shared" si="0"/>
        <v>4.8153971798803976</v>
      </c>
      <c r="P5" t="s">
        <v>574</v>
      </c>
      <c r="Q5" t="s">
        <v>578</v>
      </c>
      <c r="R5" s="30">
        <f t="shared" si="3"/>
        <v>17.816786</v>
      </c>
      <c r="S5" s="30">
        <f t="shared" si="3"/>
        <v>60.440000000000005</v>
      </c>
      <c r="T5" s="30">
        <f t="shared" si="4"/>
        <v>60.440000000000005</v>
      </c>
      <c r="U5" s="28">
        <f t="shared" si="5"/>
        <v>9.5946293333333319</v>
      </c>
      <c r="V5" s="28">
        <f t="shared" si="5"/>
        <v>0.94313955011192985</v>
      </c>
      <c r="W5" s="21">
        <v>1.722</v>
      </c>
      <c r="X5" s="21">
        <v>2.403</v>
      </c>
      <c r="Y5" s="21">
        <v>2.3460000000000001</v>
      </c>
      <c r="Z5" s="21">
        <f t="shared" si="6"/>
        <v>0.48153971798803974</v>
      </c>
      <c r="AA5" s="21">
        <v>1.722</v>
      </c>
      <c r="AB5" s="21">
        <v>2.403</v>
      </c>
      <c r="AC5" s="33">
        <v>2.3460000000000001</v>
      </c>
      <c r="AD5" s="34">
        <f t="shared" si="7"/>
        <v>0.48153971798803974</v>
      </c>
      <c r="AE5" s="35">
        <v>1.7816786</v>
      </c>
      <c r="AF5" s="30">
        <v>6.0440000000000005</v>
      </c>
      <c r="AG5" s="30">
        <f t="shared" si="8"/>
        <v>6.0440000000000005</v>
      </c>
      <c r="AH5" s="30">
        <f t="shared" si="9"/>
        <v>1.2088000000000001</v>
      </c>
      <c r="AI5" s="28">
        <v>0.95946293333333321</v>
      </c>
      <c r="AJ5" s="28">
        <v>9.4313955011192982E-2</v>
      </c>
      <c r="AK5" t="s">
        <v>574</v>
      </c>
    </row>
    <row r="6" spans="1:38" ht="18" thickTop="1" thickBot="1" x14ac:dyDescent="0.25">
      <c r="A6" s="1" t="s">
        <v>690</v>
      </c>
      <c r="B6" s="6">
        <v>41414</v>
      </c>
      <c r="C6" s="7">
        <v>0.95833333333333337</v>
      </c>
      <c r="D6" s="8">
        <f t="shared" si="1"/>
        <v>41414.958333333336</v>
      </c>
      <c r="E6" t="s">
        <v>590</v>
      </c>
      <c r="G6">
        <v>53</v>
      </c>
      <c r="H6" s="21">
        <f t="shared" si="2"/>
        <v>8.41</v>
      </c>
      <c r="I6" s="21">
        <f t="shared" si="0"/>
        <v>8.5500000000000007</v>
      </c>
      <c r="J6" s="21">
        <f t="shared" si="0"/>
        <v>8.51</v>
      </c>
      <c r="K6" s="21">
        <f t="shared" si="0"/>
        <v>9.8994949366116733E-2</v>
      </c>
      <c r="L6" s="21">
        <f t="shared" si="0"/>
        <v>8.41</v>
      </c>
      <c r="M6" s="21">
        <f t="shared" si="0"/>
        <v>8.5500000000000007</v>
      </c>
      <c r="N6" s="21">
        <f t="shared" si="0"/>
        <v>8.51</v>
      </c>
      <c r="O6" s="21">
        <f t="shared" si="0"/>
        <v>9.8994949366116733E-2</v>
      </c>
      <c r="P6" t="s">
        <v>574</v>
      </c>
      <c r="Q6" t="s">
        <v>573</v>
      </c>
      <c r="R6" s="30">
        <f t="shared" si="3"/>
        <v>13.559540699999999</v>
      </c>
      <c r="S6" s="30">
        <f t="shared" si="3"/>
        <v>60.440000000000005</v>
      </c>
      <c r="T6" s="30">
        <f t="shared" si="4"/>
        <v>60.440000000000005</v>
      </c>
      <c r="U6" s="28">
        <f t="shared" si="5"/>
        <v>9.5946293333333319</v>
      </c>
      <c r="V6" s="28">
        <f t="shared" si="5"/>
        <v>0.94313955011192985</v>
      </c>
      <c r="W6" s="21">
        <v>0.84099999999999997</v>
      </c>
      <c r="X6" s="21">
        <v>0.85499999999999998</v>
      </c>
      <c r="Y6" s="21">
        <v>0.85099999999999998</v>
      </c>
      <c r="Z6" s="21">
        <f t="shared" si="6"/>
        <v>9.8994949366116736E-3</v>
      </c>
      <c r="AA6" s="21">
        <v>0.84099999999999997</v>
      </c>
      <c r="AB6" s="21">
        <v>0.85499999999999998</v>
      </c>
      <c r="AC6" s="33">
        <v>0.85099999999999998</v>
      </c>
      <c r="AD6" s="34">
        <f t="shared" si="7"/>
        <v>9.8994949366116736E-3</v>
      </c>
      <c r="AE6" s="35">
        <v>1.3559540699999999</v>
      </c>
      <c r="AF6" s="30">
        <v>6.0440000000000005</v>
      </c>
      <c r="AG6" s="30">
        <f t="shared" si="8"/>
        <v>6.0440000000000005</v>
      </c>
      <c r="AH6" s="30">
        <f t="shared" si="9"/>
        <v>1.2088000000000001</v>
      </c>
      <c r="AI6" s="28">
        <v>0.95946293333333321</v>
      </c>
      <c r="AJ6" s="28">
        <v>9.4313955011192982E-2</v>
      </c>
      <c r="AK6" t="s">
        <v>574</v>
      </c>
    </row>
    <row r="7" spans="1:38" ht="18" thickTop="1" thickBot="1" x14ac:dyDescent="0.25">
      <c r="A7" s="1" t="s">
        <v>691</v>
      </c>
      <c r="B7" s="6">
        <v>41415</v>
      </c>
      <c r="C7" s="7">
        <v>0.58333333333333337</v>
      </c>
      <c r="D7" s="8">
        <f t="shared" si="1"/>
        <v>41415.583333333336</v>
      </c>
      <c r="E7" t="s">
        <v>578</v>
      </c>
      <c r="G7">
        <v>18</v>
      </c>
      <c r="H7" s="21">
        <f t="shared" si="2"/>
        <v>15.72</v>
      </c>
      <c r="I7" s="21">
        <f t="shared" si="0"/>
        <v>24.860000000000003</v>
      </c>
      <c r="J7" s="21">
        <f t="shared" si="0"/>
        <v>24.6</v>
      </c>
      <c r="K7" s="21">
        <f t="shared" si="0"/>
        <v>6.4629559800450558</v>
      </c>
      <c r="L7" s="21">
        <f t="shared" si="0"/>
        <v>15.72</v>
      </c>
      <c r="M7" s="21">
        <f t="shared" si="0"/>
        <v>24.860000000000003</v>
      </c>
      <c r="N7" s="21">
        <f t="shared" si="0"/>
        <v>24.6</v>
      </c>
      <c r="O7" s="21">
        <f t="shared" si="0"/>
        <v>6.4629559800450558</v>
      </c>
      <c r="P7" t="s">
        <v>574</v>
      </c>
      <c r="Q7" t="s">
        <v>573</v>
      </c>
      <c r="R7" s="30">
        <f t="shared" si="3"/>
        <v>16.2326421</v>
      </c>
      <c r="S7" s="30">
        <f t="shared" si="3"/>
        <v>99.533333333333331</v>
      </c>
      <c r="T7" s="30">
        <f t="shared" si="4"/>
        <v>99.533333333333331</v>
      </c>
      <c r="U7" s="28">
        <f t="shared" si="5"/>
        <v>10.023280333333332</v>
      </c>
      <c r="V7" s="28">
        <f t="shared" si="5"/>
        <v>1.223337135808986</v>
      </c>
      <c r="W7" s="21">
        <v>1.5720000000000001</v>
      </c>
      <c r="X7" s="21">
        <v>2.4860000000000002</v>
      </c>
      <c r="Y7" s="21">
        <v>2.46</v>
      </c>
      <c r="Z7" s="21">
        <f t="shared" si="6"/>
        <v>0.64629559800450553</v>
      </c>
      <c r="AA7" s="21">
        <v>1.5720000000000001</v>
      </c>
      <c r="AB7" s="21">
        <v>2.4860000000000002</v>
      </c>
      <c r="AC7" s="33">
        <v>2.46</v>
      </c>
      <c r="AD7" s="34">
        <f t="shared" si="7"/>
        <v>0.64629559800450553</v>
      </c>
      <c r="AE7" s="35">
        <v>1.6232642099999999</v>
      </c>
      <c r="AF7" s="30">
        <v>9.9533333333333331</v>
      </c>
      <c r="AG7" s="30">
        <f t="shared" si="8"/>
        <v>9.9533333333333331</v>
      </c>
      <c r="AH7" s="30">
        <f t="shared" si="9"/>
        <v>1.9906666666666666</v>
      </c>
      <c r="AI7" s="28">
        <v>1.0023280333333333</v>
      </c>
      <c r="AJ7" s="28">
        <v>0.1223337135808986</v>
      </c>
      <c r="AK7" t="s">
        <v>574</v>
      </c>
    </row>
    <row r="8" spans="1:38" ht="18" thickTop="1" thickBot="1" x14ac:dyDescent="0.25">
      <c r="A8" s="1" t="s">
        <v>691</v>
      </c>
      <c r="B8" s="6">
        <v>41415</v>
      </c>
      <c r="C8" s="7">
        <v>0.58333333333333337</v>
      </c>
      <c r="D8" s="8">
        <f t="shared" si="1"/>
        <v>41415.583333333336</v>
      </c>
      <c r="E8" t="s">
        <v>657</v>
      </c>
      <c r="F8" t="s">
        <v>574</v>
      </c>
      <c r="G8">
        <v>20</v>
      </c>
      <c r="H8" s="21">
        <f t="shared" si="2"/>
        <v>4.0200000000000005</v>
      </c>
      <c r="I8" s="21">
        <f t="shared" si="0"/>
        <v>5.23</v>
      </c>
      <c r="J8" s="21">
        <f t="shared" si="0"/>
        <v>4.96</v>
      </c>
      <c r="K8" s="21">
        <f t="shared" si="0"/>
        <v>0.85559920523572297</v>
      </c>
      <c r="L8" s="21">
        <f t="shared" si="0"/>
        <v>2.38</v>
      </c>
      <c r="M8" s="21">
        <f t="shared" si="0"/>
        <v>2.42</v>
      </c>
      <c r="N8" s="21">
        <f t="shared" si="0"/>
        <v>2.38</v>
      </c>
      <c r="O8" s="21">
        <f t="shared" si="0"/>
        <v>2.8284271247461926E-2</v>
      </c>
      <c r="P8" t="s">
        <v>658</v>
      </c>
      <c r="Q8" t="s">
        <v>578</v>
      </c>
      <c r="R8" s="30">
        <f t="shared" si="3"/>
        <v>20.5436415</v>
      </c>
      <c r="S8" s="30">
        <f t="shared" si="3"/>
        <v>99.533333333333331</v>
      </c>
      <c r="T8" s="30">
        <f t="shared" si="4"/>
        <v>99.533333333333331</v>
      </c>
      <c r="U8" s="28">
        <f t="shared" si="5"/>
        <v>10.023280333333332</v>
      </c>
      <c r="V8" s="28">
        <f t="shared" si="5"/>
        <v>1.223337135808986</v>
      </c>
      <c r="W8" s="21">
        <v>0.40200000000000002</v>
      </c>
      <c r="X8" s="21">
        <v>0.52300000000000002</v>
      </c>
      <c r="Y8" s="21">
        <v>0.496</v>
      </c>
      <c r="Z8" s="21">
        <f t="shared" si="6"/>
        <v>8.5559920523572294E-2</v>
      </c>
      <c r="AA8" s="21">
        <v>0.23799999999999999</v>
      </c>
      <c r="AB8" s="21">
        <v>0.24199999999999999</v>
      </c>
      <c r="AC8" s="33">
        <v>0.23799999999999999</v>
      </c>
      <c r="AD8" s="34">
        <f t="shared" si="7"/>
        <v>2.8284271247461927E-3</v>
      </c>
      <c r="AE8" s="35">
        <v>2.0543641500000001</v>
      </c>
      <c r="AF8" s="30">
        <v>9.9533333333333331</v>
      </c>
      <c r="AG8" s="30">
        <f t="shared" si="8"/>
        <v>9.9533333333333331</v>
      </c>
      <c r="AH8" s="30">
        <f t="shared" si="9"/>
        <v>1.9906666666666666</v>
      </c>
      <c r="AI8" s="28">
        <v>1.0023280333333333</v>
      </c>
      <c r="AJ8" s="28">
        <v>0.1223337135808986</v>
      </c>
      <c r="AK8" t="s">
        <v>658</v>
      </c>
    </row>
    <row r="9" spans="1:38" ht="18" thickTop="1" thickBot="1" x14ac:dyDescent="0.25">
      <c r="A9" s="1" t="s">
        <v>692</v>
      </c>
      <c r="B9" s="6">
        <v>41415</v>
      </c>
      <c r="C9" s="7">
        <v>0.95833333333333337</v>
      </c>
      <c r="D9" s="8">
        <f t="shared" si="1"/>
        <v>41415.958333333336</v>
      </c>
      <c r="E9" t="s">
        <v>591</v>
      </c>
      <c r="G9">
        <v>22</v>
      </c>
      <c r="H9" s="21">
        <f t="shared" si="2"/>
        <v>22.31</v>
      </c>
      <c r="I9" s="21">
        <f t="shared" si="0"/>
        <v>30.049999999999997</v>
      </c>
      <c r="J9" s="21">
        <f t="shared" si="0"/>
        <v>28.119999999999997</v>
      </c>
      <c r="K9" s="21">
        <f t="shared" si="0"/>
        <v>5.4730064863838948</v>
      </c>
      <c r="L9" s="21">
        <f t="shared" si="0"/>
        <v>16.46</v>
      </c>
      <c r="M9" s="21">
        <f t="shared" si="0"/>
        <v>22.21</v>
      </c>
      <c r="N9" s="21">
        <f t="shared" si="0"/>
        <v>20.059999999999999</v>
      </c>
      <c r="O9" s="21">
        <f t="shared" si="0"/>
        <v>4.0658639918226562</v>
      </c>
      <c r="P9" t="s">
        <v>574</v>
      </c>
      <c r="Q9" t="s">
        <v>589</v>
      </c>
      <c r="R9" s="30">
        <f t="shared" si="3"/>
        <v>18.5454474</v>
      </c>
      <c r="S9" s="30">
        <f t="shared" si="3"/>
        <v>93.11</v>
      </c>
      <c r="T9" s="30">
        <f t="shared" si="4"/>
        <v>93.11</v>
      </c>
      <c r="U9" s="28">
        <f t="shared" si="5"/>
        <v>8.853192</v>
      </c>
      <c r="V9" s="28">
        <f t="shared" si="5"/>
        <v>1.2367842880733229</v>
      </c>
      <c r="W9" s="21">
        <v>2.2309999999999999</v>
      </c>
      <c r="X9" s="21">
        <v>3.0049999999999999</v>
      </c>
      <c r="Y9" s="21">
        <v>2.8119999999999998</v>
      </c>
      <c r="Z9" s="21">
        <f t="shared" si="6"/>
        <v>0.54730064863838945</v>
      </c>
      <c r="AA9" s="21">
        <v>1.6459999999999999</v>
      </c>
      <c r="AB9" s="21">
        <v>2.2210000000000001</v>
      </c>
      <c r="AC9" s="33">
        <v>2.0059999999999998</v>
      </c>
      <c r="AD9" s="34">
        <f t="shared" si="7"/>
        <v>0.40658639918226563</v>
      </c>
      <c r="AE9" s="35">
        <v>1.8545447400000001</v>
      </c>
      <c r="AF9" s="30">
        <v>9.3109999999999999</v>
      </c>
      <c r="AG9" s="30">
        <f t="shared" si="8"/>
        <v>9.3109999999999999</v>
      </c>
      <c r="AH9" s="30">
        <f t="shared" si="9"/>
        <v>1.8622000000000001</v>
      </c>
      <c r="AI9" s="28">
        <v>0.88531919999999997</v>
      </c>
      <c r="AJ9" s="28">
        <v>0.12367842880733228</v>
      </c>
      <c r="AK9" t="s">
        <v>574</v>
      </c>
    </row>
    <row r="10" spans="1:38" ht="18" thickTop="1" thickBot="1" x14ac:dyDescent="0.25">
      <c r="A10" s="1" t="s">
        <v>693</v>
      </c>
      <c r="B10" s="6">
        <v>41422</v>
      </c>
      <c r="C10" s="7">
        <v>0.20833333333333334</v>
      </c>
      <c r="D10" s="8">
        <f t="shared" si="1"/>
        <v>41422.208333333336</v>
      </c>
      <c r="E10" t="s">
        <v>592</v>
      </c>
      <c r="G10">
        <v>108</v>
      </c>
      <c r="H10" s="21">
        <f t="shared" si="2"/>
        <v>14.76</v>
      </c>
      <c r="I10" s="21">
        <f t="shared" si="0"/>
        <v>27.21</v>
      </c>
      <c r="J10" s="21">
        <f t="shared" si="0"/>
        <v>25.89</v>
      </c>
      <c r="K10" s="21">
        <f t="shared" si="0"/>
        <v>8.8034794257725206</v>
      </c>
      <c r="L10" s="21">
        <f t="shared" si="0"/>
        <v>13.879999999999999</v>
      </c>
      <c r="M10" s="21">
        <f t="shared" si="0"/>
        <v>26.200000000000003</v>
      </c>
      <c r="N10" s="21">
        <f t="shared" si="0"/>
        <v>24.990000000000002</v>
      </c>
      <c r="O10" s="21">
        <f t="shared" si="0"/>
        <v>8.7115555442182675</v>
      </c>
      <c r="P10" t="s">
        <v>574</v>
      </c>
      <c r="Q10" t="s">
        <v>578</v>
      </c>
      <c r="R10" s="30">
        <f t="shared" si="3"/>
        <v>13.7298832</v>
      </c>
      <c r="S10" s="30">
        <f t="shared" si="3"/>
        <v>57.606666666666662</v>
      </c>
      <c r="T10" s="30">
        <f t="shared" si="4"/>
        <v>57.606666666666662</v>
      </c>
      <c r="U10" s="28">
        <f t="shared" si="5"/>
        <v>12.316735000000001</v>
      </c>
      <c r="V10" s="28">
        <f t="shared" si="5"/>
        <v>1.4521709024767182E-2</v>
      </c>
      <c r="W10" s="21">
        <v>1.476</v>
      </c>
      <c r="X10" s="21">
        <v>2.7210000000000001</v>
      </c>
      <c r="Y10" s="21">
        <v>2.589</v>
      </c>
      <c r="Z10" s="21">
        <f t="shared" si="6"/>
        <v>0.88034794257725213</v>
      </c>
      <c r="AA10" s="21">
        <v>1.3879999999999999</v>
      </c>
      <c r="AB10" s="21">
        <v>2.62</v>
      </c>
      <c r="AC10" s="33">
        <v>2.4990000000000001</v>
      </c>
      <c r="AD10" s="34">
        <f t="shared" si="7"/>
        <v>0.87115555442182679</v>
      </c>
      <c r="AE10" s="35">
        <v>1.3729883199999999</v>
      </c>
      <c r="AF10" s="30">
        <v>5.7606666666666664</v>
      </c>
      <c r="AG10" s="30">
        <f t="shared" si="8"/>
        <v>5.7606666666666664</v>
      </c>
      <c r="AH10" s="30">
        <f t="shared" si="9"/>
        <v>1.1521333333333332</v>
      </c>
      <c r="AI10" s="28">
        <v>1.2316735000000001</v>
      </c>
      <c r="AJ10" s="28">
        <v>1.4521709024767182E-3</v>
      </c>
      <c r="AK10" t="s">
        <v>574</v>
      </c>
    </row>
    <row r="11" spans="1:38" ht="18" thickTop="1" thickBot="1" x14ac:dyDescent="0.25">
      <c r="A11" s="1" t="s">
        <v>694</v>
      </c>
      <c r="B11" s="6">
        <v>41424</v>
      </c>
      <c r="C11" s="7">
        <v>0.91666666666666663</v>
      </c>
      <c r="D11" s="8">
        <f t="shared" si="1"/>
        <v>41424.916666666664</v>
      </c>
      <c r="E11" t="s">
        <v>593</v>
      </c>
      <c r="G11">
        <v>103</v>
      </c>
      <c r="H11" s="21">
        <f t="shared" si="2"/>
        <v>15.169999999999998</v>
      </c>
      <c r="I11" s="21">
        <f t="shared" si="0"/>
        <v>22.37</v>
      </c>
      <c r="J11" s="21">
        <f t="shared" si="0"/>
        <v>22.360000000000003</v>
      </c>
      <c r="K11" s="21">
        <f t="shared" si="0"/>
        <v>5.091168824543141</v>
      </c>
      <c r="L11" s="21">
        <f t="shared" si="0"/>
        <v>15.169999999999998</v>
      </c>
      <c r="M11" s="21">
        <f t="shared" si="0"/>
        <v>22.37</v>
      </c>
      <c r="N11" s="21">
        <f t="shared" si="0"/>
        <v>22.360000000000003</v>
      </c>
      <c r="O11" s="21">
        <f t="shared" si="0"/>
        <v>5.091168824543141</v>
      </c>
      <c r="P11" t="s">
        <v>574</v>
      </c>
      <c r="Q11" t="s">
        <v>578</v>
      </c>
      <c r="R11" s="30">
        <f t="shared" si="3"/>
        <v>13.4244556</v>
      </c>
      <c r="S11" s="30">
        <f t="shared" si="3"/>
        <v>4.7766666666666673</v>
      </c>
      <c r="T11" s="30">
        <f t="shared" si="4"/>
        <v>4.7766666666666673</v>
      </c>
      <c r="U11" s="28">
        <f t="shared" si="5"/>
        <v>13.095373333333333</v>
      </c>
      <c r="V11" s="28">
        <f t="shared" si="5"/>
        <v>1.3351645157183185</v>
      </c>
      <c r="W11" s="21">
        <v>1.5169999999999999</v>
      </c>
      <c r="X11" s="21">
        <v>2.2370000000000001</v>
      </c>
      <c r="Y11" s="21">
        <v>2.2360000000000002</v>
      </c>
      <c r="Z11" s="21">
        <f t="shared" si="6"/>
        <v>0.50911688245431408</v>
      </c>
      <c r="AA11" s="21">
        <v>1.5169999999999999</v>
      </c>
      <c r="AB11" s="21">
        <v>2.2370000000000001</v>
      </c>
      <c r="AC11" s="33">
        <v>2.2360000000000002</v>
      </c>
      <c r="AD11" s="34">
        <f t="shared" si="7"/>
        <v>0.50911688245431408</v>
      </c>
      <c r="AE11" s="35">
        <v>1.34244556</v>
      </c>
      <c r="AF11" s="30">
        <v>0.47766666666666668</v>
      </c>
      <c r="AG11" s="30">
        <f t="shared" si="8"/>
        <v>0.47766666666666668</v>
      </c>
      <c r="AH11" s="30">
        <f t="shared" si="9"/>
        <v>9.5533333333333331E-2</v>
      </c>
      <c r="AI11" s="28">
        <v>1.3095373333333333</v>
      </c>
      <c r="AJ11" s="28">
        <v>0.13351645157183184</v>
      </c>
      <c r="AK11" t="s">
        <v>574</v>
      </c>
    </row>
    <row r="12" spans="1:38" ht="18" thickTop="1" thickBot="1" x14ac:dyDescent="0.25">
      <c r="A12" s="1" t="s">
        <v>695</v>
      </c>
      <c r="B12" s="6">
        <v>41426</v>
      </c>
      <c r="C12" s="7">
        <v>0</v>
      </c>
      <c r="D12" s="8">
        <f t="shared" si="1"/>
        <v>41426</v>
      </c>
      <c r="E12" t="s">
        <v>572</v>
      </c>
      <c r="G12">
        <v>52</v>
      </c>
      <c r="H12" s="21">
        <f t="shared" si="2"/>
        <v>26.32</v>
      </c>
      <c r="I12" s="21">
        <f t="shared" si="0"/>
        <v>26.83</v>
      </c>
      <c r="J12" s="21">
        <f t="shared" si="0"/>
        <v>26.78</v>
      </c>
      <c r="K12" s="21">
        <f t="shared" si="0"/>
        <v>0.36062445840513718</v>
      </c>
      <c r="L12" s="21">
        <f t="shared" si="0"/>
        <v>23.11</v>
      </c>
      <c r="M12" s="21">
        <f t="shared" si="0"/>
        <v>23.23</v>
      </c>
      <c r="N12" s="21">
        <f t="shared" si="0"/>
        <v>23.159999999999997</v>
      </c>
      <c r="O12" s="21">
        <f t="shared" si="0"/>
        <v>8.4852813742385791E-2</v>
      </c>
      <c r="P12" t="s">
        <v>573</v>
      </c>
      <c r="Q12" t="s">
        <v>573</v>
      </c>
      <c r="R12" s="30">
        <f t="shared" si="3"/>
        <v>9.3322348999999996</v>
      </c>
      <c r="S12" s="30">
        <f t="shared" si="3"/>
        <v>19.616666666666667</v>
      </c>
      <c r="T12" s="30">
        <f t="shared" si="4"/>
        <v>19.616666666666667</v>
      </c>
      <c r="U12" s="28">
        <f t="shared" si="5"/>
        <v>13.528166666666666</v>
      </c>
      <c r="V12" s="28">
        <f t="shared" si="5"/>
        <v>1.0920864448537633</v>
      </c>
      <c r="W12" s="21">
        <v>2.6320000000000001</v>
      </c>
      <c r="X12" s="21">
        <v>2.6829999999999998</v>
      </c>
      <c r="Y12" s="21">
        <v>2.6779999999999999</v>
      </c>
      <c r="Z12" s="21">
        <f t="shared" si="6"/>
        <v>3.606244584051372E-2</v>
      </c>
      <c r="AA12" s="21">
        <v>2.3109999999999999</v>
      </c>
      <c r="AB12" s="21">
        <v>2.323</v>
      </c>
      <c r="AC12" s="33">
        <v>2.3159999999999998</v>
      </c>
      <c r="AD12" s="34">
        <f t="shared" si="7"/>
        <v>8.4852813742385784E-3</v>
      </c>
      <c r="AE12" s="35">
        <v>0.93322348999999993</v>
      </c>
      <c r="AF12" s="30">
        <v>1.9616666666666667</v>
      </c>
      <c r="AG12" s="30">
        <f t="shared" si="8"/>
        <v>1.9616666666666667</v>
      </c>
      <c r="AH12" s="30">
        <f t="shared" si="9"/>
        <v>0.39233333333333331</v>
      </c>
      <c r="AI12" s="28">
        <v>1.3528166666666666</v>
      </c>
      <c r="AJ12" s="28">
        <v>0.10920864448537633</v>
      </c>
      <c r="AK12" t="s">
        <v>573</v>
      </c>
    </row>
    <row r="13" spans="1:38" ht="18" thickTop="1" thickBot="1" x14ac:dyDescent="0.25">
      <c r="A13" s="1" t="s">
        <v>696</v>
      </c>
      <c r="B13" s="6">
        <v>41428</v>
      </c>
      <c r="C13" s="7">
        <v>0.29166666666666669</v>
      </c>
      <c r="D13" s="8">
        <f t="shared" si="1"/>
        <v>41428.291666666664</v>
      </c>
      <c r="E13" t="s">
        <v>594</v>
      </c>
      <c r="F13" t="s">
        <v>595</v>
      </c>
      <c r="G13">
        <v>39</v>
      </c>
      <c r="H13" s="21">
        <f t="shared" si="2"/>
        <v>32.28</v>
      </c>
      <c r="I13" s="21">
        <f t="shared" si="0"/>
        <v>37.090000000000003</v>
      </c>
      <c r="J13" s="21">
        <f t="shared" si="0"/>
        <v>36.68</v>
      </c>
      <c r="K13" s="21">
        <f t="shared" si="0"/>
        <v>3.4011836175072929</v>
      </c>
      <c r="L13" s="21">
        <f t="shared" si="0"/>
        <v>30.03</v>
      </c>
      <c r="M13" s="21">
        <f t="shared" si="0"/>
        <v>35.29</v>
      </c>
      <c r="N13" s="21">
        <f t="shared" si="0"/>
        <v>34.28</v>
      </c>
      <c r="O13" s="21">
        <f t="shared" si="0"/>
        <v>3.7193816690412387</v>
      </c>
      <c r="P13" t="s">
        <v>574</v>
      </c>
      <c r="Q13" t="s">
        <v>578</v>
      </c>
      <c r="R13" s="30">
        <f t="shared" si="3"/>
        <v>9.5126237000000007</v>
      </c>
      <c r="S13" s="30">
        <f t="shared" si="3"/>
        <v>4.7766666666666673</v>
      </c>
      <c r="T13" s="30">
        <f t="shared" si="4"/>
        <v>4.7766666666666673</v>
      </c>
      <c r="U13" s="28">
        <f t="shared" si="5"/>
        <v>16.321600999999998</v>
      </c>
      <c r="V13" s="28">
        <f t="shared" si="5"/>
        <v>3.3735367539127079E-2</v>
      </c>
      <c r="W13" s="21">
        <v>3.2280000000000002</v>
      </c>
      <c r="X13" s="21">
        <v>3.7090000000000001</v>
      </c>
      <c r="Y13" s="21">
        <v>3.6680000000000001</v>
      </c>
      <c r="Z13" s="21">
        <f t="shared" si="6"/>
        <v>0.34011836175072929</v>
      </c>
      <c r="AA13" s="21">
        <v>3.0030000000000001</v>
      </c>
      <c r="AB13" s="21">
        <v>3.5289999999999999</v>
      </c>
      <c r="AC13" s="33">
        <v>3.4279999999999999</v>
      </c>
      <c r="AD13" s="34">
        <f t="shared" si="7"/>
        <v>0.37193816690412385</v>
      </c>
      <c r="AE13" s="35">
        <v>0.95126237000000002</v>
      </c>
      <c r="AF13" s="30">
        <v>0.47766666666666668</v>
      </c>
      <c r="AG13" s="30">
        <f t="shared" si="8"/>
        <v>0.47766666666666668</v>
      </c>
      <c r="AH13" s="30">
        <f t="shared" si="9"/>
        <v>9.5533333333333331E-2</v>
      </c>
      <c r="AI13" s="28">
        <v>1.6321600999999999</v>
      </c>
      <c r="AJ13" s="28">
        <v>3.3735367539127082E-3</v>
      </c>
      <c r="AK13" t="s">
        <v>574</v>
      </c>
    </row>
    <row r="14" spans="1:38" ht="18" thickTop="1" thickBot="1" x14ac:dyDescent="0.25">
      <c r="A14" s="1" t="s">
        <v>696</v>
      </c>
      <c r="B14" s="6">
        <v>41428</v>
      </c>
      <c r="C14" s="7">
        <v>0.29166666666666669</v>
      </c>
      <c r="D14" s="8">
        <f t="shared" si="1"/>
        <v>41428.291666666664</v>
      </c>
      <c r="E14" t="s">
        <v>621</v>
      </c>
      <c r="F14" t="s">
        <v>574</v>
      </c>
      <c r="G14">
        <v>12</v>
      </c>
      <c r="H14" s="21">
        <f t="shared" si="2"/>
        <v>13.43</v>
      </c>
      <c r="I14" s="21">
        <f t="shared" si="0"/>
        <v>13.43</v>
      </c>
      <c r="J14" s="21">
        <f t="shared" si="0"/>
        <v>13.43</v>
      </c>
      <c r="K14" s="21">
        <f t="shared" si="0"/>
        <v>0</v>
      </c>
      <c r="L14" s="21">
        <f t="shared" si="0"/>
        <v>2.33</v>
      </c>
      <c r="M14" s="21">
        <f t="shared" si="0"/>
        <v>2.33</v>
      </c>
      <c r="N14" s="21">
        <f t="shared" si="0"/>
        <v>2.33</v>
      </c>
      <c r="O14" s="21">
        <f t="shared" si="0"/>
        <v>0</v>
      </c>
      <c r="P14" t="s">
        <v>576</v>
      </c>
      <c r="Q14" t="s">
        <v>589</v>
      </c>
      <c r="R14" s="30">
        <f t="shared" si="3"/>
        <v>9.8010961000000005</v>
      </c>
      <c r="S14" s="30">
        <f t="shared" si="3"/>
        <v>4.7766666666666673</v>
      </c>
      <c r="T14" s="30">
        <f t="shared" si="4"/>
        <v>4.7766666666666673</v>
      </c>
      <c r="U14" s="28">
        <f t="shared" si="5"/>
        <v>16.321600999999998</v>
      </c>
      <c r="V14" s="28">
        <f t="shared" si="5"/>
        <v>3.3735367539127079E-2</v>
      </c>
      <c r="W14" s="21">
        <v>1.343</v>
      </c>
      <c r="X14" s="21">
        <v>1.343</v>
      </c>
      <c r="Y14" s="21">
        <v>1.343</v>
      </c>
      <c r="Z14" s="21">
        <f t="shared" si="6"/>
        <v>0</v>
      </c>
      <c r="AA14" s="21">
        <v>0.23300000000000001</v>
      </c>
      <c r="AB14" s="21">
        <v>0.23300000000000001</v>
      </c>
      <c r="AC14" s="33">
        <v>0.23300000000000001</v>
      </c>
      <c r="AD14" s="34">
        <f t="shared" si="7"/>
        <v>0</v>
      </c>
      <c r="AE14" s="35">
        <v>0.98010961000000008</v>
      </c>
      <c r="AF14" s="30">
        <v>0.47766666666666668</v>
      </c>
      <c r="AG14" s="30">
        <f t="shared" si="8"/>
        <v>0.47766666666666668</v>
      </c>
      <c r="AH14" s="30">
        <f t="shared" si="9"/>
        <v>9.5533333333333331E-2</v>
      </c>
      <c r="AI14" s="28">
        <v>1.6321600999999999</v>
      </c>
      <c r="AJ14" s="28">
        <v>3.3735367539127082E-3</v>
      </c>
      <c r="AK14" t="s">
        <v>576</v>
      </c>
    </row>
    <row r="15" spans="1:38" ht="18" thickTop="1" thickBot="1" x14ac:dyDescent="0.25">
      <c r="A15" s="1" t="s">
        <v>697</v>
      </c>
      <c r="B15" s="6">
        <v>41429</v>
      </c>
      <c r="C15" s="7">
        <v>0.75</v>
      </c>
      <c r="D15" s="8">
        <f t="shared" si="1"/>
        <v>41429.75</v>
      </c>
      <c r="E15" t="s">
        <v>596</v>
      </c>
      <c r="G15">
        <v>42</v>
      </c>
      <c r="H15" s="21">
        <f t="shared" si="2"/>
        <v>8.73</v>
      </c>
      <c r="I15" s="21">
        <f t="shared" si="0"/>
        <v>10.52</v>
      </c>
      <c r="J15" s="21">
        <f t="shared" si="0"/>
        <v>10.009999999999998</v>
      </c>
      <c r="K15" s="21">
        <f t="shared" si="0"/>
        <v>1.2657211383239204</v>
      </c>
      <c r="L15" s="21">
        <f t="shared" si="0"/>
        <v>8.73</v>
      </c>
      <c r="M15" s="21">
        <f t="shared" si="0"/>
        <v>10.52</v>
      </c>
      <c r="N15" s="21">
        <f t="shared" si="0"/>
        <v>10.009999999999998</v>
      </c>
      <c r="O15" s="21">
        <f t="shared" si="0"/>
        <v>1.2657211383239204</v>
      </c>
      <c r="P15" t="s">
        <v>574</v>
      </c>
      <c r="Q15" t="s">
        <v>578</v>
      </c>
      <c r="R15" s="30">
        <f t="shared" si="3"/>
        <v>10.3481519</v>
      </c>
      <c r="S15" s="30">
        <f t="shared" si="3"/>
        <v>-0.36099999999999999</v>
      </c>
      <c r="T15" s="30">
        <f t="shared" si="4"/>
        <v>0.36099999999999999</v>
      </c>
      <c r="U15" s="28">
        <f t="shared" si="5"/>
        <v>16.343797333333335</v>
      </c>
      <c r="V15" s="28">
        <f t="shared" si="5"/>
        <v>0.10423980793503602</v>
      </c>
      <c r="W15" s="21">
        <v>0.873</v>
      </c>
      <c r="X15" s="21">
        <v>1.052</v>
      </c>
      <c r="Y15" s="21">
        <v>1.0009999999999999</v>
      </c>
      <c r="Z15" s="21">
        <f t="shared" si="6"/>
        <v>0.12657211383239203</v>
      </c>
      <c r="AA15" s="21">
        <v>0.873</v>
      </c>
      <c r="AB15" s="21">
        <v>1.052</v>
      </c>
      <c r="AC15" s="33">
        <v>1.0009999999999999</v>
      </c>
      <c r="AD15" s="34">
        <f t="shared" si="7"/>
        <v>0.12657211383239203</v>
      </c>
      <c r="AE15" s="35">
        <v>1.03481519</v>
      </c>
      <c r="AF15" s="30">
        <v>-3.61E-2</v>
      </c>
      <c r="AG15" s="30">
        <f t="shared" si="8"/>
        <v>3.61E-2</v>
      </c>
      <c r="AH15" s="30">
        <f t="shared" si="9"/>
        <v>7.2199999999999999E-3</v>
      </c>
      <c r="AI15" s="28">
        <v>1.6343797333333334</v>
      </c>
      <c r="AJ15" s="28">
        <v>1.0423980793503602E-2</v>
      </c>
      <c r="AK15" t="s">
        <v>574</v>
      </c>
    </row>
    <row r="16" spans="1:38" ht="18" thickTop="1" thickBot="1" x14ac:dyDescent="0.25">
      <c r="A16" s="1" t="s">
        <v>698</v>
      </c>
      <c r="B16" s="6">
        <v>41430</v>
      </c>
      <c r="C16" s="7">
        <v>0.58333333333333337</v>
      </c>
      <c r="D16" s="8">
        <f t="shared" si="1"/>
        <v>41430.583333333336</v>
      </c>
      <c r="E16" t="s">
        <v>595</v>
      </c>
      <c r="G16">
        <v>51</v>
      </c>
      <c r="H16" s="21">
        <f t="shared" si="2"/>
        <v>13.71</v>
      </c>
      <c r="I16" s="21">
        <f t="shared" si="0"/>
        <v>20.339999999999996</v>
      </c>
      <c r="J16" s="21">
        <f t="shared" si="0"/>
        <v>19.11</v>
      </c>
      <c r="K16" s="21">
        <f t="shared" si="0"/>
        <v>4.6881179592668039</v>
      </c>
      <c r="L16" s="21">
        <f t="shared" si="0"/>
        <v>13.71</v>
      </c>
      <c r="M16" s="21">
        <f t="shared" si="0"/>
        <v>20.339999999999996</v>
      </c>
      <c r="N16" s="21">
        <f t="shared" si="0"/>
        <v>19.11</v>
      </c>
      <c r="O16" s="21">
        <f t="shared" si="0"/>
        <v>4.6881179592668039</v>
      </c>
      <c r="P16" t="s">
        <v>574</v>
      </c>
      <c r="Q16" t="s">
        <v>573</v>
      </c>
      <c r="R16" s="30">
        <f t="shared" si="3"/>
        <v>14.082865699999999</v>
      </c>
      <c r="S16" s="30">
        <f t="shared" si="3"/>
        <v>15.556666666666665</v>
      </c>
      <c r="T16" s="30">
        <f t="shared" si="4"/>
        <v>15.556666666666665</v>
      </c>
      <c r="U16" s="28">
        <f t="shared" si="5"/>
        <v>16.390984333333332</v>
      </c>
      <c r="V16" s="28">
        <f t="shared" si="5"/>
        <v>0.11441376842117115</v>
      </c>
      <c r="W16" s="21">
        <v>1.371</v>
      </c>
      <c r="X16" s="21">
        <v>2.0339999999999998</v>
      </c>
      <c r="Y16" s="21">
        <v>1.911</v>
      </c>
      <c r="Z16" s="21">
        <f t="shared" si="6"/>
        <v>0.46881179592668037</v>
      </c>
      <c r="AA16" s="21">
        <v>1.371</v>
      </c>
      <c r="AB16" s="21">
        <v>2.0339999999999998</v>
      </c>
      <c r="AC16" s="33">
        <v>1.911</v>
      </c>
      <c r="AD16" s="34">
        <f t="shared" si="7"/>
        <v>0.46881179592668037</v>
      </c>
      <c r="AE16" s="36">
        <v>1.40828657</v>
      </c>
      <c r="AF16" s="30">
        <v>1.5556666666666665</v>
      </c>
      <c r="AG16" s="30">
        <f t="shared" si="8"/>
        <v>1.5556666666666665</v>
      </c>
      <c r="AH16" s="30">
        <f t="shared" si="9"/>
        <v>0.31113333333333332</v>
      </c>
      <c r="AI16" s="28">
        <v>1.6390984333333332</v>
      </c>
      <c r="AJ16" s="28">
        <v>1.1441376842117115E-2</v>
      </c>
      <c r="AK16" t="s">
        <v>574</v>
      </c>
    </row>
    <row r="17" spans="1:38" ht="18" thickTop="1" thickBot="1" x14ac:dyDescent="0.25">
      <c r="A17" s="1" t="s">
        <v>699</v>
      </c>
      <c r="B17" s="6">
        <v>41430</v>
      </c>
      <c r="C17" s="7">
        <v>0.91666666666666663</v>
      </c>
      <c r="D17" s="8">
        <f t="shared" si="1"/>
        <v>41430.916666666664</v>
      </c>
      <c r="E17" t="s">
        <v>622</v>
      </c>
      <c r="F17" t="s">
        <v>574</v>
      </c>
      <c r="G17">
        <v>22</v>
      </c>
      <c r="H17" s="21">
        <f t="shared" si="2"/>
        <v>6.38</v>
      </c>
      <c r="I17" s="21">
        <f t="shared" si="0"/>
        <v>11.66</v>
      </c>
      <c r="J17" s="21">
        <f t="shared" si="0"/>
        <v>9.52</v>
      </c>
      <c r="K17" s="21">
        <f t="shared" si="0"/>
        <v>3.7335238046649706</v>
      </c>
      <c r="L17" s="21">
        <f t="shared" si="0"/>
        <v>1.37</v>
      </c>
      <c r="M17" s="21">
        <f t="shared" si="0"/>
        <v>6.33</v>
      </c>
      <c r="N17" s="21">
        <f t="shared" si="0"/>
        <v>4.03</v>
      </c>
      <c r="O17" s="21">
        <f t="shared" si="0"/>
        <v>3.5072496346852762</v>
      </c>
      <c r="P17" t="s">
        <v>576</v>
      </c>
      <c r="Q17" t="s">
        <v>578</v>
      </c>
      <c r="R17" s="30">
        <f t="shared" si="3"/>
        <v>8.9117780999999994</v>
      </c>
      <c r="S17" s="30">
        <f t="shared" si="3"/>
        <v>-16.029999999999998</v>
      </c>
      <c r="T17" s="30">
        <f t="shared" si="4"/>
        <v>16.029999999999998</v>
      </c>
      <c r="U17" s="28">
        <f t="shared" si="5"/>
        <v>16.419431333333332</v>
      </c>
      <c r="V17" s="28">
        <f t="shared" si="5"/>
        <v>7.9553683417761381E-2</v>
      </c>
      <c r="W17" s="21">
        <v>0.63800000000000001</v>
      </c>
      <c r="X17" s="21">
        <v>1.1659999999999999</v>
      </c>
      <c r="Y17" s="21">
        <v>0.95199999999999996</v>
      </c>
      <c r="Z17" s="21">
        <f t="shared" si="6"/>
        <v>0.37335238046649705</v>
      </c>
      <c r="AA17" s="21">
        <v>0.13700000000000001</v>
      </c>
      <c r="AB17" s="21">
        <v>0.63300000000000001</v>
      </c>
      <c r="AC17" s="33">
        <v>0.40300000000000002</v>
      </c>
      <c r="AD17" s="34">
        <f t="shared" si="7"/>
        <v>0.35072496346852761</v>
      </c>
      <c r="AE17" s="35">
        <v>0.89117780999999996</v>
      </c>
      <c r="AF17" s="30">
        <v>-1.6029999999999998</v>
      </c>
      <c r="AG17" s="30">
        <f t="shared" si="8"/>
        <v>1.6029999999999998</v>
      </c>
      <c r="AH17" s="30">
        <f t="shared" si="9"/>
        <v>0.32059999999999994</v>
      </c>
      <c r="AI17" s="28">
        <v>1.6419431333333332</v>
      </c>
      <c r="AJ17" s="28">
        <v>7.9553683417761378E-3</v>
      </c>
      <c r="AK17" t="s">
        <v>576</v>
      </c>
    </row>
    <row r="18" spans="1:38" ht="18" thickTop="1" thickBot="1" x14ac:dyDescent="0.25">
      <c r="A18" s="1" t="s">
        <v>700</v>
      </c>
      <c r="B18" s="6">
        <v>41431</v>
      </c>
      <c r="C18" s="7">
        <v>8.3333333333333329E-2</v>
      </c>
      <c r="D18" s="8">
        <f t="shared" si="1"/>
        <v>41431.083333333336</v>
      </c>
      <c r="E18" t="s">
        <v>623</v>
      </c>
      <c r="F18" t="s">
        <v>574</v>
      </c>
      <c r="G18">
        <v>8</v>
      </c>
      <c r="H18" s="21">
        <f t="shared" si="2"/>
        <v>7.7</v>
      </c>
      <c r="I18" s="21">
        <f t="shared" si="0"/>
        <v>7.7</v>
      </c>
      <c r="J18" s="21">
        <f t="shared" si="0"/>
        <v>7.7</v>
      </c>
      <c r="K18" s="21">
        <f t="shared" si="0"/>
        <v>0</v>
      </c>
      <c r="L18" s="21">
        <f t="shared" si="0"/>
        <v>2.74</v>
      </c>
      <c r="M18" s="21">
        <f t="shared" si="0"/>
        <v>2.74</v>
      </c>
      <c r="N18" s="21">
        <f t="shared" si="0"/>
        <v>2.74</v>
      </c>
      <c r="O18" s="21">
        <f t="shared" si="0"/>
        <v>0</v>
      </c>
      <c r="P18" t="s">
        <v>576</v>
      </c>
      <c r="Q18" t="s">
        <v>573</v>
      </c>
      <c r="R18" s="30">
        <f t="shared" si="3"/>
        <v>10.219799200000001</v>
      </c>
      <c r="S18" s="30">
        <f t="shared" si="3"/>
        <v>18.543333333333333</v>
      </c>
      <c r="T18" s="30">
        <f t="shared" si="4"/>
        <v>18.543333333333333</v>
      </c>
      <c r="U18" s="28">
        <f t="shared" si="5"/>
        <v>16.976869666666666</v>
      </c>
      <c r="V18" s="28">
        <f t="shared" si="5"/>
        <v>0.63993226673010761</v>
      </c>
      <c r="W18" s="21">
        <v>0.77</v>
      </c>
      <c r="X18" s="21">
        <v>0.77</v>
      </c>
      <c r="Y18" s="21">
        <v>0.77</v>
      </c>
      <c r="Z18" s="21">
        <f t="shared" si="6"/>
        <v>0</v>
      </c>
      <c r="AA18" s="21">
        <v>0.27400000000000002</v>
      </c>
      <c r="AB18" s="21">
        <v>0.27400000000000002</v>
      </c>
      <c r="AC18" s="33">
        <v>0.27400000000000002</v>
      </c>
      <c r="AD18" s="34">
        <f t="shared" si="7"/>
        <v>0</v>
      </c>
      <c r="AE18" s="35">
        <v>1.0219799200000002</v>
      </c>
      <c r="AF18" s="30">
        <v>1.8543333333333332</v>
      </c>
      <c r="AG18" s="30">
        <f t="shared" si="8"/>
        <v>1.8543333333333332</v>
      </c>
      <c r="AH18" s="30">
        <f t="shared" si="9"/>
        <v>0.37086666666666662</v>
      </c>
      <c r="AI18" s="28">
        <v>1.6976869666666667</v>
      </c>
      <c r="AJ18" s="28">
        <v>6.3993226673010759E-2</v>
      </c>
      <c r="AK18" t="s">
        <v>576</v>
      </c>
    </row>
    <row r="19" spans="1:38" ht="18" thickTop="1" thickBot="1" x14ac:dyDescent="0.25">
      <c r="A19" s="1" t="s">
        <v>700</v>
      </c>
      <c r="B19" s="6">
        <v>41431</v>
      </c>
      <c r="C19" s="7">
        <v>8.3333333333333329E-2</v>
      </c>
      <c r="D19" s="8">
        <f t="shared" si="1"/>
        <v>41431.083333333336</v>
      </c>
      <c r="E19" t="s">
        <v>597</v>
      </c>
      <c r="G19">
        <v>82</v>
      </c>
      <c r="H19" s="21">
        <f t="shared" si="2"/>
        <v>17.73</v>
      </c>
      <c r="I19" s="21">
        <f t="shared" si="2"/>
        <v>24</v>
      </c>
      <c r="J19" s="21">
        <f t="shared" si="2"/>
        <v>20.89</v>
      </c>
      <c r="K19" s="21">
        <f t="shared" si="2"/>
        <v>4.433559518039643</v>
      </c>
      <c r="L19" s="21">
        <f t="shared" si="2"/>
        <v>17.73</v>
      </c>
      <c r="M19" s="21">
        <f t="shared" si="2"/>
        <v>24</v>
      </c>
      <c r="N19" s="21">
        <f t="shared" si="2"/>
        <v>20.89</v>
      </c>
      <c r="O19" s="21">
        <f t="shared" si="2"/>
        <v>4.433559518039643</v>
      </c>
      <c r="P19" t="s">
        <v>574</v>
      </c>
      <c r="Q19" t="s">
        <v>589</v>
      </c>
      <c r="R19" s="30">
        <f t="shared" si="3"/>
        <v>11.574565099999997</v>
      </c>
      <c r="S19" s="30">
        <f t="shared" si="3"/>
        <v>18.543333333333333</v>
      </c>
      <c r="T19" s="30">
        <f t="shared" si="4"/>
        <v>18.543333333333333</v>
      </c>
      <c r="U19" s="28">
        <f t="shared" si="5"/>
        <v>16.976869666666666</v>
      </c>
      <c r="V19" s="28">
        <f t="shared" si="5"/>
        <v>0.63993226673010761</v>
      </c>
      <c r="W19" s="21">
        <v>1.7729999999999999</v>
      </c>
      <c r="X19" s="21">
        <v>2.4</v>
      </c>
      <c r="Y19" s="21">
        <v>2.089</v>
      </c>
      <c r="Z19" s="21">
        <f t="shared" si="6"/>
        <v>0.44335595180396431</v>
      </c>
      <c r="AA19" s="21">
        <v>1.7729999999999999</v>
      </c>
      <c r="AB19" s="21">
        <v>2.4</v>
      </c>
      <c r="AC19" s="33">
        <v>2.089</v>
      </c>
      <c r="AD19" s="34">
        <f t="shared" si="7"/>
        <v>0.44335595180396431</v>
      </c>
      <c r="AE19" s="35">
        <v>1.1574565099999998</v>
      </c>
      <c r="AF19" s="30">
        <v>1.8543333333333332</v>
      </c>
      <c r="AG19" s="30">
        <f t="shared" si="8"/>
        <v>1.8543333333333332</v>
      </c>
      <c r="AH19" s="30">
        <f t="shared" si="9"/>
        <v>0.37086666666666662</v>
      </c>
      <c r="AI19" s="28">
        <v>1.6976869666666667</v>
      </c>
      <c r="AJ19" s="28">
        <v>6.3993226673010759E-2</v>
      </c>
      <c r="AK19" t="s">
        <v>574</v>
      </c>
    </row>
    <row r="20" spans="1:38" ht="18" thickTop="1" thickBot="1" x14ac:dyDescent="0.25">
      <c r="A20" s="1" t="s">
        <v>701</v>
      </c>
      <c r="B20" s="6">
        <v>41432</v>
      </c>
      <c r="C20" s="7">
        <v>0</v>
      </c>
      <c r="D20" s="8">
        <f t="shared" si="1"/>
        <v>41432</v>
      </c>
      <c r="E20" t="s">
        <v>598</v>
      </c>
      <c r="G20">
        <v>112</v>
      </c>
      <c r="H20" s="21">
        <f t="shared" si="2"/>
        <v>24.87</v>
      </c>
      <c r="I20" s="21">
        <f t="shared" si="2"/>
        <v>27.37</v>
      </c>
      <c r="J20" s="21">
        <f t="shared" si="2"/>
        <v>26.709999999999997</v>
      </c>
      <c r="K20" s="21">
        <f t="shared" si="2"/>
        <v>1.7677669529663689</v>
      </c>
      <c r="L20" s="21">
        <f t="shared" si="2"/>
        <v>24.87</v>
      </c>
      <c r="M20" s="21">
        <f t="shared" si="2"/>
        <v>27.37</v>
      </c>
      <c r="N20" s="21">
        <f t="shared" si="2"/>
        <v>26.709999999999997</v>
      </c>
      <c r="O20" s="21">
        <f t="shared" si="2"/>
        <v>1.7677669529663689</v>
      </c>
      <c r="P20" t="s">
        <v>574</v>
      </c>
      <c r="Q20" t="s">
        <v>578</v>
      </c>
      <c r="R20" s="30">
        <f t="shared" si="3"/>
        <v>10.3968387</v>
      </c>
      <c r="S20" s="30">
        <f t="shared" si="3"/>
        <v>8.6666666666666684E-2</v>
      </c>
      <c r="T20" s="30">
        <f t="shared" si="4"/>
        <v>8.6666666666666684E-2</v>
      </c>
      <c r="U20" s="28">
        <f t="shared" si="5"/>
        <v>17.271633999999999</v>
      </c>
      <c r="V20" s="28">
        <f t="shared" si="5"/>
        <v>5.7066903692069793E-2</v>
      </c>
      <c r="W20" s="21">
        <v>2.4870000000000001</v>
      </c>
      <c r="X20" s="21">
        <v>2.7370000000000001</v>
      </c>
      <c r="Y20" s="21">
        <v>2.6709999999999998</v>
      </c>
      <c r="Z20" s="21">
        <f t="shared" si="6"/>
        <v>0.17677669529663689</v>
      </c>
      <c r="AA20" s="21">
        <v>2.4870000000000001</v>
      </c>
      <c r="AB20" s="21">
        <v>2.7370000000000001</v>
      </c>
      <c r="AC20" s="33">
        <v>2.6709999999999998</v>
      </c>
      <c r="AD20" s="34">
        <f t="shared" si="7"/>
        <v>0.17677669529663689</v>
      </c>
      <c r="AE20" s="35">
        <v>1.03968387</v>
      </c>
      <c r="AF20" s="30">
        <v>8.666666666666668E-3</v>
      </c>
      <c r="AG20" s="30">
        <f t="shared" si="8"/>
        <v>8.666666666666668E-3</v>
      </c>
      <c r="AH20" s="30">
        <f t="shared" si="9"/>
        <v>1.7333333333333337E-3</v>
      </c>
      <c r="AI20" s="28">
        <v>1.7271634</v>
      </c>
      <c r="AJ20" s="28">
        <v>5.7066903692069796E-3</v>
      </c>
      <c r="AK20" t="s">
        <v>574</v>
      </c>
    </row>
    <row r="21" spans="1:38" ht="18" thickTop="1" thickBot="1" x14ac:dyDescent="0.25">
      <c r="A21" s="1" t="s">
        <v>702</v>
      </c>
      <c r="B21" s="6">
        <v>41432</v>
      </c>
      <c r="C21" s="7">
        <v>0.20833333333333334</v>
      </c>
      <c r="D21" s="8">
        <f t="shared" si="1"/>
        <v>41432.208333333336</v>
      </c>
      <c r="E21" t="s">
        <v>574</v>
      </c>
      <c r="G21">
        <v>11</v>
      </c>
      <c r="H21" s="21">
        <f t="shared" si="2"/>
        <v>26</v>
      </c>
      <c r="I21" s="21">
        <f t="shared" si="2"/>
        <v>26.720000000000002</v>
      </c>
      <c r="J21" s="21">
        <f t="shared" si="2"/>
        <v>26.61</v>
      </c>
      <c r="K21" s="21">
        <f t="shared" si="2"/>
        <v>0.50911688245431463</v>
      </c>
      <c r="L21" s="21">
        <f t="shared" si="2"/>
        <v>20</v>
      </c>
      <c r="M21" s="21">
        <f t="shared" si="2"/>
        <v>20.169999999999998</v>
      </c>
      <c r="N21" s="21">
        <f t="shared" si="2"/>
        <v>20.07</v>
      </c>
      <c r="O21" s="21">
        <f t="shared" si="2"/>
        <v>0.12020815280171239</v>
      </c>
      <c r="P21" t="s">
        <v>573</v>
      </c>
      <c r="Q21" t="s">
        <v>573</v>
      </c>
      <c r="R21" s="30">
        <f t="shared" si="3"/>
        <v>11.790536100000001</v>
      </c>
      <c r="S21" s="30">
        <f t="shared" si="3"/>
        <v>-3.8566666666666665</v>
      </c>
      <c r="T21" s="30">
        <f t="shared" si="4"/>
        <v>3.8566666666666665</v>
      </c>
      <c r="U21" s="28">
        <f t="shared" si="5"/>
        <v>17.358054666666664</v>
      </c>
      <c r="V21" s="28">
        <f t="shared" si="5"/>
        <v>0.14491303602620839</v>
      </c>
      <c r="W21" s="21">
        <v>2.6</v>
      </c>
      <c r="X21" s="21">
        <v>2.6720000000000002</v>
      </c>
      <c r="Y21" s="21">
        <v>2.661</v>
      </c>
      <c r="Z21" s="21">
        <f t="shared" si="6"/>
        <v>5.0911688245431463E-2</v>
      </c>
      <c r="AA21" s="21">
        <v>2</v>
      </c>
      <c r="AB21" s="21">
        <v>2.0169999999999999</v>
      </c>
      <c r="AC21" s="33">
        <v>2.0070000000000001</v>
      </c>
      <c r="AD21" s="34">
        <f t="shared" si="7"/>
        <v>1.2020815280171239E-2</v>
      </c>
      <c r="AE21" s="35">
        <v>1.17905361</v>
      </c>
      <c r="AF21" s="30">
        <v>-0.38566666666666666</v>
      </c>
      <c r="AG21" s="30">
        <f t="shared" si="8"/>
        <v>0.38566666666666666</v>
      </c>
      <c r="AH21" s="30">
        <f t="shared" si="9"/>
        <v>7.7133333333333332E-2</v>
      </c>
      <c r="AI21" s="28">
        <v>1.7358054666666665</v>
      </c>
      <c r="AJ21" s="28">
        <v>1.4491303602620839E-2</v>
      </c>
      <c r="AK21" t="s">
        <v>573</v>
      </c>
    </row>
    <row r="22" spans="1:38" ht="18" thickTop="1" thickBot="1" x14ac:dyDescent="0.25">
      <c r="A22" s="1" t="s">
        <v>703</v>
      </c>
      <c r="B22" s="6">
        <v>41432</v>
      </c>
      <c r="C22" s="7">
        <v>0.5</v>
      </c>
      <c r="D22" s="8">
        <f t="shared" si="1"/>
        <v>41432.5</v>
      </c>
      <c r="E22" t="s">
        <v>575</v>
      </c>
      <c r="F22" t="s">
        <v>573</v>
      </c>
      <c r="G22">
        <v>43</v>
      </c>
      <c r="H22" s="21">
        <f t="shared" si="2"/>
        <v>36.32</v>
      </c>
      <c r="I22" s="21">
        <f t="shared" si="2"/>
        <v>47.910000000000004</v>
      </c>
      <c r="J22" s="21">
        <f t="shared" si="2"/>
        <v>45.29</v>
      </c>
      <c r="K22" s="21">
        <f t="shared" si="2"/>
        <v>8.1953675939520991</v>
      </c>
      <c r="L22" s="21">
        <f t="shared" si="2"/>
        <v>32.81</v>
      </c>
      <c r="M22" s="21">
        <f t="shared" si="2"/>
        <v>43.819999999999993</v>
      </c>
      <c r="N22" s="21">
        <f t="shared" si="2"/>
        <v>41.74</v>
      </c>
      <c r="O22" s="21">
        <f t="shared" si="2"/>
        <v>7.7852456608638665</v>
      </c>
      <c r="P22" t="s">
        <v>573</v>
      </c>
      <c r="Q22" t="s">
        <v>573</v>
      </c>
      <c r="R22" s="30">
        <f t="shared" si="3"/>
        <v>4.2321245000000003</v>
      </c>
      <c r="S22" s="30">
        <f t="shared" si="3"/>
        <v>-7.26</v>
      </c>
      <c r="T22" s="30">
        <f t="shared" si="4"/>
        <v>7.26</v>
      </c>
      <c r="U22" s="28">
        <f t="shared" si="5"/>
        <v>17.334243000000001</v>
      </c>
      <c r="V22" s="28">
        <f t="shared" si="5"/>
        <v>0.1167412045552037</v>
      </c>
      <c r="W22" s="21">
        <v>3.6320000000000001</v>
      </c>
      <c r="X22" s="21">
        <v>4.7910000000000004</v>
      </c>
      <c r="Y22" s="21">
        <v>4.5289999999999999</v>
      </c>
      <c r="Z22" s="21">
        <f t="shared" si="6"/>
        <v>0.81953675939520998</v>
      </c>
      <c r="AA22" s="21">
        <v>3.2810000000000001</v>
      </c>
      <c r="AB22" s="21">
        <v>4.3819999999999997</v>
      </c>
      <c r="AC22" s="33">
        <v>4.1740000000000004</v>
      </c>
      <c r="AD22" s="34">
        <f t="shared" si="7"/>
        <v>0.77852456608638665</v>
      </c>
      <c r="AE22" s="35">
        <v>0.42321245000000002</v>
      </c>
      <c r="AF22" s="30">
        <v>-0.72599999999999998</v>
      </c>
      <c r="AG22" s="30">
        <f t="shared" si="8"/>
        <v>0.72599999999999998</v>
      </c>
      <c r="AH22" s="30">
        <f t="shared" si="9"/>
        <v>0.1452</v>
      </c>
      <c r="AI22" s="28">
        <v>1.7334243</v>
      </c>
      <c r="AJ22" s="28">
        <v>1.1674120455520371E-2</v>
      </c>
      <c r="AK22" t="s">
        <v>573</v>
      </c>
    </row>
    <row r="23" spans="1:38" ht="18" thickTop="1" thickBot="1" x14ac:dyDescent="0.25">
      <c r="A23" s="1" t="s">
        <v>703</v>
      </c>
      <c r="B23" s="6">
        <v>41432</v>
      </c>
      <c r="C23" s="7">
        <v>0.5</v>
      </c>
      <c r="D23" s="8">
        <f t="shared" si="1"/>
        <v>41432.5</v>
      </c>
      <c r="E23" t="s">
        <v>576</v>
      </c>
      <c r="F23" t="s">
        <v>577</v>
      </c>
      <c r="G23">
        <v>76</v>
      </c>
      <c r="H23" s="21">
        <f t="shared" si="2"/>
        <v>36.619999999999997</v>
      </c>
      <c r="I23" s="21">
        <f t="shared" si="2"/>
        <v>39.620000000000005</v>
      </c>
      <c r="J23" s="21">
        <f t="shared" si="2"/>
        <v>38.620000000000005</v>
      </c>
      <c r="K23" s="21">
        <f t="shared" si="2"/>
        <v>2.1213203435596446</v>
      </c>
      <c r="L23" s="21">
        <f t="shared" si="2"/>
        <v>32.97</v>
      </c>
      <c r="M23" s="21">
        <f t="shared" si="2"/>
        <v>35.21</v>
      </c>
      <c r="N23" s="21">
        <f t="shared" si="2"/>
        <v>34.33</v>
      </c>
      <c r="O23" s="21">
        <f t="shared" si="2"/>
        <v>1.5839191898578648</v>
      </c>
      <c r="P23" t="s">
        <v>573</v>
      </c>
      <c r="Q23" t="s">
        <v>578</v>
      </c>
      <c r="R23" s="30">
        <f t="shared" si="3"/>
        <v>4.8506793999999998</v>
      </c>
      <c r="S23" s="30">
        <f t="shared" si="3"/>
        <v>-7.26</v>
      </c>
      <c r="T23" s="30">
        <f t="shared" si="4"/>
        <v>7.26</v>
      </c>
      <c r="U23" s="28">
        <f t="shared" si="5"/>
        <v>17.334243000000001</v>
      </c>
      <c r="V23" s="28">
        <f t="shared" si="5"/>
        <v>0.1167412045552037</v>
      </c>
      <c r="W23" s="21">
        <v>3.6619999999999999</v>
      </c>
      <c r="X23" s="21">
        <v>3.9620000000000002</v>
      </c>
      <c r="Y23" s="21">
        <v>3.8620000000000001</v>
      </c>
      <c r="Z23" s="21">
        <f t="shared" si="6"/>
        <v>0.21213203435596445</v>
      </c>
      <c r="AA23" s="21">
        <v>3.2970000000000002</v>
      </c>
      <c r="AB23" s="21">
        <v>3.5209999999999999</v>
      </c>
      <c r="AC23" s="33">
        <v>3.4329999999999998</v>
      </c>
      <c r="AD23" s="34">
        <f t="shared" si="7"/>
        <v>0.15839191898578647</v>
      </c>
      <c r="AE23" s="35">
        <v>0.48506793999999998</v>
      </c>
      <c r="AF23" s="30">
        <v>-0.72599999999999998</v>
      </c>
      <c r="AG23" s="30">
        <f t="shared" si="8"/>
        <v>0.72599999999999998</v>
      </c>
      <c r="AH23" s="30">
        <f t="shared" si="9"/>
        <v>0.1452</v>
      </c>
      <c r="AI23" s="28">
        <v>1.7334243</v>
      </c>
      <c r="AJ23" s="28">
        <v>1.1674120455520371E-2</v>
      </c>
      <c r="AK23" t="s">
        <v>573</v>
      </c>
    </row>
    <row r="24" spans="1:38" ht="18" thickTop="1" thickBot="1" x14ac:dyDescent="0.25">
      <c r="A24" s="1" t="s">
        <v>703</v>
      </c>
      <c r="B24" s="6">
        <v>41432</v>
      </c>
      <c r="C24" s="7">
        <v>0.5</v>
      </c>
      <c r="D24" s="8">
        <f t="shared" si="1"/>
        <v>41432.5</v>
      </c>
      <c r="E24" t="s">
        <v>599</v>
      </c>
      <c r="F24" t="s">
        <v>577</v>
      </c>
      <c r="G24">
        <v>52</v>
      </c>
      <c r="H24" s="21">
        <f t="shared" si="2"/>
        <v>32.25</v>
      </c>
      <c r="I24" s="21">
        <f t="shared" si="2"/>
        <v>37.92</v>
      </c>
      <c r="J24" s="21">
        <f t="shared" si="2"/>
        <v>36.72</v>
      </c>
      <c r="K24" s="21">
        <f t="shared" si="2"/>
        <v>4.0092954493277224</v>
      </c>
      <c r="L24" s="21">
        <f t="shared" si="2"/>
        <v>32.25</v>
      </c>
      <c r="M24" s="21">
        <f t="shared" si="2"/>
        <v>37.92</v>
      </c>
      <c r="N24" s="21">
        <f t="shared" si="2"/>
        <v>36.72</v>
      </c>
      <c r="O24" s="21">
        <f t="shared" si="2"/>
        <v>4.0092954493277224</v>
      </c>
      <c r="P24" t="s">
        <v>574</v>
      </c>
      <c r="Q24" t="s">
        <v>578</v>
      </c>
      <c r="R24" s="30">
        <f t="shared" si="3"/>
        <v>5.2024942999999997</v>
      </c>
      <c r="S24" s="30">
        <f t="shared" si="3"/>
        <v>-7.26</v>
      </c>
      <c r="T24" s="30">
        <f t="shared" si="4"/>
        <v>7.26</v>
      </c>
      <c r="U24" s="28">
        <f t="shared" si="5"/>
        <v>17.334243000000001</v>
      </c>
      <c r="V24" s="28">
        <f t="shared" si="5"/>
        <v>0.1167412045552037</v>
      </c>
      <c r="W24" s="21">
        <v>3.2250000000000001</v>
      </c>
      <c r="X24" s="21">
        <v>3.7919999999999998</v>
      </c>
      <c r="Y24" s="21">
        <v>3.6720000000000002</v>
      </c>
      <c r="Z24" s="21">
        <f t="shared" si="6"/>
        <v>0.40092954493277227</v>
      </c>
      <c r="AA24" s="21">
        <v>3.2250000000000001</v>
      </c>
      <c r="AB24" s="21">
        <v>3.7919999999999998</v>
      </c>
      <c r="AC24" s="33">
        <v>3.6720000000000002</v>
      </c>
      <c r="AD24" s="34">
        <f t="shared" si="7"/>
        <v>0.40092954493277227</v>
      </c>
      <c r="AE24" s="35">
        <v>0.52024943000000001</v>
      </c>
      <c r="AF24" s="30">
        <v>-0.72599999999999998</v>
      </c>
      <c r="AG24" s="30">
        <f t="shared" si="8"/>
        <v>0.72599999999999998</v>
      </c>
      <c r="AH24" s="30">
        <f t="shared" si="9"/>
        <v>0.1452</v>
      </c>
      <c r="AI24" s="28">
        <v>1.7334243</v>
      </c>
      <c r="AJ24" s="28">
        <v>1.1674120455520371E-2</v>
      </c>
      <c r="AK24" t="s">
        <v>574</v>
      </c>
    </row>
    <row r="25" spans="1:38" ht="18" thickTop="1" thickBot="1" x14ac:dyDescent="0.25">
      <c r="A25" s="1" t="s">
        <v>704</v>
      </c>
      <c r="B25" s="6">
        <v>41434</v>
      </c>
      <c r="C25" s="7">
        <v>0.5</v>
      </c>
      <c r="D25" s="8">
        <f t="shared" si="1"/>
        <v>41434.5</v>
      </c>
      <c r="E25" t="s">
        <v>624</v>
      </c>
      <c r="F25" t="s">
        <v>574</v>
      </c>
      <c r="G25">
        <v>6</v>
      </c>
      <c r="H25" s="21">
        <f t="shared" si="2"/>
        <v>8.5299999999999994</v>
      </c>
      <c r="I25" s="21">
        <f t="shared" si="2"/>
        <v>8.5299999999999994</v>
      </c>
      <c r="J25" s="21">
        <f t="shared" si="2"/>
        <v>8.5299999999999994</v>
      </c>
      <c r="K25" s="21">
        <f t="shared" si="2"/>
        <v>0</v>
      </c>
      <c r="L25" s="21">
        <f t="shared" si="2"/>
        <v>4</v>
      </c>
      <c r="M25" s="21">
        <f t="shared" si="2"/>
        <v>4</v>
      </c>
      <c r="N25" s="21">
        <f t="shared" si="2"/>
        <v>4</v>
      </c>
      <c r="O25" s="21">
        <f t="shared" si="2"/>
        <v>0</v>
      </c>
      <c r="P25" t="s">
        <v>576</v>
      </c>
      <c r="Q25" t="s">
        <v>589</v>
      </c>
      <c r="R25" s="30">
        <f t="shared" si="3"/>
        <v>11.3016413</v>
      </c>
      <c r="S25" s="30">
        <f t="shared" si="3"/>
        <v>-6.3900000000000006</v>
      </c>
      <c r="T25" s="30">
        <f t="shared" si="4"/>
        <v>6.3900000000000006</v>
      </c>
      <c r="U25" s="28">
        <f t="shared" si="5"/>
        <v>18.684663333333333</v>
      </c>
      <c r="V25" s="28">
        <f t="shared" si="5"/>
        <v>1.088845287877636</v>
      </c>
      <c r="W25" s="21">
        <v>0.85299999999999998</v>
      </c>
      <c r="X25" s="21">
        <v>0.85299999999999998</v>
      </c>
      <c r="Y25" s="21">
        <v>0.85299999999999998</v>
      </c>
      <c r="Z25" s="21">
        <f t="shared" si="6"/>
        <v>0</v>
      </c>
      <c r="AA25" s="21">
        <v>0.4</v>
      </c>
      <c r="AB25" s="21">
        <v>0.4</v>
      </c>
      <c r="AC25" s="33">
        <v>0.4</v>
      </c>
      <c r="AD25" s="34">
        <f t="shared" si="7"/>
        <v>0</v>
      </c>
      <c r="AE25" s="35">
        <v>1.13016413</v>
      </c>
      <c r="AF25" s="30">
        <v>-0.63900000000000001</v>
      </c>
      <c r="AG25" s="30">
        <f t="shared" si="8"/>
        <v>0.63900000000000001</v>
      </c>
      <c r="AH25" s="30">
        <f t="shared" si="9"/>
        <v>0.1278</v>
      </c>
      <c r="AI25" s="28">
        <v>1.8684663333333333</v>
      </c>
      <c r="AJ25" s="28">
        <v>0.1088845287877636</v>
      </c>
      <c r="AK25" t="s">
        <v>576</v>
      </c>
    </row>
    <row r="26" spans="1:38" ht="18" thickTop="1" thickBot="1" x14ac:dyDescent="0.25">
      <c r="A26" s="1" t="s">
        <v>704</v>
      </c>
      <c r="B26" s="6">
        <v>41434</v>
      </c>
      <c r="C26" s="7">
        <v>0.5</v>
      </c>
      <c r="D26" s="8">
        <f t="shared" si="1"/>
        <v>41434.5</v>
      </c>
      <c r="E26" t="s">
        <v>600</v>
      </c>
      <c r="G26">
        <v>22</v>
      </c>
      <c r="H26" s="21">
        <f t="shared" si="2"/>
        <v>21.64</v>
      </c>
      <c r="I26" s="21">
        <f t="shared" si="2"/>
        <v>26.150000000000002</v>
      </c>
      <c r="J26" s="21">
        <f t="shared" si="2"/>
        <v>23.78</v>
      </c>
      <c r="K26" s="21">
        <f t="shared" si="2"/>
        <v>3.18905158315133</v>
      </c>
      <c r="L26" s="21">
        <f t="shared" si="2"/>
        <v>20.339999999999996</v>
      </c>
      <c r="M26" s="21">
        <f t="shared" si="2"/>
        <v>25.72</v>
      </c>
      <c r="N26" s="21">
        <f t="shared" si="2"/>
        <v>22.06</v>
      </c>
      <c r="O26" s="21">
        <f t="shared" si="2"/>
        <v>3.8042344827836461</v>
      </c>
      <c r="P26" t="s">
        <v>574</v>
      </c>
      <c r="Q26" t="s">
        <v>578</v>
      </c>
      <c r="R26" s="30">
        <f t="shared" si="3"/>
        <v>14.4992375</v>
      </c>
      <c r="S26" s="30">
        <f t="shared" si="3"/>
        <v>-6.3900000000000006</v>
      </c>
      <c r="T26" s="30">
        <f t="shared" si="4"/>
        <v>6.3900000000000006</v>
      </c>
      <c r="U26" s="28">
        <f t="shared" si="5"/>
        <v>18.684663333333333</v>
      </c>
      <c r="V26" s="28">
        <f t="shared" si="5"/>
        <v>1.088845287877636</v>
      </c>
      <c r="W26" s="21">
        <v>2.1640000000000001</v>
      </c>
      <c r="X26" s="21">
        <v>2.6150000000000002</v>
      </c>
      <c r="Y26" s="21">
        <v>2.3780000000000001</v>
      </c>
      <c r="Z26" s="21">
        <f t="shared" si="6"/>
        <v>0.318905158315133</v>
      </c>
      <c r="AA26" s="21">
        <v>2.0339999999999998</v>
      </c>
      <c r="AB26" s="21">
        <v>2.5720000000000001</v>
      </c>
      <c r="AC26" s="33">
        <v>2.206</v>
      </c>
      <c r="AD26" s="34">
        <f t="shared" si="7"/>
        <v>0.38042344827836461</v>
      </c>
      <c r="AE26" s="35">
        <v>1.44992375</v>
      </c>
      <c r="AF26" s="30">
        <v>-0.63900000000000001</v>
      </c>
      <c r="AG26" s="30">
        <f t="shared" si="8"/>
        <v>0.63900000000000001</v>
      </c>
      <c r="AH26" s="30">
        <f t="shared" si="9"/>
        <v>0.1278</v>
      </c>
      <c r="AI26" s="28">
        <v>1.8684663333333333</v>
      </c>
      <c r="AJ26" s="28">
        <v>0.1088845287877636</v>
      </c>
      <c r="AK26" t="s">
        <v>574</v>
      </c>
    </row>
    <row r="27" spans="1:38" ht="18" thickTop="1" thickBot="1" x14ac:dyDescent="0.25">
      <c r="A27" s="1" t="s">
        <v>704</v>
      </c>
      <c r="B27" s="6">
        <v>41434</v>
      </c>
      <c r="C27" s="7">
        <v>0.5</v>
      </c>
      <c r="D27" s="8">
        <f t="shared" si="1"/>
        <v>41434.5</v>
      </c>
      <c r="E27" t="s">
        <v>579</v>
      </c>
      <c r="G27">
        <v>21</v>
      </c>
      <c r="H27" s="21">
        <f t="shared" si="2"/>
        <v>30.019999999999996</v>
      </c>
      <c r="I27" s="21">
        <f t="shared" si="2"/>
        <v>42.599999999999994</v>
      </c>
      <c r="J27" s="21">
        <f t="shared" si="2"/>
        <v>38.97</v>
      </c>
      <c r="K27" s="21">
        <f t="shared" si="2"/>
        <v>8.8954033073267613</v>
      </c>
      <c r="L27" s="21">
        <f t="shared" si="2"/>
        <v>25.619999999999997</v>
      </c>
      <c r="M27" s="21">
        <f t="shared" si="2"/>
        <v>37.269999999999996</v>
      </c>
      <c r="N27" s="21">
        <f t="shared" si="2"/>
        <v>33.050000000000004</v>
      </c>
      <c r="O27" s="21">
        <f t="shared" si="2"/>
        <v>8.2377940008232784</v>
      </c>
      <c r="P27" t="s">
        <v>573</v>
      </c>
      <c r="Q27" t="s">
        <v>578</v>
      </c>
      <c r="R27" s="30">
        <f t="shared" si="3"/>
        <v>14.8807291</v>
      </c>
      <c r="S27" s="30">
        <f t="shared" si="3"/>
        <v>-6.3900000000000006</v>
      </c>
      <c r="T27" s="30">
        <f t="shared" si="4"/>
        <v>6.3900000000000006</v>
      </c>
      <c r="U27" s="28">
        <f t="shared" si="5"/>
        <v>18.684663333333333</v>
      </c>
      <c r="V27" s="28">
        <f t="shared" si="5"/>
        <v>1.088845287877636</v>
      </c>
      <c r="W27" s="21">
        <v>3.0019999999999998</v>
      </c>
      <c r="X27" s="21">
        <v>4.26</v>
      </c>
      <c r="Y27" s="21">
        <v>3.8969999999999998</v>
      </c>
      <c r="Z27" s="21">
        <f t="shared" si="6"/>
        <v>0.88954033073267613</v>
      </c>
      <c r="AA27" s="21">
        <v>2.5619999999999998</v>
      </c>
      <c r="AB27" s="21">
        <v>3.7269999999999999</v>
      </c>
      <c r="AC27" s="33">
        <v>3.3050000000000002</v>
      </c>
      <c r="AD27" s="34">
        <f t="shared" si="7"/>
        <v>0.82377940008232775</v>
      </c>
      <c r="AE27" s="35">
        <v>1.4880729100000001</v>
      </c>
      <c r="AF27" s="30">
        <v>-0.63900000000000001</v>
      </c>
      <c r="AG27" s="30">
        <f t="shared" si="8"/>
        <v>0.63900000000000001</v>
      </c>
      <c r="AH27" s="30">
        <f t="shared" si="9"/>
        <v>0.1278</v>
      </c>
      <c r="AI27" s="28">
        <v>1.8684663333333333</v>
      </c>
      <c r="AJ27" s="28">
        <v>0.1088845287877636</v>
      </c>
      <c r="AK27" t="s">
        <v>573</v>
      </c>
    </row>
    <row r="28" spans="1:38" ht="18" thickTop="1" thickBot="1" x14ac:dyDescent="0.25">
      <c r="A28" s="1" t="s">
        <v>705</v>
      </c>
      <c r="B28" s="6">
        <v>41444</v>
      </c>
      <c r="C28" s="7">
        <v>0.625</v>
      </c>
      <c r="D28" s="8">
        <f t="shared" si="1"/>
        <v>41444.625</v>
      </c>
      <c r="E28" t="s">
        <v>601</v>
      </c>
      <c r="F28" t="s">
        <v>574</v>
      </c>
      <c r="G28">
        <v>8</v>
      </c>
      <c r="H28" s="21">
        <f t="shared" si="2"/>
        <v>27.73</v>
      </c>
      <c r="I28" s="21">
        <f t="shared" si="2"/>
        <v>30.06</v>
      </c>
      <c r="J28" s="21">
        <f t="shared" si="2"/>
        <v>28.84</v>
      </c>
      <c r="K28" s="21">
        <f t="shared" si="2"/>
        <v>1.6475588001646533</v>
      </c>
      <c r="L28" s="21">
        <f t="shared" si="2"/>
        <v>22.02</v>
      </c>
      <c r="M28" s="21">
        <f t="shared" si="2"/>
        <v>24.759999999999998</v>
      </c>
      <c r="N28" s="21">
        <f t="shared" si="2"/>
        <v>23.410000000000004</v>
      </c>
      <c r="O28" s="21">
        <f t="shared" si="2"/>
        <v>1.9374725804511406</v>
      </c>
      <c r="P28" t="s">
        <v>574</v>
      </c>
      <c r="Q28" t="s">
        <v>602</v>
      </c>
      <c r="R28" s="30">
        <f t="shared" si="3"/>
        <v>8.6988813</v>
      </c>
      <c r="S28" s="30">
        <f t="shared" si="3"/>
        <v>11.399999999999999</v>
      </c>
      <c r="T28" s="30">
        <f t="shared" si="4"/>
        <v>11.399999999999999</v>
      </c>
      <c r="U28" s="28">
        <f t="shared" si="5"/>
        <v>21.479353333333332</v>
      </c>
      <c r="V28" s="28">
        <f t="shared" si="5"/>
        <v>1.8366920970683513</v>
      </c>
      <c r="W28" s="21">
        <v>2.7730000000000001</v>
      </c>
      <c r="X28" s="21">
        <v>3.0059999999999998</v>
      </c>
      <c r="Y28" s="21">
        <v>2.8839999999999999</v>
      </c>
      <c r="Z28" s="21">
        <f t="shared" si="6"/>
        <v>0.16475588001646532</v>
      </c>
      <c r="AA28" s="21">
        <v>2.202</v>
      </c>
      <c r="AB28" s="21">
        <v>2.476</v>
      </c>
      <c r="AC28" s="33">
        <v>2.3410000000000002</v>
      </c>
      <c r="AD28" s="34">
        <f t="shared" si="7"/>
        <v>0.19374725804511406</v>
      </c>
      <c r="AE28" s="35">
        <v>0.86988812999999998</v>
      </c>
      <c r="AF28" s="30">
        <v>1.1399999999999999</v>
      </c>
      <c r="AG28" s="30">
        <f t="shared" si="8"/>
        <v>1.1399999999999999</v>
      </c>
      <c r="AH28" s="30">
        <f t="shared" si="9"/>
        <v>0.22799999999999998</v>
      </c>
      <c r="AI28" s="28">
        <v>2.1479353333333333</v>
      </c>
      <c r="AJ28" s="28">
        <v>0.18366920970683515</v>
      </c>
      <c r="AK28" t="s">
        <v>574</v>
      </c>
      <c r="AL28" t="s">
        <v>602</v>
      </c>
    </row>
    <row r="29" spans="1:38" ht="18" thickTop="1" thickBot="1" x14ac:dyDescent="0.25">
      <c r="A29" s="1" t="s">
        <v>706</v>
      </c>
      <c r="B29" s="6">
        <v>41444</v>
      </c>
      <c r="C29" s="7">
        <v>0.79166666666666663</v>
      </c>
      <c r="D29" s="8">
        <f t="shared" si="1"/>
        <v>41444.791666666664</v>
      </c>
      <c r="E29" t="s">
        <v>603</v>
      </c>
      <c r="F29" t="s">
        <v>577</v>
      </c>
      <c r="G29">
        <v>16</v>
      </c>
      <c r="H29" s="21">
        <f t="shared" si="2"/>
        <v>27.61</v>
      </c>
      <c r="I29" s="21">
        <f t="shared" si="2"/>
        <v>35.58</v>
      </c>
      <c r="J29" s="21">
        <f t="shared" si="2"/>
        <v>34.119999999999997</v>
      </c>
      <c r="K29" s="21">
        <f t="shared" si="2"/>
        <v>5.6356410460567661</v>
      </c>
      <c r="L29" s="21">
        <f t="shared" si="2"/>
        <v>27.61</v>
      </c>
      <c r="M29" s="21">
        <f t="shared" si="2"/>
        <v>35.58</v>
      </c>
      <c r="N29" s="21">
        <f t="shared" si="2"/>
        <v>34.119999999999997</v>
      </c>
      <c r="O29" s="21">
        <f t="shared" si="2"/>
        <v>5.6356410460567661</v>
      </c>
      <c r="P29" t="s">
        <v>574</v>
      </c>
      <c r="Q29" t="s">
        <v>602</v>
      </c>
      <c r="R29" s="30">
        <f t="shared" si="3"/>
        <v>9.9983594999999994</v>
      </c>
      <c r="S29" s="30">
        <f t="shared" si="3"/>
        <v>11.399999999999999</v>
      </c>
      <c r="T29" s="30">
        <f t="shared" si="4"/>
        <v>11.399999999999999</v>
      </c>
      <c r="U29" s="28">
        <f t="shared" si="5"/>
        <v>21.479353333333332</v>
      </c>
      <c r="V29" s="28">
        <f t="shared" si="5"/>
        <v>1.8366920970683513</v>
      </c>
      <c r="W29" s="21">
        <v>2.7610000000000001</v>
      </c>
      <c r="X29" s="21">
        <v>3.5579999999999998</v>
      </c>
      <c r="Y29" s="21">
        <v>3.4119999999999999</v>
      </c>
      <c r="Z29" s="21">
        <f t="shared" si="6"/>
        <v>0.56356410460567663</v>
      </c>
      <c r="AA29" s="21">
        <v>2.7610000000000001</v>
      </c>
      <c r="AB29" s="21">
        <v>3.5579999999999998</v>
      </c>
      <c r="AC29" s="33">
        <v>3.4119999999999999</v>
      </c>
      <c r="AD29" s="34">
        <f t="shared" si="7"/>
        <v>0.56356410460567663</v>
      </c>
      <c r="AE29" s="35">
        <v>0.99983594999999992</v>
      </c>
      <c r="AF29" s="30">
        <v>1.1399999999999999</v>
      </c>
      <c r="AG29" s="30">
        <f t="shared" si="8"/>
        <v>1.1399999999999999</v>
      </c>
      <c r="AH29" s="30">
        <f t="shared" si="9"/>
        <v>0.22799999999999998</v>
      </c>
      <c r="AI29" s="28">
        <v>2.1479353333333333</v>
      </c>
      <c r="AJ29" s="28">
        <v>0.18366920970683515</v>
      </c>
      <c r="AK29" t="s">
        <v>574</v>
      </c>
      <c r="AL29" t="s">
        <v>602</v>
      </c>
    </row>
    <row r="30" spans="1:38" ht="18" thickTop="1" thickBot="1" x14ac:dyDescent="0.25">
      <c r="A30" s="1" t="s">
        <v>706</v>
      </c>
      <c r="B30" s="6">
        <v>41444</v>
      </c>
      <c r="C30" s="7">
        <v>0.79166666666666663</v>
      </c>
      <c r="D30" s="8">
        <f t="shared" si="1"/>
        <v>41444.791666666664</v>
      </c>
      <c r="E30" t="s">
        <v>604</v>
      </c>
      <c r="F30" t="s">
        <v>577</v>
      </c>
      <c r="G30">
        <v>13</v>
      </c>
      <c r="H30" s="21">
        <f t="shared" si="2"/>
        <v>30.779999999999998</v>
      </c>
      <c r="I30" s="21">
        <f t="shared" si="2"/>
        <v>30.779999999999998</v>
      </c>
      <c r="J30" s="21">
        <f t="shared" si="2"/>
        <v>30.779999999999998</v>
      </c>
      <c r="K30" s="21">
        <f t="shared" si="2"/>
        <v>0</v>
      </c>
      <c r="L30" s="21">
        <f t="shared" si="2"/>
        <v>30.779999999999998</v>
      </c>
      <c r="M30" s="21">
        <f t="shared" si="2"/>
        <v>30.779999999999998</v>
      </c>
      <c r="N30" s="21">
        <f t="shared" si="2"/>
        <v>30.779999999999998</v>
      </c>
      <c r="O30" s="21">
        <f t="shared" si="2"/>
        <v>0</v>
      </c>
      <c r="P30" t="s">
        <v>574</v>
      </c>
      <c r="Q30" t="s">
        <v>602</v>
      </c>
      <c r="R30" s="30">
        <f t="shared" si="3"/>
        <v>10.8756865</v>
      </c>
      <c r="S30" s="30">
        <f t="shared" si="3"/>
        <v>11.399999999999999</v>
      </c>
      <c r="T30" s="30">
        <f t="shared" si="4"/>
        <v>11.399999999999999</v>
      </c>
      <c r="U30" s="28">
        <f t="shared" si="5"/>
        <v>21.479353333333332</v>
      </c>
      <c r="V30" s="28">
        <f t="shared" si="5"/>
        <v>1.8366920970683513</v>
      </c>
      <c r="W30" s="21">
        <v>3.0779999999999998</v>
      </c>
      <c r="X30" s="21">
        <v>3.0779999999999998</v>
      </c>
      <c r="Y30" s="21">
        <v>3.0779999999999998</v>
      </c>
      <c r="Z30" s="21">
        <f t="shared" si="6"/>
        <v>0</v>
      </c>
      <c r="AA30" s="21">
        <v>3.0779999999999998</v>
      </c>
      <c r="AB30" s="21">
        <v>3.0779999999999998</v>
      </c>
      <c r="AC30" s="33">
        <v>3.0779999999999998</v>
      </c>
      <c r="AD30" s="34">
        <f t="shared" si="7"/>
        <v>0</v>
      </c>
      <c r="AE30" s="35">
        <v>1.0875686500000001</v>
      </c>
      <c r="AF30" s="30">
        <v>1.1399999999999999</v>
      </c>
      <c r="AG30" s="30">
        <f t="shared" si="8"/>
        <v>1.1399999999999999</v>
      </c>
      <c r="AH30" s="30">
        <f t="shared" si="9"/>
        <v>0.22799999999999998</v>
      </c>
      <c r="AI30" s="28">
        <v>2.1479353333333333</v>
      </c>
      <c r="AJ30" s="28">
        <v>0.18366920970683515</v>
      </c>
      <c r="AK30" t="s">
        <v>574</v>
      </c>
      <c r="AL30" t="s">
        <v>602</v>
      </c>
    </row>
    <row r="31" spans="1:38" ht="18" thickTop="1" thickBot="1" x14ac:dyDescent="0.25">
      <c r="A31" s="1" t="s">
        <v>707</v>
      </c>
      <c r="B31" s="6">
        <v>41446</v>
      </c>
      <c r="C31" s="7">
        <v>0.70833333333333337</v>
      </c>
      <c r="D31" s="8">
        <f t="shared" si="1"/>
        <v>41446.708333333336</v>
      </c>
      <c r="E31" t="s">
        <v>605</v>
      </c>
      <c r="F31" t="s">
        <v>595</v>
      </c>
      <c r="G31">
        <v>10</v>
      </c>
      <c r="H31" s="21">
        <f t="shared" si="2"/>
        <v>21.619999999999997</v>
      </c>
      <c r="I31" s="21">
        <f t="shared" si="2"/>
        <v>30.32</v>
      </c>
      <c r="J31" s="21">
        <f t="shared" si="2"/>
        <v>23.62</v>
      </c>
      <c r="K31" s="21">
        <f t="shared" si="2"/>
        <v>6.1518289963229558</v>
      </c>
      <c r="L31" s="21">
        <f t="shared" si="2"/>
        <v>18.52</v>
      </c>
      <c r="M31" s="21">
        <f t="shared" si="2"/>
        <v>27.31</v>
      </c>
      <c r="N31" s="21">
        <f t="shared" si="2"/>
        <v>20.04</v>
      </c>
      <c r="O31" s="21">
        <f t="shared" si="2"/>
        <v>6.215468606629754</v>
      </c>
      <c r="P31" t="s">
        <v>574</v>
      </c>
      <c r="Q31" t="s">
        <v>602</v>
      </c>
      <c r="R31" s="30">
        <f t="shared" si="3"/>
        <v>10.6159137</v>
      </c>
      <c r="S31" s="30">
        <f t="shared" si="3"/>
        <v>18.793333333333333</v>
      </c>
      <c r="T31" s="30">
        <f t="shared" si="4"/>
        <v>18.793333333333333</v>
      </c>
      <c r="U31" s="28">
        <f t="shared" si="5"/>
        <v>24.90838033333333</v>
      </c>
      <c r="V31" s="28">
        <f t="shared" si="5"/>
        <v>1.3825282806916941</v>
      </c>
      <c r="W31" s="21">
        <v>2.1619999999999999</v>
      </c>
      <c r="X31" s="21">
        <v>3.032</v>
      </c>
      <c r="Y31" s="21">
        <v>2.3620000000000001</v>
      </c>
      <c r="Z31" s="21">
        <f t="shared" si="6"/>
        <v>0.61518289963229555</v>
      </c>
      <c r="AA31" s="21">
        <v>1.8520000000000001</v>
      </c>
      <c r="AB31" s="21">
        <v>2.7309999999999999</v>
      </c>
      <c r="AC31" s="33">
        <v>2.004</v>
      </c>
      <c r="AD31" s="34">
        <f t="shared" si="7"/>
        <v>0.62154686066297538</v>
      </c>
      <c r="AE31" s="35">
        <v>1.0615913699999999</v>
      </c>
      <c r="AF31" s="30">
        <v>1.8793333333333333</v>
      </c>
      <c r="AG31" s="30">
        <f t="shared" si="8"/>
        <v>1.8793333333333333</v>
      </c>
      <c r="AH31" s="30">
        <f t="shared" si="9"/>
        <v>0.37586666666666668</v>
      </c>
      <c r="AI31" s="28">
        <v>2.4908380333333331</v>
      </c>
      <c r="AJ31" s="28">
        <v>0.13825282806916941</v>
      </c>
      <c r="AK31" t="s">
        <v>574</v>
      </c>
      <c r="AL31" t="s">
        <v>602</v>
      </c>
    </row>
    <row r="32" spans="1:38" ht="18" thickTop="1" thickBot="1" x14ac:dyDescent="0.25">
      <c r="A32" s="1" t="s">
        <v>708</v>
      </c>
      <c r="B32" s="6">
        <v>41447</v>
      </c>
      <c r="C32" s="7">
        <v>0.25</v>
      </c>
      <c r="D32" s="8">
        <f t="shared" si="1"/>
        <v>41447.25</v>
      </c>
      <c r="E32" t="s">
        <v>625</v>
      </c>
      <c r="F32" t="s">
        <v>574</v>
      </c>
      <c r="G32">
        <v>15</v>
      </c>
      <c r="H32" s="21">
        <f t="shared" si="2"/>
        <v>25.53</v>
      </c>
      <c r="I32" s="21">
        <f t="shared" si="2"/>
        <v>32.65</v>
      </c>
      <c r="J32" s="21">
        <f t="shared" si="2"/>
        <v>28.91</v>
      </c>
      <c r="K32" s="21">
        <f t="shared" si="2"/>
        <v>5.0346002820482392</v>
      </c>
      <c r="L32" s="21">
        <f t="shared" si="2"/>
        <v>10.069999999999999</v>
      </c>
      <c r="M32" s="21">
        <f t="shared" si="2"/>
        <v>17.25</v>
      </c>
      <c r="N32" s="21">
        <f t="shared" si="2"/>
        <v>13.45</v>
      </c>
      <c r="O32" s="21">
        <f t="shared" si="2"/>
        <v>5.0770266889194025</v>
      </c>
      <c r="P32" t="s">
        <v>576</v>
      </c>
      <c r="Q32" t="s">
        <v>578</v>
      </c>
      <c r="R32" s="30">
        <f t="shared" si="3"/>
        <v>7.3895645999999999</v>
      </c>
      <c r="S32" s="30">
        <f t="shared" si="3"/>
        <v>-0.81666666666666676</v>
      </c>
      <c r="T32" s="30">
        <f t="shared" si="4"/>
        <v>0.81666666666666676</v>
      </c>
      <c r="U32" s="28">
        <f t="shared" si="5"/>
        <v>24.576560000000001</v>
      </c>
      <c r="V32" s="28">
        <f t="shared" si="5"/>
        <v>7.9099722502673789E-2</v>
      </c>
      <c r="W32" s="21">
        <v>2.5529999999999999</v>
      </c>
      <c r="X32" s="21">
        <v>3.2650000000000001</v>
      </c>
      <c r="Y32" s="21">
        <v>2.891</v>
      </c>
      <c r="Z32" s="21">
        <f t="shared" si="6"/>
        <v>0.50346002820482394</v>
      </c>
      <c r="AA32" s="21">
        <v>1.0069999999999999</v>
      </c>
      <c r="AB32" s="21">
        <v>1.7250000000000001</v>
      </c>
      <c r="AC32" s="33">
        <v>1.345</v>
      </c>
      <c r="AD32" s="34">
        <f t="shared" si="7"/>
        <v>0.50770266889194027</v>
      </c>
      <c r="AE32" s="35">
        <v>0.73895646000000004</v>
      </c>
      <c r="AF32" s="30">
        <v>-8.1666666666666679E-2</v>
      </c>
      <c r="AG32" s="30">
        <f t="shared" si="8"/>
        <v>8.1666666666666679E-2</v>
      </c>
      <c r="AH32" s="30">
        <f t="shared" si="9"/>
        <v>1.6333333333333335E-2</v>
      </c>
      <c r="AI32" s="28">
        <v>2.4576560000000001</v>
      </c>
      <c r="AJ32" s="28">
        <v>7.9099722502673792E-3</v>
      </c>
      <c r="AK32" t="s">
        <v>576</v>
      </c>
      <c r="AL32" t="s">
        <v>578</v>
      </c>
    </row>
    <row r="33" spans="1:38" ht="18" thickTop="1" thickBot="1" x14ac:dyDescent="0.25">
      <c r="A33" s="1" t="s">
        <v>708</v>
      </c>
      <c r="B33" s="6">
        <v>41447</v>
      </c>
      <c r="C33" s="7">
        <v>0.25</v>
      </c>
      <c r="D33" s="8">
        <f t="shared" si="1"/>
        <v>41447.25</v>
      </c>
      <c r="E33" t="s">
        <v>626</v>
      </c>
      <c r="F33" t="s">
        <v>574</v>
      </c>
      <c r="G33">
        <v>15</v>
      </c>
      <c r="H33" s="21">
        <f t="shared" si="2"/>
        <v>28.4</v>
      </c>
      <c r="I33" s="21">
        <f t="shared" si="2"/>
        <v>29.45</v>
      </c>
      <c r="J33" s="21">
        <f t="shared" si="2"/>
        <v>28.990000000000002</v>
      </c>
      <c r="K33" s="21">
        <f t="shared" si="2"/>
        <v>0.74246212024587477</v>
      </c>
      <c r="L33" s="21">
        <f t="shared" si="2"/>
        <v>12.889999999999999</v>
      </c>
      <c r="M33" s="21">
        <f t="shared" si="2"/>
        <v>13.72</v>
      </c>
      <c r="N33" s="21">
        <f t="shared" si="2"/>
        <v>13.48</v>
      </c>
      <c r="O33" s="21">
        <f t="shared" si="2"/>
        <v>0.58689862838483575</v>
      </c>
      <c r="P33" t="s">
        <v>576</v>
      </c>
      <c r="Q33" t="s">
        <v>578</v>
      </c>
      <c r="R33" s="30">
        <f t="shared" si="3"/>
        <v>7.5994631000000004</v>
      </c>
      <c r="S33" s="30">
        <f t="shared" si="3"/>
        <v>-0.81666666666666676</v>
      </c>
      <c r="T33" s="30">
        <f t="shared" si="4"/>
        <v>0.81666666666666676</v>
      </c>
      <c r="U33" s="28">
        <f t="shared" si="5"/>
        <v>24.576560000000001</v>
      </c>
      <c r="V33" s="28">
        <f t="shared" si="5"/>
        <v>7.9099722502673789E-2</v>
      </c>
      <c r="W33" s="21">
        <v>2.84</v>
      </c>
      <c r="X33" s="21">
        <v>2.9449999999999998</v>
      </c>
      <c r="Y33" s="21">
        <v>2.899</v>
      </c>
      <c r="Z33" s="21">
        <f t="shared" si="6"/>
        <v>7.4246212024587477E-2</v>
      </c>
      <c r="AA33" s="21">
        <v>1.2889999999999999</v>
      </c>
      <c r="AB33" s="21">
        <v>1.3720000000000001</v>
      </c>
      <c r="AC33" s="33">
        <v>1.3480000000000001</v>
      </c>
      <c r="AD33" s="34">
        <f t="shared" si="7"/>
        <v>5.8689862838483577E-2</v>
      </c>
      <c r="AE33" s="35">
        <v>0.75994631000000001</v>
      </c>
      <c r="AF33" s="30">
        <v>-8.1666666666666679E-2</v>
      </c>
      <c r="AG33" s="30">
        <f t="shared" si="8"/>
        <v>8.1666666666666679E-2</v>
      </c>
      <c r="AH33" s="30">
        <f t="shared" si="9"/>
        <v>1.6333333333333335E-2</v>
      </c>
      <c r="AI33" s="28">
        <v>2.4576560000000001</v>
      </c>
      <c r="AJ33" s="28">
        <v>7.9099722502673792E-3</v>
      </c>
      <c r="AK33" t="s">
        <v>576</v>
      </c>
      <c r="AL33" t="s">
        <v>578</v>
      </c>
    </row>
    <row r="34" spans="1:38" ht="18" thickTop="1" thickBot="1" x14ac:dyDescent="0.25">
      <c r="A34" s="1" t="s">
        <v>709</v>
      </c>
      <c r="B34" s="6">
        <v>41448</v>
      </c>
      <c r="C34" s="7">
        <v>4.1666666666666664E-2</v>
      </c>
      <c r="D34" s="8">
        <f t="shared" si="1"/>
        <v>41448.041666666664</v>
      </c>
      <c r="E34" t="s">
        <v>627</v>
      </c>
      <c r="F34" t="s">
        <v>574</v>
      </c>
      <c r="G34">
        <v>18</v>
      </c>
      <c r="H34" s="21">
        <f t="shared" si="2"/>
        <v>12.350000000000001</v>
      </c>
      <c r="I34" s="21">
        <f t="shared" si="2"/>
        <v>36.760000000000005</v>
      </c>
      <c r="J34" s="21">
        <f t="shared" si="2"/>
        <v>22.63</v>
      </c>
      <c r="K34" s="21">
        <f t="shared" si="2"/>
        <v>17.260476528763625</v>
      </c>
      <c r="L34" s="21">
        <f t="shared" si="2"/>
        <v>11</v>
      </c>
      <c r="M34" s="21">
        <f t="shared" si="2"/>
        <v>36.61</v>
      </c>
      <c r="N34" s="21">
        <f t="shared" si="2"/>
        <v>22.72</v>
      </c>
      <c r="O34" s="21">
        <f t="shared" si="2"/>
        <v>18.109004666187484</v>
      </c>
      <c r="P34" t="s">
        <v>576</v>
      </c>
      <c r="Q34" t="s">
        <v>27</v>
      </c>
      <c r="R34" s="30">
        <f t="shared" si="3"/>
        <v>8.4725900999999997</v>
      </c>
      <c r="S34" s="30">
        <f t="shared" si="3"/>
        <v>-5.9799999999999995</v>
      </c>
      <c r="T34" s="30">
        <f t="shared" si="4"/>
        <v>5.9799999999999995</v>
      </c>
      <c r="U34" s="28">
        <f t="shared" si="5"/>
        <v>26.260195999999997</v>
      </c>
      <c r="V34" s="28">
        <f t="shared" si="5"/>
        <v>0.21001891892636687</v>
      </c>
      <c r="W34" s="21">
        <v>1.2350000000000001</v>
      </c>
      <c r="X34" s="21">
        <v>3.6760000000000002</v>
      </c>
      <c r="Y34" s="21">
        <v>2.2629999999999999</v>
      </c>
      <c r="Z34" s="21">
        <f t="shared" si="6"/>
        <v>1.7260476528763624</v>
      </c>
      <c r="AA34" s="21">
        <v>1.1000000000000001</v>
      </c>
      <c r="AB34" s="21">
        <v>3.661</v>
      </c>
      <c r="AC34" s="33">
        <v>2.2719999999999998</v>
      </c>
      <c r="AD34" s="34">
        <f t="shared" si="7"/>
        <v>1.8109004666187485</v>
      </c>
      <c r="AE34" s="35">
        <v>0.84725900999999992</v>
      </c>
      <c r="AF34" s="30">
        <v>-0.59799999999999998</v>
      </c>
      <c r="AG34" s="30">
        <f t="shared" si="8"/>
        <v>0.59799999999999998</v>
      </c>
      <c r="AH34" s="30">
        <f t="shared" si="9"/>
        <v>0.1196</v>
      </c>
      <c r="AI34" s="28">
        <v>2.6260195999999998</v>
      </c>
      <c r="AJ34" s="28">
        <v>2.1001891892636688E-2</v>
      </c>
      <c r="AK34" t="s">
        <v>576</v>
      </c>
    </row>
    <row r="35" spans="1:38" ht="18" thickTop="1" thickBot="1" x14ac:dyDescent="0.25">
      <c r="A35" s="1" t="s">
        <v>710</v>
      </c>
      <c r="B35" s="6">
        <v>41448</v>
      </c>
      <c r="C35" s="7">
        <v>8.3333333333333301E-2</v>
      </c>
      <c r="D35" s="8">
        <f t="shared" si="1"/>
        <v>41448.083333333336</v>
      </c>
      <c r="E35" t="s">
        <v>580</v>
      </c>
      <c r="F35" t="s">
        <v>577</v>
      </c>
      <c r="G35">
        <v>47</v>
      </c>
      <c r="H35" s="21">
        <f t="shared" si="2"/>
        <v>17.2</v>
      </c>
      <c r="I35" s="21">
        <f t="shared" si="2"/>
        <v>50.36</v>
      </c>
      <c r="J35" s="21">
        <f t="shared" si="2"/>
        <v>37.31</v>
      </c>
      <c r="K35" s="21">
        <f t="shared" si="2"/>
        <v>23.447660864145917</v>
      </c>
      <c r="L35" s="21">
        <f t="shared" si="2"/>
        <v>16.309999999999999</v>
      </c>
      <c r="M35" s="21">
        <f t="shared" si="2"/>
        <v>52.75</v>
      </c>
      <c r="N35" s="21">
        <f t="shared" si="2"/>
        <v>36.42</v>
      </c>
      <c r="O35" s="21">
        <f t="shared" si="2"/>
        <v>25.766971106437786</v>
      </c>
      <c r="P35" t="s">
        <v>573</v>
      </c>
      <c r="Q35" t="s">
        <v>573</v>
      </c>
      <c r="R35" s="30">
        <f t="shared" si="3"/>
        <v>6.2431482999999997</v>
      </c>
      <c r="S35" s="30">
        <f t="shared" si="3"/>
        <v>-5.9799999999999995</v>
      </c>
      <c r="T35" s="30">
        <f t="shared" si="4"/>
        <v>5.9799999999999995</v>
      </c>
      <c r="U35" s="28">
        <f t="shared" si="5"/>
        <v>26.260195999999997</v>
      </c>
      <c r="V35" s="28">
        <f t="shared" si="5"/>
        <v>0.21001891892636687</v>
      </c>
      <c r="W35" s="21">
        <v>1.72</v>
      </c>
      <c r="X35" s="21">
        <v>5.0359999999999996</v>
      </c>
      <c r="Y35" s="21">
        <v>3.7309999999999999</v>
      </c>
      <c r="Z35" s="21">
        <f t="shared" si="6"/>
        <v>2.3447660864145918</v>
      </c>
      <c r="AA35" s="21">
        <v>1.631</v>
      </c>
      <c r="AB35" s="21">
        <v>5.2750000000000004</v>
      </c>
      <c r="AC35" s="33">
        <v>3.6419999999999999</v>
      </c>
      <c r="AD35" s="34">
        <f t="shared" si="7"/>
        <v>2.5766971106437788</v>
      </c>
      <c r="AE35" s="35">
        <v>0.62431482999999999</v>
      </c>
      <c r="AF35" s="30">
        <v>-0.59799999999999998</v>
      </c>
      <c r="AG35" s="30">
        <f t="shared" si="8"/>
        <v>0.59799999999999998</v>
      </c>
      <c r="AH35" s="30">
        <f t="shared" si="9"/>
        <v>0.1196</v>
      </c>
      <c r="AI35" s="28">
        <v>2.6260195999999998</v>
      </c>
      <c r="AJ35" s="28">
        <v>2.1001891892636688E-2</v>
      </c>
      <c r="AK35" t="s">
        <v>573</v>
      </c>
      <c r="AL35" t="s">
        <v>573</v>
      </c>
    </row>
    <row r="36" spans="1:38" ht="18" thickTop="1" thickBot="1" x14ac:dyDescent="0.25">
      <c r="A36" s="1" t="s">
        <v>711</v>
      </c>
      <c r="B36" s="6">
        <v>41448</v>
      </c>
      <c r="C36" s="7">
        <v>0.75</v>
      </c>
      <c r="D36" s="8">
        <f t="shared" si="1"/>
        <v>41448.75</v>
      </c>
      <c r="E36" t="s">
        <v>628</v>
      </c>
      <c r="G36">
        <v>143</v>
      </c>
      <c r="H36" s="21">
        <f t="shared" si="2"/>
        <v>44.27</v>
      </c>
      <c r="I36" s="21">
        <f t="shared" si="2"/>
        <v>76.140000000000015</v>
      </c>
      <c r="J36" s="21">
        <f t="shared" si="2"/>
        <v>53.63</v>
      </c>
      <c r="K36" s="21">
        <f t="shared" si="2"/>
        <v>22.535493116415303</v>
      </c>
      <c r="L36" s="21">
        <f t="shared" si="2"/>
        <v>21.400000000000002</v>
      </c>
      <c r="M36" s="21">
        <f t="shared" si="2"/>
        <v>53.269999999999996</v>
      </c>
      <c r="N36" s="21">
        <f t="shared" si="2"/>
        <v>30.76</v>
      </c>
      <c r="O36" s="21">
        <f t="shared" si="2"/>
        <v>22.535493116415264</v>
      </c>
      <c r="P36" t="s">
        <v>576</v>
      </c>
      <c r="Q36" t="s">
        <v>573</v>
      </c>
      <c r="R36" s="30">
        <f t="shared" si="3"/>
        <v>6.2847771000000012</v>
      </c>
      <c r="S36" s="30">
        <f t="shared" si="3"/>
        <v>4.18</v>
      </c>
      <c r="T36" s="30">
        <f t="shared" si="4"/>
        <v>4.18</v>
      </c>
      <c r="U36" s="28">
        <f t="shared" si="5"/>
        <v>26.213229333333334</v>
      </c>
      <c r="V36" s="28">
        <f t="shared" si="5"/>
        <v>0.10617505172748078</v>
      </c>
      <c r="W36" s="21">
        <v>4.4270000000000005</v>
      </c>
      <c r="X36" s="21">
        <v>7.6140000000000008</v>
      </c>
      <c r="Y36" s="21">
        <v>5.3630000000000004</v>
      </c>
      <c r="Z36" s="21">
        <f t="shared" si="6"/>
        <v>2.2535493116415304</v>
      </c>
      <c r="AA36" s="21">
        <v>2.14</v>
      </c>
      <c r="AB36" s="21">
        <v>5.327</v>
      </c>
      <c r="AC36" s="33">
        <v>3.0760000000000001</v>
      </c>
      <c r="AD36" s="34">
        <f t="shared" si="7"/>
        <v>2.2535493116415264</v>
      </c>
      <c r="AE36" s="35">
        <v>0.62847771000000008</v>
      </c>
      <c r="AF36" s="30">
        <v>0.41799999999999998</v>
      </c>
      <c r="AG36" s="30">
        <f t="shared" si="8"/>
        <v>0.41799999999999998</v>
      </c>
      <c r="AH36" s="30">
        <f t="shared" si="9"/>
        <v>8.3599999999999994E-2</v>
      </c>
      <c r="AI36" s="28">
        <v>2.6213229333333334</v>
      </c>
      <c r="AJ36" s="28">
        <v>1.0617505172748077E-2</v>
      </c>
      <c r="AK36" t="s">
        <v>576</v>
      </c>
      <c r="AL36" t="s">
        <v>573</v>
      </c>
    </row>
    <row r="37" spans="1:38" ht="18" thickTop="1" thickBot="1" x14ac:dyDescent="0.25">
      <c r="A37" s="1" t="s">
        <v>711</v>
      </c>
      <c r="B37" s="6">
        <v>41448</v>
      </c>
      <c r="C37" s="29">
        <v>0.75</v>
      </c>
      <c r="D37" s="8">
        <f t="shared" si="1"/>
        <v>41448.75</v>
      </c>
      <c r="E37" t="s">
        <v>629</v>
      </c>
      <c r="G37">
        <v>126</v>
      </c>
      <c r="H37" s="21">
        <f t="shared" si="2"/>
        <v>34.71</v>
      </c>
      <c r="I37" s="21">
        <f t="shared" si="2"/>
        <v>44.65</v>
      </c>
      <c r="J37" s="21">
        <f t="shared" si="2"/>
        <v>37.82</v>
      </c>
      <c r="K37" s="21">
        <f t="shared" si="2"/>
        <v>7.0286414049942856</v>
      </c>
      <c r="L37" s="21">
        <f t="shared" si="2"/>
        <v>13.629999999999999</v>
      </c>
      <c r="M37" s="21">
        <f t="shared" si="2"/>
        <v>25.57</v>
      </c>
      <c r="N37" s="21">
        <f t="shared" si="2"/>
        <v>18.96</v>
      </c>
      <c r="O37" s="21">
        <f t="shared" si="2"/>
        <v>8.4428549673673796</v>
      </c>
      <c r="P37" t="s">
        <v>576</v>
      </c>
      <c r="Q37" t="s">
        <v>573</v>
      </c>
      <c r="R37" s="30">
        <f t="shared" si="3"/>
        <v>5.4296445000000002</v>
      </c>
      <c r="S37" s="30">
        <f t="shared" si="3"/>
        <v>4.18</v>
      </c>
      <c r="T37" s="30">
        <f t="shared" si="4"/>
        <v>4.18</v>
      </c>
      <c r="U37" s="28">
        <f t="shared" si="5"/>
        <v>26.213229333333334</v>
      </c>
      <c r="V37" s="28">
        <f t="shared" si="5"/>
        <v>0.10617505172748078</v>
      </c>
      <c r="W37" s="21">
        <v>3.4710000000000001</v>
      </c>
      <c r="X37" s="21">
        <v>4.4649999999999999</v>
      </c>
      <c r="Y37" s="21">
        <v>3.782</v>
      </c>
      <c r="Z37" s="21">
        <f t="shared" si="6"/>
        <v>0.70286414049942858</v>
      </c>
      <c r="AA37" s="21">
        <v>1.363</v>
      </c>
      <c r="AB37" s="21">
        <v>2.5569999999999999</v>
      </c>
      <c r="AC37" s="33">
        <v>1.8959999999999999</v>
      </c>
      <c r="AD37" s="34">
        <f t="shared" si="7"/>
        <v>0.84428549673673803</v>
      </c>
      <c r="AE37" s="35">
        <v>0.54296445000000004</v>
      </c>
      <c r="AF37" s="30">
        <v>0.41799999999999998</v>
      </c>
      <c r="AG37" s="30">
        <f t="shared" si="8"/>
        <v>0.41799999999999998</v>
      </c>
      <c r="AH37" s="30">
        <f t="shared" si="9"/>
        <v>8.3599999999999994E-2</v>
      </c>
      <c r="AI37" s="28">
        <v>2.6213229333333334</v>
      </c>
      <c r="AJ37" s="28">
        <v>1.0617505172748077E-2</v>
      </c>
      <c r="AK37" t="s">
        <v>576</v>
      </c>
      <c r="AL37" t="s">
        <v>573</v>
      </c>
    </row>
    <row r="38" spans="1:38" ht="18" thickTop="1" thickBot="1" x14ac:dyDescent="0.25">
      <c r="A38" s="1" t="s">
        <v>712</v>
      </c>
      <c r="B38" s="6">
        <v>41448</v>
      </c>
      <c r="C38" s="7">
        <v>0.91666666666666663</v>
      </c>
      <c r="D38" s="8">
        <f t="shared" si="1"/>
        <v>41448.916666666664</v>
      </c>
      <c r="E38" t="s">
        <v>581</v>
      </c>
      <c r="G38">
        <v>180</v>
      </c>
      <c r="H38" s="21">
        <f t="shared" si="2"/>
        <v>20.04</v>
      </c>
      <c r="I38" s="21">
        <f t="shared" si="2"/>
        <v>40.629999999999995</v>
      </c>
      <c r="J38" s="21">
        <f t="shared" si="2"/>
        <v>35.04</v>
      </c>
      <c r="K38" s="21">
        <f t="shared" si="2"/>
        <v>14.559328624631009</v>
      </c>
      <c r="L38" s="21">
        <f t="shared" si="2"/>
        <v>20.04</v>
      </c>
      <c r="M38" s="21">
        <f t="shared" si="2"/>
        <v>40.629999999999995</v>
      </c>
      <c r="N38" s="21">
        <f t="shared" si="2"/>
        <v>35.04</v>
      </c>
      <c r="O38" s="21">
        <f t="shared" si="2"/>
        <v>14.559328624631009</v>
      </c>
      <c r="P38" t="s">
        <v>573</v>
      </c>
      <c r="Q38" t="s">
        <v>573</v>
      </c>
      <c r="R38" s="30">
        <f t="shared" si="3"/>
        <v>5.9889539000000003</v>
      </c>
      <c r="S38" s="30">
        <f t="shared" si="3"/>
        <v>1.7200000000000002</v>
      </c>
      <c r="T38" s="30">
        <f t="shared" si="4"/>
        <v>1.7200000000000002</v>
      </c>
      <c r="U38" s="28">
        <f t="shared" si="5"/>
        <v>26.202851333333331</v>
      </c>
      <c r="V38" s="28">
        <f t="shared" si="5"/>
        <v>0.21401751747072786</v>
      </c>
      <c r="W38" s="21">
        <v>2.004</v>
      </c>
      <c r="X38" s="21">
        <v>4.0629999999999997</v>
      </c>
      <c r="Y38" s="21">
        <v>3.504</v>
      </c>
      <c r="Z38" s="21">
        <f t="shared" si="6"/>
        <v>1.4559328624631009</v>
      </c>
      <c r="AA38" s="21">
        <v>2.004</v>
      </c>
      <c r="AB38" s="21">
        <v>4.0629999999999997</v>
      </c>
      <c r="AC38" s="33">
        <v>3.504</v>
      </c>
      <c r="AD38" s="34">
        <f t="shared" si="7"/>
        <v>1.4559328624631009</v>
      </c>
      <c r="AE38" s="35">
        <v>0.59889539000000003</v>
      </c>
      <c r="AF38" s="30">
        <v>0.17200000000000001</v>
      </c>
      <c r="AG38" s="30">
        <f t="shared" si="8"/>
        <v>0.17200000000000001</v>
      </c>
      <c r="AH38" s="30">
        <f t="shared" si="9"/>
        <v>3.44E-2</v>
      </c>
      <c r="AI38" s="28">
        <v>2.6202851333333332</v>
      </c>
      <c r="AJ38" s="28">
        <v>2.1401751747072786E-2</v>
      </c>
      <c r="AK38" t="s">
        <v>573</v>
      </c>
      <c r="AL38" t="s">
        <v>573</v>
      </c>
    </row>
    <row r="39" spans="1:38" ht="18" thickTop="1" thickBot="1" x14ac:dyDescent="0.25">
      <c r="A39" s="1" t="s">
        <v>712</v>
      </c>
      <c r="B39" s="6">
        <v>41448</v>
      </c>
      <c r="C39" s="7">
        <v>0.91666666666666663</v>
      </c>
      <c r="D39" s="8">
        <f t="shared" si="1"/>
        <v>41448.916666666664</v>
      </c>
      <c r="E39" t="s">
        <v>630</v>
      </c>
      <c r="G39">
        <v>85</v>
      </c>
      <c r="H39" s="21">
        <f t="shared" si="2"/>
        <v>36.659999999999997</v>
      </c>
      <c r="I39" s="21">
        <f t="shared" si="2"/>
        <v>48.29</v>
      </c>
      <c r="J39" s="21">
        <f t="shared" si="2"/>
        <v>38.72</v>
      </c>
      <c r="K39" s="21">
        <f t="shared" si="2"/>
        <v>8.2236518651995976</v>
      </c>
      <c r="L39" s="21">
        <f t="shared" si="2"/>
        <v>16.299999999999997</v>
      </c>
      <c r="M39" s="21">
        <f t="shared" si="2"/>
        <v>28.52</v>
      </c>
      <c r="N39" s="21">
        <f t="shared" si="2"/>
        <v>19.36</v>
      </c>
      <c r="O39" s="21">
        <f t="shared" si="2"/>
        <v>8.6408448660996289</v>
      </c>
      <c r="P39" t="s">
        <v>576</v>
      </c>
      <c r="Q39" t="s">
        <v>573</v>
      </c>
      <c r="R39" s="30">
        <f t="shared" si="3"/>
        <v>6.7681471000000002</v>
      </c>
      <c r="S39" s="30">
        <f t="shared" si="3"/>
        <v>1.7200000000000002</v>
      </c>
      <c r="T39" s="30">
        <f t="shared" si="4"/>
        <v>1.7200000000000002</v>
      </c>
      <c r="U39" s="28">
        <f t="shared" si="5"/>
        <v>26.202851333333331</v>
      </c>
      <c r="V39" s="28">
        <f t="shared" si="5"/>
        <v>0.21401751747072786</v>
      </c>
      <c r="W39" s="21">
        <v>3.6659999999999999</v>
      </c>
      <c r="X39" s="21">
        <v>4.8289999999999997</v>
      </c>
      <c r="Y39" s="21">
        <v>3.8719999999999999</v>
      </c>
      <c r="Z39" s="21">
        <f t="shared" si="6"/>
        <v>0.82236518651995982</v>
      </c>
      <c r="AA39" s="21">
        <v>1.63</v>
      </c>
      <c r="AB39" s="21">
        <v>2.8519999999999999</v>
      </c>
      <c r="AC39" s="33">
        <v>1.9359999999999999</v>
      </c>
      <c r="AD39" s="34">
        <f t="shared" si="7"/>
        <v>0.86408448660996284</v>
      </c>
      <c r="AE39" s="35">
        <v>0.67681471000000004</v>
      </c>
      <c r="AF39" s="30">
        <v>0.17200000000000001</v>
      </c>
      <c r="AG39" s="30">
        <f t="shared" si="8"/>
        <v>0.17200000000000001</v>
      </c>
      <c r="AH39" s="30">
        <f t="shared" si="9"/>
        <v>3.44E-2</v>
      </c>
      <c r="AI39" s="28">
        <v>2.6202851333333332</v>
      </c>
      <c r="AJ39" s="28">
        <v>2.1401751747072786E-2</v>
      </c>
      <c r="AK39" t="s">
        <v>576</v>
      </c>
      <c r="AL39" t="s">
        <v>573</v>
      </c>
    </row>
    <row r="40" spans="1:38" ht="18" thickTop="1" thickBot="1" x14ac:dyDescent="0.25">
      <c r="A40" s="1" t="s">
        <v>712</v>
      </c>
      <c r="B40" s="6">
        <v>41448</v>
      </c>
      <c r="C40" s="7">
        <v>0.91666666666666663</v>
      </c>
      <c r="D40" s="8">
        <f t="shared" si="1"/>
        <v>41448.916666666664</v>
      </c>
      <c r="E40" t="s">
        <v>631</v>
      </c>
      <c r="G40">
        <v>85</v>
      </c>
      <c r="H40" s="21">
        <f t="shared" si="2"/>
        <v>41.44</v>
      </c>
      <c r="I40" s="21">
        <f t="shared" si="2"/>
        <v>45.39</v>
      </c>
      <c r="J40" s="21">
        <f t="shared" si="2"/>
        <v>43.39</v>
      </c>
      <c r="K40" s="21">
        <f t="shared" si="2"/>
        <v>2.7930717856868599</v>
      </c>
      <c r="L40" s="21">
        <f t="shared" si="2"/>
        <v>19.37</v>
      </c>
      <c r="M40" s="21">
        <f t="shared" si="2"/>
        <v>23.32</v>
      </c>
      <c r="N40" s="21">
        <f t="shared" si="2"/>
        <v>21.32</v>
      </c>
      <c r="O40" s="21">
        <f t="shared" si="2"/>
        <v>2.7930717856868617</v>
      </c>
      <c r="P40" t="s">
        <v>576</v>
      </c>
      <c r="Q40" t="s">
        <v>573</v>
      </c>
      <c r="R40" s="30">
        <f t="shared" si="3"/>
        <v>7.0065048000000001</v>
      </c>
      <c r="S40" s="30">
        <f t="shared" si="3"/>
        <v>1.7200000000000002</v>
      </c>
      <c r="T40" s="30">
        <f t="shared" si="4"/>
        <v>1.7200000000000002</v>
      </c>
      <c r="U40" s="28">
        <f t="shared" si="5"/>
        <v>26.202851333333331</v>
      </c>
      <c r="V40" s="28">
        <f t="shared" si="5"/>
        <v>0.21401751747072786</v>
      </c>
      <c r="W40" s="21">
        <v>4.1440000000000001</v>
      </c>
      <c r="X40" s="21">
        <v>4.5389999999999997</v>
      </c>
      <c r="Y40" s="21">
        <v>4.3390000000000004</v>
      </c>
      <c r="Z40" s="21">
        <f t="shared" si="6"/>
        <v>0.27930717856868598</v>
      </c>
      <c r="AA40" s="21">
        <v>1.9370000000000001</v>
      </c>
      <c r="AB40" s="21">
        <v>2.3319999999999999</v>
      </c>
      <c r="AC40" s="33">
        <v>2.1320000000000001</v>
      </c>
      <c r="AD40" s="34">
        <f t="shared" si="7"/>
        <v>0.27930717856868614</v>
      </c>
      <c r="AE40" s="35">
        <v>0.70065047999999996</v>
      </c>
      <c r="AF40" s="30">
        <v>0.17200000000000001</v>
      </c>
      <c r="AG40" s="30">
        <f t="shared" si="8"/>
        <v>0.17200000000000001</v>
      </c>
      <c r="AH40" s="30">
        <f t="shared" si="9"/>
        <v>3.44E-2</v>
      </c>
      <c r="AI40" s="28">
        <v>2.6202851333333332</v>
      </c>
      <c r="AJ40" s="28">
        <v>2.1401751747072786E-2</v>
      </c>
      <c r="AK40" t="s">
        <v>576</v>
      </c>
      <c r="AL40" t="s">
        <v>573</v>
      </c>
    </row>
    <row r="41" spans="1:38" ht="18" thickTop="1" thickBot="1" x14ac:dyDescent="0.25">
      <c r="A41" s="1" t="s">
        <v>713</v>
      </c>
      <c r="B41" s="6">
        <v>41448</v>
      </c>
      <c r="C41" s="7">
        <v>0.95833333333333304</v>
      </c>
      <c r="D41" s="8">
        <f t="shared" si="1"/>
        <v>41448.958333333336</v>
      </c>
      <c r="E41" t="s">
        <v>632</v>
      </c>
      <c r="G41">
        <v>3</v>
      </c>
      <c r="H41" s="21">
        <f t="shared" si="2"/>
        <v>23.410000000000004</v>
      </c>
      <c r="I41" s="21">
        <f t="shared" si="2"/>
        <v>23.410000000000004</v>
      </c>
      <c r="J41" s="21">
        <f t="shared" si="2"/>
        <v>23.410000000000004</v>
      </c>
      <c r="K41" s="21">
        <f t="shared" si="2"/>
        <v>0</v>
      </c>
      <c r="L41" s="21">
        <f t="shared" si="2"/>
        <v>8.76</v>
      </c>
      <c r="M41" s="21">
        <f t="shared" si="2"/>
        <v>8.76</v>
      </c>
      <c r="N41" s="21">
        <f t="shared" si="2"/>
        <v>8.76</v>
      </c>
      <c r="O41" s="21">
        <f t="shared" si="2"/>
        <v>0</v>
      </c>
      <c r="P41" t="s">
        <v>576</v>
      </c>
      <c r="Q41" t="s">
        <v>573</v>
      </c>
      <c r="R41" s="30">
        <f t="shared" si="3"/>
        <v>7.2838257000000004</v>
      </c>
      <c r="S41" s="30">
        <v>3.2</v>
      </c>
      <c r="T41" s="30">
        <f t="shared" si="4"/>
        <v>3.2</v>
      </c>
      <c r="U41" s="28">
        <f t="shared" si="5"/>
        <v>26.202851333333331</v>
      </c>
      <c r="V41" s="28">
        <f t="shared" si="5"/>
        <v>0.21401751747072786</v>
      </c>
      <c r="W41" s="21">
        <v>2.3410000000000002</v>
      </c>
      <c r="X41" s="21">
        <v>2.3410000000000002</v>
      </c>
      <c r="Y41" s="21">
        <v>2.3410000000000002</v>
      </c>
      <c r="Z41" s="21">
        <f t="shared" si="6"/>
        <v>0</v>
      </c>
      <c r="AA41" s="21">
        <v>0.876</v>
      </c>
      <c r="AB41" s="21">
        <v>0.876</v>
      </c>
      <c r="AC41" s="33">
        <v>0.876</v>
      </c>
      <c r="AD41" s="34">
        <f t="shared" si="7"/>
        <v>0</v>
      </c>
      <c r="AE41" s="35">
        <v>0.72838257000000006</v>
      </c>
      <c r="AF41" s="30">
        <v>0.17200000000000001</v>
      </c>
      <c r="AG41" s="30">
        <f t="shared" si="8"/>
        <v>0.17200000000000001</v>
      </c>
      <c r="AH41" s="30">
        <f t="shared" si="9"/>
        <v>3.44E-2</v>
      </c>
      <c r="AI41" s="28">
        <v>2.6202851333333332</v>
      </c>
      <c r="AJ41" s="28">
        <v>2.1401751747072786E-2</v>
      </c>
      <c r="AK41" t="s">
        <v>576</v>
      </c>
      <c r="AL41" t="s">
        <v>573</v>
      </c>
    </row>
    <row r="42" spans="1:38" ht="18" thickTop="1" thickBot="1" x14ac:dyDescent="0.25">
      <c r="A42" s="1" t="s">
        <v>714</v>
      </c>
      <c r="B42" s="6">
        <v>41450</v>
      </c>
      <c r="C42" s="7">
        <v>0.29166666666666669</v>
      </c>
      <c r="D42" s="8">
        <f t="shared" si="1"/>
        <v>41450.291666666664</v>
      </c>
      <c r="E42" t="s">
        <v>606</v>
      </c>
      <c r="G42">
        <v>52</v>
      </c>
      <c r="H42" s="21">
        <f t="shared" si="2"/>
        <v>23.37</v>
      </c>
      <c r="I42" s="21">
        <f t="shared" si="2"/>
        <v>60.039999999999992</v>
      </c>
      <c r="J42" s="21">
        <f t="shared" si="2"/>
        <v>57.34</v>
      </c>
      <c r="K42" s="21">
        <f t="shared" si="2"/>
        <v>25.92960566611071</v>
      </c>
      <c r="L42" s="21">
        <f t="shared" si="2"/>
        <v>23.37</v>
      </c>
      <c r="M42" s="21">
        <f t="shared" si="2"/>
        <v>60.039999999999992</v>
      </c>
      <c r="N42" s="21">
        <f t="shared" si="2"/>
        <v>57.34</v>
      </c>
      <c r="O42" s="21">
        <f t="shared" si="2"/>
        <v>25.92960566611071</v>
      </c>
      <c r="P42" t="s">
        <v>574</v>
      </c>
      <c r="Q42" t="s">
        <v>573</v>
      </c>
      <c r="R42" s="30">
        <f t="shared" si="3"/>
        <v>12.678554200000001</v>
      </c>
      <c r="S42" s="30">
        <v>3.2</v>
      </c>
      <c r="T42" s="30">
        <f t="shared" si="4"/>
        <v>3.2</v>
      </c>
      <c r="U42" s="28">
        <f t="shared" si="5"/>
        <v>21.953956666666667</v>
      </c>
      <c r="V42" s="28">
        <f t="shared" si="5"/>
        <v>1.9868500555485638</v>
      </c>
      <c r="W42" s="21">
        <v>2.3370000000000002</v>
      </c>
      <c r="X42" s="21">
        <v>6.0039999999999996</v>
      </c>
      <c r="Y42" s="21">
        <v>5.734</v>
      </c>
      <c r="Z42" s="21">
        <f t="shared" si="6"/>
        <v>2.5929605666110711</v>
      </c>
      <c r="AA42" s="21">
        <v>2.3370000000000002</v>
      </c>
      <c r="AB42" s="21">
        <v>6.0039999999999996</v>
      </c>
      <c r="AC42" s="33">
        <v>5.734</v>
      </c>
      <c r="AD42" s="34">
        <f t="shared" si="7"/>
        <v>2.5929605666110711</v>
      </c>
      <c r="AE42" s="35">
        <v>1.2678554200000001</v>
      </c>
      <c r="AF42" s="30">
        <v>4.0960000000000001</v>
      </c>
      <c r="AG42" s="30">
        <f t="shared" si="8"/>
        <v>4.0960000000000001</v>
      </c>
      <c r="AH42" s="30">
        <f t="shared" si="9"/>
        <v>0.81920000000000004</v>
      </c>
      <c r="AI42" s="28">
        <v>2.1953956666666667</v>
      </c>
      <c r="AJ42" s="28">
        <v>0.19868500555485638</v>
      </c>
      <c r="AK42" t="s">
        <v>574</v>
      </c>
      <c r="AL42" t="s">
        <v>573</v>
      </c>
    </row>
    <row r="43" spans="1:38" ht="18" thickTop="1" thickBot="1" x14ac:dyDescent="0.25">
      <c r="A43" s="1" t="s">
        <v>714</v>
      </c>
      <c r="B43" s="6">
        <v>41450</v>
      </c>
      <c r="C43" s="7">
        <v>0.29166666666666669</v>
      </c>
      <c r="D43" s="8">
        <f t="shared" si="1"/>
        <v>41450.291666666664</v>
      </c>
      <c r="E43" t="s">
        <v>582</v>
      </c>
      <c r="G43">
        <v>36</v>
      </c>
      <c r="H43" s="21">
        <f t="shared" si="2"/>
        <v>39.67</v>
      </c>
      <c r="I43" s="21">
        <f t="shared" si="2"/>
        <v>57.92</v>
      </c>
      <c r="J43" s="21">
        <f t="shared" si="2"/>
        <v>44.720000000000006</v>
      </c>
      <c r="K43" s="21">
        <f t="shared" si="2"/>
        <v>12.90469875665446</v>
      </c>
      <c r="L43" s="21">
        <f t="shared" si="2"/>
        <v>37.21</v>
      </c>
      <c r="M43" s="21">
        <f t="shared" si="2"/>
        <v>55.37</v>
      </c>
      <c r="N43" s="21">
        <f t="shared" si="2"/>
        <v>42.539999999999992</v>
      </c>
      <c r="O43" s="21">
        <f t="shared" si="2"/>
        <v>12.841059146347751</v>
      </c>
      <c r="P43" t="s">
        <v>573</v>
      </c>
      <c r="Q43" t="s">
        <v>573</v>
      </c>
      <c r="R43" s="30">
        <f t="shared" si="3"/>
        <v>12.778588499999998</v>
      </c>
      <c r="S43" s="30">
        <v>3.2</v>
      </c>
      <c r="T43" s="30">
        <f t="shared" si="4"/>
        <v>3.2</v>
      </c>
      <c r="U43" s="28">
        <f t="shared" si="5"/>
        <v>21.953956666666667</v>
      </c>
      <c r="V43" s="28">
        <f t="shared" si="5"/>
        <v>1.9868500555485638</v>
      </c>
      <c r="W43" s="21">
        <v>3.9670000000000001</v>
      </c>
      <c r="X43" s="21">
        <v>5.7919999999999998</v>
      </c>
      <c r="Y43" s="21">
        <v>4.4720000000000004</v>
      </c>
      <c r="Z43" s="21">
        <f t="shared" si="6"/>
        <v>1.290469875665446</v>
      </c>
      <c r="AA43" s="21">
        <v>3.7210000000000001</v>
      </c>
      <c r="AB43" s="21">
        <v>5.5369999999999999</v>
      </c>
      <c r="AC43" s="33">
        <v>4.2539999999999996</v>
      </c>
      <c r="AD43" s="34">
        <f t="shared" si="7"/>
        <v>1.2841059146347751</v>
      </c>
      <c r="AE43" s="35">
        <v>1.2778588499999999</v>
      </c>
      <c r="AF43" s="30">
        <v>4.0960000000000001</v>
      </c>
      <c r="AG43" s="30">
        <f t="shared" si="8"/>
        <v>4.0960000000000001</v>
      </c>
      <c r="AH43" s="30">
        <f t="shared" si="9"/>
        <v>0.81920000000000004</v>
      </c>
      <c r="AI43" s="28">
        <v>2.1953956666666667</v>
      </c>
      <c r="AJ43" s="28">
        <v>0.19868500555485638</v>
      </c>
      <c r="AK43" t="s">
        <v>573</v>
      </c>
      <c r="AL43" t="s">
        <v>573</v>
      </c>
    </row>
    <row r="44" spans="1:38" ht="18" thickTop="1" thickBot="1" x14ac:dyDescent="0.25">
      <c r="A44" s="1" t="s">
        <v>715</v>
      </c>
      <c r="B44" s="6">
        <v>41452</v>
      </c>
      <c r="C44" s="7">
        <v>0.33333333333333298</v>
      </c>
      <c r="D44" s="8">
        <f t="shared" si="1"/>
        <v>41452.333333333336</v>
      </c>
      <c r="E44" t="s">
        <v>607</v>
      </c>
      <c r="G44">
        <v>8</v>
      </c>
      <c r="H44" s="21">
        <f t="shared" si="2"/>
        <v>33.849999999999994</v>
      </c>
      <c r="I44" s="21">
        <f t="shared" si="2"/>
        <v>59.51</v>
      </c>
      <c r="J44" s="21">
        <f t="shared" si="2"/>
        <v>53.37</v>
      </c>
      <c r="K44" s="21">
        <f t="shared" si="2"/>
        <v>18.144360005246849</v>
      </c>
      <c r="L44" s="21">
        <f t="shared" si="2"/>
        <v>30.82</v>
      </c>
      <c r="M44" s="21">
        <f t="shared" si="2"/>
        <v>56.48</v>
      </c>
      <c r="N44" s="21">
        <f t="shared" si="2"/>
        <v>50.339999999999996</v>
      </c>
      <c r="O44" s="21">
        <f t="shared" si="2"/>
        <v>18.144360005246789</v>
      </c>
      <c r="P44" t="s">
        <v>574</v>
      </c>
      <c r="Q44" t="s">
        <v>578</v>
      </c>
      <c r="R44" s="30">
        <f t="shared" si="3"/>
        <v>12.962251800000001</v>
      </c>
      <c r="S44" s="30">
        <v>3.2</v>
      </c>
      <c r="T44" s="30">
        <f t="shared" si="4"/>
        <v>3.2</v>
      </c>
      <c r="U44" s="28">
        <f t="shared" si="5"/>
        <v>16.31509033333333</v>
      </c>
      <c r="V44" s="28">
        <f t="shared" si="5"/>
        <v>3.7779606474040529E-2</v>
      </c>
      <c r="W44" s="21">
        <v>3.3849999999999998</v>
      </c>
      <c r="X44" s="21">
        <v>5.9509999999999996</v>
      </c>
      <c r="Y44" s="21">
        <v>5.3369999999999997</v>
      </c>
      <c r="Z44" s="21">
        <f t="shared" si="6"/>
        <v>1.8144360005246849</v>
      </c>
      <c r="AA44" s="21">
        <v>3.0819999999999999</v>
      </c>
      <c r="AB44" s="21">
        <v>5.6479999999999997</v>
      </c>
      <c r="AC44" s="33">
        <v>5.0339999999999998</v>
      </c>
      <c r="AD44" s="34">
        <f t="shared" si="7"/>
        <v>1.8144360005246789</v>
      </c>
      <c r="AE44" s="35">
        <v>1.29622518</v>
      </c>
      <c r="AF44" s="30">
        <v>-0.20733333333333334</v>
      </c>
      <c r="AG44" s="30">
        <f t="shared" si="8"/>
        <v>0.20733333333333334</v>
      </c>
      <c r="AH44" s="30">
        <f t="shared" si="9"/>
        <v>4.1466666666666666E-2</v>
      </c>
      <c r="AI44" s="28">
        <v>1.6315090333333331</v>
      </c>
      <c r="AJ44" s="28">
        <v>3.777960647404053E-3</v>
      </c>
      <c r="AK44" t="s">
        <v>574</v>
      </c>
    </row>
    <row r="45" spans="1:38" ht="18" thickTop="1" thickBot="1" x14ac:dyDescent="0.25">
      <c r="A45" s="1" t="s">
        <v>716</v>
      </c>
      <c r="B45" s="6">
        <v>41455</v>
      </c>
      <c r="C45" s="7">
        <v>0.374999999999999</v>
      </c>
      <c r="D45" s="8">
        <f t="shared" si="1"/>
        <v>41455.375</v>
      </c>
      <c r="E45" t="s">
        <v>633</v>
      </c>
      <c r="F45" t="s">
        <v>574</v>
      </c>
      <c r="G45">
        <v>14</v>
      </c>
      <c r="H45" s="21">
        <f t="shared" si="2"/>
        <v>32.480000000000004</v>
      </c>
      <c r="I45" s="21">
        <f t="shared" si="2"/>
        <v>39.950000000000003</v>
      </c>
      <c r="J45" s="21">
        <f t="shared" si="2"/>
        <v>35.82</v>
      </c>
      <c r="K45" s="21">
        <f t="shared" si="2"/>
        <v>5.2820876554635019</v>
      </c>
      <c r="L45" s="21">
        <f t="shared" si="2"/>
        <v>13.03</v>
      </c>
      <c r="M45" s="21">
        <f t="shared" si="2"/>
        <v>20.7</v>
      </c>
      <c r="N45" s="21">
        <f t="shared" si="2"/>
        <v>17.37</v>
      </c>
      <c r="O45" s="21">
        <f t="shared" si="2"/>
        <v>5.4235090117008253</v>
      </c>
      <c r="P45" t="s">
        <v>576</v>
      </c>
      <c r="Q45" t="s">
        <v>589</v>
      </c>
      <c r="R45" s="30">
        <f t="shared" si="3"/>
        <v>13.559540699999999</v>
      </c>
      <c r="S45" s="30">
        <v>3.2</v>
      </c>
      <c r="T45" s="30">
        <f t="shared" si="4"/>
        <v>3.2</v>
      </c>
      <c r="U45" s="28">
        <f t="shared" si="5"/>
        <v>18.913946666666668</v>
      </c>
      <c r="V45" s="28">
        <f t="shared" si="5"/>
        <v>0.60745824229598988</v>
      </c>
      <c r="W45" s="21">
        <v>3.2480000000000002</v>
      </c>
      <c r="X45" s="21">
        <v>3.9950000000000001</v>
      </c>
      <c r="Y45" s="21">
        <v>3.5819999999999999</v>
      </c>
      <c r="Z45" s="21">
        <f t="shared" si="6"/>
        <v>0.52820876554635021</v>
      </c>
      <c r="AA45" s="21">
        <v>1.3029999999999999</v>
      </c>
      <c r="AB45" s="21">
        <v>2.0699999999999998</v>
      </c>
      <c r="AC45" s="33">
        <v>1.7370000000000001</v>
      </c>
      <c r="AD45" s="34">
        <f t="shared" si="7"/>
        <v>0.54235090117008256</v>
      </c>
      <c r="AE45" s="35">
        <v>1.3559540699999999</v>
      </c>
      <c r="AF45" s="30">
        <v>0</v>
      </c>
      <c r="AG45" s="30">
        <f t="shared" si="8"/>
        <v>0</v>
      </c>
      <c r="AH45" s="30">
        <f t="shared" si="9"/>
        <v>0</v>
      </c>
      <c r="AI45" s="28">
        <v>1.8913946666666668</v>
      </c>
      <c r="AJ45" s="28">
        <v>6.0745824229598989E-2</v>
      </c>
      <c r="AK45" t="s">
        <v>576</v>
      </c>
    </row>
    <row r="46" spans="1:38" ht="18" thickTop="1" thickBot="1" x14ac:dyDescent="0.25">
      <c r="A46" s="1" t="s">
        <v>716</v>
      </c>
      <c r="B46" s="6">
        <v>41455</v>
      </c>
      <c r="C46" s="7">
        <v>0.374999999999999</v>
      </c>
      <c r="D46" s="8">
        <f t="shared" si="1"/>
        <v>41455.375</v>
      </c>
      <c r="E46" t="s">
        <v>608</v>
      </c>
      <c r="H46" s="21">
        <f t="shared" si="2"/>
        <v>14.29</v>
      </c>
      <c r="I46" s="21">
        <f t="shared" si="2"/>
        <v>20.549999999999997</v>
      </c>
      <c r="J46" s="21">
        <f t="shared" si="2"/>
        <v>17.79</v>
      </c>
      <c r="K46" s="21">
        <f t="shared" si="2"/>
        <v>4.4264884502277866</v>
      </c>
      <c r="L46" s="21">
        <f t="shared" si="2"/>
        <v>10.02</v>
      </c>
      <c r="M46" s="21">
        <f t="shared" si="2"/>
        <v>16.279999999999998</v>
      </c>
      <c r="N46" s="21">
        <f t="shared" si="2"/>
        <v>13.520000000000001</v>
      </c>
      <c r="O46" s="21">
        <f t="shared" si="2"/>
        <v>4.4264884502277919</v>
      </c>
      <c r="P46" t="s">
        <v>574</v>
      </c>
      <c r="Q46" t="s">
        <v>573</v>
      </c>
      <c r="R46" s="30">
        <f t="shared" si="3"/>
        <v>11.2555698</v>
      </c>
      <c r="S46" s="30">
        <v>3.2</v>
      </c>
      <c r="T46" s="30">
        <f t="shared" si="4"/>
        <v>3.2</v>
      </c>
      <c r="U46" s="28">
        <f t="shared" si="5"/>
        <v>18.913946666666668</v>
      </c>
      <c r="V46" s="28">
        <f t="shared" si="5"/>
        <v>0.60745824229598988</v>
      </c>
      <c r="W46" s="21">
        <v>1.4289999999999998</v>
      </c>
      <c r="X46" s="21">
        <v>2.0549999999999997</v>
      </c>
      <c r="Y46" s="21">
        <v>1.7789999999999999</v>
      </c>
      <c r="Z46" s="21">
        <f t="shared" si="6"/>
        <v>0.44264884502277868</v>
      </c>
      <c r="AA46" s="21">
        <v>1.002</v>
      </c>
      <c r="AB46" s="21">
        <v>1.6279999999999999</v>
      </c>
      <c r="AC46" s="33">
        <v>1.3520000000000001</v>
      </c>
      <c r="AD46" s="34">
        <f t="shared" si="7"/>
        <v>0.44264884502277918</v>
      </c>
      <c r="AE46" s="35">
        <v>1.12555698</v>
      </c>
      <c r="AF46" s="30">
        <v>0</v>
      </c>
      <c r="AG46" s="30">
        <f t="shared" si="8"/>
        <v>0</v>
      </c>
      <c r="AH46" s="30">
        <f t="shared" si="9"/>
        <v>0</v>
      </c>
      <c r="AI46" s="28">
        <v>1.8913946666666668</v>
      </c>
      <c r="AJ46" s="28">
        <v>6.0745824229598989E-2</v>
      </c>
      <c r="AK46" t="s">
        <v>574</v>
      </c>
      <c r="AL46" t="s">
        <v>573</v>
      </c>
    </row>
    <row r="47" spans="1:38" ht="18" thickTop="1" thickBot="1" x14ac:dyDescent="0.25">
      <c r="A47" s="1" t="s">
        <v>717</v>
      </c>
      <c r="B47" s="6">
        <v>41461</v>
      </c>
      <c r="C47" s="7">
        <v>0.25</v>
      </c>
      <c r="D47" s="8">
        <f t="shared" si="1"/>
        <v>41461.25</v>
      </c>
      <c r="E47" t="s">
        <v>634</v>
      </c>
      <c r="G47">
        <v>7</v>
      </c>
      <c r="H47" s="21">
        <f t="shared" si="2"/>
        <v>12.729999999999999</v>
      </c>
      <c r="I47" s="21">
        <f t="shared" si="2"/>
        <v>12.729999999999999</v>
      </c>
      <c r="J47" s="21">
        <f t="shared" si="2"/>
        <v>12.729999999999999</v>
      </c>
      <c r="K47" s="21">
        <f t="shared" si="2"/>
        <v>0</v>
      </c>
      <c r="L47" s="21">
        <f t="shared" si="2"/>
        <v>6.38</v>
      </c>
      <c r="M47" s="21">
        <f t="shared" si="2"/>
        <v>6.38</v>
      </c>
      <c r="N47" s="21">
        <f t="shared" si="2"/>
        <v>6.38</v>
      </c>
      <c r="O47" s="21">
        <f t="shared" si="2"/>
        <v>0</v>
      </c>
      <c r="P47" t="s">
        <v>576</v>
      </c>
      <c r="Q47" t="s">
        <v>589</v>
      </c>
      <c r="R47" s="30">
        <f t="shared" si="3"/>
        <v>0.54078879999999996</v>
      </c>
      <c r="S47" s="30">
        <v>3.2</v>
      </c>
      <c r="T47" s="30">
        <f t="shared" si="4"/>
        <v>3.2</v>
      </c>
      <c r="U47" s="28">
        <f t="shared" si="5"/>
        <v>14.381379999999996</v>
      </c>
      <c r="V47" s="28">
        <f t="shared" si="5"/>
        <v>0.40235424802032349</v>
      </c>
      <c r="W47" s="21">
        <v>1.2729999999999999</v>
      </c>
      <c r="X47" s="21">
        <v>1.2729999999999999</v>
      </c>
      <c r="Y47" s="21">
        <v>1.2729999999999999</v>
      </c>
      <c r="Z47" s="21">
        <f t="shared" si="6"/>
        <v>0</v>
      </c>
      <c r="AA47" s="21">
        <v>0.63800000000000001</v>
      </c>
      <c r="AB47" s="21">
        <v>0.63800000000000001</v>
      </c>
      <c r="AC47" s="33">
        <v>0.63800000000000001</v>
      </c>
      <c r="AD47" s="34">
        <f t="shared" si="7"/>
        <v>0</v>
      </c>
      <c r="AE47" s="35">
        <v>5.4078879999999996E-2</v>
      </c>
      <c r="AF47" s="30">
        <v>0</v>
      </c>
      <c r="AG47" s="30">
        <f t="shared" si="8"/>
        <v>0</v>
      </c>
      <c r="AH47" s="30">
        <f t="shared" si="9"/>
        <v>0</v>
      </c>
      <c r="AI47" s="28">
        <v>1.4381379999999997</v>
      </c>
      <c r="AJ47" s="28">
        <v>4.0235424802032349E-2</v>
      </c>
      <c r="AK47" t="s">
        <v>576</v>
      </c>
    </row>
    <row r="48" spans="1:38" ht="18" thickTop="1" thickBot="1" x14ac:dyDescent="0.25">
      <c r="A48" s="1" t="s">
        <v>718</v>
      </c>
      <c r="B48" s="6">
        <v>41462</v>
      </c>
      <c r="C48" s="7">
        <v>0.33333333333333331</v>
      </c>
      <c r="D48" s="8">
        <f t="shared" si="1"/>
        <v>41462.333333333336</v>
      </c>
      <c r="E48" t="s">
        <v>635</v>
      </c>
      <c r="F48" t="s">
        <v>574</v>
      </c>
      <c r="G48">
        <v>57</v>
      </c>
      <c r="H48" s="21">
        <f t="shared" si="2"/>
        <v>38.97</v>
      </c>
      <c r="I48" s="21">
        <f t="shared" si="2"/>
        <v>43.11</v>
      </c>
      <c r="J48" s="21">
        <f t="shared" si="2"/>
        <v>41.54</v>
      </c>
      <c r="K48" s="21">
        <f t="shared" si="2"/>
        <v>2.9274220741123074</v>
      </c>
      <c r="L48" s="21">
        <f t="shared" si="2"/>
        <v>17.72</v>
      </c>
      <c r="M48" s="21">
        <f t="shared" si="2"/>
        <v>21.99</v>
      </c>
      <c r="N48" s="21">
        <f t="shared" si="2"/>
        <v>20.470000000000002</v>
      </c>
      <c r="O48" s="21">
        <f t="shared" si="2"/>
        <v>3.0193459556665521</v>
      </c>
      <c r="P48" t="s">
        <v>576</v>
      </c>
      <c r="Q48" t="s">
        <v>573</v>
      </c>
      <c r="R48" s="30">
        <f t="shared" si="3"/>
        <v>1.7354353</v>
      </c>
      <c r="S48" s="30">
        <v>3.2</v>
      </c>
      <c r="T48" s="30">
        <f t="shared" si="4"/>
        <v>3.2</v>
      </c>
      <c r="U48" s="28">
        <f t="shared" si="5"/>
        <v>12.515363333333333</v>
      </c>
      <c r="V48" s="28">
        <f t="shared" si="5"/>
        <v>0.32172712822100324</v>
      </c>
      <c r="W48" s="21">
        <v>3.8969999999999998</v>
      </c>
      <c r="X48" s="21">
        <v>4.3109999999999999</v>
      </c>
      <c r="Y48" s="21">
        <v>4.1539999999999999</v>
      </c>
      <c r="Z48" s="21">
        <f t="shared" si="6"/>
        <v>0.29274220741123075</v>
      </c>
      <c r="AA48" s="21">
        <v>1.772</v>
      </c>
      <c r="AB48" s="21">
        <v>2.1989999999999998</v>
      </c>
      <c r="AC48" s="33">
        <v>2.0470000000000002</v>
      </c>
      <c r="AD48" s="34">
        <f t="shared" si="7"/>
        <v>0.3019345955666552</v>
      </c>
      <c r="AE48" s="35">
        <v>0.17354353</v>
      </c>
      <c r="AF48" s="30">
        <v>-0.38566666666666666</v>
      </c>
      <c r="AG48" s="30">
        <f t="shared" si="8"/>
        <v>0.38566666666666666</v>
      </c>
      <c r="AH48" s="30">
        <f t="shared" si="9"/>
        <v>7.7133333333333332E-2</v>
      </c>
      <c r="AI48" s="28">
        <v>1.2515363333333334</v>
      </c>
      <c r="AJ48" s="28">
        <v>3.2172712822100324E-2</v>
      </c>
      <c r="AK48" t="s">
        <v>576</v>
      </c>
      <c r="AL48" t="s">
        <v>573</v>
      </c>
    </row>
    <row r="49" spans="1:38" ht="18" thickTop="1" thickBot="1" x14ac:dyDescent="0.25">
      <c r="A49" s="1" t="s">
        <v>719</v>
      </c>
      <c r="B49" s="6">
        <v>41464</v>
      </c>
      <c r="C49" s="7">
        <v>0.83333333333333337</v>
      </c>
      <c r="D49" s="8">
        <f t="shared" si="1"/>
        <v>41464.833333333336</v>
      </c>
      <c r="E49" t="s">
        <v>636</v>
      </c>
      <c r="F49" t="s">
        <v>574</v>
      </c>
      <c r="G49">
        <v>16</v>
      </c>
      <c r="H49" s="21">
        <f t="shared" ref="H49:O91" si="10">W49*10</f>
        <v>25.82</v>
      </c>
      <c r="I49" s="21">
        <f t="shared" si="10"/>
        <v>35.019999999999996</v>
      </c>
      <c r="J49" s="21">
        <f t="shared" si="10"/>
        <v>31.69</v>
      </c>
      <c r="K49" s="21">
        <f t="shared" si="10"/>
        <v>6.5053823869162475</v>
      </c>
      <c r="L49" s="21">
        <f t="shared" si="10"/>
        <v>7.38</v>
      </c>
      <c r="M49" s="21">
        <f t="shared" si="10"/>
        <v>16.279999999999998</v>
      </c>
      <c r="N49" s="21">
        <f t="shared" si="10"/>
        <v>13.72</v>
      </c>
      <c r="O49" s="21">
        <f t="shared" si="10"/>
        <v>6.2932503525602783</v>
      </c>
      <c r="P49" t="s">
        <v>576</v>
      </c>
      <c r="Q49" t="s">
        <v>573</v>
      </c>
      <c r="R49" s="30">
        <f t="shared" si="3"/>
        <v>4.1371079000000002</v>
      </c>
      <c r="S49" s="30">
        <v>3.2</v>
      </c>
      <c r="T49" s="30">
        <f t="shared" si="4"/>
        <v>3.2</v>
      </c>
      <c r="U49" s="28">
        <f t="shared" si="5"/>
        <v>9.4554996666666664</v>
      </c>
      <c r="V49" s="28">
        <f t="shared" si="5"/>
        <v>1.4666265360085107</v>
      </c>
      <c r="W49" s="21">
        <v>2.5819999999999999</v>
      </c>
      <c r="X49" s="21">
        <v>3.5019999999999998</v>
      </c>
      <c r="Y49" s="21">
        <v>3.169</v>
      </c>
      <c r="Z49" s="21">
        <f t="shared" si="6"/>
        <v>0.65053823869162475</v>
      </c>
      <c r="AA49" s="21">
        <v>0.73799999999999999</v>
      </c>
      <c r="AB49" s="21">
        <v>1.6279999999999999</v>
      </c>
      <c r="AC49" s="33">
        <v>1.3720000000000001</v>
      </c>
      <c r="AD49" s="34">
        <f t="shared" si="7"/>
        <v>0.62932503525602779</v>
      </c>
      <c r="AE49" s="35">
        <v>0.41371078999999999</v>
      </c>
      <c r="AF49" s="30">
        <v>-0.18866666666666665</v>
      </c>
      <c r="AG49" s="30">
        <f t="shared" si="8"/>
        <v>0.18866666666666665</v>
      </c>
      <c r="AH49" s="30">
        <f t="shared" si="9"/>
        <v>3.7733333333333327E-2</v>
      </c>
      <c r="AI49" s="28">
        <v>0.94554996666666657</v>
      </c>
      <c r="AJ49" s="28">
        <v>0.14666265360085107</v>
      </c>
      <c r="AK49" t="s">
        <v>576</v>
      </c>
      <c r="AL49" t="s">
        <v>573</v>
      </c>
    </row>
    <row r="50" spans="1:38" ht="18" thickTop="1" thickBot="1" x14ac:dyDescent="0.25">
      <c r="A50" s="1" t="s">
        <v>720</v>
      </c>
      <c r="B50" s="6">
        <v>41467</v>
      </c>
      <c r="C50" s="7">
        <v>0.83333333333333337</v>
      </c>
      <c r="D50" s="8">
        <f t="shared" si="1"/>
        <v>41467.833333333336</v>
      </c>
      <c r="E50" t="s">
        <v>609</v>
      </c>
      <c r="G50">
        <v>62</v>
      </c>
      <c r="H50" s="21">
        <f t="shared" si="10"/>
        <v>10.309999999999999</v>
      </c>
      <c r="I50" s="21">
        <f t="shared" si="10"/>
        <v>14.96</v>
      </c>
      <c r="J50" s="21">
        <f t="shared" si="10"/>
        <v>14.830000000000002</v>
      </c>
      <c r="K50" s="21">
        <f t="shared" si="10"/>
        <v>3.2880465325174368</v>
      </c>
      <c r="L50" s="21">
        <f t="shared" si="10"/>
        <v>10.309999999999999</v>
      </c>
      <c r="M50" s="21">
        <f t="shared" si="10"/>
        <v>14.96</v>
      </c>
      <c r="N50" s="21">
        <f t="shared" si="10"/>
        <v>14.830000000000002</v>
      </c>
      <c r="O50" s="21">
        <f t="shared" si="10"/>
        <v>3.2880465325174368</v>
      </c>
      <c r="P50" t="s">
        <v>574</v>
      </c>
      <c r="Q50" t="s">
        <v>573</v>
      </c>
      <c r="R50" s="30">
        <f t="shared" si="3"/>
        <v>3.2022181999999999</v>
      </c>
      <c r="S50" s="30">
        <v>3.2</v>
      </c>
      <c r="T50" s="30">
        <f t="shared" si="4"/>
        <v>3.2</v>
      </c>
      <c r="U50" s="28">
        <f t="shared" si="5"/>
        <v>9.7741956666666674</v>
      </c>
      <c r="V50" s="28">
        <f t="shared" si="5"/>
        <v>0.39364983348444715</v>
      </c>
      <c r="W50" s="21">
        <v>1.0309999999999999</v>
      </c>
      <c r="X50" s="21">
        <v>1.496</v>
      </c>
      <c r="Y50" s="21">
        <v>1.4830000000000001</v>
      </c>
      <c r="Z50" s="21">
        <f t="shared" si="6"/>
        <v>0.32880465325174368</v>
      </c>
      <c r="AA50" s="21">
        <v>1.0309999999999999</v>
      </c>
      <c r="AB50" s="21">
        <v>1.496</v>
      </c>
      <c r="AC50" s="33">
        <v>1.4830000000000001</v>
      </c>
      <c r="AD50" s="34">
        <f t="shared" si="7"/>
        <v>0.32880465325174368</v>
      </c>
      <c r="AE50" s="35">
        <v>0.32022181999999999</v>
      </c>
      <c r="AF50" s="30">
        <v>-1.2333333333333344E-2</v>
      </c>
      <c r="AG50" s="30">
        <f t="shared" si="8"/>
        <v>1.2333333333333344E-2</v>
      </c>
      <c r="AH50" s="30">
        <f t="shared" si="9"/>
        <v>2.4666666666666687E-3</v>
      </c>
      <c r="AI50" s="28">
        <v>0.97741956666666674</v>
      </c>
      <c r="AJ50" s="28">
        <v>3.9364983348444717E-2</v>
      </c>
      <c r="AK50" t="s">
        <v>574</v>
      </c>
    </row>
    <row r="51" spans="1:38" ht="18" thickTop="1" thickBot="1" x14ac:dyDescent="0.25">
      <c r="A51" s="18" t="s">
        <v>721</v>
      </c>
      <c r="B51" s="6">
        <v>41470</v>
      </c>
      <c r="C51" s="7">
        <v>0.83333333333333337</v>
      </c>
      <c r="D51" s="8">
        <f t="shared" si="1"/>
        <v>41470.833333333336</v>
      </c>
      <c r="E51" t="s">
        <v>610</v>
      </c>
      <c r="G51">
        <v>42</v>
      </c>
      <c r="H51" s="21">
        <f t="shared" si="10"/>
        <v>9.5</v>
      </c>
      <c r="I51" s="21">
        <f t="shared" si="10"/>
        <v>10.029999999999999</v>
      </c>
      <c r="J51" s="21">
        <f t="shared" si="10"/>
        <v>10.029999999999999</v>
      </c>
      <c r="K51" s="21">
        <f t="shared" si="10"/>
        <v>0.37476659402886975</v>
      </c>
      <c r="L51" s="21">
        <f t="shared" si="10"/>
        <v>9.5</v>
      </c>
      <c r="M51" s="21">
        <f t="shared" si="10"/>
        <v>10.029999999999999</v>
      </c>
      <c r="N51" s="21">
        <f t="shared" si="10"/>
        <v>10.029999999999999</v>
      </c>
      <c r="O51" s="21">
        <f t="shared" si="10"/>
        <v>0.37476659402886975</v>
      </c>
      <c r="P51" t="s">
        <v>574</v>
      </c>
      <c r="Q51" t="s">
        <v>573</v>
      </c>
      <c r="R51" s="30">
        <f t="shared" si="3"/>
        <v>1.936061</v>
      </c>
      <c r="S51" s="30">
        <v>3.2</v>
      </c>
      <c r="T51" s="30">
        <f t="shared" si="4"/>
        <v>3.2</v>
      </c>
      <c r="U51" s="28">
        <f t="shared" si="5"/>
        <v>8.5116611666666664</v>
      </c>
      <c r="V51" s="28">
        <f t="shared" si="5"/>
        <v>6.797359042262921E-2</v>
      </c>
      <c r="W51" s="21">
        <v>0.95</v>
      </c>
      <c r="X51" s="21">
        <v>1.0029999999999999</v>
      </c>
      <c r="Y51" s="21">
        <v>1.0029999999999999</v>
      </c>
      <c r="Z51" s="21">
        <f t="shared" si="6"/>
        <v>3.7476659402886976E-2</v>
      </c>
      <c r="AA51" s="21">
        <v>0.95</v>
      </c>
      <c r="AB51" s="21">
        <v>1.0029999999999999</v>
      </c>
      <c r="AC51" s="33">
        <v>1.0029999999999999</v>
      </c>
      <c r="AD51" s="34">
        <f t="shared" si="7"/>
        <v>3.7476659402886976E-2</v>
      </c>
      <c r="AE51" s="30">
        <v>0.1936061</v>
      </c>
      <c r="AF51" s="30">
        <v>-0.217</v>
      </c>
      <c r="AG51" s="30">
        <f t="shared" si="8"/>
        <v>0.217</v>
      </c>
      <c r="AH51" s="30">
        <f t="shared" si="9"/>
        <v>4.3400000000000001E-2</v>
      </c>
      <c r="AI51" s="28">
        <v>0.85116611666666664</v>
      </c>
      <c r="AJ51" s="28">
        <v>6.7973590422629208E-3</v>
      </c>
      <c r="AK51" t="s">
        <v>574</v>
      </c>
    </row>
    <row r="52" spans="1:38" ht="18" thickTop="1" thickBot="1" x14ac:dyDescent="0.25">
      <c r="A52" s="1" t="s">
        <v>722</v>
      </c>
      <c r="B52" s="6">
        <v>41470</v>
      </c>
      <c r="C52" s="7">
        <v>0.83333333333333337</v>
      </c>
      <c r="D52" s="8">
        <f t="shared" si="1"/>
        <v>41470.833333333336</v>
      </c>
      <c r="E52" t="s">
        <v>611</v>
      </c>
      <c r="G52">
        <v>111</v>
      </c>
      <c r="H52" s="21">
        <f t="shared" si="10"/>
        <v>8.41</v>
      </c>
      <c r="I52" s="21">
        <f t="shared" si="10"/>
        <v>11.11</v>
      </c>
      <c r="J52" s="21">
        <f t="shared" si="10"/>
        <v>10.64</v>
      </c>
      <c r="K52" s="21">
        <f t="shared" si="10"/>
        <v>1.9091883092036808</v>
      </c>
      <c r="L52" s="21">
        <f t="shared" si="10"/>
        <v>8.41</v>
      </c>
      <c r="M52" s="21">
        <f t="shared" si="10"/>
        <v>11.11</v>
      </c>
      <c r="N52" s="21">
        <f t="shared" si="10"/>
        <v>10.64</v>
      </c>
      <c r="O52" s="21">
        <f t="shared" si="10"/>
        <v>1.9091883092036808</v>
      </c>
      <c r="P52" t="s">
        <v>574</v>
      </c>
      <c r="Q52" t="s">
        <v>573</v>
      </c>
      <c r="R52" s="30">
        <f t="shared" si="3"/>
        <v>1.860948</v>
      </c>
      <c r="S52" s="30">
        <v>3.2</v>
      </c>
      <c r="T52" s="30">
        <f t="shared" si="4"/>
        <v>3.2</v>
      </c>
      <c r="U52" s="28">
        <f t="shared" si="5"/>
        <v>8.5116611666666664</v>
      </c>
      <c r="V52" s="28">
        <f t="shared" si="5"/>
        <v>6.797359042262921E-2</v>
      </c>
      <c r="W52" s="21">
        <v>0.84099999999999997</v>
      </c>
      <c r="X52" s="21">
        <v>1.111</v>
      </c>
      <c r="Y52" s="21">
        <v>1.0640000000000001</v>
      </c>
      <c r="Z52" s="21">
        <f t="shared" si="6"/>
        <v>0.19091883092036807</v>
      </c>
      <c r="AA52" s="21">
        <v>0.84099999999999997</v>
      </c>
      <c r="AB52" s="21">
        <v>1.111</v>
      </c>
      <c r="AC52" s="33">
        <v>1.0640000000000001</v>
      </c>
      <c r="AD52" s="34">
        <f t="shared" si="7"/>
        <v>0.19091883092036807</v>
      </c>
      <c r="AE52" s="30">
        <v>0.1860948</v>
      </c>
      <c r="AF52" s="30">
        <v>-0.217</v>
      </c>
      <c r="AG52" s="30">
        <f t="shared" si="8"/>
        <v>0.217</v>
      </c>
      <c r="AH52" s="30">
        <f t="shared" si="9"/>
        <v>4.3400000000000001E-2</v>
      </c>
      <c r="AI52" s="28">
        <v>0.85116611666666664</v>
      </c>
      <c r="AJ52" s="28">
        <v>6.7973590422629208E-3</v>
      </c>
      <c r="AK52" t="s">
        <v>574</v>
      </c>
    </row>
    <row r="53" spans="1:38" ht="18" thickTop="1" thickBot="1" x14ac:dyDescent="0.25">
      <c r="A53" s="1" t="s">
        <v>723</v>
      </c>
      <c r="B53" s="6">
        <v>41474</v>
      </c>
      <c r="C53" s="7">
        <v>0.83333333333333337</v>
      </c>
      <c r="D53" s="8">
        <f t="shared" si="1"/>
        <v>41474.833333333336</v>
      </c>
      <c r="E53" t="s">
        <v>637</v>
      </c>
      <c r="F53" t="s">
        <v>574</v>
      </c>
      <c r="G53">
        <v>32</v>
      </c>
      <c r="H53" s="21">
        <f t="shared" si="10"/>
        <v>12.77</v>
      </c>
      <c r="I53" s="21">
        <f t="shared" si="10"/>
        <v>15.32</v>
      </c>
      <c r="J53" s="21">
        <f t="shared" si="10"/>
        <v>13.870000000000001</v>
      </c>
      <c r="K53" s="21">
        <f t="shared" si="10"/>
        <v>1.8031222920256971</v>
      </c>
      <c r="L53" s="21">
        <f t="shared" si="10"/>
        <v>6.0299999999999994</v>
      </c>
      <c r="M53" s="21">
        <f t="shared" si="10"/>
        <v>7.75</v>
      </c>
      <c r="N53" s="21">
        <f t="shared" si="10"/>
        <v>6.93</v>
      </c>
      <c r="O53" s="21">
        <f t="shared" si="10"/>
        <v>1.2162236636408583</v>
      </c>
      <c r="P53" t="s">
        <v>576</v>
      </c>
      <c r="Q53" t="s">
        <v>573</v>
      </c>
      <c r="R53" s="30">
        <f t="shared" si="3"/>
        <v>1.6001810000000001</v>
      </c>
      <c r="S53" s="30">
        <v>3.2</v>
      </c>
      <c r="T53" s="30">
        <f t="shared" si="4"/>
        <v>3.2</v>
      </c>
      <c r="U53" s="28">
        <f t="shared" si="5"/>
        <v>8.4179404333333334</v>
      </c>
      <c r="V53" s="28">
        <f t="shared" si="5"/>
        <v>3.6519902820836114E-2</v>
      </c>
      <c r="W53" s="21">
        <v>1.2769999999999999</v>
      </c>
      <c r="X53" s="21">
        <v>1.532</v>
      </c>
      <c r="Y53" s="21">
        <v>1.387</v>
      </c>
      <c r="Z53" s="21">
        <f t="shared" si="6"/>
        <v>0.1803122292025697</v>
      </c>
      <c r="AA53" s="21">
        <v>0.60299999999999998</v>
      </c>
      <c r="AB53" s="21">
        <v>0.77500000000000002</v>
      </c>
      <c r="AC53" s="33">
        <v>0.69299999999999995</v>
      </c>
      <c r="AD53" s="34">
        <f t="shared" si="7"/>
        <v>0.12162236636408583</v>
      </c>
      <c r="AE53" s="30">
        <v>0.1600181</v>
      </c>
      <c r="AF53" s="30">
        <v>-0.56366666666666665</v>
      </c>
      <c r="AG53" s="30">
        <f t="shared" si="8"/>
        <v>0.56366666666666665</v>
      </c>
      <c r="AH53" s="30">
        <f t="shared" si="9"/>
        <v>0.11273333333333332</v>
      </c>
      <c r="AI53" s="28">
        <v>0.84179404333333341</v>
      </c>
      <c r="AJ53" s="28">
        <v>3.6519902820836112E-3</v>
      </c>
      <c r="AK53" t="s">
        <v>576</v>
      </c>
    </row>
    <row r="54" spans="1:38" ht="18" thickTop="1" thickBot="1" x14ac:dyDescent="0.25">
      <c r="A54" s="1" t="s">
        <v>724</v>
      </c>
      <c r="B54" s="6">
        <v>41475</v>
      </c>
      <c r="C54" s="7">
        <v>0.83333333333333337</v>
      </c>
      <c r="D54" s="8">
        <f t="shared" si="1"/>
        <v>41475.833333333336</v>
      </c>
      <c r="E54" t="s">
        <v>638</v>
      </c>
      <c r="F54" t="s">
        <v>574</v>
      </c>
      <c r="G54">
        <v>15</v>
      </c>
      <c r="H54" s="21">
        <f t="shared" si="10"/>
        <v>11.09</v>
      </c>
      <c r="I54" s="21">
        <f t="shared" si="10"/>
        <v>11.09</v>
      </c>
      <c r="J54" s="21">
        <f t="shared" si="10"/>
        <v>11.09</v>
      </c>
      <c r="K54" s="21">
        <f t="shared" si="10"/>
        <v>0</v>
      </c>
      <c r="L54" s="21">
        <f t="shared" si="10"/>
        <v>5.5200000000000005</v>
      </c>
      <c r="M54" s="21">
        <f t="shared" si="10"/>
        <v>5.5200000000000005</v>
      </c>
      <c r="N54" s="21">
        <f t="shared" si="10"/>
        <v>5.5200000000000005</v>
      </c>
      <c r="O54" s="21">
        <f t="shared" si="10"/>
        <v>0</v>
      </c>
      <c r="P54" t="s">
        <v>576</v>
      </c>
      <c r="Q54" t="s">
        <v>602</v>
      </c>
      <c r="R54" s="30">
        <f t="shared" si="3"/>
        <v>1.4381010000000001</v>
      </c>
      <c r="S54" s="30">
        <v>3.2</v>
      </c>
      <c r="T54" s="30">
        <f t="shared" si="4"/>
        <v>3.2</v>
      </c>
      <c r="U54" s="28">
        <f t="shared" si="5"/>
        <v>7.4188860999999982</v>
      </c>
      <c r="V54" s="28">
        <f t="shared" si="5"/>
        <v>0.10292701234899386</v>
      </c>
      <c r="W54" s="21">
        <v>1.109</v>
      </c>
      <c r="X54" s="21">
        <v>1.109</v>
      </c>
      <c r="Y54" s="21">
        <v>1.109</v>
      </c>
      <c r="Z54" s="21">
        <f t="shared" si="6"/>
        <v>0</v>
      </c>
      <c r="AA54" s="21">
        <v>0.55200000000000005</v>
      </c>
      <c r="AB54" s="21">
        <v>0.55200000000000005</v>
      </c>
      <c r="AC54" s="33">
        <v>0.55200000000000005</v>
      </c>
      <c r="AD54" s="34">
        <f t="shared" si="7"/>
        <v>0</v>
      </c>
      <c r="AE54" s="30">
        <v>0.1438101</v>
      </c>
      <c r="AF54" s="30">
        <v>1.1313333333333333</v>
      </c>
      <c r="AG54" s="30">
        <f t="shared" si="8"/>
        <v>1.1313333333333333</v>
      </c>
      <c r="AH54" s="30">
        <f t="shared" si="9"/>
        <v>0.22626666666666667</v>
      </c>
      <c r="AI54" s="28">
        <v>0.74188860999999984</v>
      </c>
      <c r="AJ54" s="28">
        <v>1.0292701234899386E-2</v>
      </c>
      <c r="AK54" t="s">
        <v>576</v>
      </c>
      <c r="AL54" t="s">
        <v>602</v>
      </c>
    </row>
    <row r="55" spans="1:38" ht="18" thickTop="1" thickBot="1" x14ac:dyDescent="0.25">
      <c r="A55" s="1" t="s">
        <v>725</v>
      </c>
      <c r="B55" s="6">
        <v>41475</v>
      </c>
      <c r="C55" s="7">
        <v>0.83333333333333337</v>
      </c>
      <c r="D55" s="8">
        <f t="shared" si="1"/>
        <v>41475.833333333336</v>
      </c>
      <c r="E55" t="s">
        <v>583</v>
      </c>
      <c r="G55">
        <v>46</v>
      </c>
      <c r="H55" s="21">
        <f t="shared" si="10"/>
        <v>8.52</v>
      </c>
      <c r="I55" s="21">
        <f t="shared" si="10"/>
        <v>9.48</v>
      </c>
      <c r="J55" s="21">
        <f t="shared" si="10"/>
        <v>8.86</v>
      </c>
      <c r="K55" s="21">
        <f t="shared" si="10"/>
        <v>0.67882250993908544</v>
      </c>
      <c r="L55" s="21">
        <f t="shared" si="10"/>
        <v>8.0300000000000011</v>
      </c>
      <c r="M55" s="21">
        <f t="shared" si="10"/>
        <v>8.89</v>
      </c>
      <c r="N55" s="21">
        <f t="shared" si="10"/>
        <v>8.34</v>
      </c>
      <c r="O55" s="21">
        <f t="shared" si="10"/>
        <v>0.6081118318204306</v>
      </c>
      <c r="P55" t="s">
        <v>573</v>
      </c>
      <c r="Q55" t="s">
        <v>573</v>
      </c>
      <c r="R55" s="30">
        <f t="shared" si="3"/>
        <v>2.143516</v>
      </c>
      <c r="S55" s="30">
        <v>3.2</v>
      </c>
      <c r="T55" s="30">
        <f t="shared" si="4"/>
        <v>3.2</v>
      </c>
      <c r="U55" s="28">
        <f t="shared" si="5"/>
        <v>7.4188860999999982</v>
      </c>
      <c r="V55" s="28">
        <f t="shared" si="5"/>
        <v>0.10292701234899386</v>
      </c>
      <c r="W55" s="21">
        <v>0.85199999999999998</v>
      </c>
      <c r="X55" s="21">
        <v>0.94799999999999995</v>
      </c>
      <c r="Y55" s="21">
        <v>0.88600000000000001</v>
      </c>
      <c r="Z55" s="21">
        <f t="shared" si="6"/>
        <v>6.7882250993908544E-2</v>
      </c>
      <c r="AA55" s="21">
        <v>0.80300000000000005</v>
      </c>
      <c r="AB55" s="21">
        <v>0.88900000000000001</v>
      </c>
      <c r="AC55" s="33">
        <v>0.83399999999999996</v>
      </c>
      <c r="AD55" s="34">
        <f t="shared" si="7"/>
        <v>6.0811183182043059E-2</v>
      </c>
      <c r="AE55" s="30">
        <v>0.2143516</v>
      </c>
      <c r="AF55" s="30">
        <v>1.1313333333333333</v>
      </c>
      <c r="AG55" s="30">
        <f t="shared" si="8"/>
        <v>1.1313333333333333</v>
      </c>
      <c r="AH55" s="30">
        <f t="shared" si="9"/>
        <v>0.22626666666666667</v>
      </c>
      <c r="AI55" s="28">
        <v>0.74188860999999984</v>
      </c>
      <c r="AJ55" s="28">
        <v>1.0292701234899386E-2</v>
      </c>
      <c r="AK55" t="s">
        <v>573</v>
      </c>
    </row>
    <row r="56" spans="1:38" ht="18" thickTop="1" thickBot="1" x14ac:dyDescent="0.25">
      <c r="A56" s="1" t="s">
        <v>726</v>
      </c>
      <c r="B56" s="6">
        <v>41475</v>
      </c>
      <c r="C56" s="7">
        <v>0.83333333333333337</v>
      </c>
      <c r="D56" s="8">
        <f t="shared" si="1"/>
        <v>41475.833333333336</v>
      </c>
      <c r="E56" t="s">
        <v>639</v>
      </c>
      <c r="F56" t="s">
        <v>574</v>
      </c>
      <c r="G56">
        <v>53</v>
      </c>
      <c r="H56" s="21">
        <f t="shared" si="10"/>
        <v>8.58</v>
      </c>
      <c r="I56" s="21">
        <f t="shared" si="10"/>
        <v>9.83</v>
      </c>
      <c r="J56" s="21">
        <f t="shared" si="10"/>
        <v>9.41</v>
      </c>
      <c r="K56" s="21">
        <f t="shared" si="10"/>
        <v>0.88388347648318444</v>
      </c>
      <c r="L56" s="21">
        <f t="shared" si="10"/>
        <v>4.29</v>
      </c>
      <c r="M56" s="21">
        <f t="shared" si="10"/>
        <v>4.83</v>
      </c>
      <c r="N56" s="21">
        <f t="shared" si="10"/>
        <v>4.6100000000000003</v>
      </c>
      <c r="O56" s="21">
        <f t="shared" si="10"/>
        <v>0.38183766184073564</v>
      </c>
      <c r="P56" t="s">
        <v>576</v>
      </c>
      <c r="Q56" t="s">
        <v>573</v>
      </c>
      <c r="R56" s="30">
        <f t="shared" si="3"/>
        <v>1.6760839999999999</v>
      </c>
      <c r="S56" s="30">
        <v>3.2</v>
      </c>
      <c r="T56" s="30">
        <f t="shared" si="4"/>
        <v>3.2</v>
      </c>
      <c r="U56" s="28">
        <f t="shared" si="5"/>
        <v>7.4188860999999982</v>
      </c>
      <c r="V56" s="28">
        <f t="shared" si="5"/>
        <v>0.10292701234899386</v>
      </c>
      <c r="W56" s="21">
        <v>0.85799999999999998</v>
      </c>
      <c r="X56" s="21">
        <v>0.98299999999999998</v>
      </c>
      <c r="Y56" s="21">
        <v>0.94099999999999995</v>
      </c>
      <c r="Z56" s="21">
        <f t="shared" si="6"/>
        <v>8.8388347648318447E-2</v>
      </c>
      <c r="AA56" s="21">
        <v>0.42899999999999999</v>
      </c>
      <c r="AB56" s="21">
        <v>0.48299999999999998</v>
      </c>
      <c r="AC56" s="33">
        <v>0.46100000000000002</v>
      </c>
      <c r="AD56" s="34">
        <f t="shared" si="7"/>
        <v>3.8183766184073563E-2</v>
      </c>
      <c r="AE56" s="30">
        <v>0.16760839999999999</v>
      </c>
      <c r="AF56" s="30">
        <v>1.1313333333333333</v>
      </c>
      <c r="AG56" s="30">
        <f t="shared" si="8"/>
        <v>1.1313333333333333</v>
      </c>
      <c r="AH56" s="30">
        <f t="shared" si="9"/>
        <v>0.22626666666666667</v>
      </c>
      <c r="AI56" s="28">
        <v>0.74188860999999984</v>
      </c>
      <c r="AJ56" s="28">
        <v>1.0292701234899386E-2</v>
      </c>
      <c r="AK56" t="s">
        <v>576</v>
      </c>
    </row>
    <row r="57" spans="1:38" ht="18" thickTop="1" thickBot="1" x14ac:dyDescent="0.25">
      <c r="A57" s="1" t="s">
        <v>727</v>
      </c>
      <c r="B57" s="6">
        <v>41478</v>
      </c>
      <c r="C57" s="7">
        <v>0.83333333333333337</v>
      </c>
      <c r="D57" s="8">
        <f t="shared" si="1"/>
        <v>41478.833333333336</v>
      </c>
      <c r="E57" t="s">
        <v>612</v>
      </c>
      <c r="G57">
        <v>4</v>
      </c>
      <c r="H57" s="21">
        <f t="shared" si="10"/>
        <v>14</v>
      </c>
      <c r="I57" s="21">
        <f t="shared" si="10"/>
        <v>14.62</v>
      </c>
      <c r="J57" s="21">
        <f t="shared" si="10"/>
        <v>13.919999999999998</v>
      </c>
      <c r="K57" s="21">
        <f t="shared" si="10"/>
        <v>0.43840620433565985</v>
      </c>
      <c r="L57" s="21">
        <f t="shared" si="10"/>
        <v>13.5</v>
      </c>
      <c r="M57" s="21">
        <f t="shared" si="10"/>
        <v>14.16</v>
      </c>
      <c r="N57" s="21">
        <f t="shared" si="10"/>
        <v>13.53</v>
      </c>
      <c r="O57" s="21">
        <f t="shared" si="10"/>
        <v>0.46669047558312021</v>
      </c>
      <c r="P57" t="s">
        <v>574</v>
      </c>
      <c r="Q57" t="s">
        <v>573</v>
      </c>
      <c r="R57" s="30">
        <f t="shared" si="3"/>
        <v>1.4331209999999999</v>
      </c>
      <c r="S57" s="30">
        <v>3.2</v>
      </c>
      <c r="T57" s="30">
        <f t="shared" si="4"/>
        <v>3.2</v>
      </c>
      <c r="U57" s="28">
        <f t="shared" si="5"/>
        <v>6.7477196166666662</v>
      </c>
      <c r="V57" s="28">
        <f t="shared" si="5"/>
        <v>9.0825170673628098E-3</v>
      </c>
      <c r="W57" s="21">
        <v>1.4</v>
      </c>
      <c r="X57" s="21">
        <v>1.462</v>
      </c>
      <c r="Y57" s="21">
        <v>1.3919999999999999</v>
      </c>
      <c r="Z57" s="21">
        <f t="shared" si="6"/>
        <v>4.3840620433565985E-2</v>
      </c>
      <c r="AA57" s="21">
        <v>1.35</v>
      </c>
      <c r="AB57" s="21">
        <v>1.4159999999999999</v>
      </c>
      <c r="AC57" s="33">
        <v>1.353</v>
      </c>
      <c r="AD57" s="34">
        <f t="shared" si="7"/>
        <v>4.666904755831202E-2</v>
      </c>
      <c r="AE57" s="30">
        <v>0.1433121</v>
      </c>
      <c r="AF57" s="30">
        <v>-9.4333333333333325E-2</v>
      </c>
      <c r="AG57" s="30">
        <f t="shared" si="8"/>
        <v>9.4333333333333325E-2</v>
      </c>
      <c r="AH57" s="30">
        <f t="shared" si="9"/>
        <v>1.8866666666666664E-2</v>
      </c>
      <c r="AI57" s="28">
        <v>0.67477196166666664</v>
      </c>
      <c r="AJ57" s="28">
        <v>9.0825170673628104E-4</v>
      </c>
      <c r="AK57" t="s">
        <v>574</v>
      </c>
    </row>
    <row r="58" spans="1:38" ht="18" thickTop="1" thickBot="1" x14ac:dyDescent="0.25">
      <c r="A58" s="1" t="s">
        <v>728</v>
      </c>
      <c r="B58" s="6">
        <v>41482</v>
      </c>
      <c r="C58" s="7">
        <v>0.83333333333333337</v>
      </c>
      <c r="D58" s="8">
        <f t="shared" si="1"/>
        <v>41482.833333333336</v>
      </c>
      <c r="E58" t="s">
        <v>613</v>
      </c>
      <c r="G58">
        <v>8</v>
      </c>
      <c r="H58" s="21">
        <f t="shared" si="10"/>
        <v>7.8800000000000008</v>
      </c>
      <c r="I58" s="21">
        <f t="shared" si="10"/>
        <v>7.8800000000000008</v>
      </c>
      <c r="J58" s="21">
        <f t="shared" si="10"/>
        <v>7.8800000000000008</v>
      </c>
      <c r="K58" s="21">
        <f t="shared" si="10"/>
        <v>0</v>
      </c>
      <c r="L58" s="21">
        <f t="shared" si="10"/>
        <v>7.84</v>
      </c>
      <c r="M58" s="21">
        <f t="shared" si="10"/>
        <v>7.84</v>
      </c>
      <c r="N58" s="21">
        <f t="shared" si="10"/>
        <v>7.84</v>
      </c>
      <c r="O58" s="21">
        <f t="shared" si="10"/>
        <v>0</v>
      </c>
      <c r="P58" t="s">
        <v>574</v>
      </c>
      <c r="Q58" t="s">
        <v>573</v>
      </c>
      <c r="R58" s="30">
        <f t="shared" si="3"/>
        <v>2.3685930000000002</v>
      </c>
      <c r="S58" s="30">
        <v>3.2</v>
      </c>
      <c r="T58" s="30">
        <f t="shared" si="4"/>
        <v>3.2</v>
      </c>
      <c r="U58" s="28">
        <f t="shared" si="5"/>
        <v>4.2827559999999991</v>
      </c>
      <c r="V58" s="28">
        <f t="shared" si="5"/>
        <v>1.1894978875302831</v>
      </c>
      <c r="W58" s="21">
        <v>0.78800000000000003</v>
      </c>
      <c r="X58" s="21">
        <v>0.78800000000000003</v>
      </c>
      <c r="Y58" s="21">
        <v>0.78800000000000003</v>
      </c>
      <c r="Z58" s="21">
        <f t="shared" si="6"/>
        <v>0</v>
      </c>
      <c r="AA58" s="21">
        <v>0.78400000000000003</v>
      </c>
      <c r="AB58" s="21">
        <v>0.78400000000000003</v>
      </c>
      <c r="AC58" s="33">
        <v>0.78400000000000003</v>
      </c>
      <c r="AD58" s="34">
        <f t="shared" si="7"/>
        <v>0</v>
      </c>
      <c r="AE58" s="30">
        <v>0.23685930000000002</v>
      </c>
      <c r="AF58" s="30">
        <v>-0.5003333333333333</v>
      </c>
      <c r="AG58" s="30">
        <f t="shared" si="8"/>
        <v>0.5003333333333333</v>
      </c>
      <c r="AH58" s="30">
        <f t="shared" si="9"/>
        <v>0.10006666666666666</v>
      </c>
      <c r="AI58" s="28">
        <v>0.42827559999999992</v>
      </c>
      <c r="AJ58" s="28">
        <v>0.11894978875302831</v>
      </c>
      <c r="AK58" t="s">
        <v>574</v>
      </c>
    </row>
    <row r="59" spans="1:38" ht="18" thickTop="1" thickBot="1" x14ac:dyDescent="0.25">
      <c r="A59" s="1" t="s">
        <v>729</v>
      </c>
      <c r="B59" s="6">
        <v>41485</v>
      </c>
      <c r="C59" s="7">
        <v>0.83333333333333337</v>
      </c>
      <c r="D59" s="8">
        <f t="shared" si="1"/>
        <v>41485.833333333336</v>
      </c>
      <c r="E59" t="s">
        <v>640</v>
      </c>
      <c r="F59" t="s">
        <v>574</v>
      </c>
      <c r="G59">
        <v>39</v>
      </c>
      <c r="H59" s="21">
        <f t="shared" si="10"/>
        <v>11.559999999999999</v>
      </c>
      <c r="I59" s="21">
        <f t="shared" si="10"/>
        <v>12.3</v>
      </c>
      <c r="J59" s="21">
        <f t="shared" si="10"/>
        <v>11.66</v>
      </c>
      <c r="K59" s="21">
        <f t="shared" si="10"/>
        <v>0.52325901807804565</v>
      </c>
      <c r="L59" s="21">
        <f t="shared" si="10"/>
        <v>5.68</v>
      </c>
      <c r="M59" s="21">
        <f t="shared" si="10"/>
        <v>6.05</v>
      </c>
      <c r="N59" s="21">
        <f t="shared" si="10"/>
        <v>5.7299999999999995</v>
      </c>
      <c r="O59" s="21">
        <f t="shared" si="10"/>
        <v>0.26162950903902282</v>
      </c>
      <c r="P59" t="s">
        <v>576</v>
      </c>
      <c r="Q59" t="s">
        <v>602</v>
      </c>
      <c r="R59" s="30">
        <f t="shared" si="3"/>
        <v>1.8613710000000001</v>
      </c>
      <c r="S59" s="30">
        <v>3.2</v>
      </c>
      <c r="T59" s="30">
        <f t="shared" si="4"/>
        <v>3.2</v>
      </c>
      <c r="U59" s="28">
        <f t="shared" si="5"/>
        <v>3.5096956666666674</v>
      </c>
      <c r="V59" s="28">
        <f t="shared" si="5"/>
        <v>0.64048966429937748</v>
      </c>
      <c r="W59" s="21">
        <v>1.1559999999999999</v>
      </c>
      <c r="X59" s="21">
        <v>1.23</v>
      </c>
      <c r="Y59" s="21">
        <v>1.1659999999999999</v>
      </c>
      <c r="Z59" s="21">
        <f t="shared" si="6"/>
        <v>5.232590180780456E-2</v>
      </c>
      <c r="AA59" s="21">
        <v>0.56799999999999995</v>
      </c>
      <c r="AB59" s="21">
        <v>0.60499999999999998</v>
      </c>
      <c r="AC59" s="33">
        <v>0.57299999999999995</v>
      </c>
      <c r="AD59" s="34">
        <f t="shared" si="7"/>
        <v>2.616295090390228E-2</v>
      </c>
      <c r="AE59" s="30">
        <v>0.1861371</v>
      </c>
      <c r="AF59" s="30">
        <v>0</v>
      </c>
      <c r="AG59" s="30">
        <f t="shared" si="8"/>
        <v>0</v>
      </c>
      <c r="AH59" s="30">
        <f t="shared" si="9"/>
        <v>0</v>
      </c>
      <c r="AI59" s="28">
        <v>0.35096956666666673</v>
      </c>
      <c r="AJ59" s="28">
        <v>6.4048966429937751E-2</v>
      </c>
      <c r="AK59" t="s">
        <v>576</v>
      </c>
      <c r="AL59" t="s">
        <v>602</v>
      </c>
    </row>
    <row r="60" spans="1:38" ht="18" thickTop="1" thickBot="1" x14ac:dyDescent="0.25">
      <c r="A60" s="1" t="s">
        <v>730</v>
      </c>
      <c r="B60" s="6">
        <v>41488</v>
      </c>
      <c r="C60" s="7">
        <v>0.83333333333333337</v>
      </c>
      <c r="D60" s="8">
        <f t="shared" si="1"/>
        <v>41488.833333333336</v>
      </c>
      <c r="E60" t="s">
        <v>641</v>
      </c>
      <c r="F60" t="s">
        <v>574</v>
      </c>
      <c r="G60">
        <v>14</v>
      </c>
      <c r="H60" s="21">
        <f t="shared" si="10"/>
        <v>9.44</v>
      </c>
      <c r="I60" s="21">
        <f t="shared" si="10"/>
        <v>16.739999999999998</v>
      </c>
      <c r="J60" s="21">
        <f t="shared" si="10"/>
        <v>9.52</v>
      </c>
      <c r="K60" s="21">
        <f t="shared" si="10"/>
        <v>5.1618795026618001</v>
      </c>
      <c r="L60" s="21">
        <f t="shared" si="10"/>
        <v>4.57</v>
      </c>
      <c r="M60" s="21">
        <f t="shared" si="10"/>
        <v>8.3699999999999992</v>
      </c>
      <c r="N60" s="21">
        <f t="shared" si="10"/>
        <v>4.6100000000000003</v>
      </c>
      <c r="O60" s="21">
        <f t="shared" si="10"/>
        <v>2.6870057685088815</v>
      </c>
      <c r="P60" t="s">
        <v>576</v>
      </c>
      <c r="Q60" t="s">
        <v>573</v>
      </c>
      <c r="R60" s="30">
        <f t="shared" si="3"/>
        <v>1.903146</v>
      </c>
      <c r="S60" s="30">
        <v>3.2</v>
      </c>
      <c r="T60" s="30">
        <f t="shared" si="4"/>
        <v>3.2</v>
      </c>
      <c r="U60" s="28">
        <f t="shared" si="5"/>
        <v>4.2052463333333332</v>
      </c>
      <c r="V60" s="28">
        <f t="shared" si="5"/>
        <v>1.2709849555853663</v>
      </c>
      <c r="W60" s="21">
        <v>0.94399999999999995</v>
      </c>
      <c r="X60" s="21">
        <v>1.6739999999999999</v>
      </c>
      <c r="Y60" s="21">
        <v>0.95199999999999996</v>
      </c>
      <c r="Z60" s="21">
        <f t="shared" si="6"/>
        <v>0.51618795026618003</v>
      </c>
      <c r="AA60" s="21">
        <v>0.45700000000000002</v>
      </c>
      <c r="AB60" s="21">
        <v>0.83699999999999997</v>
      </c>
      <c r="AC60" s="33">
        <v>0.46100000000000002</v>
      </c>
      <c r="AD60" s="34">
        <f t="shared" si="7"/>
        <v>0.26870057685088816</v>
      </c>
      <c r="AE60" s="30">
        <v>0.1903146</v>
      </c>
      <c r="AF60" s="30">
        <v>-2.5666666666666667E-2</v>
      </c>
      <c r="AG60" s="30">
        <f t="shared" si="8"/>
        <v>2.5666666666666667E-2</v>
      </c>
      <c r="AH60" s="30">
        <f t="shared" si="9"/>
        <v>5.1333333333333335E-3</v>
      </c>
      <c r="AI60" s="28">
        <v>0.42052463333333329</v>
      </c>
      <c r="AJ60" s="28">
        <v>0.12709849555853664</v>
      </c>
      <c r="AK60" t="s">
        <v>576</v>
      </c>
    </row>
    <row r="61" spans="1:38" ht="18" thickTop="1" thickBot="1" x14ac:dyDescent="0.25">
      <c r="A61" s="1" t="s">
        <v>731</v>
      </c>
      <c r="B61" s="6">
        <v>41489</v>
      </c>
      <c r="C61" s="7">
        <v>0.125</v>
      </c>
      <c r="D61" s="8">
        <f t="shared" si="1"/>
        <v>41489.125</v>
      </c>
      <c r="E61" t="s">
        <v>614</v>
      </c>
      <c r="F61" t="s">
        <v>574</v>
      </c>
      <c r="G61">
        <v>12</v>
      </c>
      <c r="H61" s="21">
        <f t="shared" si="10"/>
        <v>6.32</v>
      </c>
      <c r="I61" s="21">
        <f t="shared" si="10"/>
        <v>6.9099999999999993</v>
      </c>
      <c r="J61" s="21">
        <f t="shared" si="10"/>
        <v>6.74</v>
      </c>
      <c r="K61" s="21">
        <f t="shared" si="10"/>
        <v>0.41719300090006262</v>
      </c>
      <c r="L61" s="21">
        <f t="shared" si="10"/>
        <v>6.32</v>
      </c>
      <c r="M61" s="21">
        <f t="shared" si="10"/>
        <v>6.9099999999999993</v>
      </c>
      <c r="N61" s="21">
        <f t="shared" si="10"/>
        <v>6.74</v>
      </c>
      <c r="O61" s="21">
        <f t="shared" si="10"/>
        <v>0.41719300090006262</v>
      </c>
      <c r="P61" t="s">
        <v>574</v>
      </c>
      <c r="Q61" t="s">
        <v>573</v>
      </c>
      <c r="R61" s="30">
        <f t="shared" si="3"/>
        <v>1.4914589999999999</v>
      </c>
      <c r="S61" s="30">
        <v>3.2</v>
      </c>
      <c r="T61" s="30">
        <f t="shared" si="4"/>
        <v>3.2</v>
      </c>
      <c r="U61" s="28">
        <f t="shared" si="5"/>
        <v>4.0836663333333334</v>
      </c>
      <c r="V61" s="28">
        <f t="shared" si="5"/>
        <v>1.1223639821276059</v>
      </c>
      <c r="W61" s="21">
        <v>0.63200000000000001</v>
      </c>
      <c r="X61" s="21">
        <v>0.69099999999999995</v>
      </c>
      <c r="Y61" s="21">
        <v>0.67400000000000004</v>
      </c>
      <c r="Z61" s="21">
        <f t="shared" si="6"/>
        <v>4.171930009000626E-2</v>
      </c>
      <c r="AA61" s="21">
        <v>0.63200000000000001</v>
      </c>
      <c r="AB61" s="21">
        <v>0.69099999999999995</v>
      </c>
      <c r="AC61" s="33">
        <v>0.67400000000000004</v>
      </c>
      <c r="AD61" s="34">
        <f t="shared" si="7"/>
        <v>4.171930009000626E-2</v>
      </c>
      <c r="AE61" s="30">
        <v>0.1491459</v>
      </c>
      <c r="AF61" s="30">
        <v>-1.7333333333333333E-2</v>
      </c>
      <c r="AG61" s="30">
        <f t="shared" si="8"/>
        <v>1.7333333333333333E-2</v>
      </c>
      <c r="AH61" s="30">
        <f t="shared" si="9"/>
        <v>3.4666666666666665E-3</v>
      </c>
      <c r="AI61" s="28">
        <v>0.40836663333333334</v>
      </c>
      <c r="AJ61" s="28">
        <v>0.11223639821276059</v>
      </c>
      <c r="AK61" t="s">
        <v>574</v>
      </c>
    </row>
    <row r="62" spans="1:38" ht="18" thickTop="1" thickBot="1" x14ac:dyDescent="0.25">
      <c r="A62" s="1" t="s">
        <v>732</v>
      </c>
      <c r="B62" s="6">
        <v>41493</v>
      </c>
      <c r="C62" s="7">
        <v>0.41666666666666669</v>
      </c>
      <c r="D62" s="8">
        <f t="shared" si="1"/>
        <v>41493.416666666664</v>
      </c>
      <c r="E62" t="s">
        <v>665</v>
      </c>
      <c r="F62" t="s">
        <v>574</v>
      </c>
      <c r="G62">
        <v>236</v>
      </c>
      <c r="H62" s="21">
        <f t="shared" si="10"/>
        <v>35.739999999999995</v>
      </c>
      <c r="I62" s="21">
        <f t="shared" si="10"/>
        <v>40.019999999999996</v>
      </c>
      <c r="J62" s="21">
        <f t="shared" si="10"/>
        <v>38.92</v>
      </c>
      <c r="K62" s="21">
        <f t="shared" si="10"/>
        <v>3.0264170234784231</v>
      </c>
      <c r="L62" s="21">
        <f t="shared" si="10"/>
        <v>35.739999999999995</v>
      </c>
      <c r="M62" s="21">
        <f t="shared" si="10"/>
        <v>40.019999999999996</v>
      </c>
      <c r="N62" s="21">
        <f t="shared" si="10"/>
        <v>38.92</v>
      </c>
      <c r="O62" s="21">
        <f t="shared" si="10"/>
        <v>3.0264170234784231</v>
      </c>
      <c r="P62" t="s">
        <v>576</v>
      </c>
      <c r="Q62" t="s">
        <v>573</v>
      </c>
      <c r="R62" s="30">
        <f t="shared" si="3"/>
        <v>1.5678970000000001</v>
      </c>
      <c r="S62" s="30">
        <v>3.2</v>
      </c>
      <c r="T62" s="30">
        <f t="shared" si="4"/>
        <v>3.2</v>
      </c>
      <c r="U62" s="28">
        <f t="shared" si="5"/>
        <v>4.4095700000000004</v>
      </c>
      <c r="V62" s="28">
        <f t="shared" si="5"/>
        <v>1.1020792509937729</v>
      </c>
      <c r="W62" s="21">
        <v>3.5739999999999998</v>
      </c>
      <c r="X62" s="21">
        <v>4.0019999999999998</v>
      </c>
      <c r="Y62" s="21">
        <v>3.8919999999999999</v>
      </c>
      <c r="Z62" s="21">
        <f t="shared" si="6"/>
        <v>0.30264170234784232</v>
      </c>
      <c r="AA62" s="21">
        <v>3.5739999999999998</v>
      </c>
      <c r="AB62" s="21">
        <v>4.0019999999999998</v>
      </c>
      <c r="AC62" s="33">
        <v>3.8919999999999999</v>
      </c>
      <c r="AD62" s="34">
        <f t="shared" si="7"/>
        <v>0.30264170234784232</v>
      </c>
      <c r="AE62" s="30">
        <v>0.1567897</v>
      </c>
      <c r="AF62" s="30">
        <v>-9.8333333333333342E-2</v>
      </c>
      <c r="AG62" s="30">
        <f t="shared" si="8"/>
        <v>9.8333333333333342E-2</v>
      </c>
      <c r="AH62" s="30">
        <f t="shared" si="9"/>
        <v>1.9666666666666669E-2</v>
      </c>
      <c r="AI62" s="28">
        <v>0.44095700000000004</v>
      </c>
      <c r="AJ62" s="28">
        <v>0.11020792509937728</v>
      </c>
      <c r="AL62" t="s">
        <v>573</v>
      </c>
    </row>
    <row r="63" spans="1:38" ht="18" thickTop="1" thickBot="1" x14ac:dyDescent="0.25">
      <c r="A63" s="1" t="s">
        <v>733</v>
      </c>
      <c r="B63" s="6">
        <v>41494</v>
      </c>
      <c r="C63" s="7">
        <v>0.33333333333333331</v>
      </c>
      <c r="D63" s="8">
        <f t="shared" si="1"/>
        <v>41494.333333333336</v>
      </c>
      <c r="E63" t="s">
        <v>642</v>
      </c>
      <c r="F63" t="s">
        <v>574</v>
      </c>
      <c r="G63">
        <v>11</v>
      </c>
      <c r="H63" s="21">
        <f t="shared" si="10"/>
        <v>10.540000000000001</v>
      </c>
      <c r="I63" s="21">
        <f t="shared" si="10"/>
        <v>17.98</v>
      </c>
      <c r="J63" s="21">
        <f t="shared" si="10"/>
        <v>16.82</v>
      </c>
      <c r="K63" s="21">
        <f t="shared" si="10"/>
        <v>5.2608744520279105</v>
      </c>
      <c r="L63" s="21">
        <f t="shared" si="10"/>
        <v>5.2200000000000006</v>
      </c>
      <c r="M63" s="21">
        <f t="shared" si="10"/>
        <v>8.94</v>
      </c>
      <c r="N63" s="21">
        <f t="shared" si="10"/>
        <v>8.36</v>
      </c>
      <c r="O63" s="21">
        <f t="shared" si="10"/>
        <v>2.6304372260139597</v>
      </c>
      <c r="P63" t="s">
        <v>576</v>
      </c>
      <c r="Q63" t="s">
        <v>573</v>
      </c>
      <c r="R63" s="30">
        <f t="shared" si="3"/>
        <v>1.7484009999999999</v>
      </c>
      <c r="S63" s="30">
        <v>3.2</v>
      </c>
      <c r="T63" s="30">
        <f t="shared" si="4"/>
        <v>3.2</v>
      </c>
      <c r="U63" s="28">
        <f t="shared" si="5"/>
        <v>3.7067920000000005</v>
      </c>
      <c r="V63" s="28">
        <f t="shared" si="5"/>
        <v>0.71351225047577083</v>
      </c>
      <c r="W63" s="21">
        <v>1.054</v>
      </c>
      <c r="X63" s="21">
        <v>1.798</v>
      </c>
      <c r="Y63" s="21">
        <v>1.6819999999999999</v>
      </c>
      <c r="Z63" s="21">
        <f t="shared" si="6"/>
        <v>0.52608744520279105</v>
      </c>
      <c r="AA63" s="21">
        <v>0.52200000000000002</v>
      </c>
      <c r="AB63" s="21">
        <v>0.89400000000000002</v>
      </c>
      <c r="AC63" s="33">
        <v>0.83599999999999997</v>
      </c>
      <c r="AD63" s="34">
        <f t="shared" si="7"/>
        <v>0.26304372260139597</v>
      </c>
      <c r="AE63" s="30">
        <v>0.1748401</v>
      </c>
      <c r="AF63" s="30">
        <v>-0.55566666666666664</v>
      </c>
      <c r="AG63" s="30">
        <f t="shared" si="8"/>
        <v>0.55566666666666664</v>
      </c>
      <c r="AH63" s="30">
        <f t="shared" si="9"/>
        <v>0.11113333333333333</v>
      </c>
      <c r="AI63" s="28">
        <v>0.37067920000000004</v>
      </c>
      <c r="AJ63" s="28">
        <v>7.1351225047577085E-2</v>
      </c>
      <c r="AK63" t="s">
        <v>576</v>
      </c>
    </row>
    <row r="64" spans="1:38" ht="18" thickTop="1" thickBot="1" x14ac:dyDescent="0.25">
      <c r="A64" s="1" t="s">
        <v>734</v>
      </c>
      <c r="B64" s="6">
        <v>41494</v>
      </c>
      <c r="C64" s="7">
        <v>0.625</v>
      </c>
      <c r="D64" s="8">
        <f t="shared" si="1"/>
        <v>41494.625</v>
      </c>
      <c r="E64" t="s">
        <v>643</v>
      </c>
      <c r="F64" t="s">
        <v>574</v>
      </c>
      <c r="G64">
        <v>8</v>
      </c>
      <c r="H64" s="21">
        <f t="shared" si="10"/>
        <v>15.69</v>
      </c>
      <c r="I64" s="21">
        <f t="shared" si="10"/>
        <v>16.240000000000002</v>
      </c>
      <c r="J64" s="21">
        <f t="shared" si="10"/>
        <v>15.68</v>
      </c>
      <c r="K64" s="21">
        <f t="shared" si="10"/>
        <v>0.38890872965260226</v>
      </c>
      <c r="L64" s="21">
        <f t="shared" si="10"/>
        <v>7.78</v>
      </c>
      <c r="M64" s="21">
        <f t="shared" si="10"/>
        <v>8.02</v>
      </c>
      <c r="N64" s="21">
        <f t="shared" si="10"/>
        <v>7.79</v>
      </c>
      <c r="O64" s="21">
        <f t="shared" si="10"/>
        <v>0.16970562748477158</v>
      </c>
      <c r="P64" t="s">
        <v>576</v>
      </c>
      <c r="Q64" t="s">
        <v>573</v>
      </c>
      <c r="R64" s="30">
        <f t="shared" si="3"/>
        <v>1.6055679999999999</v>
      </c>
      <c r="S64" s="30">
        <v>3.2</v>
      </c>
      <c r="T64" s="30">
        <f t="shared" si="4"/>
        <v>3.2</v>
      </c>
      <c r="U64" s="28">
        <f t="shared" si="5"/>
        <v>4.9154176666666665</v>
      </c>
      <c r="V64" s="28">
        <f t="shared" si="5"/>
        <v>1.0283184497743534</v>
      </c>
      <c r="W64" s="21">
        <v>1.569</v>
      </c>
      <c r="X64" s="21">
        <v>1.6240000000000001</v>
      </c>
      <c r="Y64" s="21">
        <v>1.5680000000000001</v>
      </c>
      <c r="Z64" s="21">
        <f t="shared" si="6"/>
        <v>3.8890872965260226E-2</v>
      </c>
      <c r="AA64" s="21">
        <v>0.77800000000000002</v>
      </c>
      <c r="AB64" s="21">
        <v>0.80200000000000005</v>
      </c>
      <c r="AC64" s="33">
        <v>0.77900000000000003</v>
      </c>
      <c r="AD64" s="34">
        <f t="shared" si="7"/>
        <v>1.6970562748477157E-2</v>
      </c>
      <c r="AE64" s="30">
        <v>0.1605568</v>
      </c>
      <c r="AF64" s="30">
        <v>-1.1326666666666667</v>
      </c>
      <c r="AG64" s="30">
        <f t="shared" si="8"/>
        <v>1.1326666666666667</v>
      </c>
      <c r="AH64" s="30">
        <f t="shared" si="9"/>
        <v>0.22653333333333334</v>
      </c>
      <c r="AI64" s="28">
        <v>0.49154176666666666</v>
      </c>
      <c r="AJ64" s="28">
        <v>0.10283184497743533</v>
      </c>
      <c r="AK64" t="s">
        <v>576</v>
      </c>
    </row>
    <row r="65" spans="1:38" ht="18" thickTop="1" thickBot="1" x14ac:dyDescent="0.25">
      <c r="A65" s="1" t="s">
        <v>735</v>
      </c>
      <c r="B65" s="6">
        <v>41495</v>
      </c>
      <c r="C65" s="7">
        <v>8.3333333333333329E-2</v>
      </c>
      <c r="D65" s="8">
        <f t="shared" si="1"/>
        <v>41495.083333333336</v>
      </c>
      <c r="E65" t="s">
        <v>644</v>
      </c>
      <c r="F65" t="s">
        <v>574</v>
      </c>
      <c r="G65">
        <v>7</v>
      </c>
      <c r="H65" s="21">
        <f t="shared" si="10"/>
        <v>16.34</v>
      </c>
      <c r="I65" s="21">
        <f t="shared" si="10"/>
        <v>16.34</v>
      </c>
      <c r="J65" s="21">
        <f t="shared" si="10"/>
        <v>16.34</v>
      </c>
      <c r="K65" s="21">
        <f t="shared" si="10"/>
        <v>0</v>
      </c>
      <c r="L65" s="21">
        <f t="shared" si="10"/>
        <v>8.02</v>
      </c>
      <c r="M65" s="21">
        <f t="shared" si="10"/>
        <v>8.02</v>
      </c>
      <c r="N65" s="21">
        <f t="shared" si="10"/>
        <v>8.02</v>
      </c>
      <c r="O65" s="21">
        <f t="shared" si="10"/>
        <v>0</v>
      </c>
      <c r="P65" t="s">
        <v>576</v>
      </c>
      <c r="Q65" t="s">
        <v>578</v>
      </c>
      <c r="R65" s="30">
        <f t="shared" si="3"/>
        <v>1.9145080000000001</v>
      </c>
      <c r="S65" s="30">
        <v>3.2</v>
      </c>
      <c r="T65" s="30">
        <f t="shared" si="4"/>
        <v>3.2</v>
      </c>
      <c r="U65" s="28">
        <f t="shared" si="5"/>
        <v>4.7324286666666664</v>
      </c>
      <c r="V65" s="28">
        <f t="shared" si="5"/>
        <v>7.2547317423412166E-2</v>
      </c>
      <c r="W65" s="21">
        <v>1.6339999999999999</v>
      </c>
      <c r="X65" s="21">
        <v>1.6339999999999999</v>
      </c>
      <c r="Y65" s="21">
        <v>1.6339999999999999</v>
      </c>
      <c r="Z65" s="21">
        <f t="shared" si="6"/>
        <v>0</v>
      </c>
      <c r="AA65" s="21">
        <v>0.80200000000000005</v>
      </c>
      <c r="AB65" s="21">
        <v>0.80200000000000005</v>
      </c>
      <c r="AC65" s="33">
        <v>0.80200000000000005</v>
      </c>
      <c r="AD65" s="34">
        <f t="shared" si="7"/>
        <v>0</v>
      </c>
      <c r="AE65" s="30">
        <v>0.1914508</v>
      </c>
      <c r="AF65" s="30">
        <v>-1.6029999999999998</v>
      </c>
      <c r="AG65" s="30">
        <f t="shared" si="8"/>
        <v>1.6029999999999998</v>
      </c>
      <c r="AH65" s="30">
        <f t="shared" si="9"/>
        <v>0.32059999999999994</v>
      </c>
      <c r="AI65" s="28">
        <v>0.47324286666666665</v>
      </c>
      <c r="AJ65" s="28">
        <v>7.2547317423412166E-3</v>
      </c>
      <c r="AK65" t="s">
        <v>576</v>
      </c>
      <c r="AL65" t="s">
        <v>578</v>
      </c>
    </row>
    <row r="66" spans="1:38" ht="18" thickTop="1" thickBot="1" x14ac:dyDescent="0.25">
      <c r="A66" s="1" t="s">
        <v>736</v>
      </c>
      <c r="B66" s="6">
        <v>41498</v>
      </c>
      <c r="C66" s="7">
        <v>0.25</v>
      </c>
      <c r="D66" s="8">
        <f t="shared" si="1"/>
        <v>41498.25</v>
      </c>
      <c r="E66" t="s">
        <v>645</v>
      </c>
      <c r="F66" t="s">
        <v>574</v>
      </c>
      <c r="G66">
        <v>46</v>
      </c>
      <c r="H66" s="21">
        <f t="shared" si="10"/>
        <v>9.2200000000000006</v>
      </c>
      <c r="I66" s="21">
        <f t="shared" si="10"/>
        <v>10</v>
      </c>
      <c r="J66" s="21">
        <f t="shared" si="10"/>
        <v>9.5399999999999991</v>
      </c>
      <c r="K66" s="21">
        <f t="shared" si="10"/>
        <v>0.55154328932550678</v>
      </c>
      <c r="L66" s="21">
        <f t="shared" si="10"/>
        <v>4.5600000000000005</v>
      </c>
      <c r="M66" s="21">
        <f t="shared" si="10"/>
        <v>4.95</v>
      </c>
      <c r="N66" s="21">
        <f t="shared" si="10"/>
        <v>4.72</v>
      </c>
      <c r="O66" s="21">
        <f t="shared" si="10"/>
        <v>0.27577164466275339</v>
      </c>
      <c r="P66" t="s">
        <v>576</v>
      </c>
      <c r="Q66" t="s">
        <v>602</v>
      </c>
      <c r="R66" s="30">
        <f t="shared" si="3"/>
        <v>2.3986130000000001</v>
      </c>
      <c r="S66" s="30">
        <v>3.2</v>
      </c>
      <c r="T66" s="30">
        <f t="shared" si="4"/>
        <v>3.2</v>
      </c>
      <c r="U66" s="28">
        <f t="shared" si="5"/>
        <v>5.4260748333333328</v>
      </c>
      <c r="V66" s="28">
        <f t="shared" si="5"/>
        <v>6.5702317272478189E-2</v>
      </c>
      <c r="W66" s="21">
        <v>0.92200000000000004</v>
      </c>
      <c r="X66" s="21">
        <v>1</v>
      </c>
      <c r="Y66" s="21">
        <v>0.95399999999999996</v>
      </c>
      <c r="Z66" s="21">
        <f t="shared" si="6"/>
        <v>5.5154328932550678E-2</v>
      </c>
      <c r="AA66" s="21">
        <v>0.45600000000000002</v>
      </c>
      <c r="AB66" s="21">
        <v>0.495</v>
      </c>
      <c r="AC66" s="33">
        <v>0.47199999999999998</v>
      </c>
      <c r="AD66" s="34">
        <f t="shared" si="7"/>
        <v>2.7577164466275339E-2</v>
      </c>
      <c r="AE66" s="30">
        <v>0.2398613</v>
      </c>
      <c r="AF66" s="30">
        <v>0.80333333333333334</v>
      </c>
      <c r="AG66" s="30">
        <f t="shared" si="8"/>
        <v>0.80333333333333334</v>
      </c>
      <c r="AH66" s="30">
        <f t="shared" si="9"/>
        <v>0.16066666666666668</v>
      </c>
      <c r="AI66" s="28">
        <v>0.54260748333333331</v>
      </c>
      <c r="AJ66" s="28">
        <v>6.5702317272478194E-3</v>
      </c>
      <c r="AK66" t="s">
        <v>576</v>
      </c>
      <c r="AL66" t="s">
        <v>602</v>
      </c>
    </row>
    <row r="67" spans="1:38" ht="18" thickTop="1" thickBot="1" x14ac:dyDescent="0.25">
      <c r="A67" s="1" t="s">
        <v>737</v>
      </c>
      <c r="B67" s="6">
        <v>41498</v>
      </c>
      <c r="C67" s="7">
        <v>0.5</v>
      </c>
      <c r="D67" s="8">
        <f t="shared" si="1"/>
        <v>41498.5</v>
      </c>
      <c r="E67" t="s">
        <v>646</v>
      </c>
      <c r="F67" t="s">
        <v>574</v>
      </c>
      <c r="G67">
        <v>54</v>
      </c>
      <c r="H67" s="21">
        <f t="shared" si="10"/>
        <v>9.9499999999999993</v>
      </c>
      <c r="I67" s="21">
        <f t="shared" si="10"/>
        <v>10.32</v>
      </c>
      <c r="J67" s="21">
        <f t="shared" si="10"/>
        <v>10.26</v>
      </c>
      <c r="K67" s="21">
        <f t="shared" si="10"/>
        <v>0.26162950903902282</v>
      </c>
      <c r="L67" s="21">
        <f t="shared" si="10"/>
        <v>4.92</v>
      </c>
      <c r="M67" s="21">
        <f t="shared" si="10"/>
        <v>5.1100000000000003</v>
      </c>
      <c r="N67" s="21">
        <f t="shared" si="10"/>
        <v>5.08</v>
      </c>
      <c r="O67" s="21">
        <f t="shared" si="10"/>
        <v>0.13435028842544414</v>
      </c>
      <c r="P67" t="s">
        <v>576</v>
      </c>
      <c r="Q67" t="s">
        <v>589</v>
      </c>
      <c r="R67" s="30">
        <f t="shared" ref="R67:R91" si="11">AE67*10</f>
        <v>2.5336989999999999</v>
      </c>
      <c r="S67" s="30">
        <v>3.2</v>
      </c>
      <c r="T67" s="30">
        <f t="shared" si="4"/>
        <v>3.2</v>
      </c>
      <c r="U67" s="28">
        <f t="shared" ref="U67:V91" si="12">AI67*10</f>
        <v>5.5343840000000002</v>
      </c>
      <c r="V67" s="28">
        <f t="shared" si="12"/>
        <v>0.32006816188430826</v>
      </c>
      <c r="W67" s="21">
        <v>0.995</v>
      </c>
      <c r="X67" s="21">
        <v>1.032</v>
      </c>
      <c r="Y67" s="21">
        <v>1.026</v>
      </c>
      <c r="Z67" s="21">
        <f t="shared" si="6"/>
        <v>2.616295090390228E-2</v>
      </c>
      <c r="AA67" s="21">
        <v>0.49199999999999999</v>
      </c>
      <c r="AB67" s="21">
        <v>0.51100000000000001</v>
      </c>
      <c r="AC67" s="33">
        <v>0.50800000000000001</v>
      </c>
      <c r="AD67" s="34">
        <f t="shared" si="7"/>
        <v>1.3435028842544414E-2</v>
      </c>
      <c r="AE67" s="30">
        <v>0.25336989999999998</v>
      </c>
      <c r="AF67" s="30">
        <v>-0.78233333333333333</v>
      </c>
      <c r="AG67" s="30">
        <f t="shared" si="8"/>
        <v>0.78233333333333333</v>
      </c>
      <c r="AH67" s="30">
        <f t="shared" si="9"/>
        <v>0.15646666666666667</v>
      </c>
      <c r="AI67" s="28">
        <v>0.5534384</v>
      </c>
      <c r="AJ67" s="28">
        <v>3.2006816188430827E-2</v>
      </c>
      <c r="AK67" t="s">
        <v>576</v>
      </c>
      <c r="AL67" t="s">
        <v>589</v>
      </c>
    </row>
    <row r="68" spans="1:38" ht="18" thickTop="1" thickBot="1" x14ac:dyDescent="0.25">
      <c r="A68" s="1" t="s">
        <v>738</v>
      </c>
      <c r="B68" s="6">
        <v>41501</v>
      </c>
      <c r="C68" s="7">
        <v>0.16666666666666666</v>
      </c>
      <c r="D68" s="8">
        <f t="shared" ref="D68:D91" si="13">B68+C68</f>
        <v>41501.166666666664</v>
      </c>
      <c r="E68" t="s">
        <v>659</v>
      </c>
      <c r="F68" t="s">
        <v>574</v>
      </c>
      <c r="G68">
        <v>58</v>
      </c>
      <c r="H68" s="21">
        <f t="shared" si="10"/>
        <v>8.4599999999999991</v>
      </c>
      <c r="I68" s="21">
        <f t="shared" si="10"/>
        <v>14.94</v>
      </c>
      <c r="J68" s="21">
        <f t="shared" si="10"/>
        <v>10.98</v>
      </c>
      <c r="K68" s="21">
        <f t="shared" si="10"/>
        <v>4.5820519420888317</v>
      </c>
      <c r="L68" s="21">
        <f t="shared" si="10"/>
        <v>4.03</v>
      </c>
      <c r="M68" s="21">
        <f t="shared" si="10"/>
        <v>7.32</v>
      </c>
      <c r="N68" s="21">
        <f t="shared" si="10"/>
        <v>5.3900000000000006</v>
      </c>
      <c r="O68" s="21">
        <f t="shared" si="10"/>
        <v>2.3263813101037418</v>
      </c>
      <c r="P68" t="s">
        <v>658</v>
      </c>
      <c r="Q68" t="s">
        <v>602</v>
      </c>
      <c r="R68" s="30">
        <f t="shared" si="11"/>
        <v>2.0372590000000002</v>
      </c>
      <c r="S68" s="30">
        <v>3.2</v>
      </c>
      <c r="T68" s="30">
        <f t="shared" ref="T68:T91" si="14">ABS(S68)</f>
        <v>3.2</v>
      </c>
      <c r="U68" s="28">
        <f t="shared" si="12"/>
        <v>5.4805799333333338</v>
      </c>
      <c r="V68" s="28">
        <f t="shared" si="12"/>
        <v>1.3878273664376618E-2</v>
      </c>
      <c r="W68" s="21">
        <v>0.84599999999999997</v>
      </c>
      <c r="X68" s="21">
        <v>1.494</v>
      </c>
      <c r="Y68" s="21">
        <v>1.0980000000000001</v>
      </c>
      <c r="Z68" s="21">
        <f t="shared" si="6"/>
        <v>0.45820519420888317</v>
      </c>
      <c r="AA68" s="21">
        <v>0.40300000000000002</v>
      </c>
      <c r="AB68" s="21">
        <v>0.73199999999999998</v>
      </c>
      <c r="AC68" s="33">
        <v>0.53900000000000003</v>
      </c>
      <c r="AD68" s="34">
        <f t="shared" si="7"/>
        <v>0.23263813101037417</v>
      </c>
      <c r="AE68" s="30">
        <v>0.20372590000000002</v>
      </c>
      <c r="AF68" s="30">
        <v>-7.166666666666667E-2</v>
      </c>
      <c r="AG68" s="30">
        <f t="shared" ref="AG68:AG91" si="15">ABS(AF68)</f>
        <v>7.166666666666667E-2</v>
      </c>
      <c r="AH68" s="30">
        <f t="shared" ref="AH68:AH91" si="16">AG68/5</f>
        <v>1.4333333333333333E-2</v>
      </c>
      <c r="AI68" s="28">
        <v>0.54805799333333338</v>
      </c>
      <c r="AJ68" s="28">
        <v>1.3878273664376618E-3</v>
      </c>
      <c r="AK68" t="s">
        <v>658</v>
      </c>
      <c r="AL68" t="s">
        <v>602</v>
      </c>
    </row>
    <row r="69" spans="1:38" ht="18" thickTop="1" thickBot="1" x14ac:dyDescent="0.25">
      <c r="A69" s="1" t="s">
        <v>739</v>
      </c>
      <c r="B69" s="6">
        <v>41503</v>
      </c>
      <c r="C69" s="7">
        <v>0.66666666666666663</v>
      </c>
      <c r="D69" s="8">
        <f t="shared" si="13"/>
        <v>41503.666666666664</v>
      </c>
      <c r="E69" t="s">
        <v>647</v>
      </c>
      <c r="F69" t="s">
        <v>574</v>
      </c>
      <c r="G69">
        <v>12</v>
      </c>
      <c r="H69" s="21">
        <f t="shared" si="10"/>
        <v>24.340000000000003</v>
      </c>
      <c r="I69" s="21">
        <f t="shared" si="10"/>
        <v>22.400000000000002</v>
      </c>
      <c r="J69" s="21">
        <f t="shared" si="10"/>
        <v>28.799999999999997</v>
      </c>
      <c r="K69" s="21">
        <f t="shared" si="10"/>
        <v>1.3717871555019019</v>
      </c>
      <c r="L69" s="21">
        <f t="shared" si="10"/>
        <v>12.07</v>
      </c>
      <c r="M69" s="21">
        <f t="shared" si="10"/>
        <v>16.200000000000003</v>
      </c>
      <c r="N69" s="21">
        <f t="shared" si="10"/>
        <v>14.350000000000001</v>
      </c>
      <c r="O69" s="21">
        <f t="shared" si="10"/>
        <v>2.9203510063004523</v>
      </c>
      <c r="P69" t="s">
        <v>576</v>
      </c>
      <c r="Q69" t="s">
        <v>573</v>
      </c>
      <c r="R69" s="30">
        <f t="shared" si="11"/>
        <v>1.8423670000000001</v>
      </c>
      <c r="S69" s="30">
        <v>3.2</v>
      </c>
      <c r="T69" s="30">
        <f t="shared" si="14"/>
        <v>3.2</v>
      </c>
      <c r="U69" s="28">
        <f t="shared" si="12"/>
        <v>6.5022731333333326</v>
      </c>
      <c r="V69" s="28">
        <f t="shared" si="12"/>
        <v>0.10876428330119831</v>
      </c>
      <c r="W69" s="21">
        <v>2.4340000000000002</v>
      </c>
      <c r="X69" s="21">
        <v>2.2400000000000002</v>
      </c>
      <c r="Y69" s="21">
        <v>2.88</v>
      </c>
      <c r="Z69" s="21">
        <f t="shared" si="6"/>
        <v>0.13717871555019018</v>
      </c>
      <c r="AA69" s="21">
        <v>1.2070000000000001</v>
      </c>
      <c r="AB69" s="21">
        <v>1.62</v>
      </c>
      <c r="AC69" s="33">
        <v>1.4350000000000001</v>
      </c>
      <c r="AD69" s="34">
        <f t="shared" si="7"/>
        <v>0.29203510063004523</v>
      </c>
      <c r="AE69" s="30">
        <v>0.1842367</v>
      </c>
      <c r="AF69" s="30">
        <v>8.533333333333333E-2</v>
      </c>
      <c r="AG69" s="30">
        <f t="shared" si="15"/>
        <v>8.533333333333333E-2</v>
      </c>
      <c r="AH69" s="30">
        <f t="shared" si="16"/>
        <v>1.7066666666666667E-2</v>
      </c>
      <c r="AI69" s="28">
        <v>0.65022731333333328</v>
      </c>
      <c r="AJ69" s="28">
        <v>1.0876428330119831E-2</v>
      </c>
      <c r="AK69" t="s">
        <v>576</v>
      </c>
    </row>
    <row r="70" spans="1:38" ht="18" thickTop="1" thickBot="1" x14ac:dyDescent="0.25">
      <c r="A70" s="1" t="s">
        <v>740</v>
      </c>
      <c r="B70" s="6">
        <v>41504</v>
      </c>
      <c r="C70" s="7">
        <v>0</v>
      </c>
      <c r="D70" s="8">
        <f t="shared" si="13"/>
        <v>41504</v>
      </c>
      <c r="E70" t="s">
        <v>615</v>
      </c>
      <c r="F70" t="s">
        <v>577</v>
      </c>
      <c r="G70">
        <v>18</v>
      </c>
      <c r="H70" s="21">
        <f t="shared" si="10"/>
        <v>4.62</v>
      </c>
      <c r="I70" s="21">
        <f t="shared" si="10"/>
        <v>4.7299999999999995</v>
      </c>
      <c r="J70" s="21">
        <f t="shared" si="10"/>
        <v>4.66</v>
      </c>
      <c r="K70" s="21">
        <f t="shared" si="10"/>
        <v>7.778174593051991E-2</v>
      </c>
      <c r="L70" s="21">
        <f t="shared" si="10"/>
        <v>2.3000000000000003</v>
      </c>
      <c r="M70" s="21">
        <f t="shared" si="10"/>
        <v>2.41</v>
      </c>
      <c r="N70" s="21">
        <f t="shared" si="10"/>
        <v>2.3400000000000003</v>
      </c>
      <c r="O70" s="21">
        <f t="shared" si="10"/>
        <v>7.7781745930520105E-2</v>
      </c>
      <c r="P70" t="s">
        <v>574</v>
      </c>
      <c r="Q70" t="s">
        <v>573</v>
      </c>
      <c r="R70" s="30">
        <f t="shared" si="11"/>
        <v>1.8854670000000002</v>
      </c>
      <c r="S70" s="30">
        <v>3.2</v>
      </c>
      <c r="T70" s="30">
        <f t="shared" si="14"/>
        <v>3.2</v>
      </c>
      <c r="U70" s="28">
        <f t="shared" si="12"/>
        <v>6.5156323999999985</v>
      </c>
      <c r="V70" s="28">
        <f t="shared" si="12"/>
        <v>4.5090090622663379E-2</v>
      </c>
      <c r="W70" s="21">
        <v>0.46200000000000002</v>
      </c>
      <c r="X70" s="21">
        <v>0.47299999999999998</v>
      </c>
      <c r="Y70" s="21">
        <v>0.46600000000000003</v>
      </c>
      <c r="Z70" s="21">
        <f t="shared" si="6"/>
        <v>7.7781745930519909E-3</v>
      </c>
      <c r="AA70" s="21">
        <v>0.23</v>
      </c>
      <c r="AB70" s="21">
        <v>0.24099999999999999</v>
      </c>
      <c r="AC70" s="33">
        <v>0.23400000000000001</v>
      </c>
      <c r="AD70" s="34">
        <f t="shared" ref="AD70:AD91" si="17">STDEV(AA70:AB70)</f>
        <v>7.77817459305201E-3</v>
      </c>
      <c r="AE70" s="30">
        <v>0.18854670000000001</v>
      </c>
      <c r="AF70" s="30">
        <v>-0.64533333333333331</v>
      </c>
      <c r="AG70" s="30">
        <f t="shared" si="15"/>
        <v>0.64533333333333331</v>
      </c>
      <c r="AH70" s="30">
        <f t="shared" si="16"/>
        <v>0.12906666666666666</v>
      </c>
      <c r="AI70" s="28">
        <v>0.65156323999999988</v>
      </c>
      <c r="AJ70" s="28">
        <v>4.5090090622663375E-3</v>
      </c>
      <c r="AK70" t="s">
        <v>574</v>
      </c>
    </row>
    <row r="71" spans="1:38" ht="18" thickTop="1" thickBot="1" x14ac:dyDescent="0.25">
      <c r="A71" s="1" t="s">
        <v>741</v>
      </c>
      <c r="B71" s="6">
        <v>41504</v>
      </c>
      <c r="C71" s="7">
        <v>0.125</v>
      </c>
      <c r="D71" s="8">
        <f t="shared" si="13"/>
        <v>41504.125</v>
      </c>
      <c r="E71" t="s">
        <v>616</v>
      </c>
      <c r="F71" t="s">
        <v>577</v>
      </c>
      <c r="G71">
        <v>9</v>
      </c>
      <c r="H71" s="21">
        <f t="shared" si="10"/>
        <v>2.6900000000000004</v>
      </c>
      <c r="I71" s="21">
        <f t="shared" si="10"/>
        <v>2.95</v>
      </c>
      <c r="J71" s="21">
        <f t="shared" si="10"/>
        <v>2.7300000000000004</v>
      </c>
      <c r="K71" s="21">
        <f t="shared" si="10"/>
        <v>0.18384776310850254</v>
      </c>
      <c r="L71" s="21">
        <f t="shared" si="10"/>
        <v>1.9500000000000002</v>
      </c>
      <c r="M71" s="21">
        <f t="shared" si="10"/>
        <v>2.21</v>
      </c>
      <c r="N71" s="21">
        <f t="shared" si="10"/>
        <v>1.9900000000000002</v>
      </c>
      <c r="O71" s="21">
        <f t="shared" si="10"/>
        <v>0.18384776310850232</v>
      </c>
      <c r="P71" t="s">
        <v>574</v>
      </c>
      <c r="Q71" t="s">
        <v>573</v>
      </c>
      <c r="R71" s="30">
        <f t="shared" si="11"/>
        <v>1.9105529999999997</v>
      </c>
      <c r="S71" s="30">
        <v>3.2</v>
      </c>
      <c r="T71" s="30">
        <f t="shared" si="14"/>
        <v>3.2</v>
      </c>
      <c r="U71" s="28">
        <f t="shared" si="12"/>
        <v>6.4420719333333345</v>
      </c>
      <c r="V71" s="28">
        <f t="shared" si="12"/>
        <v>7.685709736610731E-2</v>
      </c>
      <c r="W71" s="21">
        <v>0.26900000000000002</v>
      </c>
      <c r="X71" s="21">
        <v>0.29500000000000004</v>
      </c>
      <c r="Y71" s="21">
        <v>0.27300000000000002</v>
      </c>
      <c r="Z71" s="21">
        <f t="shared" ref="Z71:Z91" si="18">STDEV(W71:X71)</f>
        <v>1.8384776310850254E-2</v>
      </c>
      <c r="AA71" s="21">
        <v>0.19500000000000001</v>
      </c>
      <c r="AB71" s="21">
        <v>0.221</v>
      </c>
      <c r="AC71" s="33">
        <v>0.19900000000000001</v>
      </c>
      <c r="AD71" s="34">
        <f t="shared" si="17"/>
        <v>1.8384776310850233E-2</v>
      </c>
      <c r="AE71" s="30">
        <v>0.19105529999999998</v>
      </c>
      <c r="AF71" s="30">
        <v>-0.64533333333333331</v>
      </c>
      <c r="AG71" s="30">
        <f t="shared" si="15"/>
        <v>0.64533333333333331</v>
      </c>
      <c r="AH71" s="30">
        <f t="shared" si="16"/>
        <v>0.12906666666666666</v>
      </c>
      <c r="AI71" s="28">
        <v>0.64420719333333343</v>
      </c>
      <c r="AJ71" s="28">
        <v>7.6857097366107305E-3</v>
      </c>
      <c r="AK71" t="s">
        <v>574</v>
      </c>
    </row>
    <row r="72" spans="1:38" ht="18" thickTop="1" thickBot="1" x14ac:dyDescent="0.25">
      <c r="A72" s="1" t="s">
        <v>742</v>
      </c>
      <c r="B72" s="6">
        <v>41505</v>
      </c>
      <c r="C72" s="7">
        <v>0.875</v>
      </c>
      <c r="D72" s="8">
        <f t="shared" si="13"/>
        <v>41505.875</v>
      </c>
      <c r="E72" t="s">
        <v>660</v>
      </c>
      <c r="F72" t="s">
        <v>574</v>
      </c>
      <c r="G72">
        <v>48</v>
      </c>
      <c r="H72" s="21">
        <f t="shared" si="10"/>
        <v>14.63</v>
      </c>
      <c r="I72" s="21">
        <f t="shared" si="10"/>
        <v>15.29</v>
      </c>
      <c r="J72" s="21">
        <f t="shared" si="10"/>
        <v>14.950000000000001</v>
      </c>
      <c r="K72" s="21">
        <f t="shared" si="10"/>
        <v>0.46669047558312021</v>
      </c>
      <c r="L72" s="21">
        <f t="shared" si="10"/>
        <v>7.26</v>
      </c>
      <c r="M72" s="21">
        <f t="shared" si="10"/>
        <v>7.59</v>
      </c>
      <c r="N72" s="21">
        <f t="shared" si="10"/>
        <v>7.42</v>
      </c>
      <c r="O72" s="21">
        <f t="shared" si="10"/>
        <v>0.23334523779156091</v>
      </c>
      <c r="P72" t="s">
        <v>658</v>
      </c>
      <c r="Q72" t="s">
        <v>661</v>
      </c>
      <c r="R72" s="30">
        <f t="shared" si="11"/>
        <v>2.1410209999999998</v>
      </c>
      <c r="S72" s="30">
        <v>3.2</v>
      </c>
      <c r="T72" s="30">
        <f t="shared" si="14"/>
        <v>3.2</v>
      </c>
      <c r="U72" s="28">
        <f t="shared" si="12"/>
        <v>6.4224113666666662</v>
      </c>
      <c r="V72" s="28">
        <f t="shared" si="12"/>
        <v>0.10973367219073338</v>
      </c>
      <c r="W72" s="21">
        <v>1.4630000000000001</v>
      </c>
      <c r="X72" s="21">
        <v>1.5289999999999999</v>
      </c>
      <c r="Y72" s="21">
        <v>1.4950000000000001</v>
      </c>
      <c r="Z72" s="21">
        <f t="shared" si="18"/>
        <v>4.666904755831202E-2</v>
      </c>
      <c r="AA72" s="21">
        <v>0.72599999999999998</v>
      </c>
      <c r="AB72" s="21">
        <v>0.75900000000000001</v>
      </c>
      <c r="AC72" s="33">
        <v>0.74199999999999999</v>
      </c>
      <c r="AD72" s="34">
        <f t="shared" si="17"/>
        <v>2.333452377915609E-2</v>
      </c>
      <c r="AE72" s="30">
        <v>0.21410209999999999</v>
      </c>
      <c r="AF72" s="30">
        <v>9.4000000000000014E-2</v>
      </c>
      <c r="AG72" s="30">
        <f t="shared" si="15"/>
        <v>9.4000000000000014E-2</v>
      </c>
      <c r="AH72" s="30">
        <f t="shared" si="16"/>
        <v>1.8800000000000004E-2</v>
      </c>
      <c r="AI72" s="28">
        <v>0.6422411366666666</v>
      </c>
      <c r="AJ72" s="28">
        <v>1.0973367219073337E-2</v>
      </c>
      <c r="AK72" t="s">
        <v>658</v>
      </c>
      <c r="AL72" t="s">
        <v>661</v>
      </c>
    </row>
    <row r="73" spans="1:38" ht="18" thickTop="1" thickBot="1" x14ac:dyDescent="0.25">
      <c r="A73" s="1" t="s">
        <v>743</v>
      </c>
      <c r="B73" s="6">
        <v>41506</v>
      </c>
      <c r="C73" s="7">
        <v>0.29166666666666669</v>
      </c>
      <c r="D73" s="8">
        <f t="shared" si="13"/>
        <v>41506.291666666664</v>
      </c>
      <c r="E73" t="s">
        <v>648</v>
      </c>
      <c r="F73" t="s">
        <v>574</v>
      </c>
      <c r="G73">
        <v>6</v>
      </c>
      <c r="H73" s="21">
        <f t="shared" si="10"/>
        <v>11.180000000000001</v>
      </c>
      <c r="I73" s="21">
        <f t="shared" si="10"/>
        <v>11.180000000000001</v>
      </c>
      <c r="J73" s="21">
        <f t="shared" si="10"/>
        <v>11.180000000000001</v>
      </c>
      <c r="K73" s="21">
        <f t="shared" si="10"/>
        <v>0</v>
      </c>
      <c r="L73" s="21">
        <f t="shared" si="10"/>
        <v>5.5900000000000007</v>
      </c>
      <c r="M73" s="21">
        <f t="shared" si="10"/>
        <v>5.5900000000000007</v>
      </c>
      <c r="N73" s="21">
        <f t="shared" si="10"/>
        <v>5.5900000000000007</v>
      </c>
      <c r="O73" s="21">
        <f t="shared" si="10"/>
        <v>0</v>
      </c>
      <c r="P73" t="s">
        <v>576</v>
      </c>
      <c r="Q73" t="s">
        <v>578</v>
      </c>
      <c r="R73" s="30">
        <f t="shared" si="11"/>
        <v>2.0536210000000001</v>
      </c>
      <c r="S73" s="30">
        <v>3.2</v>
      </c>
      <c r="T73" s="30">
        <f t="shared" si="14"/>
        <v>3.2</v>
      </c>
      <c r="U73" s="28">
        <f t="shared" si="12"/>
        <v>7.4525568999999994</v>
      </c>
      <c r="V73" s="28">
        <f t="shared" si="12"/>
        <v>0.12377843977361309</v>
      </c>
      <c r="W73" s="21">
        <v>1.1180000000000001</v>
      </c>
      <c r="X73" s="21">
        <v>1.1180000000000001</v>
      </c>
      <c r="Y73" s="21">
        <v>1.1180000000000001</v>
      </c>
      <c r="Z73" s="21">
        <f t="shared" si="18"/>
        <v>0</v>
      </c>
      <c r="AA73" s="21">
        <v>0.55900000000000005</v>
      </c>
      <c r="AB73" s="21">
        <v>0.55900000000000005</v>
      </c>
      <c r="AC73" s="33">
        <v>0.55900000000000005</v>
      </c>
      <c r="AD73" s="34">
        <f t="shared" si="17"/>
        <v>0</v>
      </c>
      <c r="AE73" s="30">
        <v>0.20536210000000002</v>
      </c>
      <c r="AF73" s="30">
        <v>0.63633333333333331</v>
      </c>
      <c r="AG73" s="30">
        <f t="shared" si="15"/>
        <v>0.63633333333333331</v>
      </c>
      <c r="AH73" s="30">
        <f t="shared" si="16"/>
        <v>0.12726666666666667</v>
      </c>
      <c r="AI73" s="28">
        <v>0.74525568999999992</v>
      </c>
      <c r="AJ73" s="28">
        <v>1.2377843977361309E-2</v>
      </c>
      <c r="AK73" t="s">
        <v>576</v>
      </c>
      <c r="AL73" t="s">
        <v>578</v>
      </c>
    </row>
    <row r="74" spans="1:38" ht="18" thickTop="1" thickBot="1" x14ac:dyDescent="0.25">
      <c r="A74" s="1" t="s">
        <v>744</v>
      </c>
      <c r="B74" s="6">
        <v>41506</v>
      </c>
      <c r="C74" s="7">
        <v>0.95833333333333337</v>
      </c>
      <c r="D74" s="8">
        <f t="shared" si="13"/>
        <v>41506.958333333336</v>
      </c>
      <c r="E74" t="s">
        <v>662</v>
      </c>
      <c r="F74" t="s">
        <v>574</v>
      </c>
      <c r="G74">
        <v>35</v>
      </c>
      <c r="H74" s="21">
        <f t="shared" si="10"/>
        <v>20.67</v>
      </c>
      <c r="I74" s="21">
        <f t="shared" si="10"/>
        <v>26.95</v>
      </c>
      <c r="J74" s="21">
        <f t="shared" si="10"/>
        <v>23.24</v>
      </c>
      <c r="K74" s="21">
        <f t="shared" si="10"/>
        <v>4.4406305858514914</v>
      </c>
      <c r="L74" s="21">
        <f t="shared" si="10"/>
        <v>9.83</v>
      </c>
      <c r="M74" s="21">
        <f t="shared" si="10"/>
        <v>12.969999999999999</v>
      </c>
      <c r="N74" s="21">
        <f t="shared" si="10"/>
        <v>11.63</v>
      </c>
      <c r="O74" s="21">
        <f t="shared" si="10"/>
        <v>2.2203152929257657</v>
      </c>
      <c r="P74" t="s">
        <v>658</v>
      </c>
      <c r="Q74" t="s">
        <v>602</v>
      </c>
      <c r="R74" s="30">
        <f t="shared" si="11"/>
        <v>2.4905080000000002</v>
      </c>
      <c r="S74" s="30">
        <v>3.2</v>
      </c>
      <c r="T74" s="30">
        <f t="shared" si="14"/>
        <v>3.2</v>
      </c>
      <c r="U74" s="28">
        <f t="shared" si="12"/>
        <v>7.4717975333333317</v>
      </c>
      <c r="V74" s="28">
        <f t="shared" si="12"/>
        <v>0.1259731462776621</v>
      </c>
      <c r="W74" s="21">
        <v>2.0670000000000002</v>
      </c>
      <c r="X74" s="21">
        <v>2.6949999999999998</v>
      </c>
      <c r="Y74" s="21">
        <v>2.3239999999999998</v>
      </c>
      <c r="Z74" s="21">
        <f t="shared" si="18"/>
        <v>0.44406305858514911</v>
      </c>
      <c r="AA74" s="21">
        <v>0.98299999999999998</v>
      </c>
      <c r="AB74" s="21">
        <v>1.2969999999999999</v>
      </c>
      <c r="AC74" s="33">
        <v>1.163</v>
      </c>
      <c r="AD74" s="34">
        <f t="shared" si="17"/>
        <v>0.22203152929257658</v>
      </c>
      <c r="AE74" s="30">
        <v>0.24905080000000002</v>
      </c>
      <c r="AF74" s="30">
        <v>0.57699999999999996</v>
      </c>
      <c r="AG74" s="30">
        <f t="shared" si="15"/>
        <v>0.57699999999999996</v>
      </c>
      <c r="AH74" s="30">
        <f t="shared" si="16"/>
        <v>0.11539999999999999</v>
      </c>
      <c r="AI74" s="28">
        <v>0.7471797533333332</v>
      </c>
      <c r="AJ74" s="28">
        <v>1.2597314627766211E-2</v>
      </c>
      <c r="AK74" t="s">
        <v>658</v>
      </c>
      <c r="AL74" t="s">
        <v>602</v>
      </c>
    </row>
    <row r="75" spans="1:38" ht="18" thickTop="1" thickBot="1" x14ac:dyDescent="0.25">
      <c r="A75" s="1" t="s">
        <v>745</v>
      </c>
      <c r="B75" s="6">
        <v>41508</v>
      </c>
      <c r="C75" s="7">
        <v>0.95833333333333337</v>
      </c>
      <c r="D75" s="8">
        <f t="shared" si="13"/>
        <v>41508.958333333336</v>
      </c>
      <c r="E75" t="s">
        <v>584</v>
      </c>
      <c r="F75" t="s">
        <v>577</v>
      </c>
      <c r="G75">
        <v>5</v>
      </c>
      <c r="H75" s="21">
        <f t="shared" si="10"/>
        <v>4.0600000000000005</v>
      </c>
      <c r="I75" s="21">
        <f t="shared" si="10"/>
        <v>5.3500000000000005</v>
      </c>
      <c r="J75" s="21">
        <f t="shared" si="10"/>
        <v>4.7699999999999996</v>
      </c>
      <c r="K75" s="21">
        <f t="shared" si="10"/>
        <v>0.91216774773064679</v>
      </c>
      <c r="L75" s="21">
        <f t="shared" si="10"/>
        <v>1.96</v>
      </c>
      <c r="M75" s="21">
        <f t="shared" si="10"/>
        <v>2.8299999999999996</v>
      </c>
      <c r="N75" s="21">
        <f t="shared" si="10"/>
        <v>2.0499999999999998</v>
      </c>
      <c r="O75" s="21">
        <f t="shared" si="10"/>
        <v>0.615182899632296</v>
      </c>
      <c r="P75" t="s">
        <v>573</v>
      </c>
      <c r="Q75" t="s">
        <v>578</v>
      </c>
      <c r="R75" s="30">
        <f t="shared" si="11"/>
        <v>1.9962629999999999</v>
      </c>
      <c r="S75" s="30">
        <v>3.2</v>
      </c>
      <c r="T75" s="30">
        <f t="shared" si="14"/>
        <v>3.2</v>
      </c>
      <c r="U75" s="28">
        <f t="shared" si="12"/>
        <v>7.5326570666666672</v>
      </c>
      <c r="V75" s="28">
        <f t="shared" si="12"/>
        <v>6.1011035792086991E-2</v>
      </c>
      <c r="W75" s="21">
        <v>0.40600000000000003</v>
      </c>
      <c r="X75" s="21">
        <v>0.53500000000000003</v>
      </c>
      <c r="Y75" s="21">
        <v>0.47699999999999998</v>
      </c>
      <c r="Z75" s="21">
        <f t="shared" si="18"/>
        <v>9.1216774773064682E-2</v>
      </c>
      <c r="AA75" s="21">
        <v>0.19600000000000001</v>
      </c>
      <c r="AB75" s="21">
        <v>0.28299999999999997</v>
      </c>
      <c r="AC75" s="33">
        <v>0.20499999999999999</v>
      </c>
      <c r="AD75" s="34">
        <f t="shared" si="17"/>
        <v>6.1518289963229604E-2</v>
      </c>
      <c r="AE75" s="30">
        <v>0.19962629999999998</v>
      </c>
      <c r="AF75" s="30">
        <v>-1.4526666666666666</v>
      </c>
      <c r="AG75" s="30">
        <f t="shared" si="15"/>
        <v>1.4526666666666666</v>
      </c>
      <c r="AH75" s="30">
        <f t="shared" si="16"/>
        <v>0.29053333333333331</v>
      </c>
      <c r="AI75" s="28">
        <v>0.7532657066666667</v>
      </c>
      <c r="AJ75" s="28">
        <v>6.1011035792086993E-3</v>
      </c>
      <c r="AK75" t="s">
        <v>573</v>
      </c>
      <c r="AL75" t="s">
        <v>578</v>
      </c>
    </row>
    <row r="76" spans="1:38" ht="18" thickTop="1" thickBot="1" x14ac:dyDescent="0.25">
      <c r="A76" s="1" t="s">
        <v>746</v>
      </c>
      <c r="B76" s="6">
        <v>41509</v>
      </c>
      <c r="C76" s="7">
        <v>0.25</v>
      </c>
      <c r="D76" s="8">
        <f t="shared" si="13"/>
        <v>41509.25</v>
      </c>
      <c r="E76" t="s">
        <v>585</v>
      </c>
      <c r="F76" t="s">
        <v>577</v>
      </c>
      <c r="G76">
        <v>16</v>
      </c>
      <c r="H76" s="21">
        <f t="shared" si="10"/>
        <v>13.02</v>
      </c>
      <c r="I76" s="21">
        <f t="shared" si="10"/>
        <v>15.8</v>
      </c>
      <c r="J76" s="21">
        <f t="shared" si="10"/>
        <v>13.93</v>
      </c>
      <c r="K76" s="21">
        <f t="shared" si="10"/>
        <v>1.9657568516986024</v>
      </c>
      <c r="L76" s="21">
        <f t="shared" si="10"/>
        <v>12.809999999999999</v>
      </c>
      <c r="M76" s="21">
        <f t="shared" si="10"/>
        <v>15.59</v>
      </c>
      <c r="N76" s="21">
        <f t="shared" si="10"/>
        <v>13.72</v>
      </c>
      <c r="O76" s="21">
        <f t="shared" si="10"/>
        <v>1.9657568516986024</v>
      </c>
      <c r="P76" t="s">
        <v>573</v>
      </c>
      <c r="Q76" t="s">
        <v>578</v>
      </c>
      <c r="R76" s="30">
        <f t="shared" si="11"/>
        <v>2.131872</v>
      </c>
      <c r="S76" s="30">
        <v>3.2</v>
      </c>
      <c r="T76" s="30">
        <f t="shared" si="14"/>
        <v>3.2</v>
      </c>
      <c r="U76" s="28">
        <f t="shared" si="12"/>
        <v>7.4511052333333341</v>
      </c>
      <c r="V76" s="28">
        <f t="shared" si="12"/>
        <v>5.5271323360521388E-2</v>
      </c>
      <c r="W76" s="21">
        <v>1.302</v>
      </c>
      <c r="X76" s="21">
        <v>1.58</v>
      </c>
      <c r="Y76" s="21">
        <v>1.393</v>
      </c>
      <c r="Z76" s="21">
        <f t="shared" si="18"/>
        <v>0.19657568516986024</v>
      </c>
      <c r="AA76" s="21">
        <v>1.2809999999999999</v>
      </c>
      <c r="AB76" s="21">
        <v>1.5589999999999999</v>
      </c>
      <c r="AC76" s="33">
        <v>1.3720000000000001</v>
      </c>
      <c r="AD76" s="34">
        <f t="shared" si="17"/>
        <v>0.19657568516986024</v>
      </c>
      <c r="AE76" s="30">
        <v>0.21318719999999999</v>
      </c>
      <c r="AF76" s="30">
        <v>1.4486666666666668</v>
      </c>
      <c r="AG76" s="30">
        <f t="shared" si="15"/>
        <v>1.4486666666666668</v>
      </c>
      <c r="AH76" s="30">
        <f t="shared" si="16"/>
        <v>0.28973333333333334</v>
      </c>
      <c r="AI76" s="28">
        <v>0.74511052333333339</v>
      </c>
      <c r="AJ76" s="28">
        <v>5.5271323360521389E-3</v>
      </c>
      <c r="AK76" t="s">
        <v>573</v>
      </c>
      <c r="AL76" t="s">
        <v>578</v>
      </c>
    </row>
    <row r="77" spans="1:38" ht="18" thickTop="1" thickBot="1" x14ac:dyDescent="0.25">
      <c r="A77" s="18" t="s">
        <v>747</v>
      </c>
      <c r="B77" s="6">
        <v>41510</v>
      </c>
      <c r="C77" s="7">
        <v>0.95833333333333337</v>
      </c>
      <c r="D77" s="8">
        <f t="shared" si="13"/>
        <v>41510.958333333336</v>
      </c>
      <c r="E77" t="s">
        <v>649</v>
      </c>
      <c r="F77" t="s">
        <v>574</v>
      </c>
      <c r="G77">
        <v>26</v>
      </c>
      <c r="H77" s="21">
        <f t="shared" si="10"/>
        <v>16.37</v>
      </c>
      <c r="I77" s="21">
        <f t="shared" si="10"/>
        <v>18.53</v>
      </c>
      <c r="J77" s="21">
        <f t="shared" si="10"/>
        <v>17.72</v>
      </c>
      <c r="K77" s="21">
        <f t="shared" si="10"/>
        <v>1.5273506473629426</v>
      </c>
      <c r="L77" s="21">
        <f t="shared" si="10"/>
        <v>7.63</v>
      </c>
      <c r="M77" s="21">
        <f t="shared" si="10"/>
        <v>8.7200000000000006</v>
      </c>
      <c r="N77" s="21">
        <f t="shared" si="10"/>
        <v>8.3099999999999987</v>
      </c>
      <c r="O77" s="21">
        <f t="shared" si="10"/>
        <v>0.77074639149333668</v>
      </c>
      <c r="P77" t="s">
        <v>576</v>
      </c>
      <c r="Q77" t="s">
        <v>573</v>
      </c>
      <c r="R77" s="30">
        <f t="shared" si="11"/>
        <v>6.1988969999999997</v>
      </c>
      <c r="S77" s="30">
        <v>3.2</v>
      </c>
      <c r="T77" s="30">
        <f t="shared" si="14"/>
        <v>3.2</v>
      </c>
      <c r="U77" s="28">
        <f t="shared" si="12"/>
        <v>12.940843333333333</v>
      </c>
      <c r="V77" s="28">
        <f t="shared" si="12"/>
        <v>0.35426257413581386</v>
      </c>
      <c r="W77" s="21">
        <v>1.637</v>
      </c>
      <c r="X77" s="21">
        <v>1.853</v>
      </c>
      <c r="Y77" s="21">
        <v>1.772</v>
      </c>
      <c r="Z77" s="21">
        <f t="shared" si="18"/>
        <v>0.15273506473629425</v>
      </c>
      <c r="AA77" s="21">
        <v>0.76300000000000001</v>
      </c>
      <c r="AB77" s="21">
        <v>0.872</v>
      </c>
      <c r="AC77" s="33">
        <v>0.83099999999999996</v>
      </c>
      <c r="AD77" s="34">
        <f t="shared" si="17"/>
        <v>7.7074639149333671E-2</v>
      </c>
      <c r="AE77" s="30">
        <v>0.61988969999999999</v>
      </c>
      <c r="AF77" s="30">
        <v>1.3716666666666668</v>
      </c>
      <c r="AG77" s="30">
        <f t="shared" si="15"/>
        <v>1.3716666666666668</v>
      </c>
      <c r="AH77" s="30">
        <f t="shared" si="16"/>
        <v>0.27433333333333337</v>
      </c>
      <c r="AI77" s="28">
        <v>1.2940843333333334</v>
      </c>
      <c r="AJ77" s="28">
        <v>3.5426257413581387E-2</v>
      </c>
      <c r="AK77" t="s">
        <v>576</v>
      </c>
      <c r="AL77" t="s">
        <v>573</v>
      </c>
    </row>
    <row r="78" spans="1:38" ht="18" thickTop="1" thickBot="1" x14ac:dyDescent="0.25">
      <c r="A78" s="1" t="s">
        <v>748</v>
      </c>
      <c r="B78" s="6">
        <v>41511</v>
      </c>
      <c r="C78" s="7">
        <v>0.125</v>
      </c>
      <c r="D78" s="8">
        <f t="shared" si="13"/>
        <v>41511.125</v>
      </c>
      <c r="E78" t="s">
        <v>650</v>
      </c>
      <c r="F78" t="s">
        <v>574</v>
      </c>
      <c r="G78">
        <v>15</v>
      </c>
      <c r="H78" s="21">
        <f t="shared" si="10"/>
        <v>20.32</v>
      </c>
      <c r="I78" s="21">
        <f t="shared" si="10"/>
        <v>27.05</v>
      </c>
      <c r="J78" s="21">
        <f t="shared" si="10"/>
        <v>21.25</v>
      </c>
      <c r="K78" s="21">
        <f t="shared" si="10"/>
        <v>4.75882863738547</v>
      </c>
      <c r="L78" s="21">
        <f t="shared" si="10"/>
        <v>10.009999999999998</v>
      </c>
      <c r="M78" s="21">
        <f t="shared" si="10"/>
        <v>13.420000000000002</v>
      </c>
      <c r="N78" s="21">
        <f t="shared" si="10"/>
        <v>10.52</v>
      </c>
      <c r="O78" s="21">
        <f t="shared" si="10"/>
        <v>2.4112341238461257</v>
      </c>
      <c r="P78" t="s">
        <v>576</v>
      </c>
      <c r="Q78" t="s">
        <v>573</v>
      </c>
      <c r="R78" s="30">
        <f t="shared" si="11"/>
        <v>4.6527700000000003</v>
      </c>
      <c r="S78" s="30">
        <v>3.2</v>
      </c>
      <c r="T78" s="30">
        <f t="shared" si="14"/>
        <v>3.2</v>
      </c>
      <c r="U78" s="28">
        <f t="shared" si="12"/>
        <v>13.83278</v>
      </c>
      <c r="V78" s="28">
        <f t="shared" si="12"/>
        <v>0.65510602286958053</v>
      </c>
      <c r="W78" s="21">
        <v>2.032</v>
      </c>
      <c r="X78" s="21">
        <v>2.7050000000000001</v>
      </c>
      <c r="Y78" s="21">
        <v>2.125</v>
      </c>
      <c r="Z78" s="21">
        <f t="shared" si="18"/>
        <v>0.47588286373854705</v>
      </c>
      <c r="AA78" s="21">
        <v>1.0009999999999999</v>
      </c>
      <c r="AB78" s="21">
        <v>1.3420000000000001</v>
      </c>
      <c r="AC78" s="33">
        <v>1.052</v>
      </c>
      <c r="AD78" s="34">
        <f t="shared" si="17"/>
        <v>0.24112341238461255</v>
      </c>
      <c r="AE78" s="30">
        <v>0.465277</v>
      </c>
      <c r="AF78" s="30">
        <v>0.47866666666666663</v>
      </c>
      <c r="AG78" s="30">
        <f t="shared" si="15"/>
        <v>0.47866666666666663</v>
      </c>
      <c r="AH78" s="30">
        <f t="shared" si="16"/>
        <v>9.5733333333333323E-2</v>
      </c>
      <c r="AI78" s="28">
        <v>1.383278</v>
      </c>
      <c r="AJ78" s="28">
        <v>6.5510602286958056E-2</v>
      </c>
      <c r="AK78" t="s">
        <v>576</v>
      </c>
      <c r="AL78" t="s">
        <v>573</v>
      </c>
    </row>
    <row r="79" spans="1:38" ht="18" thickTop="1" thickBot="1" x14ac:dyDescent="0.25">
      <c r="A79" s="1" t="s">
        <v>749</v>
      </c>
      <c r="B79" s="6">
        <v>41512</v>
      </c>
      <c r="C79" s="7">
        <v>0</v>
      </c>
      <c r="D79" s="8">
        <f t="shared" si="13"/>
        <v>41512</v>
      </c>
      <c r="E79" t="s">
        <v>651</v>
      </c>
      <c r="F79" t="s">
        <v>574</v>
      </c>
      <c r="G79">
        <v>83</v>
      </c>
      <c r="H79" s="21">
        <f t="shared" si="10"/>
        <v>26.490000000000002</v>
      </c>
      <c r="I79" s="21">
        <f t="shared" si="10"/>
        <v>42.13</v>
      </c>
      <c r="J79" s="21">
        <f t="shared" si="10"/>
        <v>37.69</v>
      </c>
      <c r="K79" s="21">
        <f t="shared" si="10"/>
        <v>11.059150057757613</v>
      </c>
      <c r="L79" s="21">
        <f t="shared" si="10"/>
        <v>17.740000000000002</v>
      </c>
      <c r="M79" s="21">
        <f t="shared" si="10"/>
        <v>20.560000000000002</v>
      </c>
      <c r="N79" s="21">
        <f t="shared" si="10"/>
        <v>18.34</v>
      </c>
      <c r="O79" s="21">
        <f t="shared" si="10"/>
        <v>1.9940411229460642</v>
      </c>
      <c r="P79" t="s">
        <v>576</v>
      </c>
      <c r="Q79" t="s">
        <v>573</v>
      </c>
      <c r="R79" s="30">
        <f t="shared" si="11"/>
        <v>7.4824169999999999</v>
      </c>
      <c r="S79" s="30">
        <v>3.2</v>
      </c>
      <c r="T79" s="30">
        <f t="shared" si="14"/>
        <v>3.2</v>
      </c>
      <c r="U79" s="28">
        <f t="shared" si="12"/>
        <v>13.944189999999999</v>
      </c>
      <c r="V79" s="28">
        <f t="shared" si="12"/>
        <v>0.37806470887931354</v>
      </c>
      <c r="W79" s="21">
        <v>2.649</v>
      </c>
      <c r="X79" s="21">
        <v>4.2130000000000001</v>
      </c>
      <c r="Y79" s="21">
        <v>3.7690000000000001</v>
      </c>
      <c r="Z79" s="21">
        <f t="shared" si="18"/>
        <v>1.1059150057757612</v>
      </c>
      <c r="AA79" s="21">
        <v>1.774</v>
      </c>
      <c r="AB79" s="21">
        <v>2.056</v>
      </c>
      <c r="AC79" s="33">
        <v>1.8340000000000001</v>
      </c>
      <c r="AD79" s="34">
        <f t="shared" si="17"/>
        <v>0.19940411229460642</v>
      </c>
      <c r="AE79" s="30">
        <v>0.74824170000000001</v>
      </c>
      <c r="AF79" s="30">
        <v>-1.6776666666666664</v>
      </c>
      <c r="AG79" s="30">
        <f t="shared" si="15"/>
        <v>1.6776666666666664</v>
      </c>
      <c r="AH79" s="30">
        <f t="shared" si="16"/>
        <v>0.33553333333333329</v>
      </c>
      <c r="AI79" s="28">
        <v>1.3944189999999999</v>
      </c>
      <c r="AJ79" s="28">
        <v>3.7806470887931355E-2</v>
      </c>
      <c r="AK79" t="s">
        <v>576</v>
      </c>
      <c r="AL79" t="s">
        <v>573</v>
      </c>
    </row>
    <row r="80" spans="1:38" ht="18" thickTop="1" thickBot="1" x14ac:dyDescent="0.25">
      <c r="A80" s="1" t="s">
        <v>749</v>
      </c>
      <c r="B80" s="6">
        <v>41512</v>
      </c>
      <c r="C80" s="7">
        <v>0</v>
      </c>
      <c r="D80" s="8">
        <f t="shared" si="13"/>
        <v>41512</v>
      </c>
      <c r="E80" t="s">
        <v>652</v>
      </c>
      <c r="F80" t="s">
        <v>574</v>
      </c>
      <c r="G80">
        <v>21</v>
      </c>
      <c r="H80" s="21">
        <f t="shared" si="10"/>
        <v>40.99</v>
      </c>
      <c r="I80" s="21">
        <f t="shared" si="10"/>
        <v>43.550000000000004</v>
      </c>
      <c r="J80" s="21">
        <f t="shared" si="10"/>
        <v>41.25</v>
      </c>
      <c r="K80" s="21">
        <f t="shared" si="10"/>
        <v>1.8101933598375632</v>
      </c>
      <c r="L80" s="21">
        <f t="shared" si="10"/>
        <v>19.990000000000002</v>
      </c>
      <c r="M80" s="21">
        <f t="shared" si="10"/>
        <v>21.720000000000002</v>
      </c>
      <c r="N80" s="21">
        <f t="shared" si="10"/>
        <v>20.57</v>
      </c>
      <c r="O80" s="21">
        <f t="shared" ref="O80:O91" si="19">AD80*10</f>
        <v>1.2232947314527274</v>
      </c>
      <c r="P80" t="s">
        <v>576</v>
      </c>
      <c r="Q80" t="s">
        <v>578</v>
      </c>
      <c r="R80" s="30">
        <f t="shared" si="11"/>
        <v>8.6657770000000003</v>
      </c>
      <c r="S80" s="30">
        <v>3.2</v>
      </c>
      <c r="T80" s="30">
        <f t="shared" si="14"/>
        <v>3.2</v>
      </c>
      <c r="U80" s="28">
        <f t="shared" si="12"/>
        <v>13.944189999999999</v>
      </c>
      <c r="V80" s="28">
        <f t="shared" si="12"/>
        <v>0.37806470887931354</v>
      </c>
      <c r="W80" s="21">
        <v>4.0990000000000002</v>
      </c>
      <c r="X80" s="21">
        <v>4.3550000000000004</v>
      </c>
      <c r="Y80" s="21">
        <v>4.125</v>
      </c>
      <c r="Z80" s="21">
        <f t="shared" si="18"/>
        <v>0.18101933598375633</v>
      </c>
      <c r="AA80" s="21">
        <v>1.9990000000000001</v>
      </c>
      <c r="AB80" s="21">
        <v>2.1720000000000002</v>
      </c>
      <c r="AC80" s="33">
        <v>2.0569999999999999</v>
      </c>
      <c r="AD80" s="34">
        <f t="shared" si="17"/>
        <v>0.12232947314527275</v>
      </c>
      <c r="AE80" s="30">
        <v>0.86657770000000001</v>
      </c>
      <c r="AF80" s="30">
        <v>-1.6776666666666664</v>
      </c>
      <c r="AG80" s="30">
        <f t="shared" si="15"/>
        <v>1.6776666666666664</v>
      </c>
      <c r="AH80" s="30">
        <f t="shared" si="16"/>
        <v>0.33553333333333329</v>
      </c>
      <c r="AI80" s="28">
        <v>1.3944189999999999</v>
      </c>
      <c r="AJ80" s="28">
        <v>3.7806470887931355E-2</v>
      </c>
      <c r="AK80" t="s">
        <v>576</v>
      </c>
      <c r="AL80" t="s">
        <v>578</v>
      </c>
    </row>
    <row r="81" spans="1:38" ht="18" thickTop="1" thickBot="1" x14ac:dyDescent="0.25">
      <c r="A81" s="1" t="s">
        <v>750</v>
      </c>
      <c r="B81" s="6">
        <v>41513</v>
      </c>
      <c r="C81" s="7">
        <v>0</v>
      </c>
      <c r="D81" s="8">
        <f t="shared" si="13"/>
        <v>41513</v>
      </c>
      <c r="E81" t="s">
        <v>653</v>
      </c>
      <c r="F81" t="s">
        <v>574</v>
      </c>
      <c r="G81">
        <v>37</v>
      </c>
      <c r="H81" s="21">
        <f t="shared" ref="H81:N91" si="20">W81*10</f>
        <v>43.99</v>
      </c>
      <c r="I81" s="21">
        <f t="shared" si="20"/>
        <v>54.33</v>
      </c>
      <c r="J81" s="21">
        <f t="shared" si="20"/>
        <v>49.95</v>
      </c>
      <c r="K81" s="21">
        <f t="shared" si="20"/>
        <v>7.3114841174688756</v>
      </c>
      <c r="L81" s="21">
        <f t="shared" si="20"/>
        <v>21.97</v>
      </c>
      <c r="M81" s="21">
        <f t="shared" si="20"/>
        <v>27.1</v>
      </c>
      <c r="N81" s="21">
        <f t="shared" si="20"/>
        <v>24.96</v>
      </c>
      <c r="O81" s="21">
        <f t="shared" si="19"/>
        <v>3.627457787486998</v>
      </c>
      <c r="P81" t="s">
        <v>576</v>
      </c>
      <c r="Q81" t="s">
        <v>573</v>
      </c>
      <c r="R81" s="30">
        <f t="shared" si="11"/>
        <v>9.4758739999999992</v>
      </c>
      <c r="S81" s="30">
        <v>3.2</v>
      </c>
      <c r="T81" s="30">
        <f t="shared" si="14"/>
        <v>3.2</v>
      </c>
      <c r="U81" s="28">
        <f t="shared" si="12"/>
        <v>14.757923333333334</v>
      </c>
      <c r="V81" s="28">
        <f t="shared" si="12"/>
        <v>9.1686201978996781E-2</v>
      </c>
      <c r="W81" s="21">
        <v>4.399</v>
      </c>
      <c r="X81" s="21">
        <v>5.4329999999999998</v>
      </c>
      <c r="Y81" s="21">
        <v>4.9950000000000001</v>
      </c>
      <c r="Z81" s="21">
        <f t="shared" si="18"/>
        <v>0.73114841174688761</v>
      </c>
      <c r="AA81" s="21">
        <v>2.1970000000000001</v>
      </c>
      <c r="AB81" s="21">
        <v>2.71</v>
      </c>
      <c r="AC81" s="33">
        <v>2.496</v>
      </c>
      <c r="AD81" s="34">
        <f t="shared" si="17"/>
        <v>0.36274577874869979</v>
      </c>
      <c r="AE81" s="30">
        <v>0.94758739999999997</v>
      </c>
      <c r="AF81" s="30">
        <v>1.534</v>
      </c>
      <c r="AG81" s="30">
        <f t="shared" si="15"/>
        <v>1.534</v>
      </c>
      <c r="AH81" s="30">
        <f t="shared" si="16"/>
        <v>0.30680000000000002</v>
      </c>
      <c r="AI81" s="28">
        <v>1.4757923333333334</v>
      </c>
      <c r="AJ81" s="28">
        <v>9.1686201978996781E-3</v>
      </c>
      <c r="AK81" t="s">
        <v>576</v>
      </c>
      <c r="AL81" t="s">
        <v>573</v>
      </c>
    </row>
    <row r="82" spans="1:38" ht="18" thickTop="1" thickBot="1" x14ac:dyDescent="0.25">
      <c r="A82" s="1" t="s">
        <v>750</v>
      </c>
      <c r="B82" s="6">
        <v>41513</v>
      </c>
      <c r="C82" s="7">
        <v>0</v>
      </c>
      <c r="D82" s="8">
        <f t="shared" si="13"/>
        <v>41513</v>
      </c>
      <c r="E82" t="s">
        <v>654</v>
      </c>
      <c r="F82" t="s">
        <v>574</v>
      </c>
      <c r="G82">
        <v>15</v>
      </c>
      <c r="H82" s="21">
        <f t="shared" si="20"/>
        <v>34.300000000000004</v>
      </c>
      <c r="I82" s="21">
        <f t="shared" si="20"/>
        <v>48.06</v>
      </c>
      <c r="J82" s="21">
        <f t="shared" si="20"/>
        <v>43.040000000000006</v>
      </c>
      <c r="K82" s="21">
        <f t="shared" si="20"/>
        <v>9.7297893091269021</v>
      </c>
      <c r="L82" s="21">
        <f t="shared" si="20"/>
        <v>16.64</v>
      </c>
      <c r="M82" s="21">
        <f t="shared" si="20"/>
        <v>23.52</v>
      </c>
      <c r="N82" s="21">
        <f t="shared" si="20"/>
        <v>21.509999999999998</v>
      </c>
      <c r="O82" s="21">
        <f t="shared" si="19"/>
        <v>4.8648946545634333</v>
      </c>
      <c r="P82" t="s">
        <v>576</v>
      </c>
      <c r="Q82" t="s">
        <v>578</v>
      </c>
      <c r="R82" s="30">
        <f t="shared" si="11"/>
        <v>10.034556000000002</v>
      </c>
      <c r="S82" s="30">
        <v>3.2</v>
      </c>
      <c r="T82" s="30">
        <f t="shared" si="14"/>
        <v>3.2</v>
      </c>
      <c r="U82" s="28">
        <f t="shared" si="12"/>
        <v>14.757923333333334</v>
      </c>
      <c r="V82" s="28">
        <f t="shared" si="12"/>
        <v>9.1686201978996781E-2</v>
      </c>
      <c r="W82" s="21">
        <v>3.43</v>
      </c>
      <c r="X82" s="21">
        <v>4.806</v>
      </c>
      <c r="Y82" s="21">
        <v>4.3040000000000003</v>
      </c>
      <c r="Z82" s="21">
        <f t="shared" si="18"/>
        <v>0.97297893091269028</v>
      </c>
      <c r="AA82" s="21">
        <v>1.6639999999999999</v>
      </c>
      <c r="AB82" s="21">
        <v>2.3519999999999999</v>
      </c>
      <c r="AC82" s="33">
        <v>2.1509999999999998</v>
      </c>
      <c r="AD82" s="34">
        <f t="shared" si="17"/>
        <v>0.48648946545634331</v>
      </c>
      <c r="AE82" s="30">
        <v>1.0034556000000001</v>
      </c>
      <c r="AF82" s="30">
        <v>1.534</v>
      </c>
      <c r="AG82" s="30">
        <f t="shared" si="15"/>
        <v>1.534</v>
      </c>
      <c r="AH82" s="30">
        <f t="shared" si="16"/>
        <v>0.30680000000000002</v>
      </c>
      <c r="AI82" s="28">
        <v>1.4757923333333334</v>
      </c>
      <c r="AJ82" s="28">
        <v>9.1686201978996781E-3</v>
      </c>
      <c r="AK82" t="s">
        <v>576</v>
      </c>
      <c r="AL82" t="s">
        <v>578</v>
      </c>
    </row>
    <row r="83" spans="1:38" ht="18" thickTop="1" thickBot="1" x14ac:dyDescent="0.25">
      <c r="A83" s="1" t="s">
        <v>751</v>
      </c>
      <c r="B83" s="6">
        <v>41515</v>
      </c>
      <c r="C83" s="7">
        <v>0.16666666666666666</v>
      </c>
      <c r="D83" s="8">
        <f t="shared" si="13"/>
        <v>41515.166666666664</v>
      </c>
      <c r="E83" t="s">
        <v>655</v>
      </c>
      <c r="F83" t="s">
        <v>574</v>
      </c>
      <c r="G83">
        <v>66</v>
      </c>
      <c r="H83" s="21">
        <f t="shared" si="20"/>
        <v>44.22</v>
      </c>
      <c r="I83" s="21">
        <f t="shared" si="20"/>
        <v>53.760000000000005</v>
      </c>
      <c r="J83" s="21">
        <f t="shared" si="20"/>
        <v>44.930000000000007</v>
      </c>
      <c r="K83" s="21">
        <f t="shared" si="20"/>
        <v>6.745798692519668</v>
      </c>
      <c r="L83" s="21">
        <f t="shared" si="20"/>
        <v>21.05</v>
      </c>
      <c r="M83" s="21">
        <f t="shared" si="20"/>
        <v>26.82</v>
      </c>
      <c r="N83" s="21">
        <f t="shared" si="20"/>
        <v>22.41</v>
      </c>
      <c r="O83" s="21">
        <f t="shared" si="19"/>
        <v>4.0800061274463797</v>
      </c>
      <c r="P83" t="s">
        <v>576</v>
      </c>
      <c r="Q83" t="s">
        <v>573</v>
      </c>
      <c r="R83" s="30">
        <f t="shared" si="11"/>
        <v>9.3197799999999997</v>
      </c>
      <c r="S83" s="30">
        <v>3.2</v>
      </c>
      <c r="T83" s="30">
        <f t="shared" si="14"/>
        <v>3.2</v>
      </c>
      <c r="U83" s="28">
        <f t="shared" si="12"/>
        <v>13.016416666666666</v>
      </c>
      <c r="V83" s="28">
        <f t="shared" si="12"/>
        <v>0.3066598203764771</v>
      </c>
      <c r="W83" s="21">
        <v>4.4219999999999997</v>
      </c>
      <c r="X83" s="21">
        <v>5.3760000000000003</v>
      </c>
      <c r="Y83" s="21">
        <v>4.4930000000000003</v>
      </c>
      <c r="Z83" s="21">
        <f t="shared" si="18"/>
        <v>0.67457986925196678</v>
      </c>
      <c r="AA83" s="21">
        <v>2.105</v>
      </c>
      <c r="AB83" s="21">
        <v>2.6819999999999999</v>
      </c>
      <c r="AC83" s="33">
        <v>2.2410000000000001</v>
      </c>
      <c r="AD83" s="34">
        <f t="shared" si="17"/>
        <v>0.40800061274463795</v>
      </c>
      <c r="AE83" s="30">
        <v>0.93197799999999997</v>
      </c>
      <c r="AF83" s="30">
        <v>0.19233333333333333</v>
      </c>
      <c r="AG83" s="30">
        <f t="shared" si="15"/>
        <v>0.19233333333333333</v>
      </c>
      <c r="AH83" s="30">
        <f t="shared" si="16"/>
        <v>3.8466666666666663E-2</v>
      </c>
      <c r="AI83" s="28">
        <v>1.3016416666666666</v>
      </c>
      <c r="AJ83" s="28">
        <v>3.0665982037647713E-2</v>
      </c>
      <c r="AK83" t="s">
        <v>576</v>
      </c>
      <c r="AL83" t="s">
        <v>573</v>
      </c>
    </row>
    <row r="84" spans="1:38" ht="18" thickTop="1" thickBot="1" x14ac:dyDescent="0.25">
      <c r="A84" s="1" t="s">
        <v>752</v>
      </c>
      <c r="B84" s="6">
        <v>41516</v>
      </c>
      <c r="C84" s="7">
        <v>0.54166666666666663</v>
      </c>
      <c r="D84" s="8">
        <f t="shared" si="13"/>
        <v>41516.541666666664</v>
      </c>
      <c r="E84" t="s">
        <v>663</v>
      </c>
      <c r="F84" t="s">
        <v>574</v>
      </c>
      <c r="G84">
        <v>53</v>
      </c>
      <c r="H84" s="21">
        <f t="shared" si="20"/>
        <v>47.15</v>
      </c>
      <c r="I84" s="21">
        <f t="shared" si="20"/>
        <v>49.349999999999994</v>
      </c>
      <c r="J84" s="21">
        <f t="shared" si="20"/>
        <v>48.53</v>
      </c>
      <c r="K84" s="21">
        <f t="shared" si="20"/>
        <v>1.5556349186104026</v>
      </c>
      <c r="L84" s="21">
        <f t="shared" si="20"/>
        <v>23</v>
      </c>
      <c r="M84" s="21">
        <f t="shared" si="20"/>
        <v>24.119999999999997</v>
      </c>
      <c r="N84" s="21">
        <f t="shared" si="20"/>
        <v>23.759999999999998</v>
      </c>
      <c r="O84" s="21">
        <f t="shared" si="19"/>
        <v>0.79195959492893386</v>
      </c>
      <c r="P84" t="s">
        <v>658</v>
      </c>
      <c r="Q84" t="s">
        <v>573</v>
      </c>
      <c r="R84" s="30">
        <f t="shared" si="11"/>
        <v>11.569243999999998</v>
      </c>
      <c r="S84" s="30">
        <v>3.2</v>
      </c>
      <c r="T84" s="30">
        <f t="shared" si="14"/>
        <v>3.2</v>
      </c>
      <c r="U84" s="28">
        <f t="shared" si="12"/>
        <v>17.359153333333335</v>
      </c>
      <c r="V84" s="28">
        <f t="shared" si="12"/>
        <v>1.1021939194322081</v>
      </c>
      <c r="W84" s="21">
        <v>4.7149999999999999</v>
      </c>
      <c r="X84" s="21">
        <v>4.9349999999999996</v>
      </c>
      <c r="Y84" s="21">
        <v>4.8529999999999998</v>
      </c>
      <c r="Z84" s="21">
        <f t="shared" si="18"/>
        <v>0.15556349186104027</v>
      </c>
      <c r="AA84" s="21">
        <v>2.2999999999999998</v>
      </c>
      <c r="AB84" s="21">
        <v>2.4119999999999999</v>
      </c>
      <c r="AC84" s="33">
        <v>2.3759999999999999</v>
      </c>
      <c r="AD84" s="34">
        <f t="shared" si="17"/>
        <v>7.9195959492893389E-2</v>
      </c>
      <c r="AE84" s="30">
        <v>1.1569243999999999</v>
      </c>
      <c r="AF84" s="30">
        <v>-2.859</v>
      </c>
      <c r="AG84" s="30">
        <f t="shared" si="15"/>
        <v>2.859</v>
      </c>
      <c r="AH84" s="30">
        <f t="shared" si="16"/>
        <v>0.57179999999999997</v>
      </c>
      <c r="AI84" s="28">
        <v>1.7359153333333335</v>
      </c>
      <c r="AJ84" s="28">
        <v>0.11021939194322082</v>
      </c>
      <c r="AK84" t="s">
        <v>658</v>
      </c>
      <c r="AL84" t="s">
        <v>573</v>
      </c>
    </row>
    <row r="85" spans="1:38" ht="18" thickTop="1" thickBot="1" x14ac:dyDescent="0.25">
      <c r="A85" s="1" t="s">
        <v>753</v>
      </c>
      <c r="B85" s="6">
        <v>41516</v>
      </c>
      <c r="C85" s="7">
        <v>0.875</v>
      </c>
      <c r="D85" s="8">
        <f t="shared" si="13"/>
        <v>41516.875</v>
      </c>
      <c r="E85" t="s">
        <v>617</v>
      </c>
      <c r="F85" t="s">
        <v>595</v>
      </c>
      <c r="G85">
        <v>17</v>
      </c>
      <c r="H85" s="21">
        <f t="shared" si="20"/>
        <v>30.06</v>
      </c>
      <c r="I85" s="21">
        <f t="shared" si="20"/>
        <v>38.239999999999995</v>
      </c>
      <c r="J85" s="21">
        <f t="shared" si="20"/>
        <v>33.519999999999996</v>
      </c>
      <c r="K85" s="21">
        <f t="shared" si="20"/>
        <v>5.7841334701059433</v>
      </c>
      <c r="L85" s="21">
        <f t="shared" si="20"/>
        <v>30.06</v>
      </c>
      <c r="M85" s="21">
        <f t="shared" si="20"/>
        <v>38.239999999999995</v>
      </c>
      <c r="N85" s="21">
        <f t="shared" si="20"/>
        <v>33.519999999999996</v>
      </c>
      <c r="O85" s="21">
        <f t="shared" si="19"/>
        <v>5.7841334701059433</v>
      </c>
      <c r="P85" t="s">
        <v>574</v>
      </c>
      <c r="Q85" t="s">
        <v>578</v>
      </c>
      <c r="R85" s="30">
        <f t="shared" si="11"/>
        <v>14.148854</v>
      </c>
      <c r="S85" s="30">
        <v>3.2</v>
      </c>
      <c r="T85" s="30">
        <f t="shared" si="14"/>
        <v>3.2</v>
      </c>
      <c r="U85" s="28">
        <f t="shared" si="12"/>
        <v>19.11111</v>
      </c>
      <c r="V85" s="28">
        <f t="shared" si="12"/>
        <v>0.54532608767598834</v>
      </c>
      <c r="W85" s="21">
        <v>3.0059999999999998</v>
      </c>
      <c r="X85" s="21">
        <v>3.8239999999999998</v>
      </c>
      <c r="Y85" s="21">
        <v>3.3519999999999999</v>
      </c>
      <c r="Z85" s="21">
        <f t="shared" si="18"/>
        <v>0.57841334701059433</v>
      </c>
      <c r="AA85" s="21">
        <v>3.0059999999999998</v>
      </c>
      <c r="AB85" s="21">
        <v>3.8239999999999998</v>
      </c>
      <c r="AC85" s="33">
        <v>3.3519999999999999</v>
      </c>
      <c r="AD85" s="34">
        <f t="shared" si="17"/>
        <v>0.57841334701059433</v>
      </c>
      <c r="AE85" s="30">
        <v>1.4148854</v>
      </c>
      <c r="AF85" s="30">
        <v>-1.3676666666666666</v>
      </c>
      <c r="AG85" s="30">
        <f t="shared" si="15"/>
        <v>1.3676666666666666</v>
      </c>
      <c r="AH85" s="30">
        <f t="shared" si="16"/>
        <v>0.2735333333333333</v>
      </c>
      <c r="AI85" s="28">
        <v>1.911111</v>
      </c>
      <c r="AJ85" s="28">
        <v>5.4532608767598835E-2</v>
      </c>
      <c r="AK85" t="s">
        <v>574</v>
      </c>
      <c r="AL85" t="s">
        <v>578</v>
      </c>
    </row>
    <row r="86" spans="1:38" ht="18" thickTop="1" thickBot="1" x14ac:dyDescent="0.25">
      <c r="A86" s="1" t="s">
        <v>754</v>
      </c>
      <c r="B86" s="6">
        <v>41518</v>
      </c>
      <c r="C86" s="7">
        <v>0.875</v>
      </c>
      <c r="D86" s="8">
        <f t="shared" si="13"/>
        <v>41518.875</v>
      </c>
      <c r="E86" t="s">
        <v>664</v>
      </c>
      <c r="F86" t="s">
        <v>574</v>
      </c>
      <c r="G86">
        <v>7</v>
      </c>
      <c r="H86" s="21">
        <f t="shared" si="20"/>
        <v>50.129999999999995</v>
      </c>
      <c r="I86" s="21">
        <f t="shared" si="20"/>
        <v>53.230000000000004</v>
      </c>
      <c r="J86" s="21">
        <f t="shared" si="20"/>
        <v>50.66</v>
      </c>
      <c r="K86" s="21">
        <f t="shared" si="20"/>
        <v>2.192031021678301</v>
      </c>
      <c r="L86" s="21">
        <f t="shared" si="20"/>
        <v>25.06</v>
      </c>
      <c r="M86" s="21">
        <f t="shared" si="20"/>
        <v>26.61</v>
      </c>
      <c r="N86" s="21">
        <f t="shared" si="20"/>
        <v>25.830000000000002</v>
      </c>
      <c r="O86" s="21">
        <f t="shared" si="19"/>
        <v>1.0960155108391505</v>
      </c>
      <c r="P86" t="s">
        <v>658</v>
      </c>
      <c r="Q86" t="s">
        <v>578</v>
      </c>
      <c r="R86" s="30">
        <f t="shared" si="11"/>
        <v>10.350520999999999</v>
      </c>
      <c r="S86" s="30">
        <v>3.2</v>
      </c>
      <c r="T86" s="30">
        <f t="shared" si="14"/>
        <v>3.2</v>
      </c>
      <c r="U86" s="28">
        <f t="shared" si="12"/>
        <v>19.183476666666667</v>
      </c>
      <c r="V86" s="28">
        <f t="shared" si="12"/>
        <v>0.57709802307175972</v>
      </c>
      <c r="W86" s="21">
        <v>5.0129999999999999</v>
      </c>
      <c r="X86" s="21">
        <v>5.3230000000000004</v>
      </c>
      <c r="Y86" s="21">
        <v>5.0659999999999998</v>
      </c>
      <c r="Z86" s="21">
        <f t="shared" si="18"/>
        <v>0.21920310216783009</v>
      </c>
      <c r="AA86" s="21">
        <v>2.5059999999999998</v>
      </c>
      <c r="AB86" s="21">
        <v>2.661</v>
      </c>
      <c r="AC86" s="33">
        <v>2.5830000000000002</v>
      </c>
      <c r="AD86" s="34">
        <f t="shared" si="17"/>
        <v>0.10960155108391505</v>
      </c>
      <c r="AE86" s="30">
        <v>1.0350520999999999</v>
      </c>
      <c r="AF86" s="30">
        <v>-1.2649999999999999</v>
      </c>
      <c r="AG86" s="30">
        <f t="shared" si="15"/>
        <v>1.2649999999999999</v>
      </c>
      <c r="AH86" s="30">
        <f t="shared" si="16"/>
        <v>0.253</v>
      </c>
      <c r="AI86" s="28">
        <v>1.9183476666666668</v>
      </c>
      <c r="AJ86" s="28">
        <v>5.770980230717597E-2</v>
      </c>
      <c r="AK86" t="s">
        <v>658</v>
      </c>
      <c r="AL86" t="s">
        <v>578</v>
      </c>
    </row>
    <row r="87" spans="1:38" ht="18" thickTop="1" thickBot="1" x14ac:dyDescent="0.25">
      <c r="A87" s="1" t="s">
        <v>754</v>
      </c>
      <c r="B87" s="6">
        <v>41518</v>
      </c>
      <c r="C87" s="7">
        <v>0.875</v>
      </c>
      <c r="D87" s="8">
        <f t="shared" si="13"/>
        <v>41518.875</v>
      </c>
      <c r="E87" t="s">
        <v>656</v>
      </c>
      <c r="F87" t="s">
        <v>574</v>
      </c>
      <c r="G87">
        <v>8</v>
      </c>
      <c r="H87" s="21">
        <f t="shared" si="20"/>
        <v>39.78</v>
      </c>
      <c r="I87" s="21">
        <f t="shared" si="20"/>
        <v>53.64</v>
      </c>
      <c r="J87" s="21">
        <f t="shared" si="20"/>
        <v>45.339999999999996</v>
      </c>
      <c r="K87" s="21">
        <f t="shared" si="20"/>
        <v>9.8004999872455194</v>
      </c>
      <c r="L87" s="21">
        <f t="shared" si="20"/>
        <v>18.89</v>
      </c>
      <c r="M87" s="21">
        <f t="shared" si="20"/>
        <v>26.82</v>
      </c>
      <c r="N87" s="21">
        <f t="shared" si="20"/>
        <v>22.669999999999998</v>
      </c>
      <c r="O87" s="21">
        <f t="shared" si="19"/>
        <v>5.6073567748093325</v>
      </c>
      <c r="P87" t="s">
        <v>576</v>
      </c>
      <c r="Q87" t="s">
        <v>578</v>
      </c>
      <c r="R87" s="30">
        <f t="shared" si="11"/>
        <v>12.559168999999999</v>
      </c>
      <c r="S87" s="30">
        <v>3.2</v>
      </c>
      <c r="T87" s="30">
        <f t="shared" si="14"/>
        <v>3.2</v>
      </c>
      <c r="U87" s="28">
        <f t="shared" si="12"/>
        <v>19.183476666666667</v>
      </c>
      <c r="V87" s="28">
        <f t="shared" si="12"/>
        <v>0.57709802307175972</v>
      </c>
      <c r="W87" s="21">
        <v>3.9780000000000002</v>
      </c>
      <c r="X87" s="21">
        <v>5.3639999999999999</v>
      </c>
      <c r="Y87" s="21">
        <v>4.5339999999999998</v>
      </c>
      <c r="Z87" s="21">
        <f t="shared" si="18"/>
        <v>0.9800499987245519</v>
      </c>
      <c r="AA87" s="21">
        <v>1.889</v>
      </c>
      <c r="AB87" s="21">
        <v>2.6819999999999999</v>
      </c>
      <c r="AC87" s="33">
        <v>2.2669999999999999</v>
      </c>
      <c r="AD87" s="34">
        <f t="shared" si="17"/>
        <v>0.56073567748093323</v>
      </c>
      <c r="AE87" s="30">
        <v>1.2559168999999999</v>
      </c>
      <c r="AF87" s="30">
        <v>-1.2649999999999999</v>
      </c>
      <c r="AG87" s="30">
        <f t="shared" si="15"/>
        <v>1.2649999999999999</v>
      </c>
      <c r="AH87" s="30">
        <f t="shared" si="16"/>
        <v>0.253</v>
      </c>
      <c r="AI87" s="28">
        <v>1.9183476666666668</v>
      </c>
      <c r="AJ87" s="28">
        <v>5.770980230717597E-2</v>
      </c>
      <c r="AK87" t="s">
        <v>576</v>
      </c>
      <c r="AL87" t="s">
        <v>578</v>
      </c>
    </row>
    <row r="88" spans="1:38" ht="18" thickTop="1" thickBot="1" x14ac:dyDescent="0.25">
      <c r="A88" s="1" t="s">
        <v>754</v>
      </c>
      <c r="B88" s="6">
        <v>41518</v>
      </c>
      <c r="C88" s="7">
        <v>0.875</v>
      </c>
      <c r="D88" s="8">
        <f t="shared" si="13"/>
        <v>41518.875</v>
      </c>
      <c r="E88" t="s">
        <v>586</v>
      </c>
      <c r="F88" t="s">
        <v>577</v>
      </c>
      <c r="G88">
        <v>23</v>
      </c>
      <c r="H88" s="21">
        <f t="shared" si="20"/>
        <v>14.48</v>
      </c>
      <c r="I88" s="21">
        <f t="shared" si="20"/>
        <v>18.060000000000002</v>
      </c>
      <c r="J88" s="21">
        <f t="shared" si="20"/>
        <v>17.16</v>
      </c>
      <c r="K88" s="21">
        <f t="shared" si="20"/>
        <v>2.5314422766478395</v>
      </c>
      <c r="L88" s="21">
        <f t="shared" si="20"/>
        <v>13.280000000000001</v>
      </c>
      <c r="M88" s="21">
        <f t="shared" si="20"/>
        <v>16.939999999999998</v>
      </c>
      <c r="N88" s="21">
        <f t="shared" si="20"/>
        <v>16.04</v>
      </c>
      <c r="O88" s="21">
        <f t="shared" si="19"/>
        <v>2.5880108191427418</v>
      </c>
      <c r="P88" t="s">
        <v>573</v>
      </c>
      <c r="Q88" t="s">
        <v>578</v>
      </c>
      <c r="R88" s="30">
        <f t="shared" si="11"/>
        <v>11.648977</v>
      </c>
      <c r="S88" s="30">
        <v>3.2</v>
      </c>
      <c r="T88" s="30">
        <f t="shared" si="14"/>
        <v>3.2</v>
      </c>
      <c r="U88" s="28">
        <f t="shared" si="12"/>
        <v>19.183476666666667</v>
      </c>
      <c r="V88" s="28">
        <f t="shared" si="12"/>
        <v>0.57709802307175972</v>
      </c>
      <c r="W88" s="21">
        <v>1.448</v>
      </c>
      <c r="X88" s="21">
        <v>1.806</v>
      </c>
      <c r="Y88" s="21">
        <v>1.716</v>
      </c>
      <c r="Z88" s="21">
        <f t="shared" si="18"/>
        <v>0.25314422766478395</v>
      </c>
      <c r="AA88" s="21">
        <v>1.3280000000000001</v>
      </c>
      <c r="AB88" s="21">
        <v>1.694</v>
      </c>
      <c r="AC88" s="33">
        <v>1.6040000000000001</v>
      </c>
      <c r="AD88" s="34">
        <f t="shared" si="17"/>
        <v>0.2588010819142742</v>
      </c>
      <c r="AE88" s="30">
        <v>1.1648977</v>
      </c>
      <c r="AF88" s="30">
        <v>-1.2649999999999999</v>
      </c>
      <c r="AG88" s="30">
        <f t="shared" si="15"/>
        <v>1.2649999999999999</v>
      </c>
      <c r="AH88" s="30">
        <f t="shared" si="16"/>
        <v>0.253</v>
      </c>
      <c r="AI88" s="28">
        <v>1.9183476666666668</v>
      </c>
      <c r="AJ88" s="28">
        <v>5.770980230717597E-2</v>
      </c>
      <c r="AK88" t="s">
        <v>573</v>
      </c>
      <c r="AL88" t="s">
        <v>578</v>
      </c>
    </row>
    <row r="89" spans="1:38" ht="18" thickTop="1" thickBot="1" x14ac:dyDescent="0.25">
      <c r="A89" s="1" t="s">
        <v>755</v>
      </c>
      <c r="B89" s="6">
        <v>41519</v>
      </c>
      <c r="C89" s="7">
        <v>0.875</v>
      </c>
      <c r="D89" s="8">
        <f t="shared" si="13"/>
        <v>41519.875</v>
      </c>
      <c r="E89" t="s">
        <v>618</v>
      </c>
      <c r="F89" t="s">
        <v>577</v>
      </c>
      <c r="G89">
        <v>12</v>
      </c>
      <c r="H89" s="21">
        <f t="shared" si="20"/>
        <v>19.79</v>
      </c>
      <c r="I89" s="21">
        <f t="shared" si="20"/>
        <v>29.580000000000002</v>
      </c>
      <c r="J89" s="21">
        <f t="shared" si="20"/>
        <v>27.740000000000002</v>
      </c>
      <c r="K89" s="21">
        <f t="shared" si="20"/>
        <v>6.9225753878163019</v>
      </c>
      <c r="L89" s="21">
        <f t="shared" si="20"/>
        <v>19.79</v>
      </c>
      <c r="M89" s="21">
        <f t="shared" si="20"/>
        <v>29.580000000000002</v>
      </c>
      <c r="N89" s="21">
        <f t="shared" si="20"/>
        <v>27.740000000000002</v>
      </c>
      <c r="O89" s="21">
        <f t="shared" si="19"/>
        <v>6.9225753878163019</v>
      </c>
      <c r="P89" t="s">
        <v>574</v>
      </c>
      <c r="Q89" t="s">
        <v>578</v>
      </c>
      <c r="R89" s="30">
        <f t="shared" si="11"/>
        <v>19.949528999999998</v>
      </c>
      <c r="S89" s="30">
        <v>3.2</v>
      </c>
      <c r="T89" s="30">
        <f t="shared" si="14"/>
        <v>3.2</v>
      </c>
      <c r="U89" s="28">
        <f t="shared" si="12"/>
        <v>17.787379999999999</v>
      </c>
      <c r="V89" s="28">
        <f t="shared" si="12"/>
        <v>0.98154305432823508</v>
      </c>
      <c r="W89" s="21">
        <v>1.9790000000000001</v>
      </c>
      <c r="X89" s="21">
        <v>2.9580000000000002</v>
      </c>
      <c r="Y89" s="21">
        <v>2.774</v>
      </c>
      <c r="Z89" s="21">
        <f t="shared" si="18"/>
        <v>0.69225753878163021</v>
      </c>
      <c r="AA89" s="21">
        <v>1.9790000000000001</v>
      </c>
      <c r="AB89" s="21">
        <v>2.9580000000000002</v>
      </c>
      <c r="AC89" s="33">
        <v>2.774</v>
      </c>
      <c r="AD89" s="34">
        <f t="shared" si="17"/>
        <v>0.69225753878163021</v>
      </c>
      <c r="AE89" s="30">
        <v>1.9949528999999999</v>
      </c>
      <c r="AF89" s="30">
        <v>-2.3353333333333333</v>
      </c>
      <c r="AG89" s="30">
        <f t="shared" si="15"/>
        <v>2.3353333333333333</v>
      </c>
      <c r="AH89" s="30">
        <f t="shared" si="16"/>
        <v>0.46706666666666663</v>
      </c>
      <c r="AI89" s="28">
        <v>1.7787379999999999</v>
      </c>
      <c r="AJ89" s="28">
        <v>9.815430543282351E-2</v>
      </c>
      <c r="AK89" t="s">
        <v>574</v>
      </c>
      <c r="AL89" t="s">
        <v>578</v>
      </c>
    </row>
    <row r="90" spans="1:38" ht="18" thickTop="1" thickBot="1" x14ac:dyDescent="0.25">
      <c r="A90" s="1" t="s">
        <v>756</v>
      </c>
      <c r="B90" s="6">
        <v>41520</v>
      </c>
      <c r="C90" s="7">
        <v>0.45833333333333331</v>
      </c>
      <c r="D90" s="8">
        <f t="shared" si="13"/>
        <v>41520.458333333336</v>
      </c>
      <c r="E90" t="s">
        <v>619</v>
      </c>
      <c r="F90" t="s">
        <v>595</v>
      </c>
      <c r="G90">
        <v>38</v>
      </c>
      <c r="H90" s="21">
        <f t="shared" si="20"/>
        <v>36.549999999999997</v>
      </c>
      <c r="I90" s="21">
        <f t="shared" si="20"/>
        <v>43.75</v>
      </c>
      <c r="J90" s="21">
        <f t="shared" si="20"/>
        <v>40.039999999999992</v>
      </c>
      <c r="K90" s="21">
        <f t="shared" si="20"/>
        <v>5.0911688245431446</v>
      </c>
      <c r="L90" s="21">
        <f t="shared" si="20"/>
        <v>36.549999999999997</v>
      </c>
      <c r="M90" s="21">
        <f t="shared" si="20"/>
        <v>43.75</v>
      </c>
      <c r="N90" s="21">
        <f t="shared" si="20"/>
        <v>40.039999999999992</v>
      </c>
      <c r="O90" s="21">
        <f t="shared" si="19"/>
        <v>5.0911688245431446</v>
      </c>
      <c r="P90" t="s">
        <v>574</v>
      </c>
      <c r="Q90" t="s">
        <v>578</v>
      </c>
      <c r="R90" s="30">
        <f t="shared" si="11"/>
        <v>19.168837</v>
      </c>
      <c r="S90" s="30">
        <v>3.2</v>
      </c>
      <c r="T90" s="30">
        <f t="shared" si="14"/>
        <v>3.2</v>
      </c>
      <c r="U90" s="28">
        <f t="shared" si="12"/>
        <v>17.65137</v>
      </c>
      <c r="V90" s="28">
        <f t="shared" si="12"/>
        <v>1.3737715096405225</v>
      </c>
      <c r="W90" s="21">
        <v>3.6549999999999998</v>
      </c>
      <c r="X90" s="21">
        <v>4.375</v>
      </c>
      <c r="Y90" s="21">
        <v>4.0039999999999996</v>
      </c>
      <c r="Z90" s="21">
        <f t="shared" si="18"/>
        <v>0.50911688245431441</v>
      </c>
      <c r="AA90" s="21">
        <v>3.6549999999999998</v>
      </c>
      <c r="AB90" s="21">
        <v>4.375</v>
      </c>
      <c r="AC90" s="33">
        <v>4.0039999999999996</v>
      </c>
      <c r="AD90" s="34">
        <f t="shared" si="17"/>
        <v>0.50911688245431441</v>
      </c>
      <c r="AE90" s="30">
        <v>1.9168837000000001</v>
      </c>
      <c r="AF90" s="30">
        <v>-4.7413333333333334</v>
      </c>
      <c r="AG90" s="30">
        <f t="shared" si="15"/>
        <v>4.7413333333333334</v>
      </c>
      <c r="AH90" s="30">
        <f t="shared" si="16"/>
        <v>0.9482666666666667</v>
      </c>
      <c r="AI90" s="28">
        <v>1.765137</v>
      </c>
      <c r="AJ90" s="28">
        <v>0.13737715096405226</v>
      </c>
      <c r="AK90" t="s">
        <v>574</v>
      </c>
      <c r="AL90" t="s">
        <v>578</v>
      </c>
    </row>
    <row r="91" spans="1:38" ht="18" thickTop="1" thickBot="1" x14ac:dyDescent="0.25">
      <c r="A91" s="1" t="s">
        <v>757</v>
      </c>
      <c r="B91" s="6">
        <v>41520</v>
      </c>
      <c r="C91" s="7">
        <v>0.45833333333333331</v>
      </c>
      <c r="D91" s="8">
        <f t="shared" si="13"/>
        <v>41520.458333333336</v>
      </c>
      <c r="E91" t="s">
        <v>620</v>
      </c>
      <c r="F91" t="s">
        <v>595</v>
      </c>
      <c r="G91">
        <v>15</v>
      </c>
      <c r="H91" s="21">
        <f t="shared" si="20"/>
        <v>33.71</v>
      </c>
      <c r="I91" s="21">
        <f t="shared" si="20"/>
        <v>38.299999999999997</v>
      </c>
      <c r="J91" s="21">
        <f t="shared" si="20"/>
        <v>36.619999999999997</v>
      </c>
      <c r="K91" s="21">
        <f t="shared" si="20"/>
        <v>3.2456201256462536</v>
      </c>
      <c r="L91" s="21">
        <f t="shared" si="20"/>
        <v>33.71</v>
      </c>
      <c r="M91" s="21">
        <f t="shared" si="20"/>
        <v>38.299999999999997</v>
      </c>
      <c r="N91" s="21">
        <f t="shared" si="20"/>
        <v>36.619999999999997</v>
      </c>
      <c r="O91" s="21">
        <f t="shared" si="19"/>
        <v>3.2456201256462536</v>
      </c>
      <c r="P91" t="s">
        <v>574</v>
      </c>
      <c r="Q91" t="s">
        <v>578</v>
      </c>
      <c r="R91" s="30">
        <f t="shared" si="11"/>
        <v>19.253830000000001</v>
      </c>
      <c r="S91" s="30">
        <v>3.2</v>
      </c>
      <c r="T91" s="30">
        <f t="shared" si="14"/>
        <v>3.2</v>
      </c>
      <c r="U91" s="28">
        <f t="shared" si="12"/>
        <v>18.510920000000002</v>
      </c>
      <c r="V91" s="28">
        <f t="shared" si="12"/>
        <v>0.24857401935842002</v>
      </c>
      <c r="W91" s="21">
        <v>3.371</v>
      </c>
      <c r="X91" s="21">
        <v>3.83</v>
      </c>
      <c r="Y91" s="21">
        <v>3.6619999999999999</v>
      </c>
      <c r="Z91" s="21">
        <f t="shared" si="18"/>
        <v>0.32456201256462536</v>
      </c>
      <c r="AA91" s="21">
        <v>3.371</v>
      </c>
      <c r="AB91" s="21">
        <v>3.83</v>
      </c>
      <c r="AC91" s="33">
        <v>3.6619999999999999</v>
      </c>
      <c r="AD91" s="34">
        <f t="shared" si="17"/>
        <v>0.32456201256462536</v>
      </c>
      <c r="AE91" s="30">
        <v>1.9253830000000001</v>
      </c>
      <c r="AF91" s="30">
        <v>5.282</v>
      </c>
      <c r="AG91" s="30">
        <f t="shared" si="15"/>
        <v>5.282</v>
      </c>
      <c r="AH91" s="30">
        <f t="shared" si="16"/>
        <v>1.0564</v>
      </c>
      <c r="AI91" s="28">
        <v>1.8510920000000002</v>
      </c>
      <c r="AJ91" s="28">
        <v>2.4857401935842002E-2</v>
      </c>
      <c r="AK91" t="s">
        <v>574</v>
      </c>
      <c r="AL91" t="s">
        <v>578</v>
      </c>
    </row>
    <row r="92" spans="1:38" ht="17" thickTop="1" x14ac:dyDescent="0.2"/>
  </sheetData>
  <mergeCells count="4">
    <mergeCell ref="H1:K1"/>
    <mergeCell ref="L1:O1"/>
    <mergeCell ref="W1:Z1"/>
    <mergeCell ref="AA1:A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</vt:lpstr>
      <vt:lpstr>burrow morpholog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10-05T17:27:04Z</dcterms:created>
  <dcterms:modified xsi:type="dcterms:W3CDTF">2017-10-05T17:37:08Z</dcterms:modified>
</cp:coreProperties>
</file>